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ED4EA05-0193-4132-82BC-0CEE9DE747BC}" xr6:coauthVersionLast="47" xr6:coauthVersionMax="47" xr10:uidLastSave="{00000000-0000-0000-0000-000000000000}"/>
  <bookViews>
    <workbookView xWindow="-120" yWindow="-120" windowWidth="29040" windowHeight="15840" xr2:uid="{5EAE449F-6D88-4339-B06E-9A59780BE42F}"/>
  </bookViews>
  <sheets>
    <sheet name="Supplementary Data 37" sheetId="1" r:id="rId1"/>
  </sheets>
  <definedNames>
    <definedName name="_xlnm._FilterDatabase" localSheetId="0" hidden="1">'Supplementary Data 37'!$A$2:$Y$10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X3" i="1"/>
  <c r="M4" i="1"/>
  <c r="M5" i="1"/>
  <c r="M6" i="1"/>
  <c r="X6" i="1"/>
  <c r="M7" i="1"/>
  <c r="M8" i="1"/>
  <c r="X8" i="1"/>
  <c r="M9" i="1"/>
  <c r="M10" i="1"/>
  <c r="X10" i="1"/>
  <c r="M11" i="1"/>
  <c r="X11" i="1"/>
  <c r="M12" i="1"/>
  <c r="M13" i="1"/>
  <c r="X13" i="1"/>
  <c r="M14" i="1"/>
  <c r="X14" i="1"/>
  <c r="M15" i="1"/>
  <c r="M16" i="1"/>
  <c r="X16" i="1"/>
  <c r="M17" i="1"/>
  <c r="M18" i="1"/>
  <c r="M19" i="1"/>
  <c r="M20" i="1"/>
  <c r="M21" i="1"/>
  <c r="X21" i="1"/>
  <c r="M22" i="1"/>
  <c r="X22" i="1"/>
  <c r="M23" i="1"/>
  <c r="M24" i="1"/>
  <c r="X24" i="1"/>
  <c r="M25" i="1"/>
  <c r="X25" i="1"/>
  <c r="M26" i="1"/>
  <c r="X26" i="1"/>
  <c r="M27" i="1"/>
  <c r="X27" i="1"/>
  <c r="M28" i="1"/>
  <c r="X28" i="1"/>
  <c r="M29" i="1"/>
  <c r="M30" i="1"/>
  <c r="M31" i="1"/>
  <c r="X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X47" i="1"/>
  <c r="M48" i="1"/>
  <c r="M49" i="1"/>
  <c r="M50" i="1"/>
  <c r="M51" i="1"/>
  <c r="X51" i="1"/>
  <c r="M52" i="1"/>
  <c r="X52" i="1"/>
  <c r="M53" i="1"/>
  <c r="X53" i="1"/>
  <c r="M54" i="1"/>
  <c r="X54" i="1"/>
  <c r="M55" i="1"/>
  <c r="M56" i="1"/>
  <c r="X56" i="1"/>
  <c r="M57" i="1"/>
  <c r="M58" i="1"/>
  <c r="X58" i="1"/>
  <c r="M59" i="1"/>
  <c r="M60" i="1"/>
  <c r="X60" i="1"/>
  <c r="M61" i="1"/>
  <c r="M62" i="1"/>
  <c r="M63" i="1"/>
  <c r="M64" i="1"/>
  <c r="M65" i="1"/>
  <c r="M66" i="1"/>
  <c r="M67" i="1"/>
  <c r="M68" i="1"/>
  <c r="M69" i="1"/>
  <c r="M70" i="1"/>
  <c r="X70" i="1"/>
  <c r="M71" i="1"/>
  <c r="X71" i="1"/>
  <c r="M72" i="1"/>
  <c r="X72" i="1"/>
  <c r="M73" i="1"/>
  <c r="M74" i="1"/>
  <c r="M75" i="1"/>
  <c r="X75" i="1"/>
  <c r="M76" i="1"/>
  <c r="X76" i="1"/>
  <c r="M77" i="1"/>
  <c r="M78" i="1"/>
  <c r="M79" i="1"/>
  <c r="M80" i="1"/>
  <c r="M81" i="1"/>
  <c r="M82" i="1"/>
  <c r="X82" i="1"/>
  <c r="M83" i="1"/>
  <c r="M84" i="1"/>
  <c r="M85" i="1"/>
  <c r="M86" i="1"/>
  <c r="M87" i="1"/>
  <c r="M88" i="1"/>
  <c r="M89" i="1"/>
  <c r="X89" i="1"/>
  <c r="M90" i="1"/>
  <c r="M91" i="1"/>
  <c r="M92" i="1"/>
  <c r="X92" i="1"/>
  <c r="M93" i="1"/>
  <c r="X93" i="1"/>
  <c r="M94" i="1"/>
  <c r="X94" i="1"/>
  <c r="M95" i="1"/>
  <c r="X95" i="1"/>
  <c r="M96" i="1"/>
  <c r="M97" i="1"/>
  <c r="X97" i="1"/>
  <c r="M98" i="1"/>
  <c r="X98" i="1"/>
  <c r="M99" i="1"/>
  <c r="X99" i="1"/>
  <c r="M100" i="1"/>
  <c r="X100" i="1"/>
  <c r="M101" i="1"/>
  <c r="X101" i="1"/>
  <c r="M102" i="1"/>
  <c r="X102" i="1"/>
  <c r="M103" i="1"/>
  <c r="M104" i="1"/>
  <c r="M105" i="1"/>
  <c r="X105" i="1"/>
  <c r="M106" i="1"/>
  <c r="M107" i="1"/>
  <c r="X107" i="1"/>
  <c r="M108" i="1"/>
  <c r="M109" i="1"/>
  <c r="M110" i="1"/>
  <c r="M111" i="1"/>
  <c r="M112" i="1"/>
  <c r="X112" i="1"/>
  <c r="M113" i="1"/>
  <c r="X113" i="1"/>
  <c r="M114" i="1"/>
  <c r="X114" i="1"/>
  <c r="M115" i="1"/>
  <c r="X115" i="1"/>
  <c r="M116" i="1"/>
  <c r="X116" i="1"/>
  <c r="M117" i="1"/>
  <c r="X117" i="1"/>
  <c r="M118" i="1"/>
  <c r="X118" i="1"/>
  <c r="M119" i="1"/>
  <c r="X119" i="1"/>
  <c r="M120" i="1"/>
  <c r="X120" i="1"/>
  <c r="M121" i="1"/>
  <c r="M122" i="1"/>
  <c r="X122" i="1"/>
  <c r="M123" i="1"/>
  <c r="X123" i="1"/>
  <c r="M124" i="1"/>
  <c r="X124" i="1"/>
  <c r="M125" i="1"/>
  <c r="X125" i="1"/>
  <c r="M126" i="1"/>
  <c r="X126" i="1"/>
  <c r="M127" i="1"/>
  <c r="M128" i="1"/>
  <c r="X128" i="1"/>
  <c r="M129" i="1"/>
  <c r="X129" i="1"/>
  <c r="M130" i="1"/>
  <c r="M131" i="1"/>
  <c r="M132" i="1"/>
  <c r="X132" i="1"/>
  <c r="M133" i="1"/>
  <c r="X133" i="1"/>
  <c r="M134" i="1"/>
  <c r="X134" i="1"/>
  <c r="M135" i="1"/>
  <c r="X135" i="1"/>
  <c r="M136" i="1"/>
  <c r="M137" i="1"/>
  <c r="M138" i="1"/>
  <c r="X138" i="1"/>
  <c r="M139" i="1"/>
  <c r="X139" i="1"/>
  <c r="M140" i="1"/>
  <c r="X140" i="1"/>
  <c r="M141" i="1"/>
  <c r="M142" i="1"/>
  <c r="X142" i="1"/>
  <c r="M143" i="1"/>
  <c r="M144" i="1"/>
  <c r="X144" i="1"/>
  <c r="M145" i="1"/>
  <c r="M146" i="1"/>
  <c r="M147" i="1"/>
  <c r="X147" i="1"/>
  <c r="M148" i="1"/>
  <c r="X148" i="1"/>
  <c r="M149" i="1"/>
  <c r="M150" i="1"/>
  <c r="M151" i="1"/>
  <c r="M152" i="1"/>
  <c r="M153" i="1"/>
  <c r="M154" i="1"/>
  <c r="M155" i="1"/>
  <c r="X155" i="1"/>
  <c r="M156" i="1"/>
  <c r="X156" i="1"/>
  <c r="M157" i="1"/>
  <c r="M158" i="1"/>
  <c r="M159" i="1"/>
  <c r="M160" i="1"/>
  <c r="M161" i="1"/>
  <c r="M162" i="1"/>
  <c r="M163" i="1"/>
  <c r="X163" i="1"/>
  <c r="M164" i="1"/>
  <c r="X164" i="1"/>
  <c r="M165" i="1"/>
  <c r="X165" i="1"/>
  <c r="M166" i="1"/>
  <c r="X166" i="1"/>
  <c r="M167" i="1"/>
  <c r="M168" i="1"/>
  <c r="X168" i="1"/>
  <c r="M169" i="1"/>
  <c r="M170" i="1"/>
  <c r="M171" i="1"/>
  <c r="M172" i="1"/>
  <c r="M173" i="1"/>
  <c r="X173" i="1"/>
  <c r="M174" i="1"/>
  <c r="X174" i="1"/>
  <c r="M175" i="1"/>
  <c r="X175" i="1"/>
  <c r="M176" i="1"/>
  <c r="X176" i="1"/>
  <c r="M177" i="1"/>
  <c r="X177" i="1"/>
  <c r="M178" i="1"/>
  <c r="X178" i="1"/>
  <c r="M179" i="1"/>
  <c r="X179" i="1"/>
  <c r="M180" i="1"/>
  <c r="M181" i="1"/>
  <c r="X181" i="1"/>
  <c r="M182" i="1"/>
  <c r="M183" i="1"/>
  <c r="M184" i="1"/>
  <c r="M185" i="1"/>
  <c r="M186" i="1"/>
  <c r="X186" i="1"/>
  <c r="M187" i="1"/>
  <c r="M188" i="1"/>
  <c r="M189" i="1"/>
  <c r="M190" i="1"/>
  <c r="M191" i="1"/>
  <c r="X191" i="1"/>
  <c r="M192" i="1"/>
  <c r="X192" i="1"/>
  <c r="M193" i="1"/>
  <c r="X193" i="1"/>
  <c r="M194" i="1"/>
  <c r="X194" i="1"/>
  <c r="M195" i="1"/>
  <c r="M196" i="1"/>
  <c r="X196" i="1"/>
  <c r="M197" i="1"/>
  <c r="M198" i="1"/>
  <c r="M199" i="1"/>
  <c r="X199" i="1"/>
  <c r="M200" i="1"/>
  <c r="M201" i="1"/>
  <c r="M202" i="1"/>
  <c r="M203" i="1"/>
  <c r="X203" i="1"/>
  <c r="M204" i="1"/>
  <c r="M205" i="1"/>
  <c r="M206" i="1"/>
  <c r="X206" i="1"/>
  <c r="M207" i="1"/>
  <c r="X207" i="1"/>
  <c r="M208" i="1"/>
  <c r="X208" i="1"/>
  <c r="M209" i="1"/>
  <c r="M210" i="1"/>
  <c r="X210" i="1"/>
  <c r="M211" i="1"/>
  <c r="M212" i="1"/>
  <c r="M213" i="1"/>
  <c r="M214" i="1"/>
  <c r="X214" i="1"/>
  <c r="M215" i="1"/>
  <c r="X215" i="1"/>
  <c r="M216" i="1"/>
  <c r="X216" i="1"/>
  <c r="M217" i="1"/>
  <c r="X217" i="1"/>
  <c r="M218" i="1"/>
  <c r="X218" i="1"/>
  <c r="M219" i="1"/>
  <c r="X219" i="1"/>
  <c r="M220" i="1"/>
  <c r="M221" i="1"/>
  <c r="X221" i="1"/>
  <c r="M222" i="1"/>
  <c r="M223" i="1"/>
  <c r="M224" i="1"/>
  <c r="M225" i="1"/>
  <c r="M226" i="1"/>
  <c r="M227" i="1"/>
  <c r="M228" i="1"/>
  <c r="M229" i="1"/>
  <c r="X229" i="1"/>
  <c r="M230" i="1"/>
  <c r="M231" i="1"/>
  <c r="M232" i="1"/>
  <c r="M233" i="1"/>
  <c r="M234" i="1"/>
  <c r="X234" i="1"/>
  <c r="M235" i="1"/>
  <c r="X235" i="1"/>
  <c r="M236" i="1"/>
  <c r="M237" i="1"/>
  <c r="M238" i="1"/>
  <c r="M239" i="1"/>
  <c r="M240" i="1"/>
  <c r="X240" i="1"/>
  <c r="M241" i="1"/>
  <c r="M242" i="1"/>
  <c r="X242" i="1"/>
  <c r="M243" i="1"/>
  <c r="M244" i="1"/>
  <c r="X244" i="1"/>
  <c r="M245" i="1"/>
  <c r="X245" i="1"/>
  <c r="M246" i="1"/>
  <c r="M247" i="1"/>
  <c r="X247" i="1"/>
  <c r="M248" i="1"/>
  <c r="M249" i="1"/>
  <c r="M250" i="1"/>
  <c r="X250" i="1"/>
  <c r="M251" i="1"/>
  <c r="M252" i="1"/>
  <c r="M253" i="1"/>
  <c r="X253" i="1"/>
  <c r="M254" i="1"/>
  <c r="M255" i="1"/>
  <c r="M256" i="1"/>
  <c r="M257" i="1"/>
  <c r="X257" i="1"/>
  <c r="M258" i="1"/>
  <c r="X258" i="1"/>
  <c r="M259" i="1"/>
  <c r="X259" i="1"/>
  <c r="M260" i="1"/>
  <c r="X260" i="1"/>
  <c r="M261" i="1"/>
  <c r="X261" i="1"/>
  <c r="M262" i="1"/>
  <c r="X262" i="1"/>
  <c r="M263" i="1"/>
  <c r="X263" i="1"/>
  <c r="M264" i="1"/>
  <c r="X264" i="1"/>
  <c r="M265" i="1"/>
  <c r="M266" i="1"/>
  <c r="X266" i="1"/>
  <c r="M267" i="1"/>
  <c r="X267" i="1"/>
  <c r="M268" i="1"/>
  <c r="X268" i="1"/>
  <c r="M269" i="1"/>
  <c r="M270" i="1"/>
  <c r="X270" i="1"/>
  <c r="M271" i="1"/>
  <c r="X271" i="1"/>
  <c r="M272" i="1"/>
  <c r="X272" i="1"/>
  <c r="M273" i="1"/>
  <c r="X273" i="1"/>
  <c r="M274" i="1"/>
  <c r="X274" i="1"/>
  <c r="M275" i="1"/>
  <c r="X275" i="1"/>
  <c r="M276" i="1"/>
  <c r="X276" i="1"/>
  <c r="M277" i="1"/>
  <c r="X277" i="1"/>
  <c r="M278" i="1"/>
  <c r="X278" i="1"/>
  <c r="M279" i="1"/>
  <c r="X279" i="1"/>
  <c r="M280" i="1"/>
  <c r="X280" i="1"/>
  <c r="M281" i="1"/>
  <c r="X281" i="1"/>
  <c r="M282" i="1"/>
  <c r="M283" i="1"/>
  <c r="X283" i="1"/>
  <c r="M284" i="1"/>
  <c r="X284" i="1"/>
  <c r="M285" i="1"/>
  <c r="X285" i="1"/>
  <c r="M286" i="1"/>
  <c r="X286" i="1"/>
  <c r="M287" i="1"/>
  <c r="X287" i="1"/>
  <c r="M288" i="1"/>
  <c r="X288" i="1"/>
  <c r="M289" i="1"/>
  <c r="X289" i="1"/>
  <c r="M290" i="1"/>
  <c r="X290" i="1"/>
  <c r="M291" i="1"/>
  <c r="X291" i="1"/>
  <c r="M292" i="1"/>
  <c r="X292" i="1"/>
  <c r="M293" i="1"/>
  <c r="X293" i="1"/>
  <c r="M294" i="1"/>
  <c r="X294" i="1"/>
  <c r="M295" i="1"/>
  <c r="M296" i="1"/>
  <c r="X296" i="1"/>
  <c r="M297" i="1"/>
  <c r="X297" i="1"/>
  <c r="M298" i="1"/>
  <c r="X298" i="1"/>
  <c r="M299" i="1"/>
  <c r="X299" i="1"/>
  <c r="M300" i="1"/>
  <c r="M301" i="1"/>
  <c r="X301" i="1"/>
  <c r="M302" i="1"/>
  <c r="M303" i="1"/>
  <c r="X303" i="1"/>
  <c r="M304" i="1"/>
  <c r="X304" i="1"/>
  <c r="M305" i="1"/>
  <c r="M306" i="1"/>
  <c r="X306" i="1"/>
  <c r="M307" i="1"/>
  <c r="X307" i="1"/>
  <c r="M308" i="1"/>
  <c r="X308" i="1"/>
  <c r="M309" i="1"/>
  <c r="X309" i="1"/>
  <c r="M310" i="1"/>
  <c r="M311" i="1"/>
  <c r="X311" i="1"/>
  <c r="M312" i="1"/>
  <c r="X312" i="1"/>
  <c r="M313" i="1"/>
  <c r="X313" i="1"/>
  <c r="M314" i="1"/>
  <c r="X314" i="1"/>
  <c r="M315" i="1"/>
  <c r="M316" i="1"/>
  <c r="X316" i="1"/>
  <c r="M317" i="1"/>
  <c r="X317" i="1"/>
  <c r="M318" i="1"/>
  <c r="M319" i="1"/>
  <c r="M320" i="1"/>
  <c r="X320" i="1"/>
  <c r="M321" i="1"/>
  <c r="M322" i="1"/>
  <c r="M323" i="1"/>
  <c r="M324" i="1"/>
  <c r="M325" i="1"/>
  <c r="M326" i="1"/>
  <c r="X326" i="1"/>
  <c r="M327" i="1"/>
  <c r="X327" i="1"/>
  <c r="M328" i="1"/>
  <c r="X328" i="1"/>
  <c r="M329" i="1"/>
  <c r="X329" i="1"/>
  <c r="M330" i="1"/>
  <c r="X330" i="1"/>
  <c r="M331" i="1"/>
  <c r="X331" i="1"/>
  <c r="M332" i="1"/>
  <c r="M333" i="1"/>
  <c r="M334" i="1"/>
  <c r="X334" i="1"/>
  <c r="M335" i="1"/>
  <c r="X335" i="1"/>
  <c r="M336" i="1"/>
  <c r="M337" i="1"/>
  <c r="X337" i="1"/>
  <c r="M338" i="1"/>
  <c r="X338" i="1"/>
  <c r="M339" i="1"/>
  <c r="M340" i="1"/>
  <c r="M341" i="1"/>
  <c r="X341" i="1"/>
  <c r="M342" i="1"/>
  <c r="X342" i="1"/>
  <c r="M343" i="1"/>
  <c r="X343" i="1"/>
  <c r="M344" i="1"/>
  <c r="M345" i="1"/>
  <c r="X345" i="1"/>
  <c r="M346" i="1"/>
  <c r="X346" i="1"/>
  <c r="M347" i="1"/>
  <c r="M348" i="1"/>
  <c r="M349" i="1"/>
  <c r="X349" i="1"/>
  <c r="M350" i="1"/>
  <c r="M351" i="1"/>
  <c r="M352" i="1"/>
  <c r="X352" i="1"/>
  <c r="M353" i="1"/>
  <c r="X353" i="1"/>
  <c r="M354" i="1"/>
  <c r="M355" i="1"/>
  <c r="M356" i="1"/>
  <c r="M357" i="1"/>
  <c r="M358" i="1"/>
  <c r="M359" i="1"/>
  <c r="M360" i="1"/>
  <c r="M361" i="1"/>
  <c r="X361" i="1"/>
  <c r="M362" i="1"/>
  <c r="X362" i="1"/>
  <c r="M363" i="1"/>
  <c r="X363" i="1"/>
  <c r="M364" i="1"/>
  <c r="M365" i="1"/>
  <c r="X365" i="1"/>
  <c r="M366" i="1"/>
  <c r="M367" i="1"/>
  <c r="M368" i="1"/>
  <c r="X368" i="1"/>
  <c r="M369" i="1"/>
  <c r="X369" i="1"/>
  <c r="M370" i="1"/>
  <c r="X370" i="1"/>
  <c r="M371" i="1"/>
  <c r="M372" i="1"/>
  <c r="M373" i="1"/>
  <c r="X373" i="1"/>
  <c r="M374" i="1"/>
  <c r="X374" i="1"/>
  <c r="M375" i="1"/>
  <c r="X375" i="1"/>
  <c r="M376" i="1"/>
  <c r="X376" i="1"/>
  <c r="M377" i="1"/>
  <c r="M378" i="1"/>
  <c r="M379" i="1"/>
  <c r="X379" i="1"/>
  <c r="M380" i="1"/>
  <c r="X380" i="1"/>
  <c r="M381" i="1"/>
  <c r="X381" i="1"/>
  <c r="M382" i="1"/>
  <c r="X382" i="1"/>
  <c r="M383" i="1"/>
  <c r="X383" i="1"/>
  <c r="M384" i="1"/>
  <c r="X384" i="1"/>
  <c r="M385" i="1"/>
  <c r="X385" i="1"/>
  <c r="M386" i="1"/>
  <c r="X386" i="1"/>
  <c r="M387" i="1"/>
  <c r="X387" i="1"/>
  <c r="M388" i="1"/>
  <c r="X388" i="1"/>
  <c r="M389" i="1"/>
  <c r="X389" i="1"/>
  <c r="M390" i="1"/>
  <c r="X390" i="1"/>
  <c r="M391" i="1"/>
  <c r="M392" i="1"/>
  <c r="M393" i="1"/>
  <c r="X393" i="1"/>
  <c r="M394" i="1"/>
  <c r="X394" i="1"/>
  <c r="M395" i="1"/>
  <c r="X395" i="1"/>
  <c r="M396" i="1"/>
  <c r="M397" i="1"/>
  <c r="X397" i="1"/>
  <c r="M398" i="1"/>
  <c r="X398" i="1"/>
  <c r="M399" i="1"/>
  <c r="X399" i="1"/>
  <c r="M400" i="1"/>
  <c r="X400" i="1"/>
  <c r="M401" i="1"/>
  <c r="X401" i="1"/>
  <c r="M402" i="1"/>
  <c r="X402" i="1"/>
  <c r="M403" i="1"/>
  <c r="X403" i="1"/>
  <c r="M404" i="1"/>
  <c r="X404" i="1"/>
  <c r="M405" i="1"/>
  <c r="X405" i="1"/>
  <c r="M406" i="1"/>
  <c r="X406" i="1"/>
  <c r="M407" i="1"/>
  <c r="X407" i="1"/>
  <c r="M408" i="1"/>
  <c r="M409" i="1"/>
  <c r="X409" i="1"/>
  <c r="M410" i="1"/>
  <c r="X410" i="1"/>
  <c r="M411" i="1"/>
  <c r="M412" i="1"/>
  <c r="X412" i="1"/>
  <c r="M413" i="1"/>
  <c r="M414" i="1"/>
  <c r="X414" i="1"/>
  <c r="M415" i="1"/>
  <c r="M416" i="1"/>
  <c r="X416" i="1"/>
  <c r="M417" i="1"/>
  <c r="X417" i="1"/>
  <c r="M418" i="1"/>
  <c r="X418" i="1"/>
  <c r="M419" i="1"/>
  <c r="X419" i="1"/>
  <c r="M420" i="1"/>
  <c r="X420" i="1"/>
  <c r="M421" i="1"/>
  <c r="X421" i="1"/>
  <c r="M422" i="1"/>
  <c r="X422" i="1"/>
  <c r="M423" i="1"/>
  <c r="X423" i="1"/>
  <c r="M424" i="1"/>
  <c r="X424" i="1"/>
  <c r="M425" i="1"/>
  <c r="X425" i="1"/>
  <c r="M426" i="1"/>
  <c r="X426" i="1"/>
  <c r="M427" i="1"/>
  <c r="X427" i="1"/>
  <c r="M428" i="1"/>
  <c r="M429" i="1"/>
  <c r="M430" i="1"/>
  <c r="X430" i="1"/>
  <c r="M431" i="1"/>
  <c r="M432" i="1"/>
  <c r="X432" i="1"/>
  <c r="M433" i="1"/>
  <c r="X433" i="1"/>
  <c r="M434" i="1"/>
  <c r="X434" i="1"/>
  <c r="M435" i="1"/>
  <c r="X435" i="1"/>
  <c r="M436" i="1"/>
  <c r="X436" i="1"/>
  <c r="M437" i="1"/>
  <c r="X437" i="1"/>
  <c r="M438" i="1"/>
  <c r="M439" i="1"/>
  <c r="M440" i="1"/>
  <c r="M441" i="1"/>
  <c r="M442" i="1"/>
  <c r="X442" i="1"/>
  <c r="M443" i="1"/>
  <c r="X443" i="1"/>
  <c r="M444" i="1"/>
  <c r="M445" i="1"/>
  <c r="M446" i="1"/>
  <c r="X446" i="1"/>
  <c r="M447" i="1"/>
  <c r="X447" i="1"/>
  <c r="M448" i="1"/>
  <c r="X448" i="1"/>
  <c r="M449" i="1"/>
  <c r="X449" i="1"/>
  <c r="M450" i="1"/>
  <c r="X450" i="1"/>
  <c r="M451" i="1"/>
  <c r="M452" i="1"/>
  <c r="M453" i="1"/>
  <c r="X453" i="1"/>
  <c r="M454" i="1"/>
  <c r="M455" i="1"/>
  <c r="X455" i="1"/>
  <c r="M456" i="1"/>
  <c r="X456" i="1"/>
  <c r="M457" i="1"/>
  <c r="X457" i="1"/>
  <c r="M458" i="1"/>
  <c r="X458" i="1"/>
  <c r="M459" i="1"/>
  <c r="M460" i="1"/>
  <c r="X460" i="1"/>
  <c r="M461" i="1"/>
  <c r="M462" i="1"/>
  <c r="M463" i="1"/>
  <c r="M464" i="1"/>
  <c r="M465" i="1"/>
  <c r="M466" i="1"/>
  <c r="X466" i="1"/>
  <c r="M467" i="1"/>
  <c r="M468" i="1"/>
  <c r="M469" i="1"/>
  <c r="M470" i="1"/>
  <c r="M471" i="1"/>
  <c r="M472" i="1"/>
  <c r="M473" i="1"/>
  <c r="M474" i="1"/>
  <c r="X474" i="1"/>
  <c r="M475" i="1"/>
  <c r="M476" i="1"/>
  <c r="M477" i="1"/>
  <c r="M478" i="1"/>
  <c r="M479" i="1"/>
  <c r="M480" i="1"/>
  <c r="X480" i="1"/>
  <c r="M481" i="1"/>
  <c r="M482" i="1"/>
  <c r="M483" i="1"/>
  <c r="M484" i="1"/>
  <c r="X484" i="1"/>
  <c r="M485" i="1"/>
  <c r="M486" i="1"/>
  <c r="M487" i="1"/>
  <c r="M488" i="1"/>
  <c r="X488" i="1"/>
  <c r="M489" i="1"/>
  <c r="X489" i="1"/>
  <c r="M490" i="1"/>
  <c r="M491" i="1"/>
  <c r="X491" i="1"/>
  <c r="M492" i="1"/>
  <c r="X492" i="1"/>
  <c r="M493" i="1"/>
  <c r="M494" i="1"/>
  <c r="X494" i="1"/>
  <c r="M495" i="1"/>
  <c r="M496" i="1"/>
  <c r="X496" i="1"/>
  <c r="M497" i="1"/>
  <c r="X497" i="1"/>
  <c r="M498" i="1"/>
  <c r="X498" i="1"/>
  <c r="M499" i="1"/>
  <c r="M500" i="1"/>
  <c r="M501" i="1"/>
  <c r="M502" i="1"/>
  <c r="M503" i="1"/>
  <c r="M504" i="1"/>
  <c r="M505" i="1"/>
  <c r="M506" i="1"/>
  <c r="M507" i="1"/>
  <c r="M508" i="1"/>
  <c r="M509" i="1"/>
  <c r="X509" i="1"/>
  <c r="M510" i="1"/>
  <c r="M511" i="1"/>
  <c r="M512" i="1"/>
  <c r="X512" i="1"/>
  <c r="M513" i="1"/>
  <c r="X513" i="1"/>
  <c r="M514" i="1"/>
  <c r="X514" i="1"/>
  <c r="M515" i="1"/>
  <c r="X515" i="1"/>
  <c r="M516" i="1"/>
  <c r="M517" i="1"/>
  <c r="X517" i="1"/>
  <c r="M518" i="1"/>
  <c r="M519" i="1"/>
  <c r="M520" i="1"/>
  <c r="M521" i="1"/>
  <c r="M522" i="1"/>
  <c r="M523" i="1"/>
  <c r="M524" i="1"/>
  <c r="M525" i="1"/>
  <c r="M526" i="1"/>
  <c r="M527" i="1"/>
  <c r="M528" i="1"/>
  <c r="X528" i="1"/>
  <c r="M529" i="1"/>
  <c r="X529" i="1"/>
  <c r="M530" i="1"/>
  <c r="M531" i="1"/>
  <c r="M532" i="1"/>
  <c r="M533" i="1"/>
  <c r="M534" i="1"/>
  <c r="M535" i="1"/>
  <c r="M536" i="1"/>
  <c r="M537" i="1"/>
  <c r="M538" i="1"/>
  <c r="M539" i="1"/>
  <c r="M540" i="1"/>
  <c r="X540" i="1"/>
  <c r="M541" i="1"/>
  <c r="X541" i="1"/>
  <c r="M542" i="1"/>
  <c r="M543" i="1"/>
  <c r="X543" i="1"/>
  <c r="M544" i="1"/>
  <c r="X544" i="1"/>
  <c r="M545" i="1"/>
  <c r="X545" i="1"/>
  <c r="M546" i="1"/>
  <c r="X546" i="1"/>
  <c r="M547" i="1"/>
  <c r="X547" i="1"/>
  <c r="M548" i="1"/>
  <c r="X548" i="1"/>
  <c r="M549" i="1"/>
  <c r="M550" i="1"/>
  <c r="X550" i="1"/>
  <c r="M551" i="1"/>
  <c r="X551" i="1"/>
  <c r="M552" i="1"/>
  <c r="M553" i="1"/>
  <c r="M554" i="1"/>
  <c r="X554" i="1"/>
  <c r="M555" i="1"/>
  <c r="X555" i="1"/>
  <c r="M556" i="1"/>
  <c r="X556" i="1"/>
  <c r="M557" i="1"/>
  <c r="X557" i="1"/>
  <c r="M558" i="1"/>
  <c r="M559" i="1"/>
  <c r="X559" i="1"/>
  <c r="M560" i="1"/>
  <c r="M561" i="1"/>
  <c r="X561" i="1"/>
  <c r="M562" i="1"/>
  <c r="X562" i="1"/>
  <c r="M563" i="1"/>
  <c r="M564" i="1"/>
  <c r="M565" i="1"/>
  <c r="X565" i="1"/>
  <c r="M566" i="1"/>
  <c r="X566" i="1"/>
  <c r="M567" i="1"/>
  <c r="X567" i="1"/>
  <c r="M568" i="1"/>
  <c r="X568" i="1"/>
  <c r="M569" i="1"/>
  <c r="X569" i="1"/>
  <c r="M570" i="1"/>
  <c r="M571" i="1"/>
  <c r="X571" i="1"/>
  <c r="M572" i="1"/>
  <c r="X572" i="1"/>
  <c r="M573" i="1"/>
  <c r="M574" i="1"/>
  <c r="X574" i="1"/>
  <c r="M575" i="1"/>
  <c r="X575" i="1"/>
  <c r="M576" i="1"/>
  <c r="M577" i="1"/>
  <c r="X577" i="1"/>
  <c r="M578" i="1"/>
  <c r="X578" i="1"/>
  <c r="M579" i="1"/>
  <c r="X579" i="1"/>
  <c r="M580" i="1"/>
  <c r="X580" i="1"/>
  <c r="M581" i="1"/>
  <c r="X581" i="1"/>
  <c r="M582" i="1"/>
  <c r="M583" i="1"/>
  <c r="X583" i="1"/>
  <c r="M584" i="1"/>
  <c r="X584" i="1"/>
  <c r="M585" i="1"/>
  <c r="M586" i="1"/>
  <c r="X586" i="1"/>
  <c r="M587" i="1"/>
  <c r="M588" i="1"/>
  <c r="M589" i="1"/>
  <c r="M590" i="1"/>
  <c r="M591" i="1"/>
  <c r="M592" i="1"/>
  <c r="M593" i="1"/>
  <c r="M594" i="1"/>
  <c r="X594" i="1"/>
  <c r="M595" i="1"/>
  <c r="X595" i="1"/>
  <c r="M596" i="1"/>
  <c r="M597" i="1"/>
  <c r="X597" i="1"/>
  <c r="M598" i="1"/>
  <c r="X598" i="1"/>
  <c r="M599" i="1"/>
  <c r="M600" i="1"/>
  <c r="X600" i="1"/>
  <c r="M601" i="1"/>
  <c r="X601" i="1"/>
  <c r="M602" i="1"/>
  <c r="X602" i="1"/>
  <c r="M603" i="1"/>
  <c r="X603" i="1"/>
  <c r="M604" i="1"/>
  <c r="M605" i="1"/>
  <c r="M606" i="1"/>
  <c r="X606" i="1"/>
  <c r="M607" i="1"/>
  <c r="M608" i="1"/>
  <c r="X608" i="1"/>
  <c r="M609" i="1"/>
  <c r="M610" i="1"/>
  <c r="M611" i="1"/>
  <c r="X611" i="1"/>
  <c r="M612" i="1"/>
  <c r="M613" i="1"/>
  <c r="M614" i="1"/>
  <c r="X614" i="1"/>
  <c r="M615" i="1"/>
  <c r="X615" i="1"/>
  <c r="M616" i="1"/>
  <c r="X616" i="1"/>
  <c r="M617" i="1"/>
  <c r="X617" i="1"/>
  <c r="M618" i="1"/>
  <c r="X618" i="1"/>
  <c r="M619" i="1"/>
  <c r="X619" i="1"/>
  <c r="M620" i="1"/>
  <c r="X620" i="1"/>
  <c r="M621" i="1"/>
  <c r="X621" i="1"/>
  <c r="M622" i="1"/>
  <c r="X622" i="1"/>
  <c r="M623" i="1"/>
  <c r="X623" i="1"/>
  <c r="M624" i="1"/>
  <c r="X624" i="1"/>
  <c r="M625" i="1"/>
  <c r="X625" i="1"/>
  <c r="M626" i="1"/>
  <c r="X626" i="1"/>
  <c r="M627" i="1"/>
  <c r="X627" i="1"/>
  <c r="M628" i="1"/>
  <c r="X628" i="1"/>
  <c r="M629" i="1"/>
  <c r="X629" i="1"/>
  <c r="M630" i="1"/>
  <c r="X630" i="1"/>
  <c r="M631" i="1"/>
  <c r="X631" i="1"/>
  <c r="M632" i="1"/>
  <c r="X632" i="1"/>
  <c r="M633" i="1"/>
  <c r="X633" i="1"/>
  <c r="M634" i="1"/>
  <c r="X634" i="1"/>
  <c r="M635" i="1"/>
  <c r="M636" i="1"/>
  <c r="X636" i="1"/>
  <c r="M637" i="1"/>
  <c r="M638" i="1"/>
  <c r="X638" i="1"/>
  <c r="M639" i="1"/>
  <c r="M640" i="1"/>
  <c r="M641" i="1"/>
  <c r="M642" i="1"/>
  <c r="X642" i="1"/>
  <c r="M643" i="1"/>
  <c r="X643" i="1"/>
  <c r="M644" i="1"/>
  <c r="X644" i="1"/>
  <c r="M645" i="1"/>
  <c r="M646" i="1"/>
  <c r="X646" i="1"/>
  <c r="M647" i="1"/>
  <c r="M648" i="1"/>
  <c r="M649" i="1"/>
  <c r="X649" i="1"/>
  <c r="M650" i="1"/>
  <c r="X650" i="1"/>
  <c r="M651" i="1"/>
  <c r="M652" i="1"/>
  <c r="M653" i="1"/>
  <c r="X653" i="1"/>
  <c r="M654" i="1"/>
  <c r="X654" i="1"/>
  <c r="M655" i="1"/>
  <c r="M656" i="1"/>
  <c r="M657" i="1"/>
  <c r="M658" i="1"/>
  <c r="X658" i="1"/>
  <c r="M659" i="1"/>
  <c r="X659" i="1"/>
  <c r="M660" i="1"/>
  <c r="X660" i="1"/>
  <c r="M661" i="1"/>
  <c r="X661" i="1"/>
  <c r="M662" i="1"/>
  <c r="M663" i="1"/>
  <c r="X663" i="1"/>
  <c r="M664" i="1"/>
  <c r="X664" i="1"/>
  <c r="M665" i="1"/>
  <c r="X665" i="1"/>
  <c r="M666" i="1"/>
  <c r="X666" i="1"/>
  <c r="M667" i="1"/>
  <c r="X667" i="1"/>
  <c r="M668" i="1"/>
  <c r="M669" i="1"/>
  <c r="X669" i="1"/>
  <c r="M670" i="1"/>
  <c r="X670" i="1"/>
  <c r="M671" i="1"/>
  <c r="X671" i="1"/>
  <c r="M672" i="1"/>
  <c r="M673" i="1"/>
  <c r="X673" i="1"/>
  <c r="M674" i="1"/>
  <c r="M675" i="1"/>
  <c r="X675" i="1"/>
  <c r="M676" i="1"/>
  <c r="M677" i="1"/>
  <c r="M678" i="1"/>
  <c r="M679" i="1"/>
  <c r="X679" i="1"/>
  <c r="M680" i="1"/>
  <c r="X680" i="1"/>
  <c r="M681" i="1"/>
  <c r="M682" i="1"/>
  <c r="X682" i="1"/>
  <c r="M683" i="1"/>
  <c r="X683" i="1"/>
  <c r="M684" i="1"/>
  <c r="X684" i="1"/>
  <c r="M685" i="1"/>
  <c r="X685" i="1"/>
  <c r="M686" i="1"/>
  <c r="X686" i="1"/>
  <c r="M687" i="1"/>
  <c r="X687" i="1"/>
  <c r="M688" i="1"/>
  <c r="M689" i="1"/>
  <c r="X689" i="1"/>
  <c r="M690" i="1"/>
  <c r="M691" i="1"/>
  <c r="X691" i="1"/>
  <c r="M692" i="1"/>
  <c r="M693" i="1"/>
  <c r="X693" i="1"/>
  <c r="M694" i="1"/>
  <c r="X694" i="1"/>
  <c r="M695" i="1"/>
  <c r="X695" i="1"/>
  <c r="M696" i="1"/>
  <c r="M697" i="1"/>
  <c r="M698" i="1"/>
  <c r="M699" i="1"/>
  <c r="M700" i="1"/>
  <c r="X700" i="1"/>
  <c r="M701" i="1"/>
  <c r="M702" i="1"/>
  <c r="M703" i="1"/>
  <c r="M704" i="1"/>
  <c r="X704" i="1"/>
  <c r="M705" i="1"/>
  <c r="X705" i="1"/>
  <c r="M706" i="1"/>
  <c r="X706" i="1"/>
  <c r="M707" i="1"/>
  <c r="X707" i="1"/>
  <c r="M708" i="1"/>
  <c r="X708" i="1"/>
  <c r="M709" i="1"/>
  <c r="M710" i="1"/>
  <c r="X710" i="1"/>
  <c r="M711" i="1"/>
  <c r="X711" i="1"/>
  <c r="M712" i="1"/>
  <c r="M713" i="1"/>
  <c r="M714" i="1"/>
  <c r="M715" i="1"/>
  <c r="X715" i="1"/>
  <c r="M716" i="1"/>
  <c r="X716" i="1"/>
  <c r="M717" i="1"/>
  <c r="M718" i="1"/>
  <c r="M719" i="1"/>
  <c r="X719" i="1"/>
  <c r="M720" i="1"/>
  <c r="M721" i="1"/>
  <c r="X721" i="1"/>
  <c r="M722" i="1"/>
  <c r="X722" i="1"/>
  <c r="M723" i="1"/>
  <c r="X723" i="1"/>
  <c r="M724" i="1"/>
  <c r="X724" i="1"/>
  <c r="M725" i="1"/>
  <c r="M726" i="1"/>
  <c r="M727" i="1"/>
  <c r="X727" i="1"/>
  <c r="M728" i="1"/>
  <c r="M729" i="1"/>
  <c r="M730" i="1"/>
  <c r="M731" i="1"/>
  <c r="M732" i="1"/>
  <c r="M733" i="1"/>
  <c r="M734" i="1"/>
  <c r="X734" i="1"/>
  <c r="M735" i="1"/>
  <c r="X735" i="1"/>
  <c r="M736" i="1"/>
  <c r="M737" i="1"/>
  <c r="X737" i="1"/>
  <c r="M738" i="1"/>
  <c r="M739" i="1"/>
  <c r="M740" i="1"/>
  <c r="X740" i="1"/>
  <c r="M741" i="1"/>
  <c r="M742" i="1"/>
  <c r="M743" i="1"/>
  <c r="X743" i="1"/>
  <c r="M744" i="1"/>
  <c r="M745" i="1"/>
  <c r="M746" i="1"/>
  <c r="M747" i="1"/>
  <c r="M748" i="1"/>
  <c r="M749" i="1"/>
  <c r="X749" i="1"/>
  <c r="M750" i="1"/>
  <c r="X750" i="1"/>
  <c r="M751" i="1"/>
  <c r="X751" i="1"/>
  <c r="M752" i="1"/>
  <c r="X752" i="1"/>
  <c r="M753" i="1"/>
  <c r="M754" i="1"/>
  <c r="X754" i="1"/>
  <c r="M755" i="1"/>
  <c r="M756" i="1"/>
  <c r="X756" i="1"/>
  <c r="M757" i="1"/>
  <c r="X757" i="1"/>
  <c r="M758" i="1"/>
  <c r="X758" i="1"/>
  <c r="M759" i="1"/>
  <c r="X759" i="1"/>
  <c r="M760" i="1"/>
  <c r="M761" i="1"/>
  <c r="X761" i="1"/>
  <c r="M762" i="1"/>
  <c r="X762" i="1"/>
  <c r="M763" i="1"/>
  <c r="X763" i="1"/>
  <c r="M764" i="1"/>
  <c r="M765" i="1"/>
  <c r="X765" i="1"/>
  <c r="M766" i="1"/>
  <c r="X766" i="1"/>
  <c r="M767" i="1"/>
  <c r="X767" i="1"/>
  <c r="M768" i="1"/>
  <c r="X768" i="1"/>
  <c r="M769" i="1"/>
  <c r="X769" i="1"/>
  <c r="M770" i="1"/>
  <c r="X770" i="1"/>
  <c r="M771" i="1"/>
  <c r="M772" i="1"/>
  <c r="X772" i="1"/>
  <c r="M773" i="1"/>
  <c r="X773" i="1"/>
  <c r="M774" i="1"/>
  <c r="X774" i="1"/>
  <c r="M775" i="1"/>
  <c r="X775" i="1"/>
  <c r="M776" i="1"/>
  <c r="X776" i="1"/>
  <c r="M777" i="1"/>
  <c r="M778" i="1"/>
  <c r="X778" i="1"/>
  <c r="M779" i="1"/>
  <c r="X779" i="1"/>
  <c r="M780" i="1"/>
  <c r="X780" i="1"/>
  <c r="M781" i="1"/>
  <c r="X781" i="1"/>
  <c r="M782" i="1"/>
  <c r="X782" i="1"/>
  <c r="M783" i="1"/>
  <c r="X783" i="1"/>
  <c r="M784" i="1"/>
  <c r="X784" i="1"/>
  <c r="M785" i="1"/>
  <c r="X785" i="1"/>
  <c r="M786" i="1"/>
  <c r="X786" i="1"/>
  <c r="M787" i="1"/>
  <c r="X787" i="1"/>
  <c r="M788" i="1"/>
  <c r="M789" i="1"/>
  <c r="X789" i="1"/>
  <c r="M790" i="1"/>
  <c r="X790" i="1"/>
  <c r="M791" i="1"/>
  <c r="X791" i="1"/>
  <c r="M792" i="1"/>
  <c r="X792" i="1"/>
  <c r="M793" i="1"/>
  <c r="X793" i="1"/>
  <c r="M794" i="1"/>
  <c r="M795" i="1"/>
  <c r="X795" i="1"/>
  <c r="M796" i="1"/>
  <c r="X796" i="1"/>
  <c r="M797" i="1"/>
  <c r="X797" i="1"/>
  <c r="M798" i="1"/>
  <c r="M799" i="1"/>
  <c r="X799" i="1"/>
  <c r="M800" i="1"/>
  <c r="M801" i="1"/>
  <c r="X801" i="1"/>
  <c r="M802" i="1"/>
  <c r="M803" i="1"/>
  <c r="X803" i="1"/>
  <c r="M804" i="1"/>
  <c r="M805" i="1"/>
  <c r="X805" i="1"/>
  <c r="M806" i="1"/>
  <c r="X806" i="1"/>
  <c r="M807" i="1"/>
  <c r="M808" i="1"/>
  <c r="X808" i="1"/>
  <c r="M809" i="1"/>
  <c r="X809" i="1"/>
  <c r="M810" i="1"/>
  <c r="X810" i="1"/>
  <c r="M811" i="1"/>
  <c r="M812" i="1"/>
  <c r="X812" i="1"/>
  <c r="M813" i="1"/>
  <c r="X813" i="1"/>
  <c r="M814" i="1"/>
  <c r="X814" i="1"/>
  <c r="M815" i="1"/>
  <c r="X815" i="1"/>
  <c r="M816" i="1"/>
  <c r="X816" i="1"/>
  <c r="M817" i="1"/>
  <c r="X817" i="1"/>
  <c r="M818" i="1"/>
  <c r="X818" i="1"/>
  <c r="M819" i="1"/>
  <c r="X819" i="1"/>
  <c r="M820" i="1"/>
  <c r="X820" i="1"/>
  <c r="M821" i="1"/>
  <c r="X821" i="1"/>
  <c r="M822" i="1"/>
  <c r="X822" i="1"/>
  <c r="M823" i="1"/>
  <c r="X823" i="1"/>
  <c r="M824" i="1"/>
  <c r="X824" i="1"/>
  <c r="M825" i="1"/>
  <c r="X825" i="1"/>
  <c r="M826" i="1"/>
  <c r="X826" i="1"/>
  <c r="M827" i="1"/>
  <c r="X827" i="1"/>
  <c r="M828" i="1"/>
  <c r="X828" i="1"/>
  <c r="M829" i="1"/>
  <c r="X829" i="1"/>
  <c r="M830" i="1"/>
  <c r="X830" i="1"/>
  <c r="M831" i="1"/>
  <c r="X831" i="1"/>
  <c r="M832" i="1"/>
  <c r="X832" i="1"/>
  <c r="M833" i="1"/>
  <c r="X833" i="1"/>
  <c r="M834" i="1"/>
  <c r="M835" i="1"/>
  <c r="M836" i="1"/>
  <c r="M837" i="1"/>
  <c r="X837" i="1"/>
  <c r="M838" i="1"/>
  <c r="X838" i="1"/>
  <c r="M839" i="1"/>
  <c r="M840" i="1"/>
  <c r="M841" i="1"/>
  <c r="M842" i="1"/>
  <c r="X842" i="1"/>
  <c r="M843" i="1"/>
  <c r="M844" i="1"/>
  <c r="X844" i="1"/>
  <c r="M845" i="1"/>
  <c r="X845" i="1"/>
  <c r="M846" i="1"/>
  <c r="X846" i="1"/>
  <c r="M847" i="1"/>
  <c r="X847" i="1"/>
  <c r="M848" i="1"/>
  <c r="X848" i="1"/>
  <c r="M849" i="1"/>
  <c r="X849" i="1"/>
  <c r="M850" i="1"/>
  <c r="M851" i="1"/>
  <c r="X851" i="1"/>
  <c r="M852" i="1"/>
  <c r="X852" i="1"/>
  <c r="M853" i="1"/>
  <c r="M854" i="1"/>
  <c r="M855" i="1"/>
  <c r="X855" i="1"/>
  <c r="M856" i="1"/>
  <c r="M857" i="1"/>
  <c r="X857" i="1"/>
  <c r="M858" i="1"/>
  <c r="M859" i="1"/>
  <c r="X859" i="1"/>
  <c r="M860" i="1"/>
  <c r="X860" i="1"/>
  <c r="M861" i="1"/>
  <c r="X861" i="1"/>
  <c r="M862" i="1"/>
  <c r="X862" i="1"/>
  <c r="M863" i="1"/>
  <c r="X863" i="1"/>
  <c r="M864" i="1"/>
  <c r="X864" i="1"/>
  <c r="M865" i="1"/>
  <c r="X865" i="1"/>
  <c r="M866" i="1"/>
  <c r="X866" i="1"/>
  <c r="M867" i="1"/>
  <c r="M868" i="1"/>
  <c r="X868" i="1"/>
  <c r="M869" i="1"/>
  <c r="X869" i="1"/>
  <c r="M870" i="1"/>
  <c r="X870" i="1"/>
  <c r="M871" i="1"/>
  <c r="X871" i="1"/>
  <c r="M872" i="1"/>
  <c r="M873" i="1"/>
  <c r="X873" i="1"/>
  <c r="M874" i="1"/>
  <c r="X874" i="1"/>
  <c r="M875" i="1"/>
  <c r="X875" i="1"/>
  <c r="M876" i="1"/>
  <c r="X876" i="1"/>
  <c r="M877" i="1"/>
  <c r="X877" i="1"/>
  <c r="M878" i="1"/>
  <c r="X878" i="1"/>
  <c r="M879" i="1"/>
  <c r="M880" i="1"/>
  <c r="M881" i="1"/>
  <c r="X881" i="1"/>
  <c r="M882" i="1"/>
  <c r="X882" i="1"/>
  <c r="M883" i="1"/>
  <c r="M884" i="1"/>
  <c r="X884" i="1"/>
  <c r="M885" i="1"/>
  <c r="M886" i="1"/>
  <c r="X886" i="1"/>
  <c r="M887" i="1"/>
  <c r="M888" i="1"/>
  <c r="X888" i="1"/>
  <c r="M889" i="1"/>
  <c r="M890" i="1"/>
  <c r="X890" i="1"/>
  <c r="M891" i="1"/>
  <c r="X891" i="1"/>
  <c r="M892" i="1"/>
  <c r="X892" i="1"/>
  <c r="M893" i="1"/>
  <c r="X893" i="1"/>
  <c r="M894" i="1"/>
  <c r="X894" i="1"/>
  <c r="M895" i="1"/>
  <c r="X895" i="1"/>
  <c r="M896" i="1"/>
  <c r="X896" i="1"/>
  <c r="M897" i="1"/>
  <c r="X897" i="1"/>
  <c r="M898" i="1"/>
  <c r="X898" i="1"/>
  <c r="M899" i="1"/>
  <c r="M900" i="1"/>
  <c r="M901" i="1"/>
  <c r="X901" i="1"/>
  <c r="M902" i="1"/>
  <c r="X902" i="1"/>
  <c r="M903" i="1"/>
  <c r="X903" i="1"/>
  <c r="M904" i="1"/>
  <c r="X904" i="1"/>
  <c r="M905" i="1"/>
  <c r="X905" i="1"/>
  <c r="M906" i="1"/>
  <c r="M907" i="1"/>
  <c r="M908" i="1"/>
  <c r="M909" i="1"/>
  <c r="M910" i="1"/>
  <c r="X910" i="1"/>
  <c r="M911" i="1"/>
  <c r="X911" i="1"/>
  <c r="M912" i="1"/>
  <c r="M913" i="1"/>
  <c r="M914" i="1"/>
  <c r="M915" i="1"/>
  <c r="M916" i="1"/>
  <c r="M917" i="1"/>
  <c r="M918" i="1"/>
  <c r="X918" i="1"/>
  <c r="M919" i="1"/>
  <c r="X919" i="1"/>
  <c r="M920" i="1"/>
  <c r="X920" i="1"/>
  <c r="M921" i="1"/>
  <c r="X921" i="1"/>
  <c r="M922" i="1"/>
  <c r="X922" i="1"/>
  <c r="M923" i="1"/>
  <c r="X923" i="1"/>
  <c r="M924" i="1"/>
  <c r="M925" i="1"/>
  <c r="X925" i="1"/>
  <c r="M926" i="1"/>
  <c r="X926" i="1"/>
  <c r="M927" i="1"/>
  <c r="X927" i="1"/>
  <c r="M928" i="1"/>
  <c r="X928" i="1"/>
  <c r="M929" i="1"/>
  <c r="M930" i="1"/>
  <c r="X930" i="1"/>
  <c r="M931" i="1"/>
  <c r="X931" i="1"/>
  <c r="M932" i="1"/>
  <c r="X932" i="1"/>
  <c r="M933" i="1"/>
  <c r="M934" i="1"/>
  <c r="X934" i="1"/>
  <c r="M935" i="1"/>
  <c r="X935" i="1"/>
  <c r="M936" i="1"/>
  <c r="X936" i="1"/>
  <c r="M937" i="1"/>
  <c r="M938" i="1"/>
  <c r="X938" i="1"/>
  <c r="M939" i="1"/>
  <c r="X939" i="1"/>
  <c r="M940" i="1"/>
  <c r="M941" i="1"/>
  <c r="X941" i="1"/>
  <c r="M942" i="1"/>
  <c r="X942" i="1"/>
  <c r="M943" i="1"/>
  <c r="X943" i="1"/>
  <c r="M944" i="1"/>
  <c r="X944" i="1"/>
  <c r="M945" i="1"/>
  <c r="X945" i="1"/>
  <c r="M946" i="1"/>
  <c r="X946" i="1"/>
  <c r="M947" i="1"/>
  <c r="X947" i="1"/>
  <c r="M948" i="1"/>
  <c r="X948" i="1"/>
  <c r="M949" i="1"/>
  <c r="X949" i="1"/>
  <c r="M950" i="1"/>
  <c r="X950" i="1"/>
  <c r="M951" i="1"/>
  <c r="M952" i="1"/>
  <c r="X952" i="1"/>
  <c r="M953" i="1"/>
  <c r="X953" i="1"/>
  <c r="M954" i="1"/>
  <c r="X954" i="1"/>
  <c r="M955" i="1"/>
  <c r="X955" i="1"/>
  <c r="M956" i="1"/>
  <c r="M957" i="1"/>
  <c r="X957" i="1"/>
  <c r="M958" i="1"/>
  <c r="M959" i="1"/>
  <c r="M960" i="1"/>
  <c r="X960" i="1"/>
  <c r="M961" i="1"/>
  <c r="X961" i="1"/>
  <c r="M962" i="1"/>
  <c r="X962" i="1"/>
  <c r="M963" i="1"/>
  <c r="X963" i="1"/>
  <c r="M964" i="1"/>
  <c r="X964" i="1"/>
  <c r="M965" i="1"/>
  <c r="X965" i="1"/>
  <c r="M966" i="1"/>
  <c r="X966" i="1"/>
  <c r="M967" i="1"/>
  <c r="X967" i="1"/>
  <c r="M968" i="1"/>
  <c r="X968" i="1"/>
  <c r="M969" i="1"/>
  <c r="X969" i="1"/>
  <c r="M970" i="1"/>
  <c r="M971" i="1"/>
  <c r="X971" i="1"/>
  <c r="M972" i="1"/>
  <c r="X972" i="1"/>
  <c r="M973" i="1"/>
  <c r="X973" i="1"/>
  <c r="M974" i="1"/>
  <c r="X974" i="1"/>
  <c r="M975" i="1"/>
  <c r="X975" i="1"/>
  <c r="M976" i="1"/>
  <c r="M977" i="1"/>
  <c r="X977" i="1"/>
  <c r="M978" i="1"/>
  <c r="X978" i="1"/>
  <c r="M979" i="1"/>
  <c r="X979" i="1"/>
  <c r="M980" i="1"/>
  <c r="X980" i="1"/>
  <c r="M981" i="1"/>
  <c r="X981" i="1"/>
  <c r="M982" i="1"/>
  <c r="X982" i="1"/>
  <c r="M983" i="1"/>
  <c r="X983" i="1"/>
  <c r="M984" i="1"/>
  <c r="X984" i="1"/>
  <c r="M985" i="1"/>
  <c r="X985" i="1"/>
  <c r="M986" i="1"/>
  <c r="X986" i="1"/>
  <c r="M987" i="1"/>
  <c r="M988" i="1"/>
  <c r="X988" i="1"/>
  <c r="M989" i="1"/>
  <c r="X989" i="1"/>
  <c r="M990" i="1"/>
  <c r="M991" i="1"/>
  <c r="M992" i="1"/>
  <c r="M993" i="1"/>
  <c r="M994" i="1"/>
  <c r="M995" i="1"/>
  <c r="M996" i="1"/>
  <c r="M997" i="1"/>
  <c r="M998" i="1"/>
  <c r="M999" i="1"/>
  <c r="X999" i="1"/>
  <c r="M1000" i="1"/>
  <c r="M1001" i="1"/>
  <c r="M1002" i="1"/>
  <c r="M1003" i="1"/>
  <c r="M1004" i="1"/>
  <c r="M1005" i="1"/>
  <c r="X1005" i="1"/>
  <c r="M1006" i="1"/>
  <c r="X1006" i="1"/>
  <c r="M1007" i="1"/>
  <c r="X1007" i="1"/>
  <c r="M1008" i="1"/>
  <c r="X1008" i="1"/>
  <c r="M1009" i="1"/>
  <c r="X1009" i="1"/>
  <c r="M1010" i="1"/>
  <c r="X1010" i="1"/>
  <c r="M1011" i="1"/>
  <c r="X1011" i="1"/>
  <c r="M1012" i="1"/>
  <c r="X1012" i="1"/>
  <c r="M1013" i="1"/>
  <c r="X1013" i="1"/>
  <c r="M1014" i="1"/>
  <c r="X1014" i="1"/>
  <c r="M1015" i="1"/>
  <c r="M1016" i="1"/>
  <c r="X1016" i="1"/>
  <c r="M1017" i="1"/>
  <c r="M1018" i="1"/>
  <c r="X1018" i="1"/>
  <c r="M1019" i="1"/>
  <c r="X1019" i="1"/>
  <c r="M1020" i="1"/>
  <c r="X1020" i="1"/>
  <c r="M1021" i="1"/>
  <c r="M1022" i="1"/>
  <c r="X1022" i="1"/>
  <c r="M1023" i="1"/>
  <c r="M1024" i="1"/>
  <c r="X1024" i="1"/>
  <c r="M1025" i="1"/>
  <c r="X1025" i="1"/>
  <c r="M1026" i="1"/>
  <c r="X1026" i="1"/>
  <c r="M1027" i="1"/>
  <c r="X1027" i="1"/>
  <c r="M1028" i="1"/>
  <c r="M1029" i="1"/>
  <c r="M1030" i="1"/>
  <c r="X1030" i="1"/>
  <c r="M1031" i="1"/>
  <c r="M1032" i="1"/>
  <c r="X1032" i="1"/>
  <c r="M1033" i="1"/>
  <c r="X1033" i="1"/>
  <c r="M1034" i="1"/>
  <c r="X1034" i="1"/>
  <c r="M1035" i="1"/>
  <c r="X1035" i="1"/>
  <c r="M1036" i="1"/>
  <c r="X1036" i="1"/>
  <c r="M1037" i="1"/>
  <c r="X1037" i="1"/>
  <c r="M1038" i="1"/>
  <c r="M1039" i="1"/>
  <c r="X1039" i="1"/>
  <c r="M1040" i="1"/>
  <c r="X1040" i="1"/>
  <c r="M1041" i="1"/>
  <c r="X1041" i="1"/>
  <c r="M1042" i="1"/>
  <c r="X1042" i="1"/>
  <c r="M1043" i="1"/>
  <c r="M1044" i="1"/>
  <c r="X1044" i="1"/>
  <c r="M1045" i="1"/>
  <c r="X1045" i="1"/>
  <c r="M1046" i="1"/>
  <c r="M1047" i="1"/>
  <c r="X1047" i="1"/>
  <c r="M1048" i="1"/>
  <c r="X1048" i="1"/>
  <c r="M1049" i="1"/>
  <c r="X1049" i="1"/>
  <c r="M1050" i="1"/>
  <c r="X1050" i="1"/>
  <c r="M1051" i="1"/>
  <c r="X1051" i="1"/>
  <c r="M1052" i="1"/>
  <c r="X1052" i="1"/>
  <c r="M1053" i="1"/>
  <c r="X1053" i="1"/>
  <c r="M1054" i="1"/>
  <c r="X1054" i="1"/>
  <c r="M1055" i="1"/>
  <c r="X1055" i="1"/>
  <c r="M1056" i="1"/>
  <c r="X1056" i="1"/>
  <c r="M1057" i="1"/>
  <c r="M1058" i="1"/>
  <c r="M1059" i="1"/>
  <c r="X1059" i="1"/>
  <c r="M1060" i="1"/>
  <c r="X1060" i="1"/>
  <c r="M1061" i="1"/>
  <c r="X1061" i="1"/>
  <c r="M1062" i="1"/>
  <c r="X1062" i="1"/>
  <c r="M1063" i="1"/>
  <c r="X1063" i="1"/>
  <c r="M1064" i="1"/>
  <c r="X1064" i="1"/>
  <c r="M1065" i="1"/>
  <c r="X1065" i="1"/>
  <c r="M1066" i="1"/>
  <c r="X1066" i="1"/>
  <c r="M1067" i="1"/>
  <c r="M1068" i="1"/>
  <c r="M1069" i="1"/>
  <c r="M1070" i="1"/>
  <c r="M1071" i="1"/>
  <c r="M1072" i="1"/>
  <c r="M1073" i="1"/>
  <c r="X1073" i="1"/>
  <c r="M1074" i="1"/>
  <c r="M1075" i="1"/>
  <c r="X1075" i="1"/>
  <c r="M1076" i="1"/>
  <c r="X1076" i="1"/>
</calcChain>
</file>

<file path=xl/sharedStrings.xml><?xml version="1.0" encoding="utf-8"?>
<sst xmlns="http://schemas.openxmlformats.org/spreadsheetml/2006/main" count="7459" uniqueCount="1118">
  <si>
    <t>injuries &amp; poisonings</t>
  </si>
  <si>
    <t>Sepsis</t>
  </si>
  <si>
    <t>Sepsis and SIRS</t>
  </si>
  <si>
    <t>NA</t>
  </si>
  <si>
    <t>Effects radiation NOS</t>
  </si>
  <si>
    <t>Adverse drug events and drug allergies</t>
  </si>
  <si>
    <t>Personal history of allergy to medicinal agents</t>
  </si>
  <si>
    <t>Opiates and related narcotics causing adverse effects in therapeutic use</t>
  </si>
  <si>
    <t>Poisoning by analgesics, antipyretics, and antirheumatics</t>
  </si>
  <si>
    <t>Poisoning/allergy of sulfonamides</t>
  </si>
  <si>
    <t>Allergy/adverse effect of penicillin</t>
  </si>
  <si>
    <t>Poisoning by antibiotics</t>
  </si>
  <si>
    <t>Allergies, other</t>
  </si>
  <si>
    <t>dermatologic</t>
  </si>
  <si>
    <t>Urticaria</t>
  </si>
  <si>
    <t>Atopic/contact dermatitis due to other or unspecified</t>
  </si>
  <si>
    <t>Allergic reaction to food</t>
  </si>
  <si>
    <t>Contusion</t>
  </si>
  <si>
    <t>Injuries to the nervous system</t>
  </si>
  <si>
    <t>Open wounds of extremities</t>
  </si>
  <si>
    <t>Open wounds of head; neck; and trunk</t>
  </si>
  <si>
    <t>Complications of cardiac/vascular device, implant, and graft</t>
  </si>
  <si>
    <t>Other sprains and strains</t>
  </si>
  <si>
    <t>Sprains and strains of back and neck</t>
  </si>
  <si>
    <t>Joint/ligament sprain</t>
  </si>
  <si>
    <t>Rotator cuff (capsule)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Concussion</t>
  </si>
  <si>
    <t>Fracture of unspecified bones</t>
  </si>
  <si>
    <t>Fracture of vertebral column without mention of spinal cord injury</t>
  </si>
  <si>
    <t>Fracture of hand or wrist</t>
  </si>
  <si>
    <t>Fracture of radius and ulna</t>
  </si>
  <si>
    <t>Fracture of humerus</t>
  </si>
  <si>
    <t>Fracture of upper limb</t>
  </si>
  <si>
    <t>Fracture of foot</t>
  </si>
  <si>
    <t>Fracture of ankle and foot</t>
  </si>
  <si>
    <t>Fracture of tibia and fibula</t>
  </si>
  <si>
    <t>Fracture of neck of femur</t>
  </si>
  <si>
    <t>Fracture of lower limb</t>
  </si>
  <si>
    <t>symptoms</t>
  </si>
  <si>
    <t>Chronic fatigue syndrome</t>
  </si>
  <si>
    <t>Malaise and fatigue</t>
  </si>
  <si>
    <t>Other and nonspecific abnormal cytological, histological and immunological findings</t>
  </si>
  <si>
    <t>genitourinary</t>
  </si>
  <si>
    <t>Papanicolaou smear of cervix or vagina with atypical squamous cells</t>
  </si>
  <si>
    <t>Abnormal Papanicolaou smear of cervix and cervical HPV</t>
  </si>
  <si>
    <t>Gangrene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Muscle weakness</t>
  </si>
  <si>
    <t>Spasm of muscle</t>
  </si>
  <si>
    <t>Symptoms of the muscles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deformities of feet</t>
  </si>
  <si>
    <t>Congenital anomalies of limbs</t>
  </si>
  <si>
    <t>Congenital anomalies of the eye</t>
  </si>
  <si>
    <t>Nervous system congenital anomalies</t>
  </si>
  <si>
    <t>Other specified congenital anomalies of kidney</t>
  </si>
  <si>
    <t>Cystic kidney disease</t>
  </si>
  <si>
    <t>Congenital anomalies of urinary system</t>
  </si>
  <si>
    <t>Genitourinary congenital anomalies</t>
  </si>
  <si>
    <t>Congenital anomaly of gallbladder, bile ducts, liver, pancreas</t>
  </si>
  <si>
    <t>Lower gastrointestinal congenital anomalies</t>
  </si>
  <si>
    <t>Digestive congenital anomalies</t>
  </si>
  <si>
    <t>Congenital anomalies of face and neck</t>
  </si>
  <si>
    <t>Congenital anomalies of peripheral vascular system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Other specified osteoporosis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Curvature of spine</t>
  </si>
  <si>
    <t>Other acquired deformities of limbs</t>
  </si>
  <si>
    <t>Hallux valgus (Bunion)</t>
  </si>
  <si>
    <t>Hammer toe (acquired)</t>
  </si>
  <si>
    <t>Acquired toe deformities</t>
  </si>
  <si>
    <t>Flat foot</t>
  </si>
  <si>
    <t>Acquired foot deformities</t>
  </si>
  <si>
    <t>Costochondritis</t>
  </si>
  <si>
    <t>Aseptic necrosis of bone</t>
  </si>
  <si>
    <t>Other disorders of bone and cartilage</t>
  </si>
  <si>
    <t>Osteitis deformans and osteopathies associated with other disorders classified elsewhere</t>
  </si>
  <si>
    <t>Rheumatism, unspecified and fibrositis</t>
  </si>
  <si>
    <t>Other disorders of soft tissues</t>
  </si>
  <si>
    <t>Fasciitis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Other arthropathie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other disorders classified elsewhere</t>
  </si>
  <si>
    <t>Unspecified osteomyelitis</t>
  </si>
  <si>
    <t>Osteomyelitis</t>
  </si>
  <si>
    <t>Osteomyelitis, periostitis, and other infections involving bone</t>
  </si>
  <si>
    <t>Unspecified diffuse connective tissue disease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Keloid scar</t>
  </si>
  <si>
    <t>Circumscribed scleroderma</t>
  </si>
  <si>
    <t>Scar conditions and fibrosis of skin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Erythematous conditions</t>
  </si>
  <si>
    <t>Other dyschromia</t>
  </si>
  <si>
    <t>Vitiligo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Other perinatal conditions of fetus or newborn</t>
  </si>
  <si>
    <t>Known or suspected fetal abnormality affecting management of mother</t>
  </si>
  <si>
    <t>Abnormality of organs and soft tissues of pelvis complicating pregnancy, childbirth, or the puerperium</t>
  </si>
  <si>
    <t>Other and unspecified complications of birth; puerperium affecting management of mother</t>
  </si>
  <si>
    <t>Diabetes or abnormal glucose tolerance complicating pregnancy</t>
  </si>
  <si>
    <t>Other conditions or status of the mother complicating pregnancy, childbirth, or the puerperium</t>
  </si>
  <si>
    <t>Infectious and parasitic complications affecting pregnancy</t>
  </si>
  <si>
    <t>Other complications of pregnancy NEC</t>
  </si>
  <si>
    <t>Anemia during pregnancy</t>
  </si>
  <si>
    <t>Excessive vomiting in pregnancy</t>
  </si>
  <si>
    <t>Hypertension complicating pregnancy, childbirth, and the puerperium</t>
  </si>
  <si>
    <t>Hemorrhage in early pregnancy</t>
  </si>
  <si>
    <t>Early or threatened labor; hemorrhage in early pregnancy</t>
  </si>
  <si>
    <t>Antepartum hemorrhage, abruptio placentae, and placenta previa</t>
  </si>
  <si>
    <t>Hemorrhage during pregnancy; childbirth and postpartum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Uterine/Uterovaginal prolapse</t>
  </si>
  <si>
    <t>Prolapse of vaginal walls</t>
  </si>
  <si>
    <t>Genital prolapse</t>
  </si>
  <si>
    <t>Endometriosis</t>
  </si>
  <si>
    <t>Cyst or abscess of Bartholin's gland</t>
  </si>
  <si>
    <t>Vaginitis and vulvovaginitis</t>
  </si>
  <si>
    <t>Cervicitis and endocervicitis</t>
  </si>
  <si>
    <t>Inflammatory disease of cervix, vagina, and vulva</t>
  </si>
  <si>
    <t>Pelvic inflammatory disease (PID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Abnormal mammogram</t>
  </si>
  <si>
    <t>Abnormal findings on mammogram or breast exam</t>
  </si>
  <si>
    <t>Other specified benign mammary dysplasias</t>
  </si>
  <si>
    <t>Benign neoplasm of breast</t>
  </si>
  <si>
    <t>Fibroadenosis of breast</t>
  </si>
  <si>
    <t>Cystic mastopathy</t>
  </si>
  <si>
    <t>Benign mammary dysplasias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kidney</t>
  </si>
  <si>
    <t>Urinary calculus</t>
  </si>
  <si>
    <t>Microscopic hematuria</t>
  </si>
  <si>
    <t>Gross hematuria</t>
  </si>
  <si>
    <t>Hematuria</t>
  </si>
  <si>
    <t>Acute cystitis</t>
  </si>
  <si>
    <t>Cystitis</t>
  </si>
  <si>
    <t>Cystitis and urethritis</t>
  </si>
  <si>
    <t>Urinary tract infection</t>
  </si>
  <si>
    <t>Pyelonephritis</t>
  </si>
  <si>
    <t>Secondary hyperparathyroidism (of renal origin)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Other disorders of biliary tract</t>
  </si>
  <si>
    <t>Cholesterolosis of gallbladder</t>
  </si>
  <si>
    <t>Obstruction of bile duct</t>
  </si>
  <si>
    <t>Other biliary tract disease</t>
  </si>
  <si>
    <t>Cholecystitis without cholelithiasis</t>
  </si>
  <si>
    <t>Calculus of bile duct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itis and retroperitoneal infections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Impaction of intestine</t>
  </si>
  <si>
    <t>Intestinal obstruction without mention of hernia</t>
  </si>
  <si>
    <t>Noninfectious gastroenteritis</t>
  </si>
  <si>
    <t>Celiac disease</t>
  </si>
  <si>
    <t>Intestinal malabsorption (non-celiac)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Gastroparesis</t>
  </si>
  <si>
    <t>Disorders of function of stomach</t>
  </si>
  <si>
    <t>Gastritis and duodenitis, NOS</t>
  </si>
  <si>
    <t>Other specified gastritis</t>
  </si>
  <si>
    <t>Atrophic gastritis</t>
  </si>
  <si>
    <t>Acute gastritis</t>
  </si>
  <si>
    <t>Gastritis and duodenitis</t>
  </si>
  <si>
    <t>Dysphagia</t>
  </si>
  <si>
    <t>Peptic ulcer, site unspecified</t>
  </si>
  <si>
    <t>Gastric ulcer</t>
  </si>
  <si>
    <t>Peptic ulcer (excl. esophageal)</t>
  </si>
  <si>
    <t>Heartburn</t>
  </si>
  <si>
    <t>Disorders of esophageal motility</t>
  </si>
  <si>
    <t>Esophageal bleeding (varices/hemorrhage)</t>
  </si>
  <si>
    <t>Reflux esophagitis</t>
  </si>
  <si>
    <t>Barrett's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orders of tooth development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Respiratory failure</t>
  </si>
  <si>
    <t>Respiratory failure, insufficiency, arrest</t>
  </si>
  <si>
    <t>Pleurisy; pleural effusion</t>
  </si>
  <si>
    <t>Empyema and pneumothorax</t>
  </si>
  <si>
    <t>Other pulmonary inflamation or edema</t>
  </si>
  <si>
    <t>Other alveolar and parietoalveolar pneumonopathy</t>
  </si>
  <si>
    <t>Postinflammatory pulmonary fibros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Asthma</t>
  </si>
  <si>
    <t>Acute bronchitis and bronchiolitis</t>
  </si>
  <si>
    <t>Influenz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Orthostatic hypotension</t>
  </si>
  <si>
    <t>Hypotensio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Arteritis NOS</t>
  </si>
  <si>
    <t>Giant cell arteritis</t>
  </si>
  <si>
    <t>Polyarteritis nodosa and allied conditions</t>
  </si>
  <si>
    <t>Peripheral vascular disease, unspecified</t>
  </si>
  <si>
    <t>Peripheral angiopathy in diseases classified elsewhere</t>
  </si>
  <si>
    <t>Raynaud's syndrome</t>
  </si>
  <si>
    <t>Peripheral vascular disease</t>
  </si>
  <si>
    <t>Aneurysm of other specified artery</t>
  </si>
  <si>
    <t>Aortic aneurysm</t>
  </si>
  <si>
    <t>Other aneurysm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Premature beats</t>
  </si>
  <si>
    <t>Arrhythmia (cardiac) NOS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Left bundle branch block</t>
  </si>
  <si>
    <t>Right bundle branch block</t>
  </si>
  <si>
    <t>Bundle branch block</t>
  </si>
  <si>
    <t>Atrioventricular block, complete</t>
  </si>
  <si>
    <t>Atrioventricular [AV] block</t>
  </si>
  <si>
    <t>Cardiac conduction disorders</t>
  </si>
  <si>
    <t>Secondary/extrinsic cardiomyopathies</t>
  </si>
  <si>
    <t>Primary/intrinsic cardiomyopathies</t>
  </si>
  <si>
    <t>Cardiomyopathy</t>
  </si>
  <si>
    <t>Endo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Mitral valve disease</t>
  </si>
  <si>
    <t>Rheumatic disease of the heart valves</t>
  </si>
  <si>
    <t>sense organs</t>
  </si>
  <si>
    <t>Tinnitus</t>
  </si>
  <si>
    <t>Conductive hearing loss</t>
  </si>
  <si>
    <t>Sensorineural hearing loss</t>
  </si>
  <si>
    <t>Hearing loss</t>
  </si>
  <si>
    <t>Dizziness and giddiness (Light-headedness and vertigo)</t>
  </si>
  <si>
    <t>Peripheral or central vertigo</t>
  </si>
  <si>
    <t>Meniere's disease</t>
  </si>
  <si>
    <t>Vertiginous syndromes and other disorders of vestibular system</t>
  </si>
  <si>
    <t>Perforation of tympanic membrane</t>
  </si>
  <si>
    <t>Other disorders of tympanic membrane</t>
  </si>
  <si>
    <t>Otalgi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Disorders of vitreous body</t>
  </si>
  <si>
    <t>Other disorders of eye</t>
  </si>
  <si>
    <t>Strabismus (not specified as paralytic)</t>
  </si>
  <si>
    <t>Strabismus and other disorders of binocular eye movements</t>
  </si>
  <si>
    <t>Optic neuritis/neuropat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Cataract</t>
  </si>
  <si>
    <t>Primary angle-closure glaucoma</t>
  </si>
  <si>
    <t>Primary open angle glaucoma</t>
  </si>
  <si>
    <t>Open-angle glaucoma</t>
  </si>
  <si>
    <t>Glaucoma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Peripheral retinal degenerations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Degeneration of macula and posterior pole of retina</t>
  </si>
  <si>
    <t>Other retinal disorders</t>
  </si>
  <si>
    <t>Retinal detachments and defects</t>
  </si>
  <si>
    <t>Progressive myopia</t>
  </si>
  <si>
    <t>Disorders of the globe</t>
  </si>
  <si>
    <t>neurological</t>
  </si>
  <si>
    <t>Myopathy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Lack of coordination</t>
  </si>
  <si>
    <t>Abnormality of gait</t>
  </si>
  <si>
    <t>Abnormal involuntary movements</t>
  </si>
  <si>
    <t>Abnormal movement</t>
  </si>
  <si>
    <t>Encephalopathy, not elsewhere classified</t>
  </si>
  <si>
    <t>Cerebral edema and compression of brain</t>
  </si>
  <si>
    <t>Other conditions of brain</t>
  </si>
  <si>
    <t>Convulsions</t>
  </si>
  <si>
    <t>Partial epilepsy</t>
  </si>
  <si>
    <t>Epilepsy</t>
  </si>
  <si>
    <t>Epilepsy, recurrent seizures, convulsions</t>
  </si>
  <si>
    <t>Other paralytic syndromes</t>
  </si>
  <si>
    <t>Hemiplegia</t>
  </si>
  <si>
    <t>Migrain with aura</t>
  </si>
  <si>
    <t>Migraine</t>
  </si>
  <si>
    <t>Other headache syndromes</t>
  </si>
  <si>
    <t>Chronic pain</t>
  </si>
  <si>
    <t>Acute pain</t>
  </si>
  <si>
    <t>Pain</t>
  </si>
  <si>
    <t>Disorders of the autonomic nervous system</t>
  </si>
  <si>
    <t>Multiple sclerosis</t>
  </si>
  <si>
    <t>Degenerative disease of the spinal cord</t>
  </si>
  <si>
    <t>Torsion dystonia</t>
  </si>
  <si>
    <t>Essential tremor</t>
  </si>
  <si>
    <t>Extrapyramidal disease and abnormal movement disorders</t>
  </si>
  <si>
    <t>Parkinson's disease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Develomental delays and disorders</t>
  </si>
  <si>
    <t>Attention deficit hyperactivity disorder</t>
  </si>
  <si>
    <t>Pervasive developmental disorders</t>
  </si>
  <si>
    <t>Conduct disorders</t>
  </si>
  <si>
    <t>Tension headache</t>
  </si>
  <si>
    <t>Mental disorders durring/after pregnancy</t>
  </si>
  <si>
    <t>Other mental disorder</t>
  </si>
  <si>
    <t>Eating disorder</t>
  </si>
  <si>
    <t>Adjustment reaction</t>
  </si>
  <si>
    <t>Somatoform disorder</t>
  </si>
  <si>
    <t>Psychogenic and somatoform disorders</t>
  </si>
  <si>
    <t>Sexual and gender identity disorders</t>
  </si>
  <si>
    <t>Antisocial/borderline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Hallucinations</t>
  </si>
  <si>
    <t>Altered mental status</t>
  </si>
  <si>
    <t>Memory loss</t>
  </si>
  <si>
    <t>Mild cognitive impairment</t>
  </si>
  <si>
    <t>Aphasia/speech disturbance</t>
  </si>
  <si>
    <t>Neurological disorders</t>
  </si>
  <si>
    <t>Specific nonpsychotic mental disorders due to brain damage</t>
  </si>
  <si>
    <t>Other specified nonpsychotic and/or transient mental disorders</t>
  </si>
  <si>
    <t>Other persistent mental disorders due to conditions classified elsewhere</t>
  </si>
  <si>
    <t>Vascular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Lymphadenitis</t>
  </si>
  <si>
    <t>Personal history of diseases of blood and blood-forming organs</t>
  </si>
  <si>
    <t>Other diseases of blood and blood-forming organs</t>
  </si>
  <si>
    <t>Elevated white blood cell count</t>
  </si>
  <si>
    <t>Neutropenia</t>
  </si>
  <si>
    <t>Decreased white blood cell count</t>
  </si>
  <si>
    <t>Diseases of white blood cells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Encounter for long-term (current) use of anticoagulan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cquired hemolytic anemias</t>
  </si>
  <si>
    <t>Sickle cell anemia</t>
  </si>
  <si>
    <t>Hereditary hemolytic anemias</t>
  </si>
  <si>
    <t>Deficiency anemias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Paraproteinemia</t>
  </si>
  <si>
    <t>Disorders of plasma protein metabolism</t>
  </si>
  <si>
    <t>Disorders of protein plasma/amino-acid transport and metabolism</t>
  </si>
  <si>
    <t>Proteinuria</t>
  </si>
  <si>
    <t>Other nutritional deficiency</t>
  </si>
  <si>
    <t>Mineral deficiency NEC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Other endocrine disorders</t>
  </si>
  <si>
    <t>Polycystic ovaries</t>
  </si>
  <si>
    <t>Ovarian dysfunction</t>
  </si>
  <si>
    <t>Glucocorticoid deficiency</t>
  </si>
  <si>
    <t>Adrenal hypofunction</t>
  </si>
  <si>
    <t>Cushing's syndrome</t>
  </si>
  <si>
    <t>Adrenal hyperfunction</t>
  </si>
  <si>
    <t>Disorders of adrenal gland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 with neurological manifestations</t>
  </si>
  <si>
    <t>Type 1 diabetes with renal manifestation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adrenal gland</t>
  </si>
  <si>
    <t>Benign neoplasm of other endocrine glands and related structur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other parts of digestive system</t>
  </si>
  <si>
    <t>Neuroendocrine tumors</t>
  </si>
  <si>
    <t>Benign neoplasm of colon</t>
  </si>
  <si>
    <t>Multiple myeloma</t>
  </si>
  <si>
    <t>Leukemia</t>
  </si>
  <si>
    <t>Reticulosarcoma</t>
  </si>
  <si>
    <t>Non-Hodgkins lymphoma</t>
  </si>
  <si>
    <t>Cancer of other lymphoid, histiocytic tissue</t>
  </si>
  <si>
    <t>Myeloproliferative disease</t>
  </si>
  <si>
    <t>Neoplasm of uncertain behavior</t>
  </si>
  <si>
    <t>Secondary malignancy of bone</t>
  </si>
  <si>
    <t>Secondary malignancy of brain/spine</t>
  </si>
  <si>
    <t>Secondary malignant neoplasm of liver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, other</t>
  </si>
  <si>
    <t>Cancer, suspected or other</t>
  </si>
  <si>
    <t>Cancer of other endocrine glands</t>
  </si>
  <si>
    <t>Thyroid cancer</t>
  </si>
  <si>
    <t>Manlignant and unknown neoplasms of brain and nervous system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Malignant neoplasm of female breast</t>
  </si>
  <si>
    <t>Breast cancer [female]</t>
  </si>
  <si>
    <t>Breast cancer</t>
  </si>
  <si>
    <t>Neoplasm of uncertain behavior of skin</t>
  </si>
  <si>
    <t>Squamous cell carcinoma</t>
  </si>
  <si>
    <t>Basal cell carcinoma</t>
  </si>
  <si>
    <t>Other non-epithelial cancer of skin</t>
  </si>
  <si>
    <t>Skin cancer</t>
  </si>
  <si>
    <t>Cancer of bronchus; lung</t>
  </si>
  <si>
    <t>Cancer within the respiratory system</t>
  </si>
  <si>
    <t>Neoplasm of unspecified nature of digestive system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infectious diseases</t>
  </si>
  <si>
    <t>Other infectious and parasitic diseases</t>
  </si>
  <si>
    <t>Intestinal helminthiases</t>
  </si>
  <si>
    <t>Helminthiases</t>
  </si>
  <si>
    <t>Infestation (lice, mites)</t>
  </si>
  <si>
    <t>Protozoan infection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H. pylori</t>
  </si>
  <si>
    <t>Staphylococcus infections</t>
  </si>
  <si>
    <t>Bacterial infection NOS</t>
  </si>
  <si>
    <t>Bacteremia</t>
  </si>
  <si>
    <t>Septicemia</t>
  </si>
  <si>
    <t>Tuberculosis</t>
  </si>
  <si>
    <t>Bacterial enteritis</t>
  </si>
  <si>
    <t>Intestinal infection</t>
  </si>
  <si>
    <t>Bonferroni_MVP</t>
  </si>
  <si>
    <t>prev_MVP</t>
  </si>
  <si>
    <t>n_controls_MVP</t>
  </si>
  <si>
    <t>n_cases_MVP</t>
  </si>
  <si>
    <t>n_total_MVP</t>
  </si>
  <si>
    <t>pvalue_MVP</t>
  </si>
  <si>
    <t>UCI_MVP</t>
  </si>
  <si>
    <t>LCI_MVP</t>
  </si>
  <si>
    <t>OR_MVP</t>
  </si>
  <si>
    <t>SE_MVP</t>
  </si>
  <si>
    <t>beta_MVP</t>
  </si>
  <si>
    <t>Bonferroni_BIOME</t>
  </si>
  <si>
    <t>prev_BIOME</t>
  </si>
  <si>
    <t>n_controls_BIOME</t>
  </si>
  <si>
    <t>n_cases_BIOME</t>
  </si>
  <si>
    <t>n_total_BIOME</t>
  </si>
  <si>
    <t>pvalue_BIOME</t>
  </si>
  <si>
    <t>UCI_BIOME</t>
  </si>
  <si>
    <t>LCI_BIOME</t>
  </si>
  <si>
    <t>OR_BIOME</t>
  </si>
  <si>
    <t>SE_BIOME</t>
  </si>
  <si>
    <t>beta_BIOME</t>
  </si>
  <si>
    <t>Group</t>
  </si>
  <si>
    <t>Description</t>
  </si>
  <si>
    <t>Phecode</t>
  </si>
  <si>
    <t>Supplementary Data 37: PheWAS results for the female Hispanic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4" fontId="1" fillId="0" borderId="0" xfId="1" applyNumberFormat="1" applyFont="1"/>
    <xf numFmtId="165" fontId="3" fillId="2" borderId="0" xfId="0" applyNumberFormat="1" applyFont="1" applyFill="1"/>
    <xf numFmtId="11" fontId="3" fillId="2" borderId="0" xfId="0" applyNumberFormat="1" applyFont="1" applyFill="1"/>
    <xf numFmtId="165" fontId="3" fillId="3" borderId="0" xfId="0" applyNumberFormat="1" applyFont="1" applyFill="1"/>
    <xf numFmtId="164" fontId="3" fillId="3" borderId="0" xfId="1" applyNumberFormat="1" applyFont="1" applyFill="1" applyBorder="1"/>
    <xf numFmtId="11" fontId="3" fillId="3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750D8-1BC1-4E1B-B722-179579EF7F5D}">
  <sheetPr>
    <tabColor rgb="FFFF99FF"/>
  </sheetPr>
  <dimension ref="A1:Y1076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9" width="9.140625" customWidth="1"/>
    <col min="10" max="12" width="8.7109375" customWidth="1"/>
    <col min="13" max="13" width="8.7109375" style="1" customWidth="1"/>
    <col min="14" max="14" width="8.7109375" customWidth="1"/>
    <col min="15" max="20" width="9.140625" customWidth="1"/>
    <col min="21" max="28" width="8.7109375" customWidth="1"/>
  </cols>
  <sheetData>
    <row r="1" spans="1:25" ht="14.25" customHeight="1" x14ac:dyDescent="0.25">
      <c r="A1" s="11" t="s">
        <v>1117</v>
      </c>
      <c r="D1" s="4"/>
      <c r="E1" s="4"/>
      <c r="F1" s="4"/>
      <c r="G1" s="4"/>
      <c r="H1" s="4"/>
      <c r="I1" s="3"/>
      <c r="O1" s="4"/>
      <c r="P1" s="4"/>
      <c r="Q1" s="4"/>
      <c r="R1" s="4"/>
      <c r="S1" s="4"/>
      <c r="T1" s="3"/>
    </row>
    <row r="2" spans="1:25" ht="14.25" customHeight="1" x14ac:dyDescent="0.25">
      <c r="A2" s="11" t="s">
        <v>1116</v>
      </c>
      <c r="B2" s="11" t="s">
        <v>1115</v>
      </c>
      <c r="C2" s="11" t="s">
        <v>1114</v>
      </c>
      <c r="D2" s="8" t="s">
        <v>1113</v>
      </c>
      <c r="E2" s="8" t="s">
        <v>1112</v>
      </c>
      <c r="F2" s="8" t="s">
        <v>1111</v>
      </c>
      <c r="G2" s="8" t="s">
        <v>1110</v>
      </c>
      <c r="H2" s="8" t="s">
        <v>1109</v>
      </c>
      <c r="I2" s="10" t="s">
        <v>1108</v>
      </c>
      <c r="J2" s="8" t="s">
        <v>1107</v>
      </c>
      <c r="K2" s="8" t="s">
        <v>1106</v>
      </c>
      <c r="L2" s="8" t="s">
        <v>1105</v>
      </c>
      <c r="M2" s="9" t="s">
        <v>1104</v>
      </c>
      <c r="N2" s="8" t="s">
        <v>1103</v>
      </c>
      <c r="O2" s="6" t="s">
        <v>1102</v>
      </c>
      <c r="P2" s="6" t="s">
        <v>1101</v>
      </c>
      <c r="Q2" s="6" t="s">
        <v>1100</v>
      </c>
      <c r="R2" s="6" t="s">
        <v>1099</v>
      </c>
      <c r="S2" s="6" t="s">
        <v>1098</v>
      </c>
      <c r="T2" s="7" t="s">
        <v>1097</v>
      </c>
      <c r="U2" s="6" t="s">
        <v>1096</v>
      </c>
      <c r="V2" s="6" t="s">
        <v>1095</v>
      </c>
      <c r="W2" s="6" t="s">
        <v>1094</v>
      </c>
      <c r="X2" s="6" t="s">
        <v>1093</v>
      </c>
      <c r="Y2" s="6" t="s">
        <v>1092</v>
      </c>
    </row>
    <row r="3" spans="1:25" ht="14.25" customHeight="1" x14ac:dyDescent="0.25">
      <c r="A3" s="2">
        <v>8</v>
      </c>
      <c r="B3" s="2" t="s">
        <v>1091</v>
      </c>
      <c r="C3" s="2" t="s">
        <v>1055</v>
      </c>
      <c r="D3" s="4">
        <v>2.4836729857182299E-2</v>
      </c>
      <c r="E3" s="4">
        <v>8.3225561830753206E-2</v>
      </c>
      <c r="F3" s="4">
        <v>1.02514773084351</v>
      </c>
      <c r="G3" s="4">
        <v>0.87085014061899002</v>
      </c>
      <c r="H3" s="4">
        <v>1.2067838322981801</v>
      </c>
      <c r="I3" s="3">
        <v>0.76537751250943797</v>
      </c>
      <c r="J3" s="2">
        <v>5349</v>
      </c>
      <c r="K3" s="2">
        <v>176</v>
      </c>
      <c r="L3" s="2">
        <v>5173</v>
      </c>
      <c r="M3" s="5">
        <f>K3/J3</f>
        <v>3.2903346419891566E-2</v>
      </c>
      <c r="N3" s="2" t="b">
        <v>0</v>
      </c>
      <c r="O3" s="4">
        <v>-0.34116800800000002</v>
      </c>
      <c r="P3" s="4">
        <v>0.19129974499999999</v>
      </c>
      <c r="Q3" s="4">
        <v>0.710939455</v>
      </c>
      <c r="R3" s="4">
        <v>0.48864671823629702</v>
      </c>
      <c r="S3" s="4">
        <v>1.0343564979033899</v>
      </c>
      <c r="T3" s="3">
        <v>7.4517775999999994E-2</v>
      </c>
      <c r="U3" s="2">
        <v>2579</v>
      </c>
      <c r="V3" s="2">
        <v>35</v>
      </c>
      <c r="W3" s="2">
        <v>2544</v>
      </c>
      <c r="X3" s="2">
        <f>V3/U3</f>
        <v>1.3571151609150834E-2</v>
      </c>
      <c r="Y3" s="2" t="b">
        <v>0</v>
      </c>
    </row>
    <row r="4" spans="1:25" ht="14.25" customHeight="1" x14ac:dyDescent="0.25">
      <c r="A4" s="2">
        <v>8.5</v>
      </c>
      <c r="B4" s="2" t="s">
        <v>1090</v>
      </c>
      <c r="C4" s="2" t="s">
        <v>1055</v>
      </c>
      <c r="D4" s="4">
        <v>5.1866568044815005E-4</v>
      </c>
      <c r="E4" s="4">
        <v>8.71593221266731E-2</v>
      </c>
      <c r="F4" s="4">
        <v>1.0005188002107499</v>
      </c>
      <c r="G4" s="4">
        <v>0.84340027999353595</v>
      </c>
      <c r="H4" s="4">
        <v>1.18690720565427</v>
      </c>
      <c r="I4" s="3">
        <v>0.99525199501183803</v>
      </c>
      <c r="J4" s="2">
        <v>5333</v>
      </c>
      <c r="K4" s="2">
        <v>160</v>
      </c>
      <c r="L4" s="2">
        <v>5173</v>
      </c>
      <c r="M4" s="5">
        <f>K4/J4</f>
        <v>3.0001875117194824E-2</v>
      </c>
      <c r="N4" s="2" t="b">
        <v>0</v>
      </c>
      <c r="O4" s="4" t="s">
        <v>3</v>
      </c>
      <c r="P4" s="4" t="s">
        <v>3</v>
      </c>
      <c r="Q4" s="4" t="s">
        <v>3</v>
      </c>
      <c r="R4" s="4" t="s">
        <v>3</v>
      </c>
      <c r="S4" s="4" t="s">
        <v>3</v>
      </c>
      <c r="T4" s="3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</row>
    <row r="5" spans="1:25" ht="14.25" customHeight="1" x14ac:dyDescent="0.25">
      <c r="A5" s="2">
        <v>10</v>
      </c>
      <c r="B5" s="2" t="s">
        <v>1089</v>
      </c>
      <c r="C5" s="2" t="s">
        <v>1055</v>
      </c>
      <c r="D5" s="4">
        <v>-7.6390377151738506E-2</v>
      </c>
      <c r="E5" s="4">
        <v>0.31190758590825801</v>
      </c>
      <c r="F5" s="4">
        <v>0.92645446930005504</v>
      </c>
      <c r="G5" s="4">
        <v>0.50271631929015403</v>
      </c>
      <c r="H5" s="4">
        <v>1.70736029595779</v>
      </c>
      <c r="I5" s="3">
        <v>0.80652341193452004</v>
      </c>
      <c r="J5" s="2">
        <v>4946</v>
      </c>
      <c r="K5" s="2">
        <v>13</v>
      </c>
      <c r="L5" s="2">
        <v>4933</v>
      </c>
      <c r="M5" s="5">
        <f>K5/J5</f>
        <v>2.6283865750101093E-3</v>
      </c>
      <c r="N5" s="2" t="b">
        <v>0</v>
      </c>
      <c r="O5" s="4" t="s">
        <v>3</v>
      </c>
      <c r="P5" s="4" t="s">
        <v>3</v>
      </c>
      <c r="Q5" s="4" t="s">
        <v>3</v>
      </c>
      <c r="R5" s="4" t="s">
        <v>3</v>
      </c>
      <c r="S5" s="4" t="s">
        <v>3</v>
      </c>
      <c r="T5" s="3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</row>
    <row r="6" spans="1:25" ht="14.25" customHeight="1" x14ac:dyDescent="0.25">
      <c r="A6" s="2">
        <v>38</v>
      </c>
      <c r="B6" s="2" t="s">
        <v>1088</v>
      </c>
      <c r="C6" s="2" t="s">
        <v>1055</v>
      </c>
      <c r="D6" s="4">
        <v>0.177762693919952</v>
      </c>
      <c r="E6" s="4">
        <v>0.14431219153209099</v>
      </c>
      <c r="F6" s="4">
        <v>1.1945418155616201</v>
      </c>
      <c r="G6" s="4">
        <v>0.90024421588550996</v>
      </c>
      <c r="H6" s="4">
        <v>1.5850478391817999</v>
      </c>
      <c r="I6" s="3">
        <v>0.21802655715772601</v>
      </c>
      <c r="J6" s="2">
        <v>4991</v>
      </c>
      <c r="K6" s="2">
        <v>58</v>
      </c>
      <c r="L6" s="2">
        <v>4933</v>
      </c>
      <c r="M6" s="5">
        <f>K6/J6</f>
        <v>1.1620917651773192E-2</v>
      </c>
      <c r="N6" s="2" t="b">
        <v>0</v>
      </c>
      <c r="O6" s="4">
        <v>0.20864576000000001</v>
      </c>
      <c r="P6" s="4">
        <v>0.208302668</v>
      </c>
      <c r="Q6" s="4">
        <v>1.2320084950000001</v>
      </c>
      <c r="R6" s="4">
        <v>0.81903581225334099</v>
      </c>
      <c r="S6" s="4">
        <v>1.85320947862268</v>
      </c>
      <c r="T6" s="3">
        <v>0.31651407100000001</v>
      </c>
      <c r="U6" s="2">
        <v>2668</v>
      </c>
      <c r="V6" s="2">
        <v>29</v>
      </c>
      <c r="W6" s="2">
        <v>2639</v>
      </c>
      <c r="X6" s="2">
        <f>V6/U6</f>
        <v>1.0869565217391304E-2</v>
      </c>
      <c r="Y6" s="2" t="b">
        <v>0</v>
      </c>
    </row>
    <row r="7" spans="1:25" ht="14.25" customHeight="1" x14ac:dyDescent="0.25">
      <c r="A7" s="2">
        <v>38.299999999999997</v>
      </c>
      <c r="B7" s="2" t="s">
        <v>1087</v>
      </c>
      <c r="C7" s="2" t="s">
        <v>1055</v>
      </c>
      <c r="D7" s="4">
        <v>0.31494048343776598</v>
      </c>
      <c r="E7" s="4">
        <v>0.32452180963735699</v>
      </c>
      <c r="F7" s="4">
        <v>1.3701777602602701</v>
      </c>
      <c r="G7" s="4">
        <v>0.72533456366143001</v>
      </c>
      <c r="H7" s="4">
        <v>2.5883050233191098</v>
      </c>
      <c r="I7" s="3">
        <v>0.33180950370283302</v>
      </c>
      <c r="J7" s="2">
        <v>4945</v>
      </c>
      <c r="K7" s="2">
        <v>12</v>
      </c>
      <c r="L7" s="2">
        <v>4933</v>
      </c>
      <c r="M7" s="5">
        <f>K7/J7</f>
        <v>2.4266936299292214E-3</v>
      </c>
      <c r="N7" s="2" t="b">
        <v>0</v>
      </c>
      <c r="O7" s="4" t="s">
        <v>3</v>
      </c>
      <c r="P7" s="4" t="s">
        <v>3</v>
      </c>
      <c r="Q7" s="4" t="s">
        <v>3</v>
      </c>
      <c r="R7" s="4" t="s">
        <v>3</v>
      </c>
      <c r="S7" s="4" t="s">
        <v>3</v>
      </c>
      <c r="T7" s="3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</row>
    <row r="8" spans="1:25" ht="14.25" customHeight="1" x14ac:dyDescent="0.25">
      <c r="A8" s="2">
        <v>41</v>
      </c>
      <c r="B8" s="2" t="s">
        <v>1086</v>
      </c>
      <c r="C8" s="2" t="s">
        <v>1055</v>
      </c>
      <c r="D8" s="4">
        <v>5.2265011550019301E-2</v>
      </c>
      <c r="E8" s="4">
        <v>8.4860984280925006E-2</v>
      </c>
      <c r="F8" s="4">
        <v>1.05365493624479</v>
      </c>
      <c r="G8" s="4">
        <v>0.89220217576384497</v>
      </c>
      <c r="H8" s="4">
        <v>1.2443241619787999</v>
      </c>
      <c r="I8" s="3">
        <v>0.53796727798583399</v>
      </c>
      <c r="J8" s="2">
        <v>5104</v>
      </c>
      <c r="K8" s="2">
        <v>171</v>
      </c>
      <c r="L8" s="2">
        <v>4933</v>
      </c>
      <c r="M8" s="5">
        <f>K8/J8</f>
        <v>3.3503134796238246E-2</v>
      </c>
      <c r="N8" s="2" t="b">
        <v>0</v>
      </c>
      <c r="O8" s="4">
        <v>3.9764501000000001E-2</v>
      </c>
      <c r="P8" s="4">
        <v>9.6575230999999997E-2</v>
      </c>
      <c r="Q8" s="4">
        <v>1.040565693</v>
      </c>
      <c r="R8" s="4">
        <v>0.86111867360376004</v>
      </c>
      <c r="S8" s="4">
        <v>1.2574073643533099</v>
      </c>
      <c r="T8" s="3">
        <v>0.68052533400000004</v>
      </c>
      <c r="U8" s="2">
        <v>2503</v>
      </c>
      <c r="V8" s="2">
        <v>141</v>
      </c>
      <c r="W8" s="2">
        <v>2362</v>
      </c>
      <c r="X8" s="2">
        <f>V8/U8</f>
        <v>5.6332401118657609E-2</v>
      </c>
      <c r="Y8" s="2" t="b">
        <v>0</v>
      </c>
    </row>
    <row r="9" spans="1:25" ht="14.25" customHeight="1" x14ac:dyDescent="0.25">
      <c r="A9" s="2">
        <v>41.1</v>
      </c>
      <c r="B9" s="2" t="s">
        <v>1085</v>
      </c>
      <c r="C9" s="2" t="s">
        <v>1055</v>
      </c>
      <c r="D9" s="4">
        <v>0.32810417303925199</v>
      </c>
      <c r="E9" s="4">
        <v>0.301715761906795</v>
      </c>
      <c r="F9" s="4">
        <v>1.3883335916863</v>
      </c>
      <c r="G9" s="4">
        <v>0.76854303390446099</v>
      </c>
      <c r="H9" s="4">
        <v>2.50795346099539</v>
      </c>
      <c r="I9" s="3">
        <v>0.276833053757361</v>
      </c>
      <c r="J9" s="2">
        <v>4946</v>
      </c>
      <c r="K9" s="2">
        <v>13</v>
      </c>
      <c r="L9" s="2">
        <v>4933</v>
      </c>
      <c r="M9" s="5">
        <f>K9/J9</f>
        <v>2.6283865750101093E-3</v>
      </c>
      <c r="N9" s="2" t="b">
        <v>0</v>
      </c>
      <c r="O9" s="4" t="s">
        <v>3</v>
      </c>
      <c r="P9" s="4" t="s">
        <v>3</v>
      </c>
      <c r="Q9" s="4" t="s">
        <v>3</v>
      </c>
      <c r="R9" s="4" t="s">
        <v>3</v>
      </c>
      <c r="S9" s="4" t="s">
        <v>3</v>
      </c>
      <c r="T9" s="3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</row>
    <row r="10" spans="1:25" ht="14.25" customHeight="1" x14ac:dyDescent="0.25">
      <c r="A10" s="2">
        <v>41.8</v>
      </c>
      <c r="B10" s="2" t="s">
        <v>1084</v>
      </c>
      <c r="C10" s="2" t="s">
        <v>1055</v>
      </c>
      <c r="D10" s="4">
        <v>7.8968146625054303E-2</v>
      </c>
      <c r="E10" s="4">
        <v>0.14889007788744499</v>
      </c>
      <c r="F10" s="4">
        <v>1.0821698507592901</v>
      </c>
      <c r="G10" s="4">
        <v>0.80827219189328203</v>
      </c>
      <c r="H10" s="4">
        <v>1.4488826878347101</v>
      </c>
      <c r="I10" s="3">
        <v>0.59584929476725601</v>
      </c>
      <c r="J10" s="2">
        <v>4988</v>
      </c>
      <c r="K10" s="2">
        <v>55</v>
      </c>
      <c r="L10" s="2">
        <v>4933</v>
      </c>
      <c r="M10" s="5">
        <f>K10/J10</f>
        <v>1.1026463512429831E-2</v>
      </c>
      <c r="N10" s="2" t="b">
        <v>0</v>
      </c>
      <c r="O10" s="4">
        <v>0.121891079</v>
      </c>
      <c r="P10" s="4">
        <v>0.15790847599999999</v>
      </c>
      <c r="Q10" s="4">
        <v>1.1296310540000001</v>
      </c>
      <c r="R10" s="4">
        <v>0.82893831631116599</v>
      </c>
      <c r="S10" s="4">
        <v>1.53939840186028</v>
      </c>
      <c r="T10" s="3">
        <v>0.44016793199999998</v>
      </c>
      <c r="U10" s="2">
        <v>2655</v>
      </c>
      <c r="V10" s="2">
        <v>50</v>
      </c>
      <c r="W10" s="2">
        <v>2605</v>
      </c>
      <c r="X10" s="2">
        <f>V10/U10</f>
        <v>1.8832391713747645E-2</v>
      </c>
      <c r="Y10" s="2" t="b">
        <v>0</v>
      </c>
    </row>
    <row r="11" spans="1:25" ht="14.25" customHeight="1" x14ac:dyDescent="0.25">
      <c r="A11" s="2">
        <v>53</v>
      </c>
      <c r="B11" s="2" t="s">
        <v>1083</v>
      </c>
      <c r="C11" s="2" t="s">
        <v>1055</v>
      </c>
      <c r="D11" s="4">
        <v>3.4798584895053303E-2</v>
      </c>
      <c r="E11" s="4">
        <v>9.5726874347360297E-2</v>
      </c>
      <c r="F11" s="4">
        <v>1.03541114035241</v>
      </c>
      <c r="G11" s="4">
        <v>0.85827897313681401</v>
      </c>
      <c r="H11" s="4">
        <v>1.24909995831273</v>
      </c>
      <c r="I11" s="3">
        <v>0.71621685362270104</v>
      </c>
      <c r="J11" s="2">
        <v>4024</v>
      </c>
      <c r="K11" s="2">
        <v>136</v>
      </c>
      <c r="L11" s="2">
        <v>3888</v>
      </c>
      <c r="M11" s="5">
        <f>K11/J11</f>
        <v>3.3797216699801194E-2</v>
      </c>
      <c r="N11" s="2" t="b">
        <v>0</v>
      </c>
      <c r="O11" s="4">
        <v>0.234192444</v>
      </c>
      <c r="P11" s="4">
        <v>0.18486417399999999</v>
      </c>
      <c r="Q11" s="4">
        <v>1.2638876969999999</v>
      </c>
      <c r="R11" s="4">
        <v>0.87972903206003294</v>
      </c>
      <c r="S11" s="4">
        <v>1.8158001508648101</v>
      </c>
      <c r="T11" s="3">
        <v>0.205214221</v>
      </c>
      <c r="U11" s="2">
        <v>2626</v>
      </c>
      <c r="V11" s="2">
        <v>37</v>
      </c>
      <c r="W11" s="2">
        <v>2589</v>
      </c>
      <c r="X11" s="2">
        <f>V11/U11</f>
        <v>1.408987052551409E-2</v>
      </c>
      <c r="Y11" s="2" t="b">
        <v>0</v>
      </c>
    </row>
    <row r="12" spans="1:25" ht="14.25" customHeight="1" x14ac:dyDescent="0.25">
      <c r="A12" s="2">
        <v>53.1</v>
      </c>
      <c r="B12" s="2" t="s">
        <v>1082</v>
      </c>
      <c r="C12" s="2" t="s">
        <v>1055</v>
      </c>
      <c r="D12" s="4">
        <v>0.12393496406537299</v>
      </c>
      <c r="E12" s="4">
        <v>0.16673964254905199</v>
      </c>
      <c r="F12" s="4">
        <v>1.13194225168297</v>
      </c>
      <c r="G12" s="4">
        <v>0.81638049865399798</v>
      </c>
      <c r="H12" s="4">
        <v>1.5694804852120201</v>
      </c>
      <c r="I12" s="3">
        <v>0.45730955455629102</v>
      </c>
      <c r="J12" s="2">
        <v>3932</v>
      </c>
      <c r="K12" s="2">
        <v>44</v>
      </c>
      <c r="L12" s="2">
        <v>3888</v>
      </c>
      <c r="M12" s="5">
        <f>K12/J12</f>
        <v>1.1190233977619531E-2</v>
      </c>
      <c r="N12" s="2" t="b">
        <v>0</v>
      </c>
      <c r="O12" s="4" t="s">
        <v>3</v>
      </c>
      <c r="P12" s="4" t="s">
        <v>3</v>
      </c>
      <c r="Q12" s="4" t="s">
        <v>3</v>
      </c>
      <c r="R12" s="4" t="s">
        <v>3</v>
      </c>
      <c r="S12" s="4" t="s">
        <v>3</v>
      </c>
      <c r="T12" s="3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</row>
    <row r="13" spans="1:25" ht="14.25" customHeight="1" x14ac:dyDescent="0.25">
      <c r="A13" s="2">
        <v>54</v>
      </c>
      <c r="B13" s="2" t="s">
        <v>1081</v>
      </c>
      <c r="C13" s="2" t="s">
        <v>1055</v>
      </c>
      <c r="D13" s="4">
        <v>3.9971188112087802E-2</v>
      </c>
      <c r="E13" s="4">
        <v>9.0776304765902704E-2</v>
      </c>
      <c r="F13" s="4">
        <v>1.0407807869010199</v>
      </c>
      <c r="G13" s="4">
        <v>0.871141926118285</v>
      </c>
      <c r="H13" s="4">
        <v>1.2434536944043599</v>
      </c>
      <c r="I13" s="3">
        <v>0.65970084526892203</v>
      </c>
      <c r="J13" s="2">
        <v>4037</v>
      </c>
      <c r="K13" s="2">
        <v>149</v>
      </c>
      <c r="L13" s="2">
        <v>3888</v>
      </c>
      <c r="M13" s="5">
        <f>K13/J13</f>
        <v>3.6908595491701758E-2</v>
      </c>
      <c r="N13" s="2" t="b">
        <v>0</v>
      </c>
      <c r="O13" s="4">
        <v>-0.100756476</v>
      </c>
      <c r="P13" s="4">
        <v>9.2568110999999995E-2</v>
      </c>
      <c r="Q13" s="4">
        <v>0.90415318899999997</v>
      </c>
      <c r="R13" s="4">
        <v>0.75413040608601301</v>
      </c>
      <c r="S13" s="4">
        <v>1.0840207246982301</v>
      </c>
      <c r="T13" s="3">
        <v>0.27639308400000001</v>
      </c>
      <c r="U13" s="2">
        <v>2555</v>
      </c>
      <c r="V13" s="2">
        <v>151</v>
      </c>
      <c r="W13" s="2">
        <v>2404</v>
      </c>
      <c r="X13" s="2">
        <f>V13/U13</f>
        <v>5.9099804305283755E-2</v>
      </c>
      <c r="Y13" s="2" t="b">
        <v>0</v>
      </c>
    </row>
    <row r="14" spans="1:25" ht="14.25" customHeight="1" x14ac:dyDescent="0.25">
      <c r="A14" s="2">
        <v>70</v>
      </c>
      <c r="B14" s="2" t="s">
        <v>1080</v>
      </c>
      <c r="C14" s="2" t="s">
        <v>1055</v>
      </c>
      <c r="D14" s="4">
        <v>-2.25869534298106E-2</v>
      </c>
      <c r="E14" s="4">
        <v>6.0651638052723E-2</v>
      </c>
      <c r="F14" s="4">
        <v>0.97766622206599296</v>
      </c>
      <c r="G14" s="4">
        <v>0.86808628375614405</v>
      </c>
      <c r="H14" s="4">
        <v>1.10107861356014</v>
      </c>
      <c r="I14" s="3">
        <v>0.70959157526377603</v>
      </c>
      <c r="J14" s="2">
        <v>4236</v>
      </c>
      <c r="K14" s="2">
        <v>348</v>
      </c>
      <c r="L14" s="2">
        <v>3888</v>
      </c>
      <c r="M14" s="5">
        <f>K14/J14</f>
        <v>8.2152974504249299E-2</v>
      </c>
      <c r="N14" s="2" t="b">
        <v>0</v>
      </c>
      <c r="O14" s="4">
        <v>-4.5952949999999999E-2</v>
      </c>
      <c r="P14" s="4">
        <v>0.149322921</v>
      </c>
      <c r="Q14" s="4">
        <v>0.95508689800000002</v>
      </c>
      <c r="R14" s="4">
        <v>0.71274905634054797</v>
      </c>
      <c r="S14" s="4">
        <v>1.27982068101428</v>
      </c>
      <c r="T14" s="3">
        <v>0.75827857600000004</v>
      </c>
      <c r="U14" s="2">
        <v>2670</v>
      </c>
      <c r="V14" s="2">
        <v>57</v>
      </c>
      <c r="W14" s="2">
        <v>2613</v>
      </c>
      <c r="X14" s="2">
        <f>V14/U14</f>
        <v>2.1348314606741574E-2</v>
      </c>
      <c r="Y14" s="2" t="b">
        <v>0</v>
      </c>
    </row>
    <row r="15" spans="1:25" ht="14.25" customHeight="1" x14ac:dyDescent="0.25">
      <c r="A15" s="2">
        <v>70.2</v>
      </c>
      <c r="B15" s="2" t="s">
        <v>1079</v>
      </c>
      <c r="C15" s="2" t="s">
        <v>1055</v>
      </c>
      <c r="D15" s="4">
        <v>0.34159640963383597</v>
      </c>
      <c r="E15" s="4">
        <v>0.180071942842709</v>
      </c>
      <c r="F15" s="4">
        <v>1.4071922536563799</v>
      </c>
      <c r="G15" s="4">
        <v>0.98871950896497296</v>
      </c>
      <c r="H15" s="4">
        <v>2.0027824077462202</v>
      </c>
      <c r="I15" s="3">
        <v>5.7827986421829999E-2</v>
      </c>
      <c r="J15" s="2">
        <v>3923</v>
      </c>
      <c r="K15" s="2">
        <v>35</v>
      </c>
      <c r="L15" s="2">
        <v>3888</v>
      </c>
      <c r="M15" s="5">
        <f>K15/J15</f>
        <v>8.9217435635992864E-3</v>
      </c>
      <c r="N15" s="2" t="b">
        <v>0</v>
      </c>
      <c r="O15" s="4" t="s">
        <v>3</v>
      </c>
      <c r="P15" s="4" t="s">
        <v>3</v>
      </c>
      <c r="Q15" s="4" t="s">
        <v>3</v>
      </c>
      <c r="R15" s="4" t="s">
        <v>3</v>
      </c>
      <c r="S15" s="4" t="s">
        <v>3</v>
      </c>
      <c r="T15" s="3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</row>
    <row r="16" spans="1:25" ht="14.25" customHeight="1" x14ac:dyDescent="0.25">
      <c r="A16" s="2">
        <v>70.3</v>
      </c>
      <c r="B16" s="2" t="s">
        <v>1078</v>
      </c>
      <c r="C16" s="2" t="s">
        <v>1055</v>
      </c>
      <c r="D16" s="4">
        <v>-5.77957550373406E-2</v>
      </c>
      <c r="E16" s="4">
        <v>6.3738913891684498E-2</v>
      </c>
      <c r="F16" s="4">
        <v>0.94384270286906902</v>
      </c>
      <c r="G16" s="4">
        <v>0.832998009590738</v>
      </c>
      <c r="H16" s="4">
        <v>1.0694371865268599</v>
      </c>
      <c r="I16" s="3">
        <v>0.36453490945481898</v>
      </c>
      <c r="J16" s="2">
        <v>4203</v>
      </c>
      <c r="K16" s="2">
        <v>315</v>
      </c>
      <c r="L16" s="2">
        <v>3888</v>
      </c>
      <c r="M16" s="5">
        <f>K16/J16</f>
        <v>7.4946466809421838E-2</v>
      </c>
      <c r="N16" s="2" t="b">
        <v>0</v>
      </c>
      <c r="O16" s="4">
        <v>-0.168428784</v>
      </c>
      <c r="P16" s="4">
        <v>0.16742206700000001</v>
      </c>
      <c r="Q16" s="4">
        <v>0.84499143799999998</v>
      </c>
      <c r="R16" s="4">
        <v>0.60861095867153503</v>
      </c>
      <c r="S16" s="4">
        <v>1.1731805358335401</v>
      </c>
      <c r="T16" s="3">
        <v>0.31440929400000001</v>
      </c>
      <c r="U16" s="2">
        <v>2684</v>
      </c>
      <c r="V16" s="2">
        <v>46</v>
      </c>
      <c r="W16" s="2">
        <v>2638</v>
      </c>
      <c r="X16" s="2">
        <f>V16/U16</f>
        <v>1.7138599105812221E-2</v>
      </c>
      <c r="Y16" s="2" t="b">
        <v>0</v>
      </c>
    </row>
    <row r="17" spans="1:25" ht="14.25" customHeight="1" x14ac:dyDescent="0.25">
      <c r="A17" s="2">
        <v>70.400000000000006</v>
      </c>
      <c r="B17" s="2" t="s">
        <v>1077</v>
      </c>
      <c r="C17" s="2" t="s">
        <v>1055</v>
      </c>
      <c r="D17" s="4">
        <v>-8.5072315867281895E-2</v>
      </c>
      <c r="E17" s="4">
        <v>0.13342835858230501</v>
      </c>
      <c r="F17" s="4">
        <v>0.91844586379066295</v>
      </c>
      <c r="G17" s="4">
        <v>0.70709383530516401</v>
      </c>
      <c r="H17" s="4">
        <v>1.1929715160790899</v>
      </c>
      <c r="I17" s="3">
        <v>0.52374193076245601</v>
      </c>
      <c r="J17" s="2">
        <v>3956</v>
      </c>
      <c r="K17" s="2">
        <v>68</v>
      </c>
      <c r="L17" s="2">
        <v>3888</v>
      </c>
      <c r="M17" s="5">
        <f>K17/J17</f>
        <v>1.7189079878665317E-2</v>
      </c>
      <c r="N17" s="2" t="b">
        <v>0</v>
      </c>
      <c r="O17" s="4" t="s">
        <v>3</v>
      </c>
      <c r="P17" s="4" t="s">
        <v>3</v>
      </c>
      <c r="Q17" s="4" t="s">
        <v>3</v>
      </c>
      <c r="R17" s="4" t="s">
        <v>3</v>
      </c>
      <c r="S17" s="4" t="s">
        <v>3</v>
      </c>
      <c r="T17" s="3" t="s">
        <v>3</v>
      </c>
      <c r="U17" s="2" t="s">
        <v>3</v>
      </c>
      <c r="V17" s="2" t="s">
        <v>3</v>
      </c>
      <c r="W17" s="2" t="s">
        <v>3</v>
      </c>
      <c r="X17" s="2" t="s">
        <v>3</v>
      </c>
      <c r="Y17" s="2" t="s">
        <v>3</v>
      </c>
    </row>
    <row r="18" spans="1:25" ht="14.25" customHeight="1" x14ac:dyDescent="0.25">
      <c r="A18" s="2">
        <v>70.900000000000006</v>
      </c>
      <c r="B18" s="2" t="s">
        <v>1076</v>
      </c>
      <c r="C18" s="2" t="s">
        <v>1055</v>
      </c>
      <c r="D18" s="4">
        <v>-2.60307254687885E-3</v>
      </c>
      <c r="E18" s="4">
        <v>0.26331184594296703</v>
      </c>
      <c r="F18" s="4">
        <v>0.99740031250864503</v>
      </c>
      <c r="G18" s="4">
        <v>0.59529732605395402</v>
      </c>
      <c r="H18" s="4">
        <v>1.67111011565703</v>
      </c>
      <c r="I18" s="3">
        <v>0.99211232765284096</v>
      </c>
      <c r="J18" s="2">
        <v>3906</v>
      </c>
      <c r="K18" s="2">
        <v>18</v>
      </c>
      <c r="L18" s="2">
        <v>3888</v>
      </c>
      <c r="M18" s="5">
        <f>K18/J18</f>
        <v>4.608294930875576E-3</v>
      </c>
      <c r="N18" s="2" t="b">
        <v>0</v>
      </c>
      <c r="O18" s="4" t="s">
        <v>3</v>
      </c>
      <c r="P18" s="4" t="s">
        <v>3</v>
      </c>
      <c r="Q18" s="4" t="s">
        <v>3</v>
      </c>
      <c r="R18" s="4" t="s">
        <v>3</v>
      </c>
      <c r="S18" s="4" t="s">
        <v>3</v>
      </c>
      <c r="T18" s="3" t="s">
        <v>3</v>
      </c>
      <c r="U18" s="2" t="s">
        <v>3</v>
      </c>
      <c r="V18" s="2" t="s">
        <v>3</v>
      </c>
      <c r="W18" s="2" t="s">
        <v>3</v>
      </c>
      <c r="X18" s="2" t="s">
        <v>3</v>
      </c>
      <c r="Y18" s="2" t="s">
        <v>3</v>
      </c>
    </row>
    <row r="19" spans="1:25" ht="14.25" customHeight="1" x14ac:dyDescent="0.25">
      <c r="A19" s="2">
        <v>71</v>
      </c>
      <c r="B19" s="2" t="s">
        <v>1075</v>
      </c>
      <c r="C19" s="2" t="s">
        <v>1055</v>
      </c>
      <c r="D19" s="4">
        <v>-1.4296531366666001E-2</v>
      </c>
      <c r="E19" s="4">
        <v>7.8807415669202699E-2</v>
      </c>
      <c r="F19" s="4">
        <v>0.98580517876030904</v>
      </c>
      <c r="G19" s="4">
        <v>0.84471239874151705</v>
      </c>
      <c r="H19" s="4">
        <v>1.1504647640054599</v>
      </c>
      <c r="I19" s="3">
        <v>0.85604499252203803</v>
      </c>
      <c r="J19" s="2">
        <v>4087</v>
      </c>
      <c r="K19" s="2">
        <v>199</v>
      </c>
      <c r="L19" s="2">
        <v>3888</v>
      </c>
      <c r="M19" s="5">
        <f>K19/J19</f>
        <v>4.869097137264497E-2</v>
      </c>
      <c r="N19" s="2" t="b">
        <v>0</v>
      </c>
      <c r="O19" s="4" t="s">
        <v>3</v>
      </c>
      <c r="P19" s="4" t="s">
        <v>3</v>
      </c>
      <c r="Q19" s="4" t="s">
        <v>3</v>
      </c>
      <c r="R19" s="4" t="s">
        <v>3</v>
      </c>
      <c r="S19" s="4" t="s">
        <v>3</v>
      </c>
      <c r="T19" s="3" t="s">
        <v>3</v>
      </c>
      <c r="U19" s="2" t="s">
        <v>3</v>
      </c>
      <c r="V19" s="2" t="s">
        <v>3</v>
      </c>
      <c r="W19" s="2" t="s">
        <v>3</v>
      </c>
      <c r="X19" s="2" t="s">
        <v>3</v>
      </c>
      <c r="Y19" s="2" t="s">
        <v>3</v>
      </c>
    </row>
    <row r="20" spans="1:25" ht="14.25" customHeight="1" x14ac:dyDescent="0.25">
      <c r="A20" s="2">
        <v>71.099999999999994</v>
      </c>
      <c r="B20" s="2" t="s">
        <v>1074</v>
      </c>
      <c r="C20" s="2" t="s">
        <v>1055</v>
      </c>
      <c r="D20" s="4">
        <v>-2.5490327672440399E-2</v>
      </c>
      <c r="E20" s="4">
        <v>8.1330556041662297E-2</v>
      </c>
      <c r="F20" s="4">
        <v>0.97483180781270196</v>
      </c>
      <c r="G20" s="4">
        <v>0.83118888001731095</v>
      </c>
      <c r="H20" s="4">
        <v>1.1432985647060001</v>
      </c>
      <c r="I20" s="3">
        <v>0.75396434856911698</v>
      </c>
      <c r="J20" s="2">
        <v>4074</v>
      </c>
      <c r="K20" s="2">
        <v>186</v>
      </c>
      <c r="L20" s="2">
        <v>3888</v>
      </c>
      <c r="M20" s="5">
        <f>K20/J20</f>
        <v>4.5655375552282766E-2</v>
      </c>
      <c r="N20" s="2" t="b">
        <v>0</v>
      </c>
      <c r="O20" s="4" t="s">
        <v>3</v>
      </c>
      <c r="P20" s="4" t="s">
        <v>3</v>
      </c>
      <c r="Q20" s="4" t="s">
        <v>3</v>
      </c>
      <c r="R20" s="4" t="s">
        <v>3</v>
      </c>
      <c r="S20" s="4" t="s">
        <v>3</v>
      </c>
      <c r="T20" s="3" t="s">
        <v>3</v>
      </c>
      <c r="U20" s="2" t="s">
        <v>3</v>
      </c>
      <c r="V20" s="2" t="s">
        <v>3</v>
      </c>
      <c r="W20" s="2" t="s">
        <v>3</v>
      </c>
      <c r="X20" s="2" t="s">
        <v>3</v>
      </c>
      <c r="Y20" s="2" t="s">
        <v>3</v>
      </c>
    </row>
    <row r="21" spans="1:25" ht="14.25" customHeight="1" x14ac:dyDescent="0.25">
      <c r="A21" s="2">
        <v>78</v>
      </c>
      <c r="B21" s="2" t="s">
        <v>1073</v>
      </c>
      <c r="C21" s="2" t="s">
        <v>1055</v>
      </c>
      <c r="D21" s="4">
        <v>-6.1863161999364702E-2</v>
      </c>
      <c r="E21" s="4">
        <v>9.1469586213011406E-2</v>
      </c>
      <c r="F21" s="4">
        <v>0.940011507286034</v>
      </c>
      <c r="G21" s="4">
        <v>0.78572882615170003</v>
      </c>
      <c r="H21" s="4">
        <v>1.1245885404992899</v>
      </c>
      <c r="I21" s="3">
        <v>0.49883436440566398</v>
      </c>
      <c r="J21" s="2">
        <v>4036</v>
      </c>
      <c r="K21" s="2">
        <v>148</v>
      </c>
      <c r="L21" s="2">
        <v>3888</v>
      </c>
      <c r="M21" s="5">
        <f>K21/J21</f>
        <v>3.6669970267591674E-2</v>
      </c>
      <c r="N21" s="2" t="b">
        <v>0</v>
      </c>
      <c r="O21" s="4">
        <v>5.6471001E-2</v>
      </c>
      <c r="P21" s="4">
        <v>0.11347313000000001</v>
      </c>
      <c r="Q21" s="4">
        <v>1.0580959299999999</v>
      </c>
      <c r="R21" s="4">
        <v>0.84710016412109301</v>
      </c>
      <c r="S21" s="4">
        <v>1.3216465370189101</v>
      </c>
      <c r="T21" s="3">
        <v>0.61872393699999995</v>
      </c>
      <c r="U21" s="2">
        <v>2591</v>
      </c>
      <c r="V21" s="2">
        <v>98</v>
      </c>
      <c r="W21" s="2">
        <v>2493</v>
      </c>
      <c r="X21" s="2">
        <f>V21/U21</f>
        <v>3.7823234272481666E-2</v>
      </c>
      <c r="Y21" s="2" t="b">
        <v>0</v>
      </c>
    </row>
    <row r="22" spans="1:25" ht="14.25" customHeight="1" x14ac:dyDescent="0.25">
      <c r="A22" s="2">
        <v>79</v>
      </c>
      <c r="B22" s="2" t="s">
        <v>1072</v>
      </c>
      <c r="C22" s="2" t="s">
        <v>1055</v>
      </c>
      <c r="D22" s="4">
        <v>0.11970972486130101</v>
      </c>
      <c r="E22" s="4">
        <v>8.6358027536323795E-2</v>
      </c>
      <c r="F22" s="4">
        <v>1.1271696147710499</v>
      </c>
      <c r="G22" s="4">
        <v>0.95165566208543995</v>
      </c>
      <c r="H22" s="4">
        <v>1.3350536239956301</v>
      </c>
      <c r="I22" s="3">
        <v>0.16568503876819701</v>
      </c>
      <c r="J22" s="2">
        <v>4051</v>
      </c>
      <c r="K22" s="2">
        <v>163</v>
      </c>
      <c r="L22" s="2">
        <v>3888</v>
      </c>
      <c r="M22" s="5">
        <f>K22/J22</f>
        <v>4.0236978523821278E-2</v>
      </c>
      <c r="N22" s="2" t="b">
        <v>0</v>
      </c>
      <c r="O22" s="4">
        <v>-0.32805361399999999</v>
      </c>
      <c r="P22" s="4">
        <v>0.16321707299999999</v>
      </c>
      <c r="Q22" s="4">
        <v>0.720324399</v>
      </c>
      <c r="R22" s="4">
        <v>0.52311231994810303</v>
      </c>
      <c r="S22" s="4">
        <v>0.99188495528257303</v>
      </c>
      <c r="T22" s="3">
        <v>4.4439426999999997E-2</v>
      </c>
      <c r="U22" s="2">
        <v>2516</v>
      </c>
      <c r="V22" s="2">
        <v>49</v>
      </c>
      <c r="W22" s="2">
        <v>2467</v>
      </c>
      <c r="X22" s="2">
        <f>V22/U22</f>
        <v>1.9475357710651828E-2</v>
      </c>
      <c r="Y22" s="2" t="b">
        <v>0</v>
      </c>
    </row>
    <row r="23" spans="1:25" ht="14.25" customHeight="1" x14ac:dyDescent="0.25">
      <c r="A23" s="2">
        <v>79.900000000000006</v>
      </c>
      <c r="B23" s="2" t="s">
        <v>1071</v>
      </c>
      <c r="C23" s="2" t="s">
        <v>1055</v>
      </c>
      <c r="D23" s="4">
        <v>5.4142287796135502E-2</v>
      </c>
      <c r="E23" s="4">
        <v>0.10641188638082</v>
      </c>
      <c r="F23" s="4">
        <v>1.05563479541806</v>
      </c>
      <c r="G23" s="4">
        <v>0.856907749664514</v>
      </c>
      <c r="H23" s="4">
        <v>1.30044899434461</v>
      </c>
      <c r="I23" s="3">
        <v>0.61089294638993796</v>
      </c>
      <c r="J23" s="2">
        <v>3993</v>
      </c>
      <c r="K23" s="2">
        <v>105</v>
      </c>
      <c r="L23" s="2">
        <v>3888</v>
      </c>
      <c r="M23" s="5">
        <f>K23/J23</f>
        <v>2.6296018031555221E-2</v>
      </c>
      <c r="N23" s="2" t="b">
        <v>0</v>
      </c>
      <c r="O23" s="4" t="s">
        <v>3</v>
      </c>
      <c r="P23" s="4" t="s">
        <v>3</v>
      </c>
      <c r="Q23" s="4" t="s">
        <v>3</v>
      </c>
      <c r="R23" s="4" t="s">
        <v>3</v>
      </c>
      <c r="S23" s="4" t="s">
        <v>3</v>
      </c>
      <c r="T23" s="3" t="s">
        <v>3</v>
      </c>
      <c r="U23" s="2" t="s">
        <v>3</v>
      </c>
      <c r="V23" s="2" t="s">
        <v>3</v>
      </c>
      <c r="W23" s="2" t="s">
        <v>3</v>
      </c>
      <c r="X23" s="2" t="s">
        <v>3</v>
      </c>
      <c r="Y23" s="2" t="s">
        <v>3</v>
      </c>
    </row>
    <row r="24" spans="1:25" ht="14.25" customHeight="1" x14ac:dyDescent="0.25">
      <c r="A24" s="2">
        <v>90</v>
      </c>
      <c r="B24" s="2" t="s">
        <v>1070</v>
      </c>
      <c r="C24" s="2" t="s">
        <v>1055</v>
      </c>
      <c r="D24" s="4">
        <v>-0.190511393855403</v>
      </c>
      <c r="E24" s="4">
        <v>0.15309006043016199</v>
      </c>
      <c r="F24" s="4">
        <v>0.82653634023986</v>
      </c>
      <c r="G24" s="4">
        <v>0.61227857489553505</v>
      </c>
      <c r="H24" s="4">
        <v>1.1157704184793</v>
      </c>
      <c r="I24" s="3">
        <v>0.21333767122306499</v>
      </c>
      <c r="J24" s="2">
        <v>5499</v>
      </c>
      <c r="K24" s="2">
        <v>50</v>
      </c>
      <c r="L24" s="2">
        <v>5449</v>
      </c>
      <c r="M24" s="5">
        <f>K24/J24</f>
        <v>9.0925622840516453E-3</v>
      </c>
      <c r="N24" s="2" t="b">
        <v>0</v>
      </c>
      <c r="O24" s="4">
        <v>5.5519032000000003E-2</v>
      </c>
      <c r="P24" s="4">
        <v>0.18209217699999999</v>
      </c>
      <c r="Q24" s="4">
        <v>1.057089135</v>
      </c>
      <c r="R24" s="4">
        <v>0.73979538711264803</v>
      </c>
      <c r="S24" s="4">
        <v>1.5104682452061999</v>
      </c>
      <c r="T24" s="3">
        <v>0.76044596600000003</v>
      </c>
      <c r="U24" s="2">
        <v>2601</v>
      </c>
      <c r="V24" s="2">
        <v>36</v>
      </c>
      <c r="W24" s="2">
        <v>2565</v>
      </c>
      <c r="X24" s="2">
        <f>V24/U24</f>
        <v>1.384083044982699E-2</v>
      </c>
      <c r="Y24" s="2" t="b">
        <v>0</v>
      </c>
    </row>
    <row r="25" spans="1:25" ht="14.25" customHeight="1" x14ac:dyDescent="0.25">
      <c r="A25" s="2">
        <v>110</v>
      </c>
      <c r="B25" s="2" t="s">
        <v>1069</v>
      </c>
      <c r="C25" s="2" t="s">
        <v>1055</v>
      </c>
      <c r="D25" s="4">
        <v>-0.13236650896538499</v>
      </c>
      <c r="E25" s="4">
        <v>5.1735586219779597E-2</v>
      </c>
      <c r="F25" s="4">
        <v>0.87601986709967905</v>
      </c>
      <c r="G25" s="4">
        <v>0.79154522895165902</v>
      </c>
      <c r="H25" s="4">
        <v>0.96950973802181295</v>
      </c>
      <c r="I25" s="3">
        <v>1.0511890820789301E-2</v>
      </c>
      <c r="J25" s="2">
        <v>4546</v>
      </c>
      <c r="K25" s="2">
        <v>519</v>
      </c>
      <c r="L25" s="2">
        <v>4027</v>
      </c>
      <c r="M25" s="5">
        <f>K25/J25</f>
        <v>0.11416630004399472</v>
      </c>
      <c r="N25" s="2" t="b">
        <v>0</v>
      </c>
      <c r="O25" s="4">
        <v>-0.126463828</v>
      </c>
      <c r="P25" s="4">
        <v>7.1178748999999999E-2</v>
      </c>
      <c r="Q25" s="4">
        <v>0.88120602400000003</v>
      </c>
      <c r="R25" s="4">
        <v>0.76645892024995299</v>
      </c>
      <c r="S25" s="4">
        <v>1.01313199720459</v>
      </c>
      <c r="T25" s="3">
        <v>7.5616353999999997E-2</v>
      </c>
      <c r="U25" s="2">
        <v>2453</v>
      </c>
      <c r="V25" s="2">
        <v>280</v>
      </c>
      <c r="W25" s="2">
        <v>2173</v>
      </c>
      <c r="X25" s="2">
        <f>V25/U25</f>
        <v>0.1141459437423563</v>
      </c>
      <c r="Y25" s="2" t="b">
        <v>0</v>
      </c>
    </row>
    <row r="26" spans="1:25" ht="14.25" customHeight="1" x14ac:dyDescent="0.25">
      <c r="A26" s="2">
        <v>110.1</v>
      </c>
      <c r="B26" s="2" t="s">
        <v>1068</v>
      </c>
      <c r="C26" s="2" t="s">
        <v>1055</v>
      </c>
      <c r="D26" s="4">
        <v>-0.11540282828442799</v>
      </c>
      <c r="E26" s="4">
        <v>5.3410984735362002E-2</v>
      </c>
      <c r="F26" s="4">
        <v>0.89100714872384601</v>
      </c>
      <c r="G26" s="4">
        <v>0.80244789184563703</v>
      </c>
      <c r="H26" s="4">
        <v>0.989339927420127</v>
      </c>
      <c r="I26" s="3">
        <v>3.0721830014827999E-2</v>
      </c>
      <c r="J26" s="2">
        <v>4510</v>
      </c>
      <c r="K26" s="2">
        <v>483</v>
      </c>
      <c r="L26" s="2">
        <v>4027</v>
      </c>
      <c r="M26" s="5">
        <f>K26/J26</f>
        <v>0.10709534368070954</v>
      </c>
      <c r="N26" s="2" t="b">
        <v>0</v>
      </c>
      <c r="O26" s="4">
        <v>-0.134555798</v>
      </c>
      <c r="P26" s="4">
        <v>7.3312177000000006E-2</v>
      </c>
      <c r="Q26" s="4">
        <v>0.87410410500000002</v>
      </c>
      <c r="R26" s="4">
        <v>0.75710928888120499</v>
      </c>
      <c r="S26" s="4">
        <v>1.0091779301829999</v>
      </c>
      <c r="T26" s="3">
        <v>6.6449214000000006E-2</v>
      </c>
      <c r="U26" s="2">
        <v>2466</v>
      </c>
      <c r="V26" s="2">
        <v>262</v>
      </c>
      <c r="W26" s="2">
        <v>2204</v>
      </c>
      <c r="X26" s="2">
        <f>V26/U26</f>
        <v>0.10624493106244931</v>
      </c>
      <c r="Y26" s="2" t="b">
        <v>0</v>
      </c>
    </row>
    <row r="27" spans="1:25" ht="14.25" customHeight="1" x14ac:dyDescent="0.25">
      <c r="A27" s="2">
        <v>110.11</v>
      </c>
      <c r="B27" s="2" t="s">
        <v>1067</v>
      </c>
      <c r="C27" s="2" t="s">
        <v>1055</v>
      </c>
      <c r="D27" s="4">
        <v>-9.8442718127160697E-2</v>
      </c>
      <c r="E27" s="4">
        <v>6.28769514635317E-2</v>
      </c>
      <c r="F27" s="4">
        <v>0.90624760268744198</v>
      </c>
      <c r="G27" s="4">
        <v>0.80117046205896902</v>
      </c>
      <c r="H27" s="4">
        <v>1.02510608699436</v>
      </c>
      <c r="I27" s="3">
        <v>0.11743274186524399</v>
      </c>
      <c r="J27" s="2">
        <v>4362</v>
      </c>
      <c r="K27" s="2">
        <v>335</v>
      </c>
      <c r="L27" s="2">
        <v>4027</v>
      </c>
      <c r="M27" s="5">
        <f>K27/J27</f>
        <v>7.6799633195781758E-2</v>
      </c>
      <c r="N27" s="2" t="b">
        <v>0</v>
      </c>
      <c r="O27" s="4">
        <v>-0.117338963</v>
      </c>
      <c r="P27" s="4">
        <v>8.7125115000000003E-2</v>
      </c>
      <c r="Q27" s="4">
        <v>0.88928370800000001</v>
      </c>
      <c r="R27" s="4">
        <v>0.74968347984763795</v>
      </c>
      <c r="S27" s="4">
        <v>1.05487920463887</v>
      </c>
      <c r="T27" s="3">
        <v>0.17804887699999999</v>
      </c>
      <c r="U27" s="2">
        <v>2558</v>
      </c>
      <c r="V27" s="2">
        <v>181</v>
      </c>
      <c r="W27" s="2">
        <v>2377</v>
      </c>
      <c r="X27" s="2">
        <f>V27/U27</f>
        <v>7.07584050039093E-2</v>
      </c>
      <c r="Y27" s="2" t="b">
        <v>0</v>
      </c>
    </row>
    <row r="28" spans="1:25" ht="14.25" customHeight="1" x14ac:dyDescent="0.25">
      <c r="A28" s="2">
        <v>110.12</v>
      </c>
      <c r="B28" s="2" t="s">
        <v>1066</v>
      </c>
      <c r="C28" s="2" t="s">
        <v>1055</v>
      </c>
      <c r="D28" s="4">
        <v>-0.10630897556436</v>
      </c>
      <c r="E28" s="4">
        <v>9.0596560824917696E-2</v>
      </c>
      <c r="F28" s="4">
        <v>0.89914679076545501</v>
      </c>
      <c r="G28" s="4">
        <v>0.75285831108217005</v>
      </c>
      <c r="H28" s="4">
        <v>1.0738606978804801</v>
      </c>
      <c r="I28" s="3">
        <v>0.24062229245297201</v>
      </c>
      <c r="J28" s="2">
        <v>4179</v>
      </c>
      <c r="K28" s="2">
        <v>152</v>
      </c>
      <c r="L28" s="2">
        <v>4027</v>
      </c>
      <c r="M28" s="5">
        <f>K28/J28</f>
        <v>3.6372337879875566E-2</v>
      </c>
      <c r="N28" s="2" t="b">
        <v>0</v>
      </c>
      <c r="O28" s="4">
        <v>-1.1028783E-2</v>
      </c>
      <c r="P28" s="4">
        <v>0.14901853100000001</v>
      </c>
      <c r="Q28" s="4">
        <v>0.98903181100000004</v>
      </c>
      <c r="R28" s="4">
        <v>0.73852147090775699</v>
      </c>
      <c r="S28" s="4">
        <v>1.3245165669893599</v>
      </c>
      <c r="T28" s="3">
        <v>0.94100284499999998</v>
      </c>
      <c r="U28" s="2">
        <v>2611</v>
      </c>
      <c r="V28" s="2">
        <v>55</v>
      </c>
      <c r="W28" s="2">
        <v>2556</v>
      </c>
      <c r="X28" s="2">
        <f>V28/U28</f>
        <v>2.1064726158559938E-2</v>
      </c>
      <c r="Y28" s="2" t="b">
        <v>0</v>
      </c>
    </row>
    <row r="29" spans="1:25" ht="14.25" customHeight="1" x14ac:dyDescent="0.25">
      <c r="A29" s="2">
        <v>110.13</v>
      </c>
      <c r="B29" s="2" t="s">
        <v>1065</v>
      </c>
      <c r="C29" s="2" t="s">
        <v>1055</v>
      </c>
      <c r="D29" s="4">
        <v>-8.0893794817072703E-3</v>
      </c>
      <c r="E29" s="4">
        <v>0.14139009905032701</v>
      </c>
      <c r="F29" s="4">
        <v>0.99194325150107598</v>
      </c>
      <c r="G29" s="4">
        <v>0.75185336032098204</v>
      </c>
      <c r="H29" s="4">
        <v>1.3087012256997299</v>
      </c>
      <c r="I29" s="3">
        <v>0.95437536630978903</v>
      </c>
      <c r="J29" s="2">
        <v>4087</v>
      </c>
      <c r="K29" s="2">
        <v>60</v>
      </c>
      <c r="L29" s="2">
        <v>4027</v>
      </c>
      <c r="M29" s="5">
        <f>K29/J29</f>
        <v>1.4680694886224614E-2</v>
      </c>
      <c r="N29" s="2" t="b">
        <v>0</v>
      </c>
      <c r="O29" s="4" t="s">
        <v>3</v>
      </c>
      <c r="P29" s="4" t="s">
        <v>3</v>
      </c>
      <c r="Q29" s="4" t="s">
        <v>3</v>
      </c>
      <c r="R29" s="4" t="s">
        <v>3</v>
      </c>
      <c r="S29" s="4" t="s">
        <v>3</v>
      </c>
      <c r="T29" s="3" t="s">
        <v>3</v>
      </c>
      <c r="U29" s="2" t="s">
        <v>3</v>
      </c>
      <c r="V29" s="2" t="s">
        <v>3</v>
      </c>
      <c r="W29" s="2" t="s">
        <v>3</v>
      </c>
      <c r="X29" s="2" t="s">
        <v>3</v>
      </c>
      <c r="Y29" s="2" t="s">
        <v>3</v>
      </c>
    </row>
    <row r="30" spans="1:25" ht="14.25" customHeight="1" x14ac:dyDescent="0.25">
      <c r="A30" s="2">
        <v>110.2</v>
      </c>
      <c r="B30" s="2" t="s">
        <v>1064</v>
      </c>
      <c r="C30" s="2" t="s">
        <v>1055</v>
      </c>
      <c r="D30" s="4">
        <v>-0.16545614852847801</v>
      </c>
      <c r="E30" s="4">
        <v>0.149238014181034</v>
      </c>
      <c r="F30" s="4">
        <v>0.84750702682032797</v>
      </c>
      <c r="G30" s="4">
        <v>0.63257109829687397</v>
      </c>
      <c r="H30" s="4">
        <v>1.13547419798927</v>
      </c>
      <c r="I30" s="3">
        <v>0.26757129782363198</v>
      </c>
      <c r="J30" s="2">
        <v>4080</v>
      </c>
      <c r="K30" s="2">
        <v>53</v>
      </c>
      <c r="L30" s="2">
        <v>4027</v>
      </c>
      <c r="M30" s="5">
        <f>K30/J30</f>
        <v>1.2990196078431373E-2</v>
      </c>
      <c r="N30" s="2" t="b">
        <v>0</v>
      </c>
      <c r="O30" s="4" t="s">
        <v>3</v>
      </c>
      <c r="P30" s="4" t="s">
        <v>3</v>
      </c>
      <c r="Q30" s="4" t="s">
        <v>3</v>
      </c>
      <c r="R30" s="4" t="s">
        <v>3</v>
      </c>
      <c r="S30" s="4" t="s">
        <v>3</v>
      </c>
      <c r="T30" s="3" t="s">
        <v>3</v>
      </c>
      <c r="U30" s="2" t="s">
        <v>3</v>
      </c>
      <c r="V30" s="2" t="s">
        <v>3</v>
      </c>
      <c r="W30" s="2" t="s">
        <v>3</v>
      </c>
      <c r="X30" s="2" t="s">
        <v>3</v>
      </c>
      <c r="Y30" s="2" t="s">
        <v>3</v>
      </c>
    </row>
    <row r="31" spans="1:25" ht="14.25" customHeight="1" x14ac:dyDescent="0.25">
      <c r="A31" s="2">
        <v>112</v>
      </c>
      <c r="B31" s="2" t="s">
        <v>1063</v>
      </c>
      <c r="C31" s="2" t="s">
        <v>1055</v>
      </c>
      <c r="D31" s="4">
        <v>-0.114953378231737</v>
      </c>
      <c r="E31" s="4">
        <v>6.1657372889030899E-2</v>
      </c>
      <c r="F31" s="4">
        <v>0.89140770194137697</v>
      </c>
      <c r="G31" s="4">
        <v>0.78993720099335196</v>
      </c>
      <c r="H31" s="4">
        <v>1.00591248276595</v>
      </c>
      <c r="I31" s="3">
        <v>6.2266981680344301E-2</v>
      </c>
      <c r="J31" s="2">
        <v>4363</v>
      </c>
      <c r="K31" s="2">
        <v>336</v>
      </c>
      <c r="L31" s="2">
        <v>4027</v>
      </c>
      <c r="M31" s="5">
        <f>K31/J31</f>
        <v>7.701123080449232E-2</v>
      </c>
      <c r="N31" s="2" t="b">
        <v>0</v>
      </c>
      <c r="O31" s="4">
        <v>-0.245219664</v>
      </c>
      <c r="P31" s="4">
        <v>0.10306502300000001</v>
      </c>
      <c r="Q31" s="4">
        <v>0.78253262499999998</v>
      </c>
      <c r="R31" s="4">
        <v>0.63939867853829302</v>
      </c>
      <c r="S31" s="4">
        <v>0.95770812471551403</v>
      </c>
      <c r="T31" s="3">
        <v>1.7346897E-2</v>
      </c>
      <c r="U31" s="2">
        <v>2460</v>
      </c>
      <c r="V31" s="2">
        <v>125</v>
      </c>
      <c r="W31" s="2">
        <v>2335</v>
      </c>
      <c r="X31" s="2">
        <f>V31/U31</f>
        <v>5.08130081300813E-2</v>
      </c>
      <c r="Y31" s="2" t="b">
        <v>0</v>
      </c>
    </row>
    <row r="32" spans="1:25" ht="14.25" customHeight="1" x14ac:dyDescent="0.25">
      <c r="A32" s="2">
        <v>112.3</v>
      </c>
      <c r="B32" s="2" t="s">
        <v>1062</v>
      </c>
      <c r="C32" s="2" t="s">
        <v>1055</v>
      </c>
      <c r="D32" s="4">
        <v>-0.378121827878311</v>
      </c>
      <c r="E32" s="4">
        <v>0.12769477460738801</v>
      </c>
      <c r="F32" s="4">
        <v>0.68514702557272</v>
      </c>
      <c r="G32" s="4">
        <v>0.53344271698269397</v>
      </c>
      <c r="H32" s="4">
        <v>0.87999410565834801</v>
      </c>
      <c r="I32" s="3">
        <v>3.0650473897403099E-3</v>
      </c>
      <c r="J32" s="2">
        <v>4104</v>
      </c>
      <c r="K32" s="2">
        <v>77</v>
      </c>
      <c r="L32" s="2">
        <v>4027</v>
      </c>
      <c r="M32" s="5">
        <f>K32/J32</f>
        <v>1.8762183235867445E-2</v>
      </c>
      <c r="N32" s="2" t="b">
        <v>0</v>
      </c>
      <c r="O32" s="4" t="s">
        <v>3</v>
      </c>
      <c r="P32" s="4" t="s">
        <v>3</v>
      </c>
      <c r="Q32" s="4" t="s">
        <v>3</v>
      </c>
      <c r="R32" s="4" t="s">
        <v>3</v>
      </c>
      <c r="S32" s="4" t="s">
        <v>3</v>
      </c>
      <c r="T32" s="3" t="s">
        <v>3</v>
      </c>
      <c r="U32" s="2" t="s">
        <v>3</v>
      </c>
      <c r="V32" s="2" t="s">
        <v>3</v>
      </c>
      <c r="W32" s="2" t="s">
        <v>3</v>
      </c>
      <c r="X32" s="2" t="s">
        <v>3</v>
      </c>
      <c r="Y32" s="2" t="s">
        <v>3</v>
      </c>
    </row>
    <row r="33" spans="1:25" ht="14.25" customHeight="1" x14ac:dyDescent="0.25">
      <c r="A33" s="2">
        <v>117</v>
      </c>
      <c r="B33" s="2" t="s">
        <v>1061</v>
      </c>
      <c r="C33" s="2" t="s">
        <v>1055</v>
      </c>
      <c r="D33" s="4">
        <v>0.18513140215107299</v>
      </c>
      <c r="E33" s="4">
        <v>0.21618676664339301</v>
      </c>
      <c r="F33" s="4">
        <v>1.2033765560070899</v>
      </c>
      <c r="G33" s="4">
        <v>0.787734117445968</v>
      </c>
      <c r="H33" s="4">
        <v>1.8383298418540599</v>
      </c>
      <c r="I33" s="3">
        <v>0.39180455888329702</v>
      </c>
      <c r="J33" s="2">
        <v>4052</v>
      </c>
      <c r="K33" s="2">
        <v>25</v>
      </c>
      <c r="L33" s="2">
        <v>4027</v>
      </c>
      <c r="M33" s="5">
        <f>K33/J33</f>
        <v>6.1697926949654492E-3</v>
      </c>
      <c r="N33" s="2" t="b">
        <v>0</v>
      </c>
      <c r="O33" s="4" t="s">
        <v>3</v>
      </c>
      <c r="P33" s="4" t="s">
        <v>3</v>
      </c>
      <c r="Q33" s="4" t="s">
        <v>3</v>
      </c>
      <c r="R33" s="4" t="s">
        <v>3</v>
      </c>
      <c r="S33" s="4" t="s">
        <v>3</v>
      </c>
      <c r="T33" s="3" t="s">
        <v>3</v>
      </c>
      <c r="U33" s="2" t="s">
        <v>3</v>
      </c>
      <c r="V33" s="2" t="s">
        <v>3</v>
      </c>
      <c r="W33" s="2" t="s">
        <v>3</v>
      </c>
      <c r="X33" s="2" t="s">
        <v>3</v>
      </c>
      <c r="Y33" s="2" t="s">
        <v>3</v>
      </c>
    </row>
    <row r="34" spans="1:25" ht="14.25" customHeight="1" x14ac:dyDescent="0.25">
      <c r="A34" s="2">
        <v>131</v>
      </c>
      <c r="B34" s="2" t="s">
        <v>1060</v>
      </c>
      <c r="C34" s="2" t="s">
        <v>1055</v>
      </c>
      <c r="D34" s="4">
        <v>6.0314784097328399E-2</v>
      </c>
      <c r="E34" s="4">
        <v>0.29749069177847498</v>
      </c>
      <c r="F34" s="4">
        <v>1.06217084841787</v>
      </c>
      <c r="G34" s="4">
        <v>0.592877800152812</v>
      </c>
      <c r="H34" s="4">
        <v>1.90293330419514</v>
      </c>
      <c r="I34" s="3">
        <v>0.83933425983237198</v>
      </c>
      <c r="J34" s="2">
        <v>5302</v>
      </c>
      <c r="K34" s="2">
        <v>12</v>
      </c>
      <c r="L34" s="2">
        <v>5290</v>
      </c>
      <c r="M34" s="5">
        <f>K34/J34</f>
        <v>2.2632968691059978E-3</v>
      </c>
      <c r="N34" s="2" t="b">
        <v>0</v>
      </c>
      <c r="O34" s="4" t="s">
        <v>3</v>
      </c>
      <c r="P34" s="4" t="s">
        <v>3</v>
      </c>
      <c r="Q34" s="4" t="s">
        <v>3</v>
      </c>
      <c r="R34" s="4" t="s">
        <v>3</v>
      </c>
      <c r="S34" s="4" t="s">
        <v>3</v>
      </c>
      <c r="T34" s="3" t="s">
        <v>3</v>
      </c>
      <c r="U34" s="2" t="s">
        <v>3</v>
      </c>
      <c r="V34" s="2" t="s">
        <v>3</v>
      </c>
      <c r="W34" s="2" t="s">
        <v>3</v>
      </c>
      <c r="X34" s="2" t="s">
        <v>3</v>
      </c>
      <c r="Y34" s="2" t="s">
        <v>3</v>
      </c>
    </row>
    <row r="35" spans="1:25" ht="14.25" customHeight="1" x14ac:dyDescent="0.25">
      <c r="A35" s="2">
        <v>132</v>
      </c>
      <c r="B35" s="2" t="s">
        <v>1059</v>
      </c>
      <c r="C35" s="2" t="s">
        <v>1055</v>
      </c>
      <c r="D35" s="4">
        <v>0.13538783033928201</v>
      </c>
      <c r="E35" s="4">
        <v>0.24212434211536499</v>
      </c>
      <c r="F35" s="4">
        <v>1.1449807565280901</v>
      </c>
      <c r="G35" s="4">
        <v>0.71235714854794596</v>
      </c>
      <c r="H35" s="4">
        <v>1.8403422152664599</v>
      </c>
      <c r="I35" s="3">
        <v>0.57604806718864299</v>
      </c>
      <c r="J35" s="2">
        <v>5310</v>
      </c>
      <c r="K35" s="2">
        <v>20</v>
      </c>
      <c r="L35" s="2">
        <v>5290</v>
      </c>
      <c r="M35" s="5">
        <f>K35/J35</f>
        <v>3.766478342749529E-3</v>
      </c>
      <c r="N35" s="2" t="b">
        <v>0</v>
      </c>
      <c r="O35" s="4" t="s">
        <v>3</v>
      </c>
      <c r="P35" s="4" t="s">
        <v>3</v>
      </c>
      <c r="Q35" s="4" t="s">
        <v>3</v>
      </c>
      <c r="R35" s="4" t="s">
        <v>3</v>
      </c>
      <c r="S35" s="4" t="s">
        <v>3</v>
      </c>
      <c r="T35" s="3" t="s">
        <v>3</v>
      </c>
      <c r="U35" s="2" t="s">
        <v>3</v>
      </c>
      <c r="V35" s="2" t="s">
        <v>3</v>
      </c>
      <c r="W35" s="2" t="s">
        <v>3</v>
      </c>
      <c r="X35" s="2" t="s">
        <v>3</v>
      </c>
      <c r="Y35" s="2" t="s">
        <v>3</v>
      </c>
    </row>
    <row r="36" spans="1:25" ht="14.25" customHeight="1" x14ac:dyDescent="0.25">
      <c r="A36" s="2">
        <v>134</v>
      </c>
      <c r="B36" s="2" t="s">
        <v>1058</v>
      </c>
      <c r="C36" s="2" t="s">
        <v>1055</v>
      </c>
      <c r="D36" s="4">
        <v>-0.12511328040015701</v>
      </c>
      <c r="E36" s="4">
        <v>0.31846377056366298</v>
      </c>
      <c r="F36" s="4">
        <v>0.88239693864441804</v>
      </c>
      <c r="G36" s="4">
        <v>0.472696251729816</v>
      </c>
      <c r="H36" s="4">
        <v>1.6471980780039801</v>
      </c>
      <c r="I36" s="3">
        <v>0.69441916740348497</v>
      </c>
      <c r="J36" s="2">
        <v>5302</v>
      </c>
      <c r="K36" s="2">
        <v>12</v>
      </c>
      <c r="L36" s="2">
        <v>5290</v>
      </c>
      <c r="M36" s="5">
        <f>K36/J36</f>
        <v>2.2632968691059978E-3</v>
      </c>
      <c r="N36" s="2" t="b">
        <v>0</v>
      </c>
      <c r="O36" s="4" t="s">
        <v>3</v>
      </c>
      <c r="P36" s="4" t="s">
        <v>3</v>
      </c>
      <c r="Q36" s="4" t="s">
        <v>3</v>
      </c>
      <c r="R36" s="4" t="s">
        <v>3</v>
      </c>
      <c r="S36" s="4" t="s">
        <v>3</v>
      </c>
      <c r="T36" s="3" t="s">
        <v>3</v>
      </c>
      <c r="U36" s="2" t="s">
        <v>3</v>
      </c>
      <c r="V36" s="2" t="s">
        <v>3</v>
      </c>
      <c r="W36" s="2" t="s">
        <v>3</v>
      </c>
      <c r="X36" s="2" t="s">
        <v>3</v>
      </c>
      <c r="Y36" s="2" t="s">
        <v>3</v>
      </c>
    </row>
    <row r="37" spans="1:25" ht="14.25" customHeight="1" x14ac:dyDescent="0.25">
      <c r="A37" s="2">
        <v>134.1</v>
      </c>
      <c r="B37" s="2" t="s">
        <v>1057</v>
      </c>
      <c r="C37" s="2" t="s">
        <v>1055</v>
      </c>
      <c r="D37" s="4">
        <v>-0.31502890507523501</v>
      </c>
      <c r="E37" s="4">
        <v>0.35550458863877099</v>
      </c>
      <c r="F37" s="4">
        <v>0.72976777997160802</v>
      </c>
      <c r="G37" s="4">
        <v>0.36355746778591203</v>
      </c>
      <c r="H37" s="4">
        <v>1.46486060629704</v>
      </c>
      <c r="I37" s="3">
        <v>0.37553895512868801</v>
      </c>
      <c r="J37" s="2">
        <v>5300</v>
      </c>
      <c r="K37" s="2">
        <v>10</v>
      </c>
      <c r="L37" s="2">
        <v>5290</v>
      </c>
      <c r="M37" s="5">
        <f>K37/J37</f>
        <v>1.8867924528301887E-3</v>
      </c>
      <c r="N37" s="2" t="b">
        <v>0</v>
      </c>
      <c r="O37" s="4" t="s">
        <v>3</v>
      </c>
      <c r="P37" s="4" t="s">
        <v>3</v>
      </c>
      <c r="Q37" s="4" t="s">
        <v>3</v>
      </c>
      <c r="R37" s="4" t="s">
        <v>3</v>
      </c>
      <c r="S37" s="4" t="s">
        <v>3</v>
      </c>
      <c r="T37" s="3" t="s">
        <v>3</v>
      </c>
      <c r="U37" s="2" t="s">
        <v>3</v>
      </c>
      <c r="V37" s="2" t="s">
        <v>3</v>
      </c>
      <c r="W37" s="2" t="s">
        <v>3</v>
      </c>
      <c r="X37" s="2" t="s">
        <v>3</v>
      </c>
      <c r="Y37" s="2" t="s">
        <v>3</v>
      </c>
    </row>
    <row r="38" spans="1:25" ht="14.25" customHeight="1" x14ac:dyDescent="0.25">
      <c r="A38" s="2">
        <v>136</v>
      </c>
      <c r="B38" s="2" t="s">
        <v>1056</v>
      </c>
      <c r="C38" s="2" t="s">
        <v>1055</v>
      </c>
      <c r="D38" s="4">
        <v>-4.0490470826926903E-2</v>
      </c>
      <c r="E38" s="4">
        <v>0.144414766962354</v>
      </c>
      <c r="F38" s="4">
        <v>0.960318315507246</v>
      </c>
      <c r="G38" s="4">
        <v>0.723580543661831</v>
      </c>
      <c r="H38" s="4">
        <v>1.2745108684537501</v>
      </c>
      <c r="I38" s="3">
        <v>0.779188856251531</v>
      </c>
      <c r="J38" s="2">
        <v>5346</v>
      </c>
      <c r="K38" s="2">
        <v>56</v>
      </c>
      <c r="L38" s="2">
        <v>5290</v>
      </c>
      <c r="M38" s="5">
        <f>K38/J38</f>
        <v>1.0475121586232696E-2</v>
      </c>
      <c r="N38" s="2" t="b">
        <v>0</v>
      </c>
      <c r="O38" s="4" t="s">
        <v>3</v>
      </c>
      <c r="P38" s="4" t="s">
        <v>3</v>
      </c>
      <c r="Q38" s="4" t="s">
        <v>3</v>
      </c>
      <c r="R38" s="4" t="s">
        <v>3</v>
      </c>
      <c r="S38" s="4" t="s">
        <v>3</v>
      </c>
      <c r="T38" s="3" t="s">
        <v>3</v>
      </c>
      <c r="U38" s="2" t="s">
        <v>3</v>
      </c>
      <c r="V38" s="2" t="s">
        <v>3</v>
      </c>
      <c r="W38" s="2" t="s">
        <v>3</v>
      </c>
      <c r="X38" s="2" t="s">
        <v>3</v>
      </c>
      <c r="Y38" s="2" t="s">
        <v>3</v>
      </c>
    </row>
    <row r="39" spans="1:25" ht="14.25" customHeight="1" x14ac:dyDescent="0.25">
      <c r="A39" s="2">
        <v>153</v>
      </c>
      <c r="B39" s="2" t="s">
        <v>1054</v>
      </c>
      <c r="C39" s="2" t="s">
        <v>982</v>
      </c>
      <c r="D39" s="4">
        <v>-0.19927181397823701</v>
      </c>
      <c r="E39" s="4">
        <v>0.11260438179612001</v>
      </c>
      <c r="F39" s="4">
        <v>0.81932715848864901</v>
      </c>
      <c r="G39" s="4">
        <v>0.65706232479263604</v>
      </c>
      <c r="H39" s="4">
        <v>1.0216641059871101</v>
      </c>
      <c r="I39" s="3">
        <v>7.6783288380997503E-2</v>
      </c>
      <c r="J39" s="2">
        <v>5037</v>
      </c>
      <c r="K39" s="2">
        <v>96</v>
      </c>
      <c r="L39" s="2">
        <v>4941</v>
      </c>
      <c r="M39" s="5">
        <f>K39/J39</f>
        <v>1.9058963668850508E-2</v>
      </c>
      <c r="N39" s="2" t="b">
        <v>0</v>
      </c>
      <c r="O39" s="4" t="s">
        <v>3</v>
      </c>
      <c r="P39" s="4" t="s">
        <v>3</v>
      </c>
      <c r="Q39" s="4" t="s">
        <v>3</v>
      </c>
      <c r="R39" s="4" t="s">
        <v>3</v>
      </c>
      <c r="S39" s="4" t="s">
        <v>3</v>
      </c>
      <c r="T39" s="3" t="s">
        <v>3</v>
      </c>
      <c r="U39" s="2" t="s">
        <v>3</v>
      </c>
      <c r="V39" s="2" t="s">
        <v>3</v>
      </c>
      <c r="W39" s="2" t="s">
        <v>3</v>
      </c>
      <c r="X39" s="2" t="s">
        <v>3</v>
      </c>
      <c r="Y39" s="2" t="s">
        <v>3</v>
      </c>
    </row>
    <row r="40" spans="1:25" ht="14.25" customHeight="1" x14ac:dyDescent="0.25">
      <c r="A40" s="2">
        <v>153.19999999999999</v>
      </c>
      <c r="B40" s="2" t="s">
        <v>1053</v>
      </c>
      <c r="C40" s="2" t="s">
        <v>982</v>
      </c>
      <c r="D40" s="4">
        <v>-0.25443043943608601</v>
      </c>
      <c r="E40" s="4">
        <v>0.173097026442741</v>
      </c>
      <c r="F40" s="4">
        <v>0.77535798555367297</v>
      </c>
      <c r="G40" s="4">
        <v>0.55227972588711605</v>
      </c>
      <c r="H40" s="4">
        <v>1.08854259459948</v>
      </c>
      <c r="I40" s="3">
        <v>0.141596475935901</v>
      </c>
      <c r="J40" s="2">
        <v>4983</v>
      </c>
      <c r="K40" s="2">
        <v>42</v>
      </c>
      <c r="L40" s="2">
        <v>4941</v>
      </c>
      <c r="M40" s="5">
        <f>K40/J40</f>
        <v>8.4286574352799518E-3</v>
      </c>
      <c r="N40" s="2" t="b">
        <v>0</v>
      </c>
      <c r="O40" s="4" t="s">
        <v>3</v>
      </c>
      <c r="P40" s="4" t="s">
        <v>3</v>
      </c>
      <c r="Q40" s="4" t="s">
        <v>3</v>
      </c>
      <c r="R40" s="4" t="s">
        <v>3</v>
      </c>
      <c r="S40" s="4" t="s">
        <v>3</v>
      </c>
      <c r="T40" s="3" t="s">
        <v>3</v>
      </c>
      <c r="U40" s="2" t="s">
        <v>3</v>
      </c>
      <c r="V40" s="2" t="s">
        <v>3</v>
      </c>
      <c r="W40" s="2" t="s">
        <v>3</v>
      </c>
      <c r="X40" s="2" t="s">
        <v>3</v>
      </c>
      <c r="Y40" s="2" t="s">
        <v>3</v>
      </c>
    </row>
    <row r="41" spans="1:25" ht="14.25" customHeight="1" x14ac:dyDescent="0.25">
      <c r="A41" s="2">
        <v>153.30000000000001</v>
      </c>
      <c r="B41" s="2" t="s">
        <v>1052</v>
      </c>
      <c r="C41" s="2" t="s">
        <v>982</v>
      </c>
      <c r="D41" s="4">
        <v>-0.16940719349462899</v>
      </c>
      <c r="E41" s="4">
        <v>0.13809466233543299</v>
      </c>
      <c r="F41" s="4">
        <v>0.84416509485746705</v>
      </c>
      <c r="G41" s="4">
        <v>0.64398958094075898</v>
      </c>
      <c r="H41" s="4">
        <v>1.1065624793722699</v>
      </c>
      <c r="I41" s="3">
        <v>0.21991774899847899</v>
      </c>
      <c r="J41" s="2">
        <v>5003</v>
      </c>
      <c r="K41" s="2">
        <v>62</v>
      </c>
      <c r="L41" s="2">
        <v>4941</v>
      </c>
      <c r="M41" s="5">
        <f>K41/J41</f>
        <v>1.2392564461323205E-2</v>
      </c>
      <c r="N41" s="2" t="b">
        <v>0</v>
      </c>
      <c r="O41" s="4" t="s">
        <v>3</v>
      </c>
      <c r="P41" s="4" t="s">
        <v>3</v>
      </c>
      <c r="Q41" s="4" t="s">
        <v>3</v>
      </c>
      <c r="R41" s="4" t="s">
        <v>3</v>
      </c>
      <c r="S41" s="4" t="s">
        <v>3</v>
      </c>
      <c r="T41" s="3" t="s">
        <v>3</v>
      </c>
      <c r="U41" s="2" t="s">
        <v>3</v>
      </c>
      <c r="V41" s="2" t="s">
        <v>3</v>
      </c>
      <c r="W41" s="2" t="s">
        <v>3</v>
      </c>
      <c r="X41" s="2" t="s">
        <v>3</v>
      </c>
      <c r="Y41" s="2" t="s">
        <v>3</v>
      </c>
    </row>
    <row r="42" spans="1:25" ht="14.25" customHeight="1" x14ac:dyDescent="0.25">
      <c r="A42" s="2">
        <v>155</v>
      </c>
      <c r="B42" s="2" t="s">
        <v>1051</v>
      </c>
      <c r="C42" s="2" t="s">
        <v>982</v>
      </c>
      <c r="D42" s="4">
        <v>0.31569547114984597</v>
      </c>
      <c r="E42" s="4">
        <v>0.18599102235883999</v>
      </c>
      <c r="F42" s="4">
        <v>1.37121261823601</v>
      </c>
      <c r="G42" s="4">
        <v>0.95232688867357396</v>
      </c>
      <c r="H42" s="4">
        <v>1.9743473241929199</v>
      </c>
      <c r="I42" s="3">
        <v>8.9626842862817205E-2</v>
      </c>
      <c r="J42" s="2">
        <v>5320</v>
      </c>
      <c r="K42" s="2">
        <v>36</v>
      </c>
      <c r="L42" s="2">
        <v>5284</v>
      </c>
      <c r="M42" s="5">
        <f>K42/J42</f>
        <v>6.7669172932330827E-3</v>
      </c>
      <c r="N42" s="2" t="b">
        <v>0</v>
      </c>
      <c r="O42" s="4" t="s">
        <v>3</v>
      </c>
      <c r="P42" s="4" t="s">
        <v>3</v>
      </c>
      <c r="Q42" s="4" t="s">
        <v>3</v>
      </c>
      <c r="R42" s="4" t="s">
        <v>3</v>
      </c>
      <c r="S42" s="4" t="s">
        <v>3</v>
      </c>
      <c r="T42" s="3" t="s">
        <v>3</v>
      </c>
      <c r="U42" s="2" t="s">
        <v>3</v>
      </c>
      <c r="V42" s="2" t="s">
        <v>3</v>
      </c>
      <c r="W42" s="2" t="s">
        <v>3</v>
      </c>
      <c r="X42" s="2" t="s">
        <v>3</v>
      </c>
      <c r="Y42" s="2" t="s">
        <v>3</v>
      </c>
    </row>
    <row r="43" spans="1:25" ht="14.25" customHeight="1" x14ac:dyDescent="0.25">
      <c r="A43" s="2">
        <v>155.1</v>
      </c>
      <c r="B43" s="2" t="s">
        <v>1050</v>
      </c>
      <c r="C43" s="2" t="s">
        <v>982</v>
      </c>
      <c r="D43" s="4">
        <v>0.243889735112436</v>
      </c>
      <c r="E43" s="4">
        <v>0.19123545315224999</v>
      </c>
      <c r="F43" s="4">
        <v>1.2762036022841901</v>
      </c>
      <c r="G43" s="4">
        <v>0.87727764385754903</v>
      </c>
      <c r="H43" s="4">
        <v>1.8565338418080299</v>
      </c>
      <c r="I43" s="3">
        <v>0.202189827874036</v>
      </c>
      <c r="J43" s="2">
        <v>5318</v>
      </c>
      <c r="K43" s="2">
        <v>34</v>
      </c>
      <c r="L43" s="2">
        <v>5284</v>
      </c>
      <c r="M43" s="5">
        <f>K43/J43</f>
        <v>6.3933809702895828E-3</v>
      </c>
      <c r="N43" s="2" t="b">
        <v>0</v>
      </c>
      <c r="O43" s="4" t="s">
        <v>3</v>
      </c>
      <c r="P43" s="4" t="s">
        <v>3</v>
      </c>
      <c r="Q43" s="4" t="s">
        <v>3</v>
      </c>
      <c r="R43" s="4" t="s">
        <v>3</v>
      </c>
      <c r="S43" s="4" t="s">
        <v>3</v>
      </c>
      <c r="T43" s="3" t="s">
        <v>3</v>
      </c>
      <c r="U43" s="2" t="s">
        <v>3</v>
      </c>
      <c r="V43" s="2" t="s">
        <v>3</v>
      </c>
      <c r="W43" s="2" t="s">
        <v>3</v>
      </c>
      <c r="X43" s="2" t="s">
        <v>3</v>
      </c>
      <c r="Y43" s="2" t="s">
        <v>3</v>
      </c>
    </row>
    <row r="44" spans="1:25" ht="14.25" customHeight="1" x14ac:dyDescent="0.25">
      <c r="A44" s="2">
        <v>158</v>
      </c>
      <c r="B44" s="2" t="s">
        <v>1049</v>
      </c>
      <c r="C44" s="2" t="s">
        <v>982</v>
      </c>
      <c r="D44" s="4">
        <v>6.9213086670113499E-2</v>
      </c>
      <c r="E44" s="4">
        <v>0.248727458256287</v>
      </c>
      <c r="F44" s="4">
        <v>1.0716645422489</v>
      </c>
      <c r="G44" s="4">
        <v>0.65816953325946903</v>
      </c>
      <c r="H44" s="4">
        <v>1.74493779045951</v>
      </c>
      <c r="I44" s="3">
        <v>0.78080603901469203</v>
      </c>
      <c r="J44" s="2">
        <v>5303</v>
      </c>
      <c r="K44" s="2">
        <v>19</v>
      </c>
      <c r="L44" s="2">
        <v>5284</v>
      </c>
      <c r="M44" s="5">
        <f>K44/J44</f>
        <v>3.5828776164435225E-3</v>
      </c>
      <c r="N44" s="2" t="b">
        <v>0</v>
      </c>
      <c r="O44" s="4" t="s">
        <v>3</v>
      </c>
      <c r="P44" s="4" t="s">
        <v>3</v>
      </c>
      <c r="Q44" s="4" t="s">
        <v>3</v>
      </c>
      <c r="R44" s="4" t="s">
        <v>3</v>
      </c>
      <c r="S44" s="4" t="s">
        <v>3</v>
      </c>
      <c r="T44" s="3" t="s">
        <v>3</v>
      </c>
      <c r="U44" s="2" t="s">
        <v>3</v>
      </c>
      <c r="V44" s="2" t="s">
        <v>3</v>
      </c>
      <c r="W44" s="2" t="s">
        <v>3</v>
      </c>
      <c r="X44" s="2" t="s">
        <v>3</v>
      </c>
      <c r="Y44" s="2" t="s">
        <v>3</v>
      </c>
    </row>
    <row r="45" spans="1:25" ht="14.25" customHeight="1" x14ac:dyDescent="0.25">
      <c r="A45" s="2">
        <v>165</v>
      </c>
      <c r="B45" s="2" t="s">
        <v>1048</v>
      </c>
      <c r="C45" s="2" t="s">
        <v>982</v>
      </c>
      <c r="D45" s="4">
        <v>0.232014857685649</v>
      </c>
      <c r="E45" s="4">
        <v>0.18017306618104401</v>
      </c>
      <c r="F45" s="4">
        <v>1.2611384662880201</v>
      </c>
      <c r="G45" s="4">
        <v>0.88592378632233904</v>
      </c>
      <c r="H45" s="4">
        <v>1.7952675565397</v>
      </c>
      <c r="I45" s="3">
        <v>0.197838816434286</v>
      </c>
      <c r="J45" s="2">
        <v>5562</v>
      </c>
      <c r="K45" s="2">
        <v>36</v>
      </c>
      <c r="L45" s="2">
        <v>5526</v>
      </c>
      <c r="M45" s="5">
        <f>K45/J45</f>
        <v>6.4724919093851136E-3</v>
      </c>
      <c r="N45" s="2" t="b">
        <v>0</v>
      </c>
      <c r="O45" s="4" t="s">
        <v>3</v>
      </c>
      <c r="P45" s="4" t="s">
        <v>3</v>
      </c>
      <c r="Q45" s="4" t="s">
        <v>3</v>
      </c>
      <c r="R45" s="4" t="s">
        <v>3</v>
      </c>
      <c r="S45" s="4" t="s">
        <v>3</v>
      </c>
      <c r="T45" s="3" t="s">
        <v>3</v>
      </c>
      <c r="U45" s="2" t="s">
        <v>3</v>
      </c>
      <c r="V45" s="2" t="s">
        <v>3</v>
      </c>
      <c r="W45" s="2" t="s">
        <v>3</v>
      </c>
      <c r="X45" s="2" t="s">
        <v>3</v>
      </c>
      <c r="Y45" s="2" t="s">
        <v>3</v>
      </c>
    </row>
    <row r="46" spans="1:25" ht="14.25" customHeight="1" x14ac:dyDescent="0.25">
      <c r="A46" s="2">
        <v>165.1</v>
      </c>
      <c r="B46" s="2" t="s">
        <v>1047</v>
      </c>
      <c r="C46" s="2" t="s">
        <v>982</v>
      </c>
      <c r="D46" s="4">
        <v>0.232014857685649</v>
      </c>
      <c r="E46" s="4">
        <v>0.18017306618104401</v>
      </c>
      <c r="F46" s="4">
        <v>1.2611384662880201</v>
      </c>
      <c r="G46" s="4">
        <v>0.88592378632233904</v>
      </c>
      <c r="H46" s="4">
        <v>1.7952675565397</v>
      </c>
      <c r="I46" s="3">
        <v>0.197838816434286</v>
      </c>
      <c r="J46" s="2">
        <v>5562</v>
      </c>
      <c r="K46" s="2">
        <v>36</v>
      </c>
      <c r="L46" s="2">
        <v>5526</v>
      </c>
      <c r="M46" s="5">
        <f>K46/J46</f>
        <v>6.4724919093851136E-3</v>
      </c>
      <c r="N46" s="2" t="b">
        <v>0</v>
      </c>
      <c r="O46" s="4" t="s">
        <v>3</v>
      </c>
      <c r="P46" s="4" t="s">
        <v>3</v>
      </c>
      <c r="Q46" s="4" t="s">
        <v>3</v>
      </c>
      <c r="R46" s="4" t="s">
        <v>3</v>
      </c>
      <c r="S46" s="4" t="s">
        <v>3</v>
      </c>
      <c r="T46" s="3" t="s">
        <v>3</v>
      </c>
      <c r="U46" s="2" t="s">
        <v>3</v>
      </c>
      <c r="V46" s="2" t="s">
        <v>3</v>
      </c>
      <c r="W46" s="2" t="s">
        <v>3</v>
      </c>
      <c r="X46" s="2" t="s">
        <v>3</v>
      </c>
      <c r="Y46" s="2" t="s">
        <v>3</v>
      </c>
    </row>
    <row r="47" spans="1:25" ht="14.25" customHeight="1" x14ac:dyDescent="0.25">
      <c r="A47" s="2">
        <v>172</v>
      </c>
      <c r="B47" s="2" t="s">
        <v>1046</v>
      </c>
      <c r="C47" s="2" t="s">
        <v>982</v>
      </c>
      <c r="D47" s="4">
        <v>0.25210276122320902</v>
      </c>
      <c r="E47" s="4">
        <v>0.16633799416966899</v>
      </c>
      <c r="F47" s="4">
        <v>1.28672825626078</v>
      </c>
      <c r="G47" s="4">
        <v>0.92874626234678803</v>
      </c>
      <c r="H47" s="4">
        <v>1.7826931559071</v>
      </c>
      <c r="I47" s="3">
        <v>0.12961916227377601</v>
      </c>
      <c r="J47" s="2">
        <v>5451</v>
      </c>
      <c r="K47" s="2">
        <v>46</v>
      </c>
      <c r="L47" s="2">
        <v>5405</v>
      </c>
      <c r="M47" s="5">
        <f>K47/J47</f>
        <v>8.4388185654008432E-3</v>
      </c>
      <c r="N47" s="2" t="b">
        <v>0</v>
      </c>
      <c r="O47" s="4">
        <v>1.14244E-4</v>
      </c>
      <c r="P47" s="4">
        <v>0.25878564900000001</v>
      </c>
      <c r="Q47" s="4">
        <v>1.00011425</v>
      </c>
      <c r="R47" s="4">
        <v>0.60223615409871301</v>
      </c>
      <c r="S47" s="4">
        <v>1.6608576341655901</v>
      </c>
      <c r="T47" s="3">
        <v>0.99964776499999997</v>
      </c>
      <c r="U47" s="2">
        <v>2678</v>
      </c>
      <c r="V47" s="2">
        <v>21</v>
      </c>
      <c r="W47" s="2">
        <v>2657</v>
      </c>
      <c r="X47" s="2">
        <f>V47/U47</f>
        <v>7.8416728902165802E-3</v>
      </c>
      <c r="Y47" s="2" t="b">
        <v>0</v>
      </c>
    </row>
    <row r="48" spans="1:25" ht="14.25" customHeight="1" x14ac:dyDescent="0.25">
      <c r="A48" s="2">
        <v>172.2</v>
      </c>
      <c r="B48" s="2" t="s">
        <v>1045</v>
      </c>
      <c r="C48" s="2" t="s">
        <v>982</v>
      </c>
      <c r="D48" s="4">
        <v>0.221984491800992</v>
      </c>
      <c r="E48" s="4">
        <v>0.18485539679930699</v>
      </c>
      <c r="F48" s="4">
        <v>1.2485520149210201</v>
      </c>
      <c r="G48" s="4">
        <v>0.86906958169605097</v>
      </c>
      <c r="H48" s="4">
        <v>1.79373685007025</v>
      </c>
      <c r="I48" s="3">
        <v>0.22980752759152101</v>
      </c>
      <c r="J48" s="2">
        <v>5443</v>
      </c>
      <c r="K48" s="2">
        <v>38</v>
      </c>
      <c r="L48" s="2">
        <v>5405</v>
      </c>
      <c r="M48" s="5">
        <f>K48/J48</f>
        <v>6.9814440565864411E-3</v>
      </c>
      <c r="N48" s="2" t="b">
        <v>0</v>
      </c>
      <c r="O48" s="4" t="s">
        <v>3</v>
      </c>
      <c r="P48" s="4" t="s">
        <v>3</v>
      </c>
      <c r="Q48" s="4" t="s">
        <v>3</v>
      </c>
      <c r="R48" s="4" t="s">
        <v>3</v>
      </c>
      <c r="S48" s="4" t="s">
        <v>3</v>
      </c>
      <c r="T48" s="3" t="s">
        <v>3</v>
      </c>
      <c r="U48" s="2" t="s">
        <v>3</v>
      </c>
      <c r="V48" s="2" t="s">
        <v>3</v>
      </c>
      <c r="W48" s="2" t="s">
        <v>3</v>
      </c>
      <c r="X48" s="2" t="s">
        <v>3</v>
      </c>
      <c r="Y48" s="2" t="s">
        <v>3</v>
      </c>
    </row>
    <row r="49" spans="1:25" ht="14.25" customHeight="1" x14ac:dyDescent="0.25">
      <c r="A49" s="2">
        <v>172.21</v>
      </c>
      <c r="B49" s="2" t="s">
        <v>1044</v>
      </c>
      <c r="C49" s="2" t="s">
        <v>982</v>
      </c>
      <c r="D49" s="4">
        <v>-1.1829185279455701E-2</v>
      </c>
      <c r="E49" s="4">
        <v>0.25474717774244499</v>
      </c>
      <c r="F49" s="4">
        <v>0.98824050447107603</v>
      </c>
      <c r="G49" s="4">
        <v>0.59981521052860698</v>
      </c>
      <c r="H49" s="4">
        <v>1.6282002815776699</v>
      </c>
      <c r="I49" s="3">
        <v>0.96296354036967502</v>
      </c>
      <c r="J49" s="2">
        <v>5424</v>
      </c>
      <c r="K49" s="2">
        <v>19</v>
      </c>
      <c r="L49" s="2">
        <v>5405</v>
      </c>
      <c r="M49" s="5">
        <f>K49/J49</f>
        <v>3.5029498525073746E-3</v>
      </c>
      <c r="N49" s="2" t="b">
        <v>0</v>
      </c>
      <c r="O49" s="4" t="s">
        <v>3</v>
      </c>
      <c r="P49" s="4" t="s">
        <v>3</v>
      </c>
      <c r="Q49" s="4" t="s">
        <v>3</v>
      </c>
      <c r="R49" s="4" t="s">
        <v>3</v>
      </c>
      <c r="S49" s="4" t="s">
        <v>3</v>
      </c>
      <c r="T49" s="3" t="s">
        <v>3</v>
      </c>
      <c r="U49" s="2" t="s">
        <v>3</v>
      </c>
      <c r="V49" s="2" t="s">
        <v>3</v>
      </c>
      <c r="W49" s="2" t="s">
        <v>3</v>
      </c>
      <c r="X49" s="2" t="s">
        <v>3</v>
      </c>
      <c r="Y49" s="2" t="s">
        <v>3</v>
      </c>
    </row>
    <row r="50" spans="1:25" ht="14.25" customHeight="1" x14ac:dyDescent="0.25">
      <c r="A50" s="2">
        <v>172.22</v>
      </c>
      <c r="B50" s="2" t="s">
        <v>1043</v>
      </c>
      <c r="C50" s="2" t="s">
        <v>982</v>
      </c>
      <c r="D50" s="4">
        <v>0.62317257937414205</v>
      </c>
      <c r="E50" s="4">
        <v>0.37603772878064901</v>
      </c>
      <c r="F50" s="4">
        <v>1.86483500380817</v>
      </c>
      <c r="G50" s="4">
        <v>0.89238165903737698</v>
      </c>
      <c r="H50" s="4">
        <v>3.8969980570640099</v>
      </c>
      <c r="I50" s="3">
        <v>9.7477511962937399E-2</v>
      </c>
      <c r="J50" s="2">
        <v>5415</v>
      </c>
      <c r="K50" s="2">
        <v>10</v>
      </c>
      <c r="L50" s="2">
        <v>5405</v>
      </c>
      <c r="M50" s="5">
        <f>K50/J50</f>
        <v>1.8467220683287165E-3</v>
      </c>
      <c r="N50" s="2" t="b">
        <v>0</v>
      </c>
      <c r="O50" s="4" t="s">
        <v>3</v>
      </c>
      <c r="P50" s="4" t="s">
        <v>3</v>
      </c>
      <c r="Q50" s="4" t="s">
        <v>3</v>
      </c>
      <c r="R50" s="4" t="s">
        <v>3</v>
      </c>
      <c r="S50" s="4" t="s">
        <v>3</v>
      </c>
      <c r="T50" s="3" t="s">
        <v>3</v>
      </c>
      <c r="U50" s="2" t="s">
        <v>3</v>
      </c>
      <c r="V50" s="2" t="s">
        <v>3</v>
      </c>
      <c r="W50" s="2" t="s">
        <v>3</v>
      </c>
      <c r="X50" s="2" t="s">
        <v>3</v>
      </c>
      <c r="Y50" s="2" t="s">
        <v>3</v>
      </c>
    </row>
    <row r="51" spans="1:25" ht="14.25" customHeight="1" x14ac:dyDescent="0.25">
      <c r="A51" s="2">
        <v>173</v>
      </c>
      <c r="B51" s="2" t="s">
        <v>1042</v>
      </c>
      <c r="C51" s="2" t="s">
        <v>982</v>
      </c>
      <c r="D51" s="4">
        <v>-8.6158307125514099E-3</v>
      </c>
      <c r="E51" s="4">
        <v>0.19855116412699</v>
      </c>
      <c r="F51" s="4">
        <v>0.99142117919025896</v>
      </c>
      <c r="G51" s="4">
        <v>0.67181242129542595</v>
      </c>
      <c r="H51" s="4">
        <v>1.4630809484762</v>
      </c>
      <c r="I51" s="3">
        <v>0.96538785597169197</v>
      </c>
      <c r="J51" s="2">
        <v>5435</v>
      </c>
      <c r="K51" s="2">
        <v>30</v>
      </c>
      <c r="L51" s="2">
        <v>5405</v>
      </c>
      <c r="M51" s="5">
        <f>K51/J51</f>
        <v>5.5197792088316471E-3</v>
      </c>
      <c r="N51" s="2" t="b">
        <v>0</v>
      </c>
      <c r="O51" s="4">
        <v>-4.1183102999999999E-2</v>
      </c>
      <c r="P51" s="4">
        <v>0.17755362199999999</v>
      </c>
      <c r="Q51" s="4">
        <v>0.95965339800000005</v>
      </c>
      <c r="R51" s="4">
        <v>0.67760673098949198</v>
      </c>
      <c r="S51" s="4">
        <v>1.35909902163976</v>
      </c>
      <c r="T51" s="3">
        <v>0.81657885799999996</v>
      </c>
      <c r="U51" s="2">
        <v>2544</v>
      </c>
      <c r="V51" s="2">
        <v>42</v>
      </c>
      <c r="W51" s="2">
        <v>2502</v>
      </c>
      <c r="X51" s="2">
        <f>V51/U51</f>
        <v>1.6509433962264151E-2</v>
      </c>
      <c r="Y51" s="2" t="b">
        <v>0</v>
      </c>
    </row>
    <row r="52" spans="1:25" ht="14.25" customHeight="1" x14ac:dyDescent="0.25">
      <c r="A52" s="2">
        <v>174</v>
      </c>
      <c r="B52" s="2" t="s">
        <v>1041</v>
      </c>
      <c r="C52" s="2" t="s">
        <v>982</v>
      </c>
      <c r="D52" s="4">
        <v>8.4086493363299306E-2</v>
      </c>
      <c r="E52" s="4">
        <v>6.6659940269450102E-2</v>
      </c>
      <c r="F52" s="4">
        <v>1.08772297055832</v>
      </c>
      <c r="G52" s="4">
        <v>0.95450061684726695</v>
      </c>
      <c r="H52" s="4">
        <v>1.23953954538883</v>
      </c>
      <c r="I52" s="3">
        <v>0.20715588353526199</v>
      </c>
      <c r="J52" s="2">
        <v>5019</v>
      </c>
      <c r="K52" s="2">
        <v>287</v>
      </c>
      <c r="L52" s="2">
        <v>4732</v>
      </c>
      <c r="M52" s="5">
        <f>K52/J52</f>
        <v>5.7182705718270568E-2</v>
      </c>
      <c r="N52" s="2" t="b">
        <v>0</v>
      </c>
      <c r="O52" s="4">
        <v>0.132900457</v>
      </c>
      <c r="P52" s="4">
        <v>0.125637094</v>
      </c>
      <c r="Q52" s="4">
        <v>1.1421363010000001</v>
      </c>
      <c r="R52" s="4">
        <v>0.89283967701637201</v>
      </c>
      <c r="S52" s="4">
        <v>1.4610409501706501</v>
      </c>
      <c r="T52" s="3">
        <v>0.29014105000000001</v>
      </c>
      <c r="U52" s="2">
        <v>2667</v>
      </c>
      <c r="V52" s="2">
        <v>85</v>
      </c>
      <c r="W52" s="2">
        <v>2582</v>
      </c>
      <c r="X52" s="2">
        <f>V52/U52</f>
        <v>3.1871016122984624E-2</v>
      </c>
      <c r="Y52" s="2" t="b">
        <v>0</v>
      </c>
    </row>
    <row r="53" spans="1:25" ht="14.25" customHeight="1" x14ac:dyDescent="0.25">
      <c r="A53" s="2">
        <v>174.1</v>
      </c>
      <c r="B53" s="2" t="s">
        <v>1040</v>
      </c>
      <c r="C53" s="2" t="s">
        <v>982</v>
      </c>
      <c r="D53" s="4">
        <v>8.7494177472644596E-2</v>
      </c>
      <c r="E53" s="4">
        <v>6.7092447602847105E-2</v>
      </c>
      <c r="F53" s="4">
        <v>1.09143590950901</v>
      </c>
      <c r="G53" s="4">
        <v>0.95694723984354402</v>
      </c>
      <c r="H53" s="4">
        <v>1.2448255190751401</v>
      </c>
      <c r="I53" s="3">
        <v>0.192204994212097</v>
      </c>
      <c r="J53" s="2">
        <v>5014</v>
      </c>
      <c r="K53" s="2">
        <v>282</v>
      </c>
      <c r="L53" s="2">
        <v>4732</v>
      </c>
      <c r="M53" s="5">
        <f>K53/J53</f>
        <v>5.6242520941364178E-2</v>
      </c>
      <c r="N53" s="2" t="b">
        <v>0</v>
      </c>
      <c r="O53" s="4">
        <v>0.160020038</v>
      </c>
      <c r="P53" s="4">
        <v>0.129437314</v>
      </c>
      <c r="Q53" s="4">
        <v>1.1735343869999999</v>
      </c>
      <c r="R53" s="4">
        <v>0.910576742335927</v>
      </c>
      <c r="S53" s="4">
        <v>1.5124293112091001</v>
      </c>
      <c r="T53" s="3">
        <v>0.21635658199999999</v>
      </c>
      <c r="U53" s="2">
        <v>2680</v>
      </c>
      <c r="V53" s="2">
        <v>79</v>
      </c>
      <c r="W53" s="2">
        <v>2601</v>
      </c>
      <c r="X53" s="2">
        <f>V53/U53</f>
        <v>2.9477611940298507E-2</v>
      </c>
      <c r="Y53" s="2" t="b">
        <v>0</v>
      </c>
    </row>
    <row r="54" spans="1:25" ht="14.25" customHeight="1" x14ac:dyDescent="0.25">
      <c r="A54" s="2">
        <v>174.11</v>
      </c>
      <c r="B54" s="2" t="s">
        <v>1039</v>
      </c>
      <c r="C54" s="2" t="s">
        <v>982</v>
      </c>
      <c r="D54" s="4">
        <v>0.12172863744394399</v>
      </c>
      <c r="E54" s="4">
        <v>7.0632239210558098E-2</v>
      </c>
      <c r="F54" s="4">
        <v>1.12944757041199</v>
      </c>
      <c r="G54" s="4">
        <v>0.98342829537752596</v>
      </c>
      <c r="H54" s="4">
        <v>1.29714776390469</v>
      </c>
      <c r="I54" s="3">
        <v>8.4813563344817905E-2</v>
      </c>
      <c r="J54" s="2">
        <v>4986</v>
      </c>
      <c r="K54" s="2">
        <v>254</v>
      </c>
      <c r="L54" s="2">
        <v>4732</v>
      </c>
      <c r="M54" s="5">
        <f>K54/J54</f>
        <v>5.0942639390292817E-2</v>
      </c>
      <c r="N54" s="2" t="b">
        <v>0</v>
      </c>
      <c r="O54" s="4">
        <v>8.6945492999999999E-2</v>
      </c>
      <c r="P54" s="4">
        <v>0.13724128099999999</v>
      </c>
      <c r="Q54" s="4">
        <v>1.0908372200000001</v>
      </c>
      <c r="R54" s="4">
        <v>0.83356181384457795</v>
      </c>
      <c r="S54" s="4">
        <v>1.42751961571486</v>
      </c>
      <c r="T54" s="3">
        <v>0.52639223800000001</v>
      </c>
      <c r="U54" s="2">
        <v>2679</v>
      </c>
      <c r="V54" s="2">
        <v>70</v>
      </c>
      <c r="W54" s="2">
        <v>2609</v>
      </c>
      <c r="X54" s="2">
        <f>V54/U54</f>
        <v>2.6129152668906308E-2</v>
      </c>
      <c r="Y54" s="2" t="b">
        <v>0</v>
      </c>
    </row>
    <row r="55" spans="1:25" ht="14.25" customHeight="1" x14ac:dyDescent="0.25">
      <c r="A55" s="2">
        <v>175</v>
      </c>
      <c r="B55" s="2" t="s">
        <v>1038</v>
      </c>
      <c r="C55" s="2" t="s">
        <v>982</v>
      </c>
      <c r="D55" s="4">
        <v>0.35940443425620999</v>
      </c>
      <c r="E55" s="4">
        <v>0.206499867552358</v>
      </c>
      <c r="F55" s="4">
        <v>1.43247602681094</v>
      </c>
      <c r="G55" s="4">
        <v>0.95567698373698096</v>
      </c>
      <c r="H55" s="4">
        <v>2.1471559975884098</v>
      </c>
      <c r="I55" s="3">
        <v>8.1778554217367794E-2</v>
      </c>
      <c r="J55" s="2">
        <v>4047</v>
      </c>
      <c r="K55" s="2">
        <v>28</v>
      </c>
      <c r="L55" s="2">
        <v>4019</v>
      </c>
      <c r="M55" s="5">
        <f>K55/J55</f>
        <v>6.9187052137385718E-3</v>
      </c>
      <c r="N55" s="2" t="b">
        <v>0</v>
      </c>
      <c r="O55" s="4" t="s">
        <v>3</v>
      </c>
      <c r="P55" s="4" t="s">
        <v>3</v>
      </c>
      <c r="Q55" s="4" t="s">
        <v>3</v>
      </c>
      <c r="R55" s="4" t="s">
        <v>3</v>
      </c>
      <c r="S55" s="4" t="s">
        <v>3</v>
      </c>
      <c r="T55" s="3" t="s">
        <v>3</v>
      </c>
      <c r="U55" s="2" t="s">
        <v>3</v>
      </c>
      <c r="V55" s="2" t="s">
        <v>3</v>
      </c>
      <c r="W55" s="2" t="s">
        <v>3</v>
      </c>
      <c r="X55" s="2" t="s">
        <v>3</v>
      </c>
      <c r="Y55" s="2" t="s">
        <v>3</v>
      </c>
    </row>
    <row r="56" spans="1:25" ht="14.25" customHeight="1" x14ac:dyDescent="0.25">
      <c r="A56" s="2">
        <v>180</v>
      </c>
      <c r="B56" s="2" t="s">
        <v>1037</v>
      </c>
      <c r="C56" s="2" t="s">
        <v>982</v>
      </c>
      <c r="D56" s="4">
        <v>6.1776133647969501E-2</v>
      </c>
      <c r="E56" s="4">
        <v>9.3324688592538493E-2</v>
      </c>
      <c r="F56" s="4">
        <v>1.0637241860180799</v>
      </c>
      <c r="G56" s="4">
        <v>0.88590969673419095</v>
      </c>
      <c r="H56" s="4">
        <v>1.27722853479424</v>
      </c>
      <c r="I56" s="3">
        <v>0.50800425488712297</v>
      </c>
      <c r="J56" s="2">
        <v>4629</v>
      </c>
      <c r="K56" s="2">
        <v>140</v>
      </c>
      <c r="L56" s="2">
        <v>4489</v>
      </c>
      <c r="M56" s="5">
        <f>K56/J56</f>
        <v>3.0244113199395118E-2</v>
      </c>
      <c r="N56" s="2" t="b">
        <v>0</v>
      </c>
      <c r="O56" s="4">
        <v>6.5547905000000004E-2</v>
      </c>
      <c r="P56" s="4">
        <v>8.8767100000000002E-2</v>
      </c>
      <c r="Q56" s="4">
        <v>1.067743887</v>
      </c>
      <c r="R56" s="4">
        <v>0.89723666512869604</v>
      </c>
      <c r="S56" s="4">
        <v>1.2706536092057199</v>
      </c>
      <c r="T56" s="3">
        <v>0.46025581799999998</v>
      </c>
      <c r="U56" s="2">
        <v>2614</v>
      </c>
      <c r="V56" s="2">
        <v>164</v>
      </c>
      <c r="W56" s="2">
        <v>2450</v>
      </c>
      <c r="X56" s="2">
        <f>V56/U56</f>
        <v>6.2739097169089514E-2</v>
      </c>
      <c r="Y56" s="2" t="b">
        <v>0</v>
      </c>
    </row>
    <row r="57" spans="1:25" ht="14.25" customHeight="1" x14ac:dyDescent="0.25">
      <c r="A57" s="2">
        <v>180.1</v>
      </c>
      <c r="B57" s="2" t="s">
        <v>1036</v>
      </c>
      <c r="C57" s="2" t="s">
        <v>982</v>
      </c>
      <c r="D57" s="4">
        <v>-0.16744886801018799</v>
      </c>
      <c r="E57" s="4">
        <v>0.26192025497828098</v>
      </c>
      <c r="F57" s="4">
        <v>0.845819864635875</v>
      </c>
      <c r="G57" s="4">
        <v>0.50620549893285705</v>
      </c>
      <c r="H57" s="4">
        <v>1.4132822439124499</v>
      </c>
      <c r="I57" s="3">
        <v>0.52261972039186999</v>
      </c>
      <c r="J57" s="2">
        <v>4506</v>
      </c>
      <c r="K57" s="2">
        <v>17</v>
      </c>
      <c r="L57" s="2">
        <v>4489</v>
      </c>
      <c r="M57" s="5">
        <f>K57/J57</f>
        <v>3.7727474478473147E-3</v>
      </c>
      <c r="N57" s="2" t="b">
        <v>0</v>
      </c>
      <c r="O57" s="4" t="s">
        <v>3</v>
      </c>
      <c r="P57" s="4" t="s">
        <v>3</v>
      </c>
      <c r="Q57" s="4" t="s">
        <v>3</v>
      </c>
      <c r="R57" s="4" t="s">
        <v>3</v>
      </c>
      <c r="S57" s="4" t="s">
        <v>3</v>
      </c>
      <c r="T57" s="3" t="s">
        <v>3</v>
      </c>
      <c r="U57" s="2" t="s">
        <v>3</v>
      </c>
      <c r="V57" s="2" t="s">
        <v>3</v>
      </c>
      <c r="W57" s="2" t="s">
        <v>3</v>
      </c>
      <c r="X57" s="2" t="s">
        <v>3</v>
      </c>
      <c r="Y57" s="2" t="s">
        <v>3</v>
      </c>
    </row>
    <row r="58" spans="1:25" ht="14.25" customHeight="1" x14ac:dyDescent="0.25">
      <c r="A58" s="2">
        <v>180.3</v>
      </c>
      <c r="B58" s="2" t="s">
        <v>1035</v>
      </c>
      <c r="C58" s="2" t="s">
        <v>982</v>
      </c>
      <c r="D58" s="4">
        <v>8.0082943504142301E-2</v>
      </c>
      <c r="E58" s="4">
        <v>9.9204131886455701E-2</v>
      </c>
      <c r="F58" s="4">
        <v>1.08337692302675</v>
      </c>
      <c r="G58" s="4">
        <v>0.89193933839944295</v>
      </c>
      <c r="H58" s="4">
        <v>1.31590289475637</v>
      </c>
      <c r="I58" s="3">
        <v>0.41952009507709898</v>
      </c>
      <c r="J58" s="2">
        <v>4613</v>
      </c>
      <c r="K58" s="2">
        <v>124</v>
      </c>
      <c r="L58" s="2">
        <v>4489</v>
      </c>
      <c r="M58" s="5">
        <f>K58/J58</f>
        <v>2.6880554953392585E-2</v>
      </c>
      <c r="N58" s="2" t="b">
        <v>0</v>
      </c>
      <c r="O58" s="4">
        <v>9.0699626000000005E-2</v>
      </c>
      <c r="P58" s="4">
        <v>9.0431401999999994E-2</v>
      </c>
      <c r="Q58" s="4">
        <v>1.0949400650000001</v>
      </c>
      <c r="R58" s="4">
        <v>0.91709343312642899</v>
      </c>
      <c r="S58" s="4">
        <v>1.30727546526089</v>
      </c>
      <c r="T58" s="3">
        <v>0.315877238</v>
      </c>
      <c r="U58" s="2">
        <v>2617</v>
      </c>
      <c r="V58" s="2">
        <v>158</v>
      </c>
      <c r="W58" s="2">
        <v>2459</v>
      </c>
      <c r="X58" s="2">
        <f>V58/U58</f>
        <v>6.0374474589224306E-2</v>
      </c>
      <c r="Y58" s="2" t="b">
        <v>0</v>
      </c>
    </row>
    <row r="59" spans="1:25" ht="14.25" customHeight="1" x14ac:dyDescent="0.25">
      <c r="A59" s="2">
        <v>182</v>
      </c>
      <c r="B59" s="2" t="s">
        <v>1034</v>
      </c>
      <c r="C59" s="2" t="s">
        <v>982</v>
      </c>
      <c r="D59" s="4">
        <v>-0.13884954525939699</v>
      </c>
      <c r="E59" s="4">
        <v>0.151563506916471</v>
      </c>
      <c r="F59" s="4">
        <v>0.87035896824054704</v>
      </c>
      <c r="G59" s="4">
        <v>0.64667332528353205</v>
      </c>
      <c r="H59" s="4">
        <v>1.17141793851573</v>
      </c>
      <c r="I59" s="3">
        <v>0.35960677796985702</v>
      </c>
      <c r="J59" s="2">
        <v>4700</v>
      </c>
      <c r="K59" s="2">
        <v>52</v>
      </c>
      <c r="L59" s="2">
        <v>4648</v>
      </c>
      <c r="M59" s="5">
        <f>K59/J59</f>
        <v>1.1063829787234043E-2</v>
      </c>
      <c r="N59" s="2" t="b">
        <v>0</v>
      </c>
      <c r="O59" s="4" t="s">
        <v>3</v>
      </c>
      <c r="P59" s="4" t="s">
        <v>3</v>
      </c>
      <c r="Q59" s="4" t="s">
        <v>3</v>
      </c>
      <c r="R59" s="4" t="s">
        <v>3</v>
      </c>
      <c r="S59" s="4" t="s">
        <v>3</v>
      </c>
      <c r="T59" s="3" t="s">
        <v>3</v>
      </c>
      <c r="U59" s="2" t="s">
        <v>3</v>
      </c>
      <c r="V59" s="2" t="s">
        <v>3</v>
      </c>
      <c r="W59" s="2" t="s">
        <v>3</v>
      </c>
      <c r="X59" s="2" t="s">
        <v>3</v>
      </c>
      <c r="Y59" s="2" t="s">
        <v>3</v>
      </c>
    </row>
    <row r="60" spans="1:25" ht="14.25" customHeight="1" x14ac:dyDescent="0.25">
      <c r="A60" s="2">
        <v>184</v>
      </c>
      <c r="B60" s="2" t="s">
        <v>1033</v>
      </c>
      <c r="C60" s="2" t="s">
        <v>982</v>
      </c>
      <c r="D60" s="4">
        <v>4.8932490070265101E-2</v>
      </c>
      <c r="E60" s="4">
        <v>0.18669338798236401</v>
      </c>
      <c r="F60" s="4">
        <v>1.0501494528311299</v>
      </c>
      <c r="G60" s="4">
        <v>0.72834055096698702</v>
      </c>
      <c r="H60" s="4">
        <v>1.5141459195390901</v>
      </c>
      <c r="I60" s="3">
        <v>0.79324371464112697</v>
      </c>
      <c r="J60" s="2">
        <v>4968</v>
      </c>
      <c r="K60" s="2">
        <v>34</v>
      </c>
      <c r="L60" s="2">
        <v>4934</v>
      </c>
      <c r="M60" s="5">
        <f>K60/J60</f>
        <v>6.8438003220611917E-3</v>
      </c>
      <c r="N60" s="2" t="b">
        <v>0</v>
      </c>
      <c r="O60" s="4">
        <v>-3.0065364000000001E-2</v>
      </c>
      <c r="P60" s="4">
        <v>0.225368348</v>
      </c>
      <c r="Q60" s="4">
        <v>0.97038210400000002</v>
      </c>
      <c r="R60" s="4">
        <v>0.62388618312970501</v>
      </c>
      <c r="S60" s="4">
        <v>1.5093160452977601</v>
      </c>
      <c r="T60" s="3">
        <v>0.89387274299999997</v>
      </c>
      <c r="U60" s="2">
        <v>2673</v>
      </c>
      <c r="V60" s="2">
        <v>27</v>
      </c>
      <c r="W60" s="2">
        <v>2646</v>
      </c>
      <c r="X60" s="2">
        <f>V60/U60</f>
        <v>1.0101010101010102E-2</v>
      </c>
      <c r="Y60" s="2" t="b">
        <v>0</v>
      </c>
    </row>
    <row r="61" spans="1:25" ht="14.25" customHeight="1" x14ac:dyDescent="0.25">
      <c r="A61" s="2">
        <v>184.1</v>
      </c>
      <c r="B61" s="2" t="s">
        <v>1032</v>
      </c>
      <c r="C61" s="2" t="s">
        <v>982</v>
      </c>
      <c r="D61" s="4">
        <v>-1.2999433080327499E-2</v>
      </c>
      <c r="E61" s="4">
        <v>0.27223200090696498</v>
      </c>
      <c r="F61" s="4">
        <v>0.98708469461786097</v>
      </c>
      <c r="G61" s="4">
        <v>0.57892974061631897</v>
      </c>
      <c r="H61" s="4">
        <v>1.68299557958721</v>
      </c>
      <c r="I61" s="3">
        <v>0.96191444589153197</v>
      </c>
      <c r="J61" s="2">
        <v>4950</v>
      </c>
      <c r="K61" s="2">
        <v>16</v>
      </c>
      <c r="L61" s="2">
        <v>4934</v>
      </c>
      <c r="M61" s="5">
        <f>K61/J61</f>
        <v>3.2323232323232323E-3</v>
      </c>
      <c r="N61" s="2" t="b">
        <v>0</v>
      </c>
      <c r="O61" s="4" t="s">
        <v>3</v>
      </c>
      <c r="P61" s="4" t="s">
        <v>3</v>
      </c>
      <c r="Q61" s="4" t="s">
        <v>3</v>
      </c>
      <c r="R61" s="4" t="s">
        <v>3</v>
      </c>
      <c r="S61" s="4" t="s">
        <v>3</v>
      </c>
      <c r="T61" s="3" t="s">
        <v>3</v>
      </c>
      <c r="U61" s="2" t="s">
        <v>3</v>
      </c>
      <c r="V61" s="2" t="s">
        <v>3</v>
      </c>
      <c r="W61" s="2" t="s">
        <v>3</v>
      </c>
      <c r="X61" s="2" t="s">
        <v>3</v>
      </c>
      <c r="Y61" s="2" t="s">
        <v>3</v>
      </c>
    </row>
    <row r="62" spans="1:25" ht="14.25" customHeight="1" x14ac:dyDescent="0.25">
      <c r="A62" s="2">
        <v>184.11</v>
      </c>
      <c r="B62" s="2" t="s">
        <v>1031</v>
      </c>
      <c r="C62" s="2" t="s">
        <v>982</v>
      </c>
      <c r="D62" s="4">
        <v>0.18985670590637299</v>
      </c>
      <c r="E62" s="4">
        <v>0.304314463953542</v>
      </c>
      <c r="F62" s="4">
        <v>1.2090763317464699</v>
      </c>
      <c r="G62" s="4">
        <v>0.66591073867165795</v>
      </c>
      <c r="H62" s="4">
        <v>2.1952875829958902</v>
      </c>
      <c r="I62" s="3">
        <v>0.53270424164699703</v>
      </c>
      <c r="J62" s="2">
        <v>4947</v>
      </c>
      <c r="K62" s="2">
        <v>13</v>
      </c>
      <c r="L62" s="2">
        <v>4934</v>
      </c>
      <c r="M62" s="5">
        <f>K62/J62</f>
        <v>2.6278552658176675E-3</v>
      </c>
      <c r="N62" s="2" t="b">
        <v>0</v>
      </c>
      <c r="O62" s="4" t="s">
        <v>3</v>
      </c>
      <c r="P62" s="4" t="s">
        <v>3</v>
      </c>
      <c r="Q62" s="4" t="s">
        <v>3</v>
      </c>
      <c r="R62" s="4" t="s">
        <v>3</v>
      </c>
      <c r="S62" s="4" t="s">
        <v>3</v>
      </c>
      <c r="T62" s="3" t="s">
        <v>3</v>
      </c>
      <c r="U62" s="2" t="s">
        <v>3</v>
      </c>
      <c r="V62" s="2" t="s">
        <v>3</v>
      </c>
      <c r="W62" s="2" t="s">
        <v>3</v>
      </c>
      <c r="X62" s="2" t="s">
        <v>3</v>
      </c>
      <c r="Y62" s="2" t="s">
        <v>3</v>
      </c>
    </row>
    <row r="63" spans="1:25" ht="14.25" customHeight="1" x14ac:dyDescent="0.25">
      <c r="A63" s="2">
        <v>184.2</v>
      </c>
      <c r="B63" s="2" t="s">
        <v>1030</v>
      </c>
      <c r="C63" s="2" t="s">
        <v>982</v>
      </c>
      <c r="D63" s="4">
        <v>0.16400301970416301</v>
      </c>
      <c r="E63" s="4">
        <v>0.25571479958682802</v>
      </c>
      <c r="F63" s="4">
        <v>1.1782178729567701</v>
      </c>
      <c r="G63" s="4">
        <v>0.71376750887760898</v>
      </c>
      <c r="H63" s="4">
        <v>1.94488729017336</v>
      </c>
      <c r="I63" s="3">
        <v>0.52129446472943097</v>
      </c>
      <c r="J63" s="2">
        <v>4952</v>
      </c>
      <c r="K63" s="2">
        <v>18</v>
      </c>
      <c r="L63" s="2">
        <v>4934</v>
      </c>
      <c r="M63" s="5">
        <f>K63/J63</f>
        <v>3.6348949919224557E-3</v>
      </c>
      <c r="N63" s="2" t="b">
        <v>0</v>
      </c>
      <c r="O63" s="4" t="s">
        <v>3</v>
      </c>
      <c r="P63" s="4" t="s">
        <v>3</v>
      </c>
      <c r="Q63" s="4" t="s">
        <v>3</v>
      </c>
      <c r="R63" s="4" t="s">
        <v>3</v>
      </c>
      <c r="S63" s="4" t="s">
        <v>3</v>
      </c>
      <c r="T63" s="3" t="s">
        <v>3</v>
      </c>
      <c r="U63" s="2" t="s">
        <v>3</v>
      </c>
      <c r="V63" s="2" t="s">
        <v>3</v>
      </c>
      <c r="W63" s="2" t="s">
        <v>3</v>
      </c>
      <c r="X63" s="2" t="s">
        <v>3</v>
      </c>
      <c r="Y63" s="2" t="s">
        <v>3</v>
      </c>
    </row>
    <row r="64" spans="1:25" ht="14.25" customHeight="1" x14ac:dyDescent="0.25">
      <c r="A64" s="2">
        <v>189</v>
      </c>
      <c r="B64" s="2" t="s">
        <v>1029</v>
      </c>
      <c r="C64" s="2" t="s">
        <v>982</v>
      </c>
      <c r="D64" s="4">
        <v>-3.7913143681906403E-2</v>
      </c>
      <c r="E64" s="4">
        <v>0.191980072459458</v>
      </c>
      <c r="F64" s="4">
        <v>0.96279656222409404</v>
      </c>
      <c r="G64" s="4">
        <v>0.66087267288087304</v>
      </c>
      <c r="H64" s="4">
        <v>1.40265630320234</v>
      </c>
      <c r="I64" s="3">
        <v>0.84344818538188904</v>
      </c>
      <c r="J64" s="2">
        <v>5571</v>
      </c>
      <c r="K64" s="2">
        <v>33</v>
      </c>
      <c r="L64" s="2">
        <v>5538</v>
      </c>
      <c r="M64" s="5">
        <f>K64/J64</f>
        <v>5.9235325794291865E-3</v>
      </c>
      <c r="N64" s="2" t="b">
        <v>0</v>
      </c>
      <c r="O64" s="4" t="s">
        <v>3</v>
      </c>
      <c r="P64" s="4" t="s">
        <v>3</v>
      </c>
      <c r="Q64" s="4" t="s">
        <v>3</v>
      </c>
      <c r="R64" s="4" t="s">
        <v>3</v>
      </c>
      <c r="S64" s="4" t="s">
        <v>3</v>
      </c>
      <c r="T64" s="3" t="s">
        <v>3</v>
      </c>
      <c r="U64" s="2" t="s">
        <v>3</v>
      </c>
      <c r="V64" s="2" t="s">
        <v>3</v>
      </c>
      <c r="W64" s="2" t="s">
        <v>3</v>
      </c>
      <c r="X64" s="2" t="s">
        <v>3</v>
      </c>
      <c r="Y64" s="2" t="s">
        <v>3</v>
      </c>
    </row>
    <row r="65" spans="1:25" ht="14.25" customHeight="1" x14ac:dyDescent="0.25">
      <c r="A65" s="2">
        <v>189.1</v>
      </c>
      <c r="B65" s="2" t="s">
        <v>1028</v>
      </c>
      <c r="C65" s="2" t="s">
        <v>982</v>
      </c>
      <c r="D65" s="4">
        <v>-9.5979737428391401E-2</v>
      </c>
      <c r="E65" s="4">
        <v>0.23028452734166899</v>
      </c>
      <c r="F65" s="4">
        <v>0.908482424072382</v>
      </c>
      <c r="G65" s="4">
        <v>0.57848803751328803</v>
      </c>
      <c r="H65" s="4">
        <v>1.42671976139087</v>
      </c>
      <c r="I65" s="3">
        <v>0.67683376687976204</v>
      </c>
      <c r="J65" s="2">
        <v>5561</v>
      </c>
      <c r="K65" s="2">
        <v>23</v>
      </c>
      <c r="L65" s="2">
        <v>5538</v>
      </c>
      <c r="M65" s="5">
        <f>K65/J65</f>
        <v>4.1359467721632801E-3</v>
      </c>
      <c r="N65" s="2" t="b">
        <v>0</v>
      </c>
      <c r="O65" s="4" t="s">
        <v>3</v>
      </c>
      <c r="P65" s="4" t="s">
        <v>3</v>
      </c>
      <c r="Q65" s="4" t="s">
        <v>3</v>
      </c>
      <c r="R65" s="4" t="s">
        <v>3</v>
      </c>
      <c r="S65" s="4" t="s">
        <v>3</v>
      </c>
      <c r="T65" s="3" t="s">
        <v>3</v>
      </c>
      <c r="U65" s="2" t="s">
        <v>3</v>
      </c>
      <c r="V65" s="2" t="s">
        <v>3</v>
      </c>
      <c r="W65" s="2" t="s">
        <v>3</v>
      </c>
      <c r="X65" s="2" t="s">
        <v>3</v>
      </c>
      <c r="Y65" s="2" t="s">
        <v>3</v>
      </c>
    </row>
    <row r="66" spans="1:25" ht="14.25" customHeight="1" x14ac:dyDescent="0.25">
      <c r="A66" s="2">
        <v>189.11</v>
      </c>
      <c r="B66" s="2" t="s">
        <v>1027</v>
      </c>
      <c r="C66" s="2" t="s">
        <v>982</v>
      </c>
      <c r="D66" s="4">
        <v>-0.12925214095426099</v>
      </c>
      <c r="E66" s="4">
        <v>0.235605478096101</v>
      </c>
      <c r="F66" s="4">
        <v>0.87875236814920399</v>
      </c>
      <c r="G66" s="4">
        <v>0.55375170533122198</v>
      </c>
      <c r="H66" s="4">
        <v>1.39449814256725</v>
      </c>
      <c r="I66" s="3">
        <v>0.58328297014001795</v>
      </c>
      <c r="J66" s="2">
        <v>5560</v>
      </c>
      <c r="K66" s="2">
        <v>22</v>
      </c>
      <c r="L66" s="2">
        <v>5538</v>
      </c>
      <c r="M66" s="5">
        <f>K66/J66</f>
        <v>3.9568345323741008E-3</v>
      </c>
      <c r="N66" s="2" t="b">
        <v>0</v>
      </c>
      <c r="O66" s="4" t="s">
        <v>3</v>
      </c>
      <c r="P66" s="4" t="s">
        <v>3</v>
      </c>
      <c r="Q66" s="4" t="s">
        <v>3</v>
      </c>
      <c r="R66" s="4" t="s">
        <v>3</v>
      </c>
      <c r="S66" s="4" t="s">
        <v>3</v>
      </c>
      <c r="T66" s="3" t="s">
        <v>3</v>
      </c>
      <c r="U66" s="2" t="s">
        <v>3</v>
      </c>
      <c r="V66" s="2" t="s">
        <v>3</v>
      </c>
      <c r="W66" s="2" t="s">
        <v>3</v>
      </c>
      <c r="X66" s="2" t="s">
        <v>3</v>
      </c>
      <c r="Y66" s="2" t="s">
        <v>3</v>
      </c>
    </row>
    <row r="67" spans="1:25" ht="14.25" customHeight="1" x14ac:dyDescent="0.25">
      <c r="A67" s="2">
        <v>189.2</v>
      </c>
      <c r="B67" s="2" t="s">
        <v>1026</v>
      </c>
      <c r="C67" s="2" t="s">
        <v>982</v>
      </c>
      <c r="D67" s="4">
        <v>5.54143914550706E-2</v>
      </c>
      <c r="E67" s="4">
        <v>0.33295195267858502</v>
      </c>
      <c r="F67" s="4">
        <v>1.0569785268054099</v>
      </c>
      <c r="G67" s="4">
        <v>0.55036618257399295</v>
      </c>
      <c r="H67" s="4">
        <v>2.02992778535685</v>
      </c>
      <c r="I67" s="3">
        <v>0.86781573525587397</v>
      </c>
      <c r="J67" s="2">
        <v>5549</v>
      </c>
      <c r="K67" s="2">
        <v>11</v>
      </c>
      <c r="L67" s="2">
        <v>5538</v>
      </c>
      <c r="M67" s="5">
        <f>K67/J67</f>
        <v>1.9823391602090466E-3</v>
      </c>
      <c r="N67" s="2" t="b">
        <v>0</v>
      </c>
      <c r="O67" s="4" t="s">
        <v>3</v>
      </c>
      <c r="P67" s="4" t="s">
        <v>3</v>
      </c>
      <c r="Q67" s="4" t="s">
        <v>3</v>
      </c>
      <c r="R67" s="4" t="s">
        <v>3</v>
      </c>
      <c r="S67" s="4" t="s">
        <v>3</v>
      </c>
      <c r="T67" s="3" t="s">
        <v>3</v>
      </c>
      <c r="U67" s="2" t="s">
        <v>3</v>
      </c>
      <c r="V67" s="2" t="s">
        <v>3</v>
      </c>
      <c r="W67" s="2" t="s">
        <v>3</v>
      </c>
      <c r="X67" s="2" t="s">
        <v>3</v>
      </c>
      <c r="Y67" s="2" t="s">
        <v>3</v>
      </c>
    </row>
    <row r="68" spans="1:25" ht="14.25" customHeight="1" x14ac:dyDescent="0.25">
      <c r="A68" s="2">
        <v>189.21</v>
      </c>
      <c r="B68" s="2" t="s">
        <v>1025</v>
      </c>
      <c r="C68" s="2" t="s">
        <v>982</v>
      </c>
      <c r="D68" s="4">
        <v>0.15485594399240399</v>
      </c>
      <c r="E68" s="4">
        <v>0.35135495504404501</v>
      </c>
      <c r="F68" s="4">
        <v>1.16748976507613</v>
      </c>
      <c r="G68" s="4">
        <v>0.586372651244219</v>
      </c>
      <c r="H68" s="4">
        <v>2.3245155596279998</v>
      </c>
      <c r="I68" s="3">
        <v>0.65940172727492197</v>
      </c>
      <c r="J68" s="2">
        <v>5548</v>
      </c>
      <c r="K68" s="2">
        <v>10</v>
      </c>
      <c r="L68" s="2">
        <v>5538</v>
      </c>
      <c r="M68" s="5">
        <f>K68/J68</f>
        <v>1.8024513338139869E-3</v>
      </c>
      <c r="N68" s="2" t="b">
        <v>0</v>
      </c>
      <c r="O68" s="4" t="s">
        <v>3</v>
      </c>
      <c r="P68" s="4" t="s">
        <v>3</v>
      </c>
      <c r="Q68" s="4" t="s">
        <v>3</v>
      </c>
      <c r="R68" s="4" t="s">
        <v>3</v>
      </c>
      <c r="S68" s="4" t="s">
        <v>3</v>
      </c>
      <c r="T68" s="3" t="s">
        <v>3</v>
      </c>
      <c r="U68" s="2" t="s">
        <v>3</v>
      </c>
      <c r="V68" s="2" t="s">
        <v>3</v>
      </c>
      <c r="W68" s="2" t="s">
        <v>3</v>
      </c>
      <c r="X68" s="2" t="s">
        <v>3</v>
      </c>
      <c r="Y68" s="2" t="s">
        <v>3</v>
      </c>
    </row>
    <row r="69" spans="1:25" ht="14.25" customHeight="1" x14ac:dyDescent="0.25">
      <c r="A69" s="2">
        <v>191</v>
      </c>
      <c r="B69" s="2" t="s">
        <v>1024</v>
      </c>
      <c r="C69" s="2" t="s">
        <v>982</v>
      </c>
      <c r="D69" s="4">
        <v>7.2655357900499706E-2</v>
      </c>
      <c r="E69" s="4">
        <v>0.33751555054996701</v>
      </c>
      <c r="F69" s="4">
        <v>1.07535985876328</v>
      </c>
      <c r="G69" s="4">
        <v>0.55495118659908405</v>
      </c>
      <c r="H69" s="4">
        <v>2.0837847611898299</v>
      </c>
      <c r="I69" s="3">
        <v>0.82956054747647301</v>
      </c>
      <c r="J69" s="2">
        <v>5515</v>
      </c>
      <c r="K69" s="2">
        <v>11</v>
      </c>
      <c r="L69" s="2">
        <v>5504</v>
      </c>
      <c r="M69" s="5">
        <f>K69/J69</f>
        <v>1.9945602901178605E-3</v>
      </c>
      <c r="N69" s="2" t="b">
        <v>0</v>
      </c>
      <c r="O69" s="4" t="s">
        <v>3</v>
      </c>
      <c r="P69" s="4" t="s">
        <v>3</v>
      </c>
      <c r="Q69" s="4" t="s">
        <v>3</v>
      </c>
      <c r="R69" s="4" t="s">
        <v>3</v>
      </c>
      <c r="S69" s="4" t="s">
        <v>3</v>
      </c>
      <c r="T69" s="3" t="s">
        <v>3</v>
      </c>
      <c r="U69" s="2" t="s">
        <v>3</v>
      </c>
      <c r="V69" s="2" t="s">
        <v>3</v>
      </c>
      <c r="W69" s="2" t="s">
        <v>3</v>
      </c>
      <c r="X69" s="2" t="s">
        <v>3</v>
      </c>
      <c r="Y69" s="2" t="s">
        <v>3</v>
      </c>
    </row>
    <row r="70" spans="1:25" ht="14.25" customHeight="1" x14ac:dyDescent="0.25">
      <c r="A70" s="2">
        <v>193</v>
      </c>
      <c r="B70" s="2" t="s">
        <v>1023</v>
      </c>
      <c r="C70" s="2" t="s">
        <v>982</v>
      </c>
      <c r="D70" s="4">
        <v>0.239748537939345</v>
      </c>
      <c r="E70" s="4">
        <v>0.12670475514768401</v>
      </c>
      <c r="F70" s="4">
        <v>1.2709295195796499</v>
      </c>
      <c r="G70" s="4">
        <v>0.99144403028654904</v>
      </c>
      <c r="H70" s="4">
        <v>1.62920124020728</v>
      </c>
      <c r="I70" s="3">
        <v>5.8466650709015203E-2</v>
      </c>
      <c r="J70" s="2">
        <v>5486</v>
      </c>
      <c r="K70" s="2">
        <v>76</v>
      </c>
      <c r="L70" s="2">
        <v>5410</v>
      </c>
      <c r="M70" s="5">
        <f>K70/J70</f>
        <v>1.3853445133065986E-2</v>
      </c>
      <c r="N70" s="2" t="b">
        <v>0</v>
      </c>
      <c r="O70" s="4">
        <v>0.76161348500000003</v>
      </c>
      <c r="P70" s="4">
        <v>0.19985172500000001</v>
      </c>
      <c r="Q70" s="4">
        <v>2.1417290819999999</v>
      </c>
      <c r="R70" s="4">
        <v>1.4475957893612199</v>
      </c>
      <c r="S70" s="4">
        <v>3.16870461635513</v>
      </c>
      <c r="T70" s="3">
        <v>1.3846600000000001E-4</v>
      </c>
      <c r="U70" s="2">
        <v>2693</v>
      </c>
      <c r="V70" s="2">
        <v>32</v>
      </c>
      <c r="W70" s="2">
        <v>2661</v>
      </c>
      <c r="X70" s="2">
        <f>V70/U70</f>
        <v>1.188265874489417E-2</v>
      </c>
      <c r="Y70" s="2" t="b">
        <v>0</v>
      </c>
    </row>
    <row r="71" spans="1:25" ht="14.25" customHeight="1" x14ac:dyDescent="0.25">
      <c r="A71" s="2">
        <v>194</v>
      </c>
      <c r="B71" s="2" t="s">
        <v>1022</v>
      </c>
      <c r="C71" s="2" t="s">
        <v>982</v>
      </c>
      <c r="D71" s="4" t="s">
        <v>3</v>
      </c>
      <c r="E71" s="4" t="s">
        <v>3</v>
      </c>
      <c r="F71" s="4" t="s">
        <v>3</v>
      </c>
      <c r="G71" s="4" t="s">
        <v>3</v>
      </c>
      <c r="H71" s="4" t="s">
        <v>3</v>
      </c>
      <c r="I71" s="3" t="s">
        <v>3</v>
      </c>
      <c r="J71" s="2" t="s">
        <v>3</v>
      </c>
      <c r="K71" s="2" t="s">
        <v>3</v>
      </c>
      <c r="L71" s="2" t="s">
        <v>3</v>
      </c>
      <c r="M71" s="5" t="e">
        <f>K71/J71</f>
        <v>#VALUE!</v>
      </c>
      <c r="N71" s="2" t="s">
        <v>3</v>
      </c>
      <c r="O71" s="4">
        <v>0.66004147400000002</v>
      </c>
      <c r="P71" s="4">
        <v>0.24442186499999999</v>
      </c>
      <c r="Q71" s="4">
        <v>1.93487258</v>
      </c>
      <c r="R71" s="4">
        <v>1.1983847622241799</v>
      </c>
      <c r="S71" s="4">
        <v>3.1239815604025001</v>
      </c>
      <c r="T71" s="3">
        <v>6.9252180000000003E-3</v>
      </c>
      <c r="U71" s="2">
        <v>2689</v>
      </c>
      <c r="V71" s="2">
        <v>21</v>
      </c>
      <c r="W71" s="2">
        <v>2668</v>
      </c>
      <c r="X71" s="2">
        <f>V71/U71</f>
        <v>7.8095946448493861E-3</v>
      </c>
      <c r="Y71" s="2" t="b">
        <v>0</v>
      </c>
    </row>
    <row r="72" spans="1:25" ht="14.25" customHeight="1" x14ac:dyDescent="0.25">
      <c r="A72" s="2">
        <v>195</v>
      </c>
      <c r="B72" s="2" t="s">
        <v>1021</v>
      </c>
      <c r="C72" s="2" t="s">
        <v>982</v>
      </c>
      <c r="D72" s="4">
        <v>6.1661874285734802E-2</v>
      </c>
      <c r="E72" s="4">
        <v>0.12700088331515899</v>
      </c>
      <c r="F72" s="4">
        <v>1.0636026525142901</v>
      </c>
      <c r="G72" s="4">
        <v>0.82922822761640902</v>
      </c>
      <c r="H72" s="4">
        <v>1.3642210488747899</v>
      </c>
      <c r="I72" s="3">
        <v>0.62730526531169795</v>
      </c>
      <c r="J72" s="2">
        <v>4898</v>
      </c>
      <c r="K72" s="2">
        <v>75</v>
      </c>
      <c r="L72" s="2">
        <v>4823</v>
      </c>
      <c r="M72" s="5">
        <f>K72/J72</f>
        <v>1.5312372396896692E-2</v>
      </c>
      <c r="N72" s="2" t="b">
        <v>0</v>
      </c>
      <c r="O72" s="4">
        <v>0.44142985200000001</v>
      </c>
      <c r="P72" s="4">
        <v>0.19366965</v>
      </c>
      <c r="Q72" s="4">
        <v>1.5549289470000001</v>
      </c>
      <c r="R72" s="4">
        <v>1.0637892925600001</v>
      </c>
      <c r="S72" s="4">
        <v>2.2728223063735999</v>
      </c>
      <c r="T72" s="3">
        <v>2.2649662000000001E-2</v>
      </c>
      <c r="U72" s="2">
        <v>2661</v>
      </c>
      <c r="V72" s="2">
        <v>33</v>
      </c>
      <c r="W72" s="2">
        <v>2628</v>
      </c>
      <c r="X72" s="2">
        <f>V72/U72</f>
        <v>1.2401352874859075E-2</v>
      </c>
      <c r="Y72" s="2" t="b">
        <v>0</v>
      </c>
    </row>
    <row r="73" spans="1:25" ht="14.25" customHeight="1" x14ac:dyDescent="0.25">
      <c r="A73" s="2">
        <v>195.1</v>
      </c>
      <c r="B73" s="2" t="s">
        <v>1020</v>
      </c>
      <c r="C73" s="2" t="s">
        <v>982</v>
      </c>
      <c r="D73" s="4">
        <v>9.0087509099598298E-2</v>
      </c>
      <c r="E73" s="4">
        <v>0.21464217243591299</v>
      </c>
      <c r="F73" s="4">
        <v>1.09427003810121</v>
      </c>
      <c r="G73" s="4">
        <v>0.71848449823389804</v>
      </c>
      <c r="H73" s="4">
        <v>1.66660090681067</v>
      </c>
      <c r="I73" s="3">
        <v>0.67469717289771902</v>
      </c>
      <c r="J73" s="2">
        <v>4849</v>
      </c>
      <c r="K73" s="2">
        <v>26</v>
      </c>
      <c r="L73" s="2">
        <v>4823</v>
      </c>
      <c r="M73" s="5">
        <f>K73/J73</f>
        <v>5.3619302949061663E-3</v>
      </c>
      <c r="N73" s="2" t="b">
        <v>0</v>
      </c>
      <c r="O73" s="4" t="s">
        <v>3</v>
      </c>
      <c r="P73" s="4" t="s">
        <v>3</v>
      </c>
      <c r="Q73" s="4" t="s">
        <v>3</v>
      </c>
      <c r="R73" s="4" t="s">
        <v>3</v>
      </c>
      <c r="S73" s="4" t="s">
        <v>3</v>
      </c>
      <c r="T73" s="3" t="s">
        <v>3</v>
      </c>
      <c r="U73" s="2" t="s">
        <v>3</v>
      </c>
      <c r="V73" s="2" t="s">
        <v>3</v>
      </c>
      <c r="W73" s="2" t="s">
        <v>3</v>
      </c>
      <c r="X73" s="2" t="s">
        <v>3</v>
      </c>
      <c r="Y73" s="2" t="s">
        <v>3</v>
      </c>
    </row>
    <row r="74" spans="1:25" ht="14.25" customHeight="1" x14ac:dyDescent="0.25">
      <c r="A74" s="2">
        <v>196</v>
      </c>
      <c r="B74" s="2" t="s">
        <v>1019</v>
      </c>
      <c r="C74" s="2" t="s">
        <v>982</v>
      </c>
      <c r="D74" s="4">
        <v>8.12199789210407E-2</v>
      </c>
      <c r="E74" s="4">
        <v>0.109596423239158</v>
      </c>
      <c r="F74" s="4">
        <v>1.0846094615452699</v>
      </c>
      <c r="G74" s="4">
        <v>0.87494958569961201</v>
      </c>
      <c r="H74" s="4">
        <v>1.3445091046393001</v>
      </c>
      <c r="I74" s="3">
        <v>0.45864348828818002</v>
      </c>
      <c r="J74" s="2">
        <v>4924</v>
      </c>
      <c r="K74" s="2">
        <v>101</v>
      </c>
      <c r="L74" s="2">
        <v>4823</v>
      </c>
      <c r="M74" s="5">
        <f>K74/J74</f>
        <v>2.0511779041429732E-2</v>
      </c>
      <c r="N74" s="2" t="b">
        <v>0</v>
      </c>
      <c r="O74" s="4" t="s">
        <v>3</v>
      </c>
      <c r="P74" s="4" t="s">
        <v>3</v>
      </c>
      <c r="Q74" s="4" t="s">
        <v>3</v>
      </c>
      <c r="R74" s="4" t="s">
        <v>3</v>
      </c>
      <c r="S74" s="4" t="s">
        <v>3</v>
      </c>
      <c r="T74" s="3" t="s">
        <v>3</v>
      </c>
      <c r="U74" s="2" t="s">
        <v>3</v>
      </c>
      <c r="V74" s="2" t="s">
        <v>3</v>
      </c>
      <c r="W74" s="2" t="s">
        <v>3</v>
      </c>
      <c r="X74" s="2" t="s">
        <v>3</v>
      </c>
      <c r="Y74" s="2" t="s">
        <v>3</v>
      </c>
    </row>
    <row r="75" spans="1:25" ht="14.25" customHeight="1" x14ac:dyDescent="0.25">
      <c r="A75" s="2">
        <v>197</v>
      </c>
      <c r="B75" s="2" t="s">
        <v>1018</v>
      </c>
      <c r="C75" s="2" t="s">
        <v>982</v>
      </c>
      <c r="D75" s="4">
        <v>7.7703794467259599E-2</v>
      </c>
      <c r="E75" s="4">
        <v>6.9528358391689304E-2</v>
      </c>
      <c r="F75" s="4">
        <v>1.08080247157995</v>
      </c>
      <c r="G75" s="4">
        <v>0.94311053396886602</v>
      </c>
      <c r="H75" s="4">
        <v>1.2385971108365199</v>
      </c>
      <c r="I75" s="3">
        <v>0.26374462192453002</v>
      </c>
      <c r="J75" s="2">
        <v>5084</v>
      </c>
      <c r="K75" s="2">
        <v>261</v>
      </c>
      <c r="L75" s="2">
        <v>4823</v>
      </c>
      <c r="M75" s="5">
        <f>K75/J75</f>
        <v>5.1337529504327302E-2</v>
      </c>
      <c r="N75" s="2" t="b">
        <v>0</v>
      </c>
      <c r="O75" s="4">
        <v>0.147161766</v>
      </c>
      <c r="P75" s="4">
        <v>0.247147703</v>
      </c>
      <c r="Q75" s="4">
        <v>1.1585413600000001</v>
      </c>
      <c r="R75" s="4">
        <v>0.71373200382853297</v>
      </c>
      <c r="S75" s="4">
        <v>1.88056311995106</v>
      </c>
      <c r="T75" s="3">
        <v>0.55154902400000005</v>
      </c>
      <c r="U75" s="2">
        <v>2682</v>
      </c>
      <c r="V75" s="2">
        <v>20</v>
      </c>
      <c r="W75" s="2">
        <v>2662</v>
      </c>
      <c r="X75" s="2">
        <f>V75/U75</f>
        <v>7.4571215510812828E-3</v>
      </c>
      <c r="Y75" s="2" t="b">
        <v>0</v>
      </c>
    </row>
    <row r="76" spans="1:25" ht="14.25" customHeight="1" x14ac:dyDescent="0.25">
      <c r="A76" s="2">
        <v>198</v>
      </c>
      <c r="B76" s="2" t="s">
        <v>1017</v>
      </c>
      <c r="C76" s="2" t="s">
        <v>982</v>
      </c>
      <c r="D76" s="4">
        <v>0.35398444610678698</v>
      </c>
      <c r="E76" s="4">
        <v>0.13020546090273499</v>
      </c>
      <c r="F76" s="4">
        <v>1.4247330261622</v>
      </c>
      <c r="G76" s="4">
        <v>1.10382535536551</v>
      </c>
      <c r="H76" s="4">
        <v>1.83893601100073</v>
      </c>
      <c r="I76" s="3">
        <v>6.5546842727491599E-3</v>
      </c>
      <c r="J76" s="2">
        <v>4894</v>
      </c>
      <c r="K76" s="2">
        <v>71</v>
      </c>
      <c r="L76" s="2">
        <v>4823</v>
      </c>
      <c r="M76" s="5">
        <f>K76/J76</f>
        <v>1.4507560277891296E-2</v>
      </c>
      <c r="N76" s="2" t="b">
        <v>0</v>
      </c>
      <c r="O76" s="4">
        <v>0.15154268000000001</v>
      </c>
      <c r="P76" s="4">
        <v>0.20650180400000001</v>
      </c>
      <c r="Q76" s="4">
        <v>1.1636279650000001</v>
      </c>
      <c r="R76" s="4">
        <v>0.77631193937660103</v>
      </c>
      <c r="S76" s="4">
        <v>1.74418293837007</v>
      </c>
      <c r="T76" s="3">
        <v>0.46303623300000002</v>
      </c>
      <c r="U76" s="2">
        <v>2686</v>
      </c>
      <c r="V76" s="2">
        <v>29</v>
      </c>
      <c r="W76" s="2">
        <v>2657</v>
      </c>
      <c r="X76" s="2">
        <f>V76/U76</f>
        <v>1.0796723752792257E-2</v>
      </c>
      <c r="Y76" s="2" t="b">
        <v>0</v>
      </c>
    </row>
    <row r="77" spans="1:25" ht="14.25" customHeight="1" x14ac:dyDescent="0.25">
      <c r="A77" s="2">
        <v>198.1</v>
      </c>
      <c r="B77" s="2" t="s">
        <v>1016</v>
      </c>
      <c r="C77" s="2" t="s">
        <v>982</v>
      </c>
      <c r="D77" s="4">
        <v>0.52658399192758798</v>
      </c>
      <c r="E77" s="4">
        <v>0.28067036193728001</v>
      </c>
      <c r="F77" s="4">
        <v>1.6931386433753599</v>
      </c>
      <c r="G77" s="4">
        <v>0.97674475250039605</v>
      </c>
      <c r="H77" s="4">
        <v>2.9349719651447899</v>
      </c>
      <c r="I77" s="3">
        <v>6.0632586200382102E-2</v>
      </c>
      <c r="J77" s="2">
        <v>4839</v>
      </c>
      <c r="K77" s="2">
        <v>16</v>
      </c>
      <c r="L77" s="2">
        <v>4823</v>
      </c>
      <c r="M77" s="5">
        <f>K77/J77</f>
        <v>3.3064682785699526E-3</v>
      </c>
      <c r="N77" s="2" t="b">
        <v>0</v>
      </c>
      <c r="O77" s="4" t="s">
        <v>3</v>
      </c>
      <c r="P77" s="4" t="s">
        <v>3</v>
      </c>
      <c r="Q77" s="4" t="s">
        <v>3</v>
      </c>
      <c r="R77" s="4" t="s">
        <v>3</v>
      </c>
      <c r="S77" s="4" t="s">
        <v>3</v>
      </c>
      <c r="T77" s="3" t="s">
        <v>3</v>
      </c>
      <c r="U77" s="2" t="s">
        <v>3</v>
      </c>
      <c r="V77" s="2" t="s">
        <v>3</v>
      </c>
      <c r="W77" s="2" t="s">
        <v>3</v>
      </c>
      <c r="X77" s="2" t="s">
        <v>3</v>
      </c>
      <c r="Y77" s="2" t="s">
        <v>3</v>
      </c>
    </row>
    <row r="78" spans="1:25" ht="14.25" customHeight="1" x14ac:dyDescent="0.25">
      <c r="A78" s="2">
        <v>198.2</v>
      </c>
      <c r="B78" s="2" t="s">
        <v>1015</v>
      </c>
      <c r="C78" s="2" t="s">
        <v>982</v>
      </c>
      <c r="D78" s="4">
        <v>0.37387287429626898</v>
      </c>
      <c r="E78" s="4">
        <v>0.26454245175456298</v>
      </c>
      <c r="F78" s="4">
        <v>1.45335238026847</v>
      </c>
      <c r="G78" s="4">
        <v>0.86534212402551902</v>
      </c>
      <c r="H78" s="4">
        <v>2.4409225930271901</v>
      </c>
      <c r="I78" s="3">
        <v>0.15757305878660699</v>
      </c>
      <c r="J78" s="2">
        <v>4840</v>
      </c>
      <c r="K78" s="2">
        <v>17</v>
      </c>
      <c r="L78" s="2">
        <v>4823</v>
      </c>
      <c r="M78" s="5">
        <f>K78/J78</f>
        <v>3.5123966942148762E-3</v>
      </c>
      <c r="N78" s="2" t="b">
        <v>0</v>
      </c>
      <c r="O78" s="4" t="s">
        <v>3</v>
      </c>
      <c r="P78" s="4" t="s">
        <v>3</v>
      </c>
      <c r="Q78" s="4" t="s">
        <v>3</v>
      </c>
      <c r="R78" s="4" t="s">
        <v>3</v>
      </c>
      <c r="S78" s="4" t="s">
        <v>3</v>
      </c>
      <c r="T78" s="3" t="s">
        <v>3</v>
      </c>
      <c r="U78" s="2" t="s">
        <v>3</v>
      </c>
      <c r="V78" s="2" t="s">
        <v>3</v>
      </c>
      <c r="W78" s="2" t="s">
        <v>3</v>
      </c>
      <c r="X78" s="2" t="s">
        <v>3</v>
      </c>
      <c r="Y78" s="2" t="s">
        <v>3</v>
      </c>
    </row>
    <row r="79" spans="1:25" ht="14.25" customHeight="1" x14ac:dyDescent="0.25">
      <c r="A79" s="2">
        <v>198.4</v>
      </c>
      <c r="B79" s="2" t="s">
        <v>1014</v>
      </c>
      <c r="C79" s="2" t="s">
        <v>982</v>
      </c>
      <c r="D79" s="4">
        <v>0.32131042079368799</v>
      </c>
      <c r="E79" s="4">
        <v>0.264863054034298</v>
      </c>
      <c r="F79" s="4">
        <v>1.3789335641142899</v>
      </c>
      <c r="G79" s="4">
        <v>0.82051657700665703</v>
      </c>
      <c r="H79" s="4">
        <v>2.3173910528141599</v>
      </c>
      <c r="I79" s="3">
        <v>0.22508430141486699</v>
      </c>
      <c r="J79" s="2">
        <v>4840</v>
      </c>
      <c r="K79" s="2">
        <v>17</v>
      </c>
      <c r="L79" s="2">
        <v>4823</v>
      </c>
      <c r="M79" s="5">
        <f>K79/J79</f>
        <v>3.5123966942148762E-3</v>
      </c>
      <c r="N79" s="2" t="b">
        <v>0</v>
      </c>
      <c r="O79" s="4" t="s">
        <v>3</v>
      </c>
      <c r="P79" s="4" t="s">
        <v>3</v>
      </c>
      <c r="Q79" s="4" t="s">
        <v>3</v>
      </c>
      <c r="R79" s="4" t="s">
        <v>3</v>
      </c>
      <c r="S79" s="4" t="s">
        <v>3</v>
      </c>
      <c r="T79" s="3" t="s">
        <v>3</v>
      </c>
      <c r="U79" s="2" t="s">
        <v>3</v>
      </c>
      <c r="V79" s="2" t="s">
        <v>3</v>
      </c>
      <c r="W79" s="2" t="s">
        <v>3</v>
      </c>
      <c r="X79" s="2" t="s">
        <v>3</v>
      </c>
      <c r="Y79" s="2" t="s">
        <v>3</v>
      </c>
    </row>
    <row r="80" spans="1:25" ht="14.25" customHeight="1" x14ac:dyDescent="0.25">
      <c r="A80" s="2">
        <v>198.5</v>
      </c>
      <c r="B80" s="2" t="s">
        <v>1013</v>
      </c>
      <c r="C80" s="2" t="s">
        <v>982</v>
      </c>
      <c r="D80" s="4">
        <v>0.13605563354126299</v>
      </c>
      <c r="E80" s="4">
        <v>0.31326180411736798</v>
      </c>
      <c r="F80" s="4">
        <v>1.1457456337087899</v>
      </c>
      <c r="G80" s="4">
        <v>0.62006094801231504</v>
      </c>
      <c r="H80" s="4">
        <v>2.1171032643982701</v>
      </c>
      <c r="I80" s="3">
        <v>0.66405662293706502</v>
      </c>
      <c r="J80" s="2">
        <v>4835</v>
      </c>
      <c r="K80" s="2">
        <v>12</v>
      </c>
      <c r="L80" s="2">
        <v>4823</v>
      </c>
      <c r="M80" s="5">
        <f>K80/J80</f>
        <v>2.4819027921406411E-3</v>
      </c>
      <c r="N80" s="2" t="b">
        <v>0</v>
      </c>
      <c r="O80" s="4" t="s">
        <v>3</v>
      </c>
      <c r="P80" s="4" t="s">
        <v>3</v>
      </c>
      <c r="Q80" s="4" t="s">
        <v>3</v>
      </c>
      <c r="R80" s="4" t="s">
        <v>3</v>
      </c>
      <c r="S80" s="4" t="s">
        <v>3</v>
      </c>
      <c r="T80" s="3" t="s">
        <v>3</v>
      </c>
      <c r="U80" s="2" t="s">
        <v>3</v>
      </c>
      <c r="V80" s="2" t="s">
        <v>3</v>
      </c>
      <c r="W80" s="2" t="s">
        <v>3</v>
      </c>
      <c r="X80" s="2" t="s">
        <v>3</v>
      </c>
      <c r="Y80" s="2" t="s">
        <v>3</v>
      </c>
    </row>
    <row r="81" spans="1:25" ht="14.25" customHeight="1" x14ac:dyDescent="0.25">
      <c r="A81" s="2">
        <v>198.6</v>
      </c>
      <c r="B81" s="2" t="s">
        <v>1012</v>
      </c>
      <c r="C81" s="2" t="s">
        <v>982</v>
      </c>
      <c r="D81" s="4">
        <v>0.231646092284512</v>
      </c>
      <c r="E81" s="4">
        <v>0.21292898943712801</v>
      </c>
      <c r="F81" s="4">
        <v>1.26067348779487</v>
      </c>
      <c r="G81" s="4">
        <v>0.83052709377411305</v>
      </c>
      <c r="H81" s="4">
        <v>1.9136011994584601</v>
      </c>
      <c r="I81" s="3">
        <v>0.27663791939620302</v>
      </c>
      <c r="J81" s="2">
        <v>4849</v>
      </c>
      <c r="K81" s="2">
        <v>26</v>
      </c>
      <c r="L81" s="2">
        <v>4823</v>
      </c>
      <c r="M81" s="5">
        <f>K81/J81</f>
        <v>5.3619302949061663E-3</v>
      </c>
      <c r="N81" s="2" t="b">
        <v>0</v>
      </c>
      <c r="O81" s="4" t="s">
        <v>3</v>
      </c>
      <c r="P81" s="4" t="s">
        <v>3</v>
      </c>
      <c r="Q81" s="4" t="s">
        <v>3</v>
      </c>
      <c r="R81" s="4" t="s">
        <v>3</v>
      </c>
      <c r="S81" s="4" t="s">
        <v>3</v>
      </c>
      <c r="T81" s="3" t="s">
        <v>3</v>
      </c>
      <c r="U81" s="2" t="s">
        <v>3</v>
      </c>
      <c r="V81" s="2" t="s">
        <v>3</v>
      </c>
      <c r="W81" s="2" t="s">
        <v>3</v>
      </c>
      <c r="X81" s="2" t="s">
        <v>3</v>
      </c>
      <c r="Y81" s="2" t="s">
        <v>3</v>
      </c>
    </row>
    <row r="82" spans="1:25" ht="14.25" customHeight="1" x14ac:dyDescent="0.25">
      <c r="A82" s="2">
        <v>199</v>
      </c>
      <c r="B82" s="2" t="s">
        <v>1011</v>
      </c>
      <c r="C82" s="2" t="s">
        <v>982</v>
      </c>
      <c r="D82" s="4">
        <v>8.7879070814560395E-2</v>
      </c>
      <c r="E82" s="4">
        <v>0.152257882226076</v>
      </c>
      <c r="F82" s="4">
        <v>1.0918560767783101</v>
      </c>
      <c r="G82" s="4">
        <v>0.81014148125805496</v>
      </c>
      <c r="H82" s="4">
        <v>1.47153271370139</v>
      </c>
      <c r="I82" s="3">
        <v>0.56382289542334596</v>
      </c>
      <c r="J82" s="2">
        <v>4874</v>
      </c>
      <c r="K82" s="2">
        <v>51</v>
      </c>
      <c r="L82" s="2">
        <v>4823</v>
      </c>
      <c r="M82" s="5">
        <f>K82/J82</f>
        <v>1.04636848584325E-2</v>
      </c>
      <c r="N82" s="2" t="b">
        <v>0</v>
      </c>
      <c r="O82" s="4">
        <v>-5.7603955999999998E-2</v>
      </c>
      <c r="P82" s="4">
        <v>0.17870132</v>
      </c>
      <c r="Q82" s="4">
        <v>0.944023748</v>
      </c>
      <c r="R82" s="4">
        <v>0.66507295126010402</v>
      </c>
      <c r="S82" s="4">
        <v>1.3399745633392499</v>
      </c>
      <c r="T82" s="3">
        <v>0.74718931399999999</v>
      </c>
      <c r="U82" s="2">
        <v>2614</v>
      </c>
      <c r="V82" s="2">
        <v>39</v>
      </c>
      <c r="W82" s="2">
        <v>2575</v>
      </c>
      <c r="X82" s="2">
        <f>V82/U82</f>
        <v>1.4919663351185922E-2</v>
      </c>
      <c r="Y82" s="2" t="b">
        <v>0</v>
      </c>
    </row>
    <row r="83" spans="1:25" ht="14.25" customHeight="1" x14ac:dyDescent="0.25">
      <c r="A83" s="2">
        <v>200</v>
      </c>
      <c r="B83" s="2" t="s">
        <v>1010</v>
      </c>
      <c r="C83" s="2" t="s">
        <v>982</v>
      </c>
      <c r="D83" s="4">
        <v>-0.16894383776645999</v>
      </c>
      <c r="E83" s="4">
        <v>0.18513517233683399</v>
      </c>
      <c r="F83" s="4">
        <v>0.84455633422419096</v>
      </c>
      <c r="G83" s="4">
        <v>0.587541277682601</v>
      </c>
      <c r="H83" s="4">
        <v>1.21400049455508</v>
      </c>
      <c r="I83" s="3">
        <v>0.36148285290485399</v>
      </c>
      <c r="J83" s="2">
        <v>5478</v>
      </c>
      <c r="K83" s="2">
        <v>34</v>
      </c>
      <c r="L83" s="2">
        <v>5444</v>
      </c>
      <c r="M83" s="5">
        <f>K83/J83</f>
        <v>6.2066447608616279E-3</v>
      </c>
      <c r="N83" s="2" t="b">
        <v>0</v>
      </c>
      <c r="O83" s="4" t="s">
        <v>3</v>
      </c>
      <c r="P83" s="4" t="s">
        <v>3</v>
      </c>
      <c r="Q83" s="4" t="s">
        <v>3</v>
      </c>
      <c r="R83" s="4" t="s">
        <v>3</v>
      </c>
      <c r="S83" s="4" t="s">
        <v>3</v>
      </c>
      <c r="T83" s="3" t="s">
        <v>3</v>
      </c>
      <c r="U83" s="2" t="s">
        <v>3</v>
      </c>
      <c r="V83" s="2" t="s">
        <v>3</v>
      </c>
      <c r="W83" s="2" t="s">
        <v>3</v>
      </c>
      <c r="X83" s="2" t="s">
        <v>3</v>
      </c>
      <c r="Y83" s="2" t="s">
        <v>3</v>
      </c>
    </row>
    <row r="84" spans="1:25" ht="14.25" customHeight="1" x14ac:dyDescent="0.25">
      <c r="A84" s="2">
        <v>202</v>
      </c>
      <c r="B84" s="2" t="s">
        <v>1009</v>
      </c>
      <c r="C84" s="2" t="s">
        <v>982</v>
      </c>
      <c r="D84" s="4">
        <v>-9.0769569557316995E-4</v>
      </c>
      <c r="E84" s="4">
        <v>0.17527527286751901</v>
      </c>
      <c r="F84" s="4">
        <v>0.99909271613554995</v>
      </c>
      <c r="G84" s="4">
        <v>0.70861194428696495</v>
      </c>
      <c r="H84" s="4">
        <v>1.40865005661107</v>
      </c>
      <c r="I84" s="3">
        <v>0.99586802443734102</v>
      </c>
      <c r="J84" s="2">
        <v>5483</v>
      </c>
      <c r="K84" s="2">
        <v>39</v>
      </c>
      <c r="L84" s="2">
        <v>5444</v>
      </c>
      <c r="M84" s="5">
        <f>K84/J84</f>
        <v>7.1128944008754334E-3</v>
      </c>
      <c r="N84" s="2" t="b">
        <v>0</v>
      </c>
      <c r="O84" s="4" t="s">
        <v>3</v>
      </c>
      <c r="P84" s="4" t="s">
        <v>3</v>
      </c>
      <c r="Q84" s="4" t="s">
        <v>3</v>
      </c>
      <c r="R84" s="4" t="s">
        <v>3</v>
      </c>
      <c r="S84" s="4" t="s">
        <v>3</v>
      </c>
      <c r="T84" s="3" t="s">
        <v>3</v>
      </c>
      <c r="U84" s="2" t="s">
        <v>3</v>
      </c>
      <c r="V84" s="2" t="s">
        <v>3</v>
      </c>
      <c r="W84" s="2" t="s">
        <v>3</v>
      </c>
      <c r="X84" s="2" t="s">
        <v>3</v>
      </c>
      <c r="Y84" s="2" t="s">
        <v>3</v>
      </c>
    </row>
    <row r="85" spans="1:25" ht="14.25" customHeight="1" x14ac:dyDescent="0.25">
      <c r="A85" s="2">
        <v>202.2</v>
      </c>
      <c r="B85" s="2" t="s">
        <v>1008</v>
      </c>
      <c r="C85" s="2" t="s">
        <v>982</v>
      </c>
      <c r="D85" s="4">
        <v>5.2762928051139904E-3</v>
      </c>
      <c r="E85" s="4">
        <v>0.17742778304050999</v>
      </c>
      <c r="F85" s="4">
        <v>1.0052902369516801</v>
      </c>
      <c r="G85" s="4">
        <v>0.71000578438823103</v>
      </c>
      <c r="H85" s="4">
        <v>1.4233806015835999</v>
      </c>
      <c r="I85" s="3">
        <v>0.976276251152425</v>
      </c>
      <c r="J85" s="2">
        <v>5482</v>
      </c>
      <c r="K85" s="2">
        <v>38</v>
      </c>
      <c r="L85" s="2">
        <v>5444</v>
      </c>
      <c r="M85" s="5">
        <f>K85/J85</f>
        <v>6.9317767238234219E-3</v>
      </c>
      <c r="N85" s="2" t="b">
        <v>0</v>
      </c>
      <c r="O85" s="4" t="s">
        <v>3</v>
      </c>
      <c r="P85" s="4" t="s">
        <v>3</v>
      </c>
      <c r="Q85" s="4" t="s">
        <v>3</v>
      </c>
      <c r="R85" s="4" t="s">
        <v>3</v>
      </c>
      <c r="S85" s="4" t="s">
        <v>3</v>
      </c>
      <c r="T85" s="3" t="s">
        <v>3</v>
      </c>
      <c r="U85" s="2" t="s">
        <v>3</v>
      </c>
      <c r="V85" s="2" t="s">
        <v>3</v>
      </c>
      <c r="W85" s="2" t="s">
        <v>3</v>
      </c>
      <c r="X85" s="2" t="s">
        <v>3</v>
      </c>
      <c r="Y85" s="2" t="s">
        <v>3</v>
      </c>
    </row>
    <row r="86" spans="1:25" ht="14.25" customHeight="1" x14ac:dyDescent="0.25">
      <c r="A86" s="2">
        <v>202.22</v>
      </c>
      <c r="B86" s="2" t="s">
        <v>1007</v>
      </c>
      <c r="C86" s="2" t="s">
        <v>982</v>
      </c>
      <c r="D86" s="4">
        <v>7.7916244162274897E-2</v>
      </c>
      <c r="E86" s="4">
        <v>0.32323277613852702</v>
      </c>
      <c r="F86" s="4">
        <v>1.0810321121280799</v>
      </c>
      <c r="G86" s="4">
        <v>0.57371644838980995</v>
      </c>
      <c r="H86" s="4">
        <v>2.0369477478499398</v>
      </c>
      <c r="I86" s="3">
        <v>0.80951400627431402</v>
      </c>
      <c r="J86" s="2">
        <v>5456</v>
      </c>
      <c r="K86" s="2">
        <v>12</v>
      </c>
      <c r="L86" s="2">
        <v>5444</v>
      </c>
      <c r="M86" s="5">
        <f>K86/J86</f>
        <v>2.1994134897360706E-3</v>
      </c>
      <c r="N86" s="2" t="b">
        <v>0</v>
      </c>
      <c r="O86" s="4" t="s">
        <v>3</v>
      </c>
      <c r="P86" s="4" t="s">
        <v>3</v>
      </c>
      <c r="Q86" s="4" t="s">
        <v>3</v>
      </c>
      <c r="R86" s="4" t="s">
        <v>3</v>
      </c>
      <c r="S86" s="4" t="s">
        <v>3</v>
      </c>
      <c r="T86" s="3" t="s">
        <v>3</v>
      </c>
      <c r="U86" s="2" t="s">
        <v>3</v>
      </c>
      <c r="V86" s="2" t="s">
        <v>3</v>
      </c>
      <c r="W86" s="2" t="s">
        <v>3</v>
      </c>
      <c r="X86" s="2" t="s">
        <v>3</v>
      </c>
      <c r="Y86" s="2" t="s">
        <v>3</v>
      </c>
    </row>
    <row r="87" spans="1:25" ht="14.25" customHeight="1" x14ac:dyDescent="0.25">
      <c r="A87" s="2">
        <v>204</v>
      </c>
      <c r="B87" s="2" t="s">
        <v>1006</v>
      </c>
      <c r="C87" s="2" t="s">
        <v>982</v>
      </c>
      <c r="D87" s="4">
        <v>8.4756825142970796E-2</v>
      </c>
      <c r="E87" s="4">
        <v>0.195053692219882</v>
      </c>
      <c r="F87" s="4">
        <v>1.0884523502688499</v>
      </c>
      <c r="G87" s="4">
        <v>0.74263663011709302</v>
      </c>
      <c r="H87" s="4">
        <v>1.5953004077094799</v>
      </c>
      <c r="I87" s="3">
        <v>0.66390307759035005</v>
      </c>
      <c r="J87" s="2">
        <v>5476</v>
      </c>
      <c r="K87" s="2">
        <v>32</v>
      </c>
      <c r="L87" s="2">
        <v>5444</v>
      </c>
      <c r="M87" s="5">
        <f>K87/J87</f>
        <v>5.8436815193571951E-3</v>
      </c>
      <c r="N87" s="2" t="b">
        <v>0</v>
      </c>
      <c r="O87" s="4" t="s">
        <v>3</v>
      </c>
      <c r="P87" s="4" t="s">
        <v>3</v>
      </c>
      <c r="Q87" s="4" t="s">
        <v>3</v>
      </c>
      <c r="R87" s="4" t="s">
        <v>3</v>
      </c>
      <c r="S87" s="4" t="s">
        <v>3</v>
      </c>
      <c r="T87" s="3" t="s">
        <v>3</v>
      </c>
      <c r="U87" s="2" t="s">
        <v>3</v>
      </c>
      <c r="V87" s="2" t="s">
        <v>3</v>
      </c>
      <c r="W87" s="2" t="s">
        <v>3</v>
      </c>
      <c r="X87" s="2" t="s">
        <v>3</v>
      </c>
      <c r="Y87" s="2" t="s">
        <v>3</v>
      </c>
    </row>
    <row r="88" spans="1:25" ht="14.25" customHeight="1" x14ac:dyDescent="0.25">
      <c r="A88" s="2">
        <v>204.4</v>
      </c>
      <c r="B88" s="2" t="s">
        <v>1005</v>
      </c>
      <c r="C88" s="2" t="s">
        <v>982</v>
      </c>
      <c r="D88" s="4">
        <v>0.16434988985948601</v>
      </c>
      <c r="E88" s="4">
        <v>0.24187063370860601</v>
      </c>
      <c r="F88" s="4">
        <v>1.1786266324625001</v>
      </c>
      <c r="G88" s="4">
        <v>0.73365487960988696</v>
      </c>
      <c r="H88" s="4">
        <v>1.8934798600243301</v>
      </c>
      <c r="I88" s="3">
        <v>0.49682426519159201</v>
      </c>
      <c r="J88" s="2">
        <v>5464</v>
      </c>
      <c r="K88" s="2">
        <v>20</v>
      </c>
      <c r="L88" s="2">
        <v>5444</v>
      </c>
      <c r="M88" s="5">
        <f>K88/J88</f>
        <v>3.6603221083455345E-3</v>
      </c>
      <c r="N88" s="2" t="b">
        <v>0</v>
      </c>
      <c r="O88" s="4" t="s">
        <v>3</v>
      </c>
      <c r="P88" s="4" t="s">
        <v>3</v>
      </c>
      <c r="Q88" s="4" t="s">
        <v>3</v>
      </c>
      <c r="R88" s="4" t="s">
        <v>3</v>
      </c>
      <c r="S88" s="4" t="s">
        <v>3</v>
      </c>
      <c r="T88" s="3" t="s">
        <v>3</v>
      </c>
      <c r="U88" s="2" t="s">
        <v>3</v>
      </c>
      <c r="V88" s="2" t="s">
        <v>3</v>
      </c>
      <c r="W88" s="2" t="s">
        <v>3</v>
      </c>
      <c r="X88" s="2" t="s">
        <v>3</v>
      </c>
      <c r="Y88" s="2" t="s">
        <v>3</v>
      </c>
    </row>
    <row r="89" spans="1:25" ht="14.25" customHeight="1" x14ac:dyDescent="0.25">
      <c r="A89" s="2">
        <v>208</v>
      </c>
      <c r="B89" s="2" t="s">
        <v>1004</v>
      </c>
      <c r="C89" s="2" t="s">
        <v>982</v>
      </c>
      <c r="D89" s="4">
        <v>6.4487658574032505E-2</v>
      </c>
      <c r="E89" s="4">
        <v>7.3601840970988403E-2</v>
      </c>
      <c r="F89" s="4">
        <v>1.06661241464527</v>
      </c>
      <c r="G89" s="4">
        <v>0.92332688732554402</v>
      </c>
      <c r="H89" s="4">
        <v>1.23213355821436</v>
      </c>
      <c r="I89" s="3">
        <v>0.38093811349199902</v>
      </c>
      <c r="J89" s="2">
        <v>5258</v>
      </c>
      <c r="K89" s="2">
        <v>231</v>
      </c>
      <c r="L89" s="2">
        <v>5027</v>
      </c>
      <c r="M89" s="5">
        <f>K89/J89</f>
        <v>4.3933054393305436E-2</v>
      </c>
      <c r="N89" s="2" t="b">
        <v>0</v>
      </c>
      <c r="O89" s="4">
        <v>-1.3366485000000001E-2</v>
      </c>
      <c r="P89" s="4">
        <v>8.5837663999999994E-2</v>
      </c>
      <c r="Q89" s="4">
        <v>0.98672245000000003</v>
      </c>
      <c r="R89" s="4">
        <v>0.833927920647895</v>
      </c>
      <c r="S89" s="4">
        <v>1.1675124057797399</v>
      </c>
      <c r="T89" s="3">
        <v>0.87625516800000003</v>
      </c>
      <c r="U89" s="2">
        <v>2561</v>
      </c>
      <c r="V89" s="2">
        <v>218</v>
      </c>
      <c r="W89" s="2">
        <v>2343</v>
      </c>
      <c r="X89" s="2">
        <f>V89/U89</f>
        <v>8.5122998828582583E-2</v>
      </c>
      <c r="Y89" s="2" t="b">
        <v>0</v>
      </c>
    </row>
    <row r="90" spans="1:25" ht="14.25" customHeight="1" x14ac:dyDescent="0.25">
      <c r="A90" s="2">
        <v>209</v>
      </c>
      <c r="B90" s="2" t="s">
        <v>1003</v>
      </c>
      <c r="C90" s="2" t="s">
        <v>982</v>
      </c>
      <c r="D90" s="4">
        <v>5.4428262731720703E-2</v>
      </c>
      <c r="E90" s="4">
        <v>0.21766098472436199</v>
      </c>
      <c r="F90" s="4">
        <v>1.0559367236805799</v>
      </c>
      <c r="G90" s="4">
        <v>0.68922516108390497</v>
      </c>
      <c r="H90" s="4">
        <v>1.61776212967004</v>
      </c>
      <c r="I90" s="3">
        <v>0.80254110196758099</v>
      </c>
      <c r="J90" s="2">
        <v>5577</v>
      </c>
      <c r="K90" s="2">
        <v>25</v>
      </c>
      <c r="L90" s="2">
        <v>5552</v>
      </c>
      <c r="M90" s="5">
        <f>K90/J90</f>
        <v>4.4826967903890983E-3</v>
      </c>
      <c r="N90" s="2" t="b">
        <v>0</v>
      </c>
      <c r="O90" s="4" t="s">
        <v>3</v>
      </c>
      <c r="P90" s="4" t="s">
        <v>3</v>
      </c>
      <c r="Q90" s="4" t="s">
        <v>3</v>
      </c>
      <c r="R90" s="4" t="s">
        <v>3</v>
      </c>
      <c r="S90" s="4" t="s">
        <v>3</v>
      </c>
      <c r="T90" s="3" t="s">
        <v>3</v>
      </c>
      <c r="U90" s="2" t="s">
        <v>3</v>
      </c>
      <c r="V90" s="2" t="s">
        <v>3</v>
      </c>
      <c r="W90" s="2" t="s">
        <v>3</v>
      </c>
      <c r="X90" s="2" t="s">
        <v>3</v>
      </c>
      <c r="Y90" s="2" t="s">
        <v>3</v>
      </c>
    </row>
    <row r="91" spans="1:25" ht="14.25" customHeight="1" x14ac:dyDescent="0.25">
      <c r="A91" s="2">
        <v>211</v>
      </c>
      <c r="B91" s="2" t="s">
        <v>1002</v>
      </c>
      <c r="C91" s="2" t="s">
        <v>982</v>
      </c>
      <c r="D91" s="4">
        <v>0.114763627853848</v>
      </c>
      <c r="E91" s="4">
        <v>0.28094438234394098</v>
      </c>
      <c r="F91" s="4">
        <v>1.12160828927786</v>
      </c>
      <c r="G91" s="4">
        <v>0.64669056406222902</v>
      </c>
      <c r="H91" s="4">
        <v>1.9452969078048099</v>
      </c>
      <c r="I91" s="3">
        <v>0.68291225388191601</v>
      </c>
      <c r="J91" s="2">
        <v>5321</v>
      </c>
      <c r="K91" s="2">
        <v>15</v>
      </c>
      <c r="L91" s="2">
        <v>5306</v>
      </c>
      <c r="M91" s="5">
        <f>K91/J91</f>
        <v>2.8190189813944748E-3</v>
      </c>
      <c r="N91" s="2" t="b">
        <v>0</v>
      </c>
      <c r="O91" s="4" t="s">
        <v>3</v>
      </c>
      <c r="P91" s="4" t="s">
        <v>3</v>
      </c>
      <c r="Q91" s="4" t="s">
        <v>3</v>
      </c>
      <c r="R91" s="4" t="s">
        <v>3</v>
      </c>
      <c r="S91" s="4" t="s">
        <v>3</v>
      </c>
      <c r="T91" s="3" t="s">
        <v>3</v>
      </c>
      <c r="U91" s="2" t="s">
        <v>3</v>
      </c>
      <c r="V91" s="2" t="s">
        <v>3</v>
      </c>
      <c r="W91" s="2" t="s">
        <v>3</v>
      </c>
      <c r="X91" s="2" t="s">
        <v>3</v>
      </c>
      <c r="Y91" s="2" t="s">
        <v>3</v>
      </c>
    </row>
    <row r="92" spans="1:25" ht="14.25" customHeight="1" x14ac:dyDescent="0.25">
      <c r="A92" s="2">
        <v>214</v>
      </c>
      <c r="B92" s="2" t="s">
        <v>1001</v>
      </c>
      <c r="C92" s="2" t="s">
        <v>982</v>
      </c>
      <c r="D92" s="4">
        <v>-6.4145572505802601E-3</v>
      </c>
      <c r="E92" s="4">
        <v>0.119493398780237</v>
      </c>
      <c r="F92" s="4">
        <v>0.99360597210275503</v>
      </c>
      <c r="G92" s="4">
        <v>0.78613903030138699</v>
      </c>
      <c r="H92" s="4">
        <v>1.2558247202403501</v>
      </c>
      <c r="I92" s="3">
        <v>0.95718910667409196</v>
      </c>
      <c r="J92" s="2">
        <v>5251</v>
      </c>
      <c r="K92" s="2">
        <v>83</v>
      </c>
      <c r="L92" s="2">
        <v>5168</v>
      </c>
      <c r="M92" s="5">
        <f>K92/J92</f>
        <v>1.5806513045134259E-2</v>
      </c>
      <c r="N92" s="2" t="b">
        <v>0</v>
      </c>
      <c r="O92" s="4">
        <v>-9.96762E-4</v>
      </c>
      <c r="P92" s="4">
        <v>0.14709876199999999</v>
      </c>
      <c r="Q92" s="4">
        <v>0.99900373399999998</v>
      </c>
      <c r="R92" s="4">
        <v>0.74877979637467296</v>
      </c>
      <c r="S92" s="4">
        <v>1.3328464076905</v>
      </c>
      <c r="T92" s="3">
        <v>0.99459346000000004</v>
      </c>
      <c r="U92" s="2">
        <v>2637</v>
      </c>
      <c r="V92" s="2">
        <v>59</v>
      </c>
      <c r="W92" s="2">
        <v>2578</v>
      </c>
      <c r="X92" s="2">
        <f>V92/U92</f>
        <v>2.2373909745923397E-2</v>
      </c>
      <c r="Y92" s="2" t="b">
        <v>0</v>
      </c>
    </row>
    <row r="93" spans="1:25" ht="14.25" customHeight="1" x14ac:dyDescent="0.25">
      <c r="A93" s="2">
        <v>214.1</v>
      </c>
      <c r="B93" s="2" t="s">
        <v>1000</v>
      </c>
      <c r="C93" s="2" t="s">
        <v>982</v>
      </c>
      <c r="D93" s="4">
        <v>-3.6041681254159803E-2</v>
      </c>
      <c r="E93" s="4">
        <v>0.17908324733006101</v>
      </c>
      <c r="F93" s="4">
        <v>0.96460008690381405</v>
      </c>
      <c r="G93" s="4">
        <v>0.67906064107595099</v>
      </c>
      <c r="H93" s="4">
        <v>1.37020653439812</v>
      </c>
      <c r="I93" s="3">
        <v>0.84049795479295697</v>
      </c>
      <c r="J93" s="2">
        <v>5204</v>
      </c>
      <c r="K93" s="2">
        <v>36</v>
      </c>
      <c r="L93" s="2">
        <v>5168</v>
      </c>
      <c r="M93" s="5">
        <f>K93/J93</f>
        <v>6.9177555726364333E-3</v>
      </c>
      <c r="N93" s="2" t="b">
        <v>0</v>
      </c>
      <c r="O93" s="4">
        <v>-0.18814303099999999</v>
      </c>
      <c r="P93" s="4">
        <v>0.18635534600000001</v>
      </c>
      <c r="Q93" s="4">
        <v>0.82849619799999996</v>
      </c>
      <c r="R93" s="4">
        <v>0.574991794247804</v>
      </c>
      <c r="S93" s="4">
        <v>1.1937665148662</v>
      </c>
      <c r="T93" s="3">
        <v>0.31269038199999999</v>
      </c>
      <c r="U93" s="2">
        <v>2656</v>
      </c>
      <c r="V93" s="2">
        <v>37</v>
      </c>
      <c r="W93" s="2">
        <v>2619</v>
      </c>
      <c r="X93" s="2">
        <f>V93/U93</f>
        <v>1.3930722891566265E-2</v>
      </c>
      <c r="Y93" s="2" t="b">
        <v>0</v>
      </c>
    </row>
    <row r="94" spans="1:25" ht="14.25" customHeight="1" x14ac:dyDescent="0.25">
      <c r="A94" s="2">
        <v>215</v>
      </c>
      <c r="B94" s="2" t="s">
        <v>999</v>
      </c>
      <c r="C94" s="2" t="s">
        <v>982</v>
      </c>
      <c r="D94" s="4">
        <v>3.1709514125597402E-2</v>
      </c>
      <c r="E94" s="4">
        <v>0.105721963654755</v>
      </c>
      <c r="F94" s="4">
        <v>1.0322176171135</v>
      </c>
      <c r="G94" s="4">
        <v>0.83903275341828598</v>
      </c>
      <c r="H94" s="4">
        <v>1.26988273668538</v>
      </c>
      <c r="I94" s="3">
        <v>0.76422820149108295</v>
      </c>
      <c r="J94" s="2">
        <v>5277</v>
      </c>
      <c r="K94" s="2">
        <v>109</v>
      </c>
      <c r="L94" s="2">
        <v>5168</v>
      </c>
      <c r="M94" s="5">
        <f>K94/J94</f>
        <v>2.0655675573242372E-2</v>
      </c>
      <c r="N94" s="2" t="b">
        <v>0</v>
      </c>
      <c r="O94" s="4">
        <v>0.30421635400000002</v>
      </c>
      <c r="P94" s="4">
        <v>0.21490957199999999</v>
      </c>
      <c r="Q94" s="4">
        <v>1.3555623059999999</v>
      </c>
      <c r="R94" s="4">
        <v>0.88957949350258803</v>
      </c>
      <c r="S94" s="4">
        <v>2.0656379537032401</v>
      </c>
      <c r="T94" s="3">
        <v>0.15690578699999999</v>
      </c>
      <c r="U94" s="2">
        <v>2662</v>
      </c>
      <c r="V94" s="2">
        <v>28</v>
      </c>
      <c r="W94" s="2">
        <v>2634</v>
      </c>
      <c r="X94" s="2">
        <f>V94/U94</f>
        <v>1.0518407212622089E-2</v>
      </c>
      <c r="Y94" s="2" t="b">
        <v>0</v>
      </c>
    </row>
    <row r="95" spans="1:25" ht="14.25" customHeight="1" x14ac:dyDescent="0.25">
      <c r="A95" s="2">
        <v>216</v>
      </c>
      <c r="B95" s="2" t="s">
        <v>998</v>
      </c>
      <c r="C95" s="2" t="s">
        <v>982</v>
      </c>
      <c r="D95" s="4">
        <v>-3.9232775175402503E-2</v>
      </c>
      <c r="E95" s="4">
        <v>0.10248052329611</v>
      </c>
      <c r="F95" s="4">
        <v>0.96152686351021599</v>
      </c>
      <c r="G95" s="4">
        <v>0.78655344893323098</v>
      </c>
      <c r="H95" s="4">
        <v>1.1754241374260099</v>
      </c>
      <c r="I95" s="3">
        <v>0.70184468420523005</v>
      </c>
      <c r="J95" s="2">
        <v>4999</v>
      </c>
      <c r="K95" s="2">
        <v>114</v>
      </c>
      <c r="L95" s="2">
        <v>4885</v>
      </c>
      <c r="M95" s="5">
        <f>K95/J95</f>
        <v>2.2804560912182435E-2</v>
      </c>
      <c r="N95" s="2" t="b">
        <v>0</v>
      </c>
      <c r="O95" s="4">
        <v>-3.7385698000000002E-2</v>
      </c>
      <c r="P95" s="4">
        <v>0.105783773</v>
      </c>
      <c r="Q95" s="4">
        <v>0.96330451900000003</v>
      </c>
      <c r="R95" s="4">
        <v>0.78292224406161304</v>
      </c>
      <c r="S95" s="4">
        <v>1.18524617672143</v>
      </c>
      <c r="T95" s="3">
        <v>0.72377645400000001</v>
      </c>
      <c r="U95" s="2">
        <v>2483</v>
      </c>
      <c r="V95" s="2">
        <v>115</v>
      </c>
      <c r="W95" s="2">
        <v>2368</v>
      </c>
      <c r="X95" s="2">
        <f>V95/U95</f>
        <v>4.6314941602899715E-2</v>
      </c>
      <c r="Y95" s="2" t="b">
        <v>0</v>
      </c>
    </row>
    <row r="96" spans="1:25" ht="14.25" customHeight="1" x14ac:dyDescent="0.25">
      <c r="A96" s="2">
        <v>216.1</v>
      </c>
      <c r="B96" s="2" t="s">
        <v>997</v>
      </c>
      <c r="C96" s="2" t="s">
        <v>982</v>
      </c>
      <c r="D96" s="4">
        <v>-0.12908209996096501</v>
      </c>
      <c r="E96" s="4">
        <v>0.104872987594193</v>
      </c>
      <c r="F96" s="4">
        <v>0.87890180477956104</v>
      </c>
      <c r="G96" s="4">
        <v>0.71560055223015695</v>
      </c>
      <c r="H96" s="4">
        <v>1.0794686784930301</v>
      </c>
      <c r="I96" s="3">
        <v>0.21838188460097299</v>
      </c>
      <c r="J96" s="2">
        <v>5002</v>
      </c>
      <c r="K96" s="2">
        <v>117</v>
      </c>
      <c r="L96" s="2">
        <v>4885</v>
      </c>
      <c r="M96" s="5">
        <f>K96/J96</f>
        <v>2.3390643742502999E-2</v>
      </c>
      <c r="N96" s="2" t="b">
        <v>0</v>
      </c>
      <c r="O96" s="4" t="s">
        <v>3</v>
      </c>
      <c r="P96" s="4" t="s">
        <v>3</v>
      </c>
      <c r="Q96" s="4" t="s">
        <v>3</v>
      </c>
      <c r="R96" s="4" t="s">
        <v>3</v>
      </c>
      <c r="S96" s="4" t="s">
        <v>3</v>
      </c>
      <c r="T96" s="3" t="s">
        <v>3</v>
      </c>
      <c r="U96" s="2" t="s">
        <v>3</v>
      </c>
      <c r="V96" s="2" t="s">
        <v>3</v>
      </c>
      <c r="W96" s="2" t="s">
        <v>3</v>
      </c>
      <c r="X96" s="2" t="s">
        <v>3</v>
      </c>
      <c r="Y96" s="2" t="s">
        <v>3</v>
      </c>
    </row>
    <row r="97" spans="1:25" ht="14.25" customHeight="1" x14ac:dyDescent="0.25">
      <c r="A97" s="2">
        <v>217</v>
      </c>
      <c r="B97" s="2" t="s">
        <v>996</v>
      </c>
      <c r="C97" s="2" t="s">
        <v>982</v>
      </c>
      <c r="D97" s="4">
        <v>0.17424676183913801</v>
      </c>
      <c r="E97" s="4">
        <v>0.30934975799987702</v>
      </c>
      <c r="F97" s="4">
        <v>1.1903492623555201</v>
      </c>
      <c r="G97" s="4">
        <v>0.64915824447498405</v>
      </c>
      <c r="H97" s="4">
        <v>2.1827210521469902</v>
      </c>
      <c r="I97" s="3">
        <v>0.57325253171557999</v>
      </c>
      <c r="J97" s="2">
        <v>4897</v>
      </c>
      <c r="K97" s="2">
        <v>12</v>
      </c>
      <c r="L97" s="2">
        <v>4885</v>
      </c>
      <c r="M97" s="5">
        <f>K97/J97</f>
        <v>2.4504798856442721E-3</v>
      </c>
      <c r="N97" s="2" t="b">
        <v>0</v>
      </c>
      <c r="O97" s="4">
        <v>-0.16921997599999999</v>
      </c>
      <c r="P97" s="4">
        <v>0.20059052799999999</v>
      </c>
      <c r="Q97" s="4">
        <v>0.84432315199999997</v>
      </c>
      <c r="R97" s="4">
        <v>0.56985267818754703</v>
      </c>
      <c r="S97" s="4">
        <v>1.2509927784922701</v>
      </c>
      <c r="T97" s="3">
        <v>0.398887928</v>
      </c>
      <c r="U97" s="2">
        <v>2594</v>
      </c>
      <c r="V97" s="2">
        <v>31</v>
      </c>
      <c r="W97" s="2">
        <v>2563</v>
      </c>
      <c r="X97" s="2">
        <f>V97/U97</f>
        <v>1.1950655358519661E-2</v>
      </c>
      <c r="Y97" s="2" t="b">
        <v>0</v>
      </c>
    </row>
    <row r="98" spans="1:25" ht="14.25" customHeight="1" x14ac:dyDescent="0.25">
      <c r="A98" s="2">
        <v>217.1</v>
      </c>
      <c r="B98" s="2" t="s">
        <v>995</v>
      </c>
      <c r="C98" s="2" t="s">
        <v>982</v>
      </c>
      <c r="D98" s="4" t="s">
        <v>3</v>
      </c>
      <c r="E98" s="4" t="s">
        <v>3</v>
      </c>
      <c r="F98" s="4" t="s">
        <v>3</v>
      </c>
      <c r="G98" s="4" t="s">
        <v>3</v>
      </c>
      <c r="H98" s="4" t="s">
        <v>3</v>
      </c>
      <c r="I98" s="3" t="s">
        <v>3</v>
      </c>
      <c r="J98" s="2" t="s">
        <v>3</v>
      </c>
      <c r="K98" s="2" t="s">
        <v>3</v>
      </c>
      <c r="L98" s="2" t="s">
        <v>3</v>
      </c>
      <c r="M98" s="5" t="e">
        <f>K98/J98</f>
        <v>#VALUE!</v>
      </c>
      <c r="N98" s="2" t="s">
        <v>3</v>
      </c>
      <c r="O98" s="4">
        <v>-0.168756714</v>
      </c>
      <c r="P98" s="4">
        <v>0.20054370299999999</v>
      </c>
      <c r="Q98" s="4">
        <v>0.84471438600000004</v>
      </c>
      <c r="R98" s="4">
        <v>0.57016905644120797</v>
      </c>
      <c r="S98" s="4">
        <v>1.25145758987447</v>
      </c>
      <c r="T98" s="3">
        <v>0.40007015200000001</v>
      </c>
      <c r="U98" s="2">
        <v>2597</v>
      </c>
      <c r="V98" s="2">
        <v>31</v>
      </c>
      <c r="W98" s="2">
        <v>2566</v>
      </c>
      <c r="X98" s="2">
        <f>V98/U98</f>
        <v>1.1936850211782826E-2</v>
      </c>
      <c r="Y98" s="2" t="b">
        <v>0</v>
      </c>
    </row>
    <row r="99" spans="1:25" ht="14.25" customHeight="1" x14ac:dyDescent="0.25">
      <c r="A99" s="2">
        <v>218</v>
      </c>
      <c r="B99" s="2" t="s">
        <v>994</v>
      </c>
      <c r="C99" s="2" t="s">
        <v>982</v>
      </c>
      <c r="D99" s="4">
        <v>-6.4497117359123002E-2</v>
      </c>
      <c r="E99" s="4">
        <v>8.1861023983442596E-2</v>
      </c>
      <c r="F99" s="4">
        <v>0.93753881684587204</v>
      </c>
      <c r="G99" s="4">
        <v>0.79856035846900697</v>
      </c>
      <c r="H99" s="4">
        <v>1.1007045663748301</v>
      </c>
      <c r="I99" s="3">
        <v>0.43076365802314398</v>
      </c>
      <c r="J99" s="2">
        <v>5088</v>
      </c>
      <c r="K99" s="2">
        <v>184</v>
      </c>
      <c r="L99" s="2">
        <v>4904</v>
      </c>
      <c r="M99" s="5">
        <f>K99/J99</f>
        <v>3.6163522012578615E-2</v>
      </c>
      <c r="N99" s="2" t="b">
        <v>0</v>
      </c>
      <c r="O99" s="4">
        <v>0.14397500099999999</v>
      </c>
      <c r="P99" s="4">
        <v>8.0358979999999997E-2</v>
      </c>
      <c r="Q99" s="4">
        <v>1.1548552379999999</v>
      </c>
      <c r="R99" s="4">
        <v>0.98656250042405003</v>
      </c>
      <c r="S99" s="4">
        <v>1.3518561875395401</v>
      </c>
      <c r="T99" s="3">
        <v>7.3189377999999999E-2</v>
      </c>
      <c r="U99" s="2">
        <v>2565</v>
      </c>
      <c r="V99" s="2">
        <v>207</v>
      </c>
      <c r="W99" s="2">
        <v>2358</v>
      </c>
      <c r="X99" s="2">
        <f>V99/U99</f>
        <v>8.0701754385964913E-2</v>
      </c>
      <c r="Y99" s="2" t="b">
        <v>0</v>
      </c>
    </row>
    <row r="100" spans="1:25" ht="14.25" customHeight="1" x14ac:dyDescent="0.25">
      <c r="A100" s="2">
        <v>218.1</v>
      </c>
      <c r="B100" s="2" t="s">
        <v>993</v>
      </c>
      <c r="C100" s="2" t="s">
        <v>982</v>
      </c>
      <c r="D100" s="4">
        <v>-6.4497117359123002E-2</v>
      </c>
      <c r="E100" s="4">
        <v>8.1861023983442596E-2</v>
      </c>
      <c r="F100" s="4">
        <v>0.93753881684587204</v>
      </c>
      <c r="G100" s="4">
        <v>0.79856035846900697</v>
      </c>
      <c r="H100" s="4">
        <v>1.1007045663748301</v>
      </c>
      <c r="I100" s="3">
        <v>0.43076365802314398</v>
      </c>
      <c r="J100" s="2">
        <v>5088</v>
      </c>
      <c r="K100" s="2">
        <v>184</v>
      </c>
      <c r="L100" s="2">
        <v>4904</v>
      </c>
      <c r="M100" s="5">
        <f>K100/J100</f>
        <v>3.6163522012578615E-2</v>
      </c>
      <c r="N100" s="2" t="b">
        <v>0</v>
      </c>
      <c r="O100" s="4">
        <v>0.114239057</v>
      </c>
      <c r="P100" s="4">
        <v>8.1021219000000005E-2</v>
      </c>
      <c r="Q100" s="4">
        <v>1.1210200809999999</v>
      </c>
      <c r="R100" s="4">
        <v>0.95641579140184696</v>
      </c>
      <c r="S100" s="4">
        <v>1.3139536510148</v>
      </c>
      <c r="T100" s="3">
        <v>0.158542822</v>
      </c>
      <c r="U100" s="2">
        <v>2587</v>
      </c>
      <c r="V100" s="2">
        <v>202</v>
      </c>
      <c r="W100" s="2">
        <v>2385</v>
      </c>
      <c r="X100" s="2">
        <f>V100/U100</f>
        <v>7.8082721298801699E-2</v>
      </c>
      <c r="Y100" s="2" t="b">
        <v>0</v>
      </c>
    </row>
    <row r="101" spans="1:25" ht="14.25" customHeight="1" x14ac:dyDescent="0.25">
      <c r="A101" s="2">
        <v>224</v>
      </c>
      <c r="B101" s="2" t="s">
        <v>992</v>
      </c>
      <c r="C101" s="2" t="s">
        <v>982</v>
      </c>
      <c r="D101" s="4">
        <v>-0.19631725634936001</v>
      </c>
      <c r="E101" s="4">
        <v>0.27496033627831001</v>
      </c>
      <c r="F101" s="4">
        <v>0.82175148744152804</v>
      </c>
      <c r="G101" s="4">
        <v>0.47939062375973901</v>
      </c>
      <c r="H101" s="4">
        <v>1.4086122540661099</v>
      </c>
      <c r="I101" s="3">
        <v>0.47523712806940599</v>
      </c>
      <c r="J101" s="2">
        <v>5520</v>
      </c>
      <c r="K101" s="2">
        <v>16</v>
      </c>
      <c r="L101" s="2">
        <v>5504</v>
      </c>
      <c r="M101" s="5">
        <f>K101/J101</f>
        <v>2.8985507246376812E-3</v>
      </c>
      <c r="N101" s="2" t="b">
        <v>0</v>
      </c>
      <c r="O101" s="4">
        <v>-0.429198898</v>
      </c>
      <c r="P101" s="4">
        <v>0.243283317</v>
      </c>
      <c r="Q101" s="4">
        <v>0.65103042799999999</v>
      </c>
      <c r="R101" s="4">
        <v>0.40412372442854699</v>
      </c>
      <c r="S101" s="4">
        <v>1.04878924970055</v>
      </c>
      <c r="T101" s="3">
        <v>7.7699371000000003E-2</v>
      </c>
      <c r="U101" s="2">
        <v>2672</v>
      </c>
      <c r="V101" s="2">
        <v>22</v>
      </c>
      <c r="W101" s="2">
        <v>2650</v>
      </c>
      <c r="X101" s="2">
        <f>V101/U101</f>
        <v>8.2335329341317372E-3</v>
      </c>
      <c r="Y101" s="2" t="b">
        <v>0</v>
      </c>
    </row>
    <row r="102" spans="1:25" ht="14.25" customHeight="1" x14ac:dyDescent="0.25">
      <c r="A102" s="2">
        <v>224.1</v>
      </c>
      <c r="B102" s="2" t="s">
        <v>991</v>
      </c>
      <c r="C102" s="2" t="s">
        <v>982</v>
      </c>
      <c r="D102" s="4">
        <v>-0.19631725634936001</v>
      </c>
      <c r="E102" s="4">
        <v>0.27496033627831001</v>
      </c>
      <c r="F102" s="4">
        <v>0.82175148744152804</v>
      </c>
      <c r="G102" s="4">
        <v>0.47939062375973901</v>
      </c>
      <c r="H102" s="4">
        <v>1.4086122540661099</v>
      </c>
      <c r="I102" s="3">
        <v>0.47523712806940599</v>
      </c>
      <c r="J102" s="2">
        <v>5520</v>
      </c>
      <c r="K102" s="2">
        <v>16</v>
      </c>
      <c r="L102" s="2">
        <v>5504</v>
      </c>
      <c r="M102" s="5">
        <f>K102/J102</f>
        <v>2.8985507246376812E-3</v>
      </c>
      <c r="N102" s="2" t="b">
        <v>0</v>
      </c>
      <c r="O102" s="4">
        <v>-0.40286439499999999</v>
      </c>
      <c r="P102" s="4">
        <v>0.24901707200000001</v>
      </c>
      <c r="Q102" s="4">
        <v>0.668402732</v>
      </c>
      <c r="R102" s="4">
        <v>0.41027079728604998</v>
      </c>
      <c r="S102" s="4">
        <v>1.08894470434614</v>
      </c>
      <c r="T102" s="3">
        <v>0.105701745</v>
      </c>
      <c r="U102" s="2">
        <v>2680</v>
      </c>
      <c r="V102" s="2">
        <v>21</v>
      </c>
      <c r="W102" s="2">
        <v>2659</v>
      </c>
      <c r="X102" s="2">
        <f>V102/U102</f>
        <v>7.8358208955223874E-3</v>
      </c>
      <c r="Y102" s="2" t="b">
        <v>0</v>
      </c>
    </row>
    <row r="103" spans="1:25" ht="14.25" customHeight="1" x14ac:dyDescent="0.25">
      <c r="A103" s="2">
        <v>225</v>
      </c>
      <c r="B103" s="2" t="s">
        <v>990</v>
      </c>
      <c r="C103" s="2" t="s">
        <v>982</v>
      </c>
      <c r="D103" s="4">
        <v>0.131107953783069</v>
      </c>
      <c r="E103" s="4">
        <v>0.19171478605909301</v>
      </c>
      <c r="F103" s="4">
        <v>1.1400908517894</v>
      </c>
      <c r="G103" s="4">
        <v>0.78297616278803905</v>
      </c>
      <c r="H103" s="4">
        <v>1.6600852134571999</v>
      </c>
      <c r="I103" s="3">
        <v>0.49405738109929298</v>
      </c>
      <c r="J103" s="2">
        <v>5536</v>
      </c>
      <c r="K103" s="2">
        <v>32</v>
      </c>
      <c r="L103" s="2">
        <v>5504</v>
      </c>
      <c r="M103" s="5">
        <f>K103/J103</f>
        <v>5.7803468208092483E-3</v>
      </c>
      <c r="N103" s="2" t="b">
        <v>0</v>
      </c>
      <c r="O103" s="4" t="s">
        <v>3</v>
      </c>
      <c r="P103" s="4" t="s">
        <v>3</v>
      </c>
      <c r="Q103" s="4" t="s">
        <v>3</v>
      </c>
      <c r="R103" s="4" t="s">
        <v>3</v>
      </c>
      <c r="S103" s="4" t="s">
        <v>3</v>
      </c>
      <c r="T103" s="3" t="s">
        <v>3</v>
      </c>
      <c r="U103" s="2" t="s">
        <v>3</v>
      </c>
      <c r="V103" s="2" t="s">
        <v>3</v>
      </c>
      <c r="W103" s="2" t="s">
        <v>3</v>
      </c>
      <c r="X103" s="2" t="s">
        <v>3</v>
      </c>
      <c r="Y103" s="2" t="s">
        <v>3</v>
      </c>
    </row>
    <row r="104" spans="1:25" ht="14.25" customHeight="1" x14ac:dyDescent="0.25">
      <c r="A104" s="2">
        <v>225.1</v>
      </c>
      <c r="B104" s="2" t="s">
        <v>989</v>
      </c>
      <c r="C104" s="2" t="s">
        <v>982</v>
      </c>
      <c r="D104" s="4">
        <v>6.6598850155463699E-2</v>
      </c>
      <c r="E104" s="4">
        <v>0.198092198735762</v>
      </c>
      <c r="F104" s="4">
        <v>1.0688666164844201</v>
      </c>
      <c r="G104" s="4">
        <v>0.72494328167031896</v>
      </c>
      <c r="H104" s="4">
        <v>1.57595204027894</v>
      </c>
      <c r="I104" s="3">
        <v>0.73671909008376901</v>
      </c>
      <c r="J104" s="2">
        <v>5534</v>
      </c>
      <c r="K104" s="2">
        <v>30</v>
      </c>
      <c r="L104" s="2">
        <v>5504</v>
      </c>
      <c r="M104" s="5">
        <f>K104/J104</f>
        <v>5.4210336104083849E-3</v>
      </c>
      <c r="N104" s="2" t="b">
        <v>0</v>
      </c>
      <c r="O104" s="4" t="s">
        <v>3</v>
      </c>
      <c r="P104" s="4" t="s">
        <v>3</v>
      </c>
      <c r="Q104" s="4" t="s">
        <v>3</v>
      </c>
      <c r="R104" s="4" t="s">
        <v>3</v>
      </c>
      <c r="S104" s="4" t="s">
        <v>3</v>
      </c>
      <c r="T104" s="3" t="s">
        <v>3</v>
      </c>
      <c r="U104" s="2" t="s">
        <v>3</v>
      </c>
      <c r="V104" s="2" t="s">
        <v>3</v>
      </c>
      <c r="W104" s="2" t="s">
        <v>3</v>
      </c>
      <c r="X104" s="2" t="s">
        <v>3</v>
      </c>
      <c r="Y104" s="2" t="s">
        <v>3</v>
      </c>
    </row>
    <row r="105" spans="1:25" ht="14.25" customHeight="1" x14ac:dyDescent="0.25">
      <c r="A105" s="2">
        <v>227</v>
      </c>
      <c r="B105" s="2" t="s">
        <v>988</v>
      </c>
      <c r="C105" s="2" t="s">
        <v>982</v>
      </c>
      <c r="D105" s="4">
        <v>0.26559905401990302</v>
      </c>
      <c r="E105" s="4">
        <v>0.13986545855918001</v>
      </c>
      <c r="F105" s="4">
        <v>1.30421203526913</v>
      </c>
      <c r="G105" s="4">
        <v>0.99149909403334802</v>
      </c>
      <c r="H105" s="4">
        <v>1.7155527858542201</v>
      </c>
      <c r="I105" s="3">
        <v>5.7569601151939299E-2</v>
      </c>
      <c r="J105" s="2">
        <v>5472</v>
      </c>
      <c r="K105" s="2">
        <v>62</v>
      </c>
      <c r="L105" s="2">
        <v>5410</v>
      </c>
      <c r="M105" s="5">
        <f>K105/J105</f>
        <v>1.1330409356725146E-2</v>
      </c>
      <c r="N105" s="2" t="b">
        <v>0</v>
      </c>
      <c r="O105" s="4">
        <v>0.13832306899999999</v>
      </c>
      <c r="P105" s="4">
        <v>0.16795413100000001</v>
      </c>
      <c r="Q105" s="4">
        <v>1.1483464860000001</v>
      </c>
      <c r="R105" s="4">
        <v>0.82624244815598102</v>
      </c>
      <c r="S105" s="4">
        <v>1.59602021623292</v>
      </c>
      <c r="T105" s="3">
        <v>0.41018025499999999</v>
      </c>
      <c r="U105" s="2">
        <v>2680</v>
      </c>
      <c r="V105" s="2">
        <v>42</v>
      </c>
      <c r="W105" s="2">
        <v>2638</v>
      </c>
      <c r="X105" s="2">
        <f>V105/U105</f>
        <v>1.5671641791044775E-2</v>
      </c>
      <c r="Y105" s="2" t="b">
        <v>0</v>
      </c>
    </row>
    <row r="106" spans="1:25" ht="14.25" customHeight="1" x14ac:dyDescent="0.25">
      <c r="A106" s="2">
        <v>227.1</v>
      </c>
      <c r="B106" s="2" t="s">
        <v>987</v>
      </c>
      <c r="C106" s="2" t="s">
        <v>982</v>
      </c>
      <c r="D106" s="4">
        <v>0.42080448193472098</v>
      </c>
      <c r="E106" s="4">
        <v>0.29940035999693199</v>
      </c>
      <c r="F106" s="4">
        <v>1.52318643882761</v>
      </c>
      <c r="G106" s="4">
        <v>0.84702910398819498</v>
      </c>
      <c r="H106" s="4">
        <v>2.7390994199659602</v>
      </c>
      <c r="I106" s="3">
        <v>0.15987535293115801</v>
      </c>
      <c r="J106" s="2">
        <v>5423</v>
      </c>
      <c r="K106" s="2">
        <v>13</v>
      </c>
      <c r="L106" s="2">
        <v>5410</v>
      </c>
      <c r="M106" s="5">
        <f>K106/J106</f>
        <v>2.397197123363452E-3</v>
      </c>
      <c r="N106" s="2" t="b">
        <v>0</v>
      </c>
      <c r="O106" s="4" t="s">
        <v>3</v>
      </c>
      <c r="P106" s="4" t="s">
        <v>3</v>
      </c>
      <c r="Q106" s="4" t="s">
        <v>3</v>
      </c>
      <c r="R106" s="4" t="s">
        <v>3</v>
      </c>
      <c r="S106" s="4" t="s">
        <v>3</v>
      </c>
      <c r="T106" s="3" t="s">
        <v>3</v>
      </c>
      <c r="U106" s="2" t="s">
        <v>3</v>
      </c>
      <c r="V106" s="2" t="s">
        <v>3</v>
      </c>
      <c r="W106" s="2" t="s">
        <v>3</v>
      </c>
      <c r="X106" s="2" t="s">
        <v>3</v>
      </c>
      <c r="Y106" s="2" t="s">
        <v>3</v>
      </c>
    </row>
    <row r="107" spans="1:25" ht="14.25" customHeight="1" x14ac:dyDescent="0.25">
      <c r="A107" s="2">
        <v>227.3</v>
      </c>
      <c r="B107" s="2" t="s">
        <v>986</v>
      </c>
      <c r="C107" s="2" t="s">
        <v>982</v>
      </c>
      <c r="D107" s="4">
        <v>0.304700993217071</v>
      </c>
      <c r="E107" s="4">
        <v>0.17104646859200201</v>
      </c>
      <c r="F107" s="4">
        <v>1.35621942356696</v>
      </c>
      <c r="G107" s="4">
        <v>0.96991185259899104</v>
      </c>
      <c r="H107" s="4">
        <v>1.89638998629782</v>
      </c>
      <c r="I107" s="3">
        <v>7.4848260113048598E-2</v>
      </c>
      <c r="J107" s="2">
        <v>5452</v>
      </c>
      <c r="K107" s="2">
        <v>42</v>
      </c>
      <c r="L107" s="2">
        <v>5410</v>
      </c>
      <c r="M107" s="5">
        <f>K107/J107</f>
        <v>7.7035950110051358E-3</v>
      </c>
      <c r="N107" s="2" t="b">
        <v>0</v>
      </c>
      <c r="O107" s="4">
        <v>0.21520198300000001</v>
      </c>
      <c r="P107" s="4">
        <v>0.19753030999999999</v>
      </c>
      <c r="Q107" s="4">
        <v>1.240112353</v>
      </c>
      <c r="R107" s="4">
        <v>0.84201502153171304</v>
      </c>
      <c r="S107" s="4">
        <v>1.8264266188170399</v>
      </c>
      <c r="T107" s="3">
        <v>0.27594972000000001</v>
      </c>
      <c r="U107" s="2">
        <v>2688</v>
      </c>
      <c r="V107" s="2">
        <v>31</v>
      </c>
      <c r="W107" s="2">
        <v>2657</v>
      </c>
      <c r="X107" s="2">
        <f>V107/U107</f>
        <v>1.1532738095238096E-2</v>
      </c>
      <c r="Y107" s="2" t="b">
        <v>0</v>
      </c>
    </row>
    <row r="108" spans="1:25" ht="14.25" customHeight="1" x14ac:dyDescent="0.25">
      <c r="A108" s="2">
        <v>228</v>
      </c>
      <c r="B108" s="2" t="s">
        <v>985</v>
      </c>
      <c r="C108" s="2" t="s">
        <v>982</v>
      </c>
      <c r="D108" s="4">
        <v>-3.9821555490725802E-2</v>
      </c>
      <c r="E108" s="4">
        <v>0.173692175491616</v>
      </c>
      <c r="F108" s="4">
        <v>0.96096090205016005</v>
      </c>
      <c r="G108" s="4">
        <v>0.68368484568950605</v>
      </c>
      <c r="H108" s="4">
        <v>1.35068937258328</v>
      </c>
      <c r="I108" s="3">
        <v>0.81866287049923003</v>
      </c>
      <c r="J108" s="2">
        <v>5503</v>
      </c>
      <c r="K108" s="2">
        <v>40</v>
      </c>
      <c r="L108" s="2">
        <v>5463</v>
      </c>
      <c r="M108" s="5">
        <f>K108/J108</f>
        <v>7.2687624931855347E-3</v>
      </c>
      <c r="N108" s="2" t="b">
        <v>0</v>
      </c>
      <c r="O108" s="4" t="s">
        <v>3</v>
      </c>
      <c r="P108" s="4" t="s">
        <v>3</v>
      </c>
      <c r="Q108" s="4" t="s">
        <v>3</v>
      </c>
      <c r="R108" s="4" t="s">
        <v>3</v>
      </c>
      <c r="S108" s="4" t="s">
        <v>3</v>
      </c>
      <c r="T108" s="3" t="s">
        <v>3</v>
      </c>
      <c r="U108" s="2" t="s">
        <v>3</v>
      </c>
      <c r="V108" s="2" t="s">
        <v>3</v>
      </c>
      <c r="W108" s="2" t="s">
        <v>3</v>
      </c>
      <c r="X108" s="2" t="s">
        <v>3</v>
      </c>
      <c r="Y108" s="2" t="s">
        <v>3</v>
      </c>
    </row>
    <row r="109" spans="1:25" ht="14.25" customHeight="1" x14ac:dyDescent="0.25">
      <c r="A109" s="2">
        <v>228.1</v>
      </c>
      <c r="B109" s="2" t="s">
        <v>984</v>
      </c>
      <c r="C109" s="2" t="s">
        <v>982</v>
      </c>
      <c r="D109" s="4">
        <v>-0.13446930608647301</v>
      </c>
      <c r="E109" s="4">
        <v>0.24579592089751501</v>
      </c>
      <c r="F109" s="4">
        <v>0.874179710461227</v>
      </c>
      <c r="G109" s="4">
        <v>0.53997668782745201</v>
      </c>
      <c r="H109" s="4">
        <v>1.4152280707834399</v>
      </c>
      <c r="I109" s="3">
        <v>0.58432580196804296</v>
      </c>
      <c r="J109" s="2">
        <v>5483</v>
      </c>
      <c r="K109" s="2">
        <v>20</v>
      </c>
      <c r="L109" s="2">
        <v>5463</v>
      </c>
      <c r="M109" s="5">
        <f>K109/J109</f>
        <v>3.647638154295094E-3</v>
      </c>
      <c r="N109" s="2" t="b">
        <v>0</v>
      </c>
      <c r="O109" s="4" t="s">
        <v>3</v>
      </c>
      <c r="P109" s="4" t="s">
        <v>3</v>
      </c>
      <c r="Q109" s="4" t="s">
        <v>3</v>
      </c>
      <c r="R109" s="4" t="s">
        <v>3</v>
      </c>
      <c r="S109" s="4" t="s">
        <v>3</v>
      </c>
      <c r="T109" s="3" t="s">
        <v>3</v>
      </c>
      <c r="U109" s="2" t="s">
        <v>3</v>
      </c>
      <c r="V109" s="2" t="s">
        <v>3</v>
      </c>
      <c r="W109" s="2" t="s">
        <v>3</v>
      </c>
      <c r="X109" s="2" t="s">
        <v>3</v>
      </c>
      <c r="Y109" s="2" t="s">
        <v>3</v>
      </c>
    </row>
    <row r="110" spans="1:25" ht="14.25" customHeight="1" x14ac:dyDescent="0.25">
      <c r="A110" s="2">
        <v>229</v>
      </c>
      <c r="B110" s="2" t="s">
        <v>983</v>
      </c>
      <c r="C110" s="2" t="s">
        <v>982</v>
      </c>
      <c r="D110" s="4">
        <v>-0.27835301858463901</v>
      </c>
      <c r="E110" s="4">
        <v>0.13357857544441901</v>
      </c>
      <c r="F110" s="4">
        <v>0.75702952884466801</v>
      </c>
      <c r="G110" s="4">
        <v>0.58265092612708502</v>
      </c>
      <c r="H110" s="4">
        <v>0.98359700782107795</v>
      </c>
      <c r="I110" s="3">
        <v>3.7177012415958298E-2</v>
      </c>
      <c r="J110" s="2">
        <v>5512</v>
      </c>
      <c r="K110" s="2">
        <v>67</v>
      </c>
      <c r="L110" s="2">
        <v>5445</v>
      </c>
      <c r="M110" s="5">
        <f>K110/J110</f>
        <v>1.2155297532656022E-2</v>
      </c>
      <c r="N110" s="2" t="b">
        <v>0</v>
      </c>
      <c r="O110" s="4" t="s">
        <v>3</v>
      </c>
      <c r="P110" s="4" t="s">
        <v>3</v>
      </c>
      <c r="Q110" s="4" t="s">
        <v>3</v>
      </c>
      <c r="R110" s="4" t="s">
        <v>3</v>
      </c>
      <c r="S110" s="4" t="s">
        <v>3</v>
      </c>
      <c r="T110" s="3" t="s">
        <v>3</v>
      </c>
      <c r="U110" s="2" t="s">
        <v>3</v>
      </c>
      <c r="V110" s="2" t="s">
        <v>3</v>
      </c>
      <c r="W110" s="2" t="s">
        <v>3</v>
      </c>
      <c r="X110" s="2" t="s">
        <v>3</v>
      </c>
      <c r="Y110" s="2" t="s">
        <v>3</v>
      </c>
    </row>
    <row r="111" spans="1:25" ht="14.25" customHeight="1" x14ac:dyDescent="0.25">
      <c r="A111" s="2">
        <v>240</v>
      </c>
      <c r="B111" s="2" t="s">
        <v>981</v>
      </c>
      <c r="C111" s="2" t="s">
        <v>877</v>
      </c>
      <c r="D111" s="4">
        <v>-3.8519575134818802E-2</v>
      </c>
      <c r="E111" s="4">
        <v>0.34494964212347001</v>
      </c>
      <c r="F111" s="4">
        <v>0.96221286910882597</v>
      </c>
      <c r="G111" s="4">
        <v>0.48937761255510798</v>
      </c>
      <c r="H111" s="4">
        <v>1.8919002049248399</v>
      </c>
      <c r="I111" s="3">
        <v>0.91108725400262303</v>
      </c>
      <c r="J111" s="2">
        <v>4168</v>
      </c>
      <c r="K111" s="2">
        <v>10</v>
      </c>
      <c r="L111" s="2">
        <v>4158</v>
      </c>
      <c r="M111" s="5">
        <f>K111/J111</f>
        <v>2.3992322456813818E-3</v>
      </c>
      <c r="N111" s="2" t="b">
        <v>0</v>
      </c>
      <c r="O111" s="4" t="s">
        <v>3</v>
      </c>
      <c r="P111" s="4" t="s">
        <v>3</v>
      </c>
      <c r="Q111" s="4" t="s">
        <v>3</v>
      </c>
      <c r="R111" s="4" t="s">
        <v>3</v>
      </c>
      <c r="S111" s="4" t="s">
        <v>3</v>
      </c>
      <c r="T111" s="3" t="s">
        <v>3</v>
      </c>
      <c r="U111" s="2" t="s">
        <v>3</v>
      </c>
      <c r="V111" s="2" t="s">
        <v>3</v>
      </c>
      <c r="W111" s="2" t="s">
        <v>3</v>
      </c>
      <c r="X111" s="2" t="s">
        <v>3</v>
      </c>
      <c r="Y111" s="2" t="s">
        <v>3</v>
      </c>
    </row>
    <row r="112" spans="1:25" ht="14.25" customHeight="1" x14ac:dyDescent="0.25">
      <c r="A112" s="2">
        <v>241</v>
      </c>
      <c r="B112" s="2" t="s">
        <v>980</v>
      </c>
      <c r="C112" s="2" t="s">
        <v>877</v>
      </c>
      <c r="D112" s="4">
        <v>0.154368827424194</v>
      </c>
      <c r="E112" s="4">
        <v>5.7375001074430998E-2</v>
      </c>
      <c r="F112" s="4">
        <v>1.16692119995833</v>
      </c>
      <c r="G112" s="4">
        <v>1.0428046115232199</v>
      </c>
      <c r="H112" s="4">
        <v>1.3058103808374599</v>
      </c>
      <c r="I112" s="3">
        <v>7.1339866035669396E-3</v>
      </c>
      <c r="J112" s="2">
        <v>4548</v>
      </c>
      <c r="K112" s="2">
        <v>390</v>
      </c>
      <c r="L112" s="2">
        <v>4158</v>
      </c>
      <c r="M112" s="5">
        <f>K112/J112</f>
        <v>8.5751978891820582E-2</v>
      </c>
      <c r="N112" s="2" t="b">
        <v>0</v>
      </c>
      <c r="O112" s="4">
        <v>0.14993946699999999</v>
      </c>
      <c r="P112" s="4">
        <v>0.103077243</v>
      </c>
      <c r="Q112" s="4">
        <v>1.161763916</v>
      </c>
      <c r="R112" s="4">
        <v>0.94924159973494004</v>
      </c>
      <c r="S112" s="4">
        <v>1.4218670945716101</v>
      </c>
      <c r="T112" s="3">
        <v>0.14577113799999999</v>
      </c>
      <c r="U112" s="2">
        <v>2657</v>
      </c>
      <c r="V112" s="2">
        <v>118</v>
      </c>
      <c r="W112" s="2">
        <v>2539</v>
      </c>
      <c r="X112" s="2">
        <f>V112/U112</f>
        <v>4.4410989838163342E-2</v>
      </c>
      <c r="Y112" s="2" t="b">
        <v>0</v>
      </c>
    </row>
    <row r="113" spans="1:25" ht="14.25" customHeight="1" x14ac:dyDescent="0.25">
      <c r="A113" s="2">
        <v>241.1</v>
      </c>
      <c r="B113" s="2" t="s">
        <v>979</v>
      </c>
      <c r="C113" s="2" t="s">
        <v>877</v>
      </c>
      <c r="D113" s="4">
        <v>0.101677997168451</v>
      </c>
      <c r="E113" s="4">
        <v>6.8983522125291796E-2</v>
      </c>
      <c r="F113" s="4">
        <v>1.10702694851825</v>
      </c>
      <c r="G113" s="4">
        <v>0.96702618413427199</v>
      </c>
      <c r="H113" s="4">
        <v>1.2672962582112099</v>
      </c>
      <c r="I113" s="3">
        <v>0.14049608940261099</v>
      </c>
      <c r="J113" s="2">
        <v>4415</v>
      </c>
      <c r="K113" s="2">
        <v>257</v>
      </c>
      <c r="L113" s="2">
        <v>4158</v>
      </c>
      <c r="M113" s="5">
        <f>K113/J113</f>
        <v>5.8210645526613813E-2</v>
      </c>
      <c r="N113" s="2" t="b">
        <v>0</v>
      </c>
      <c r="O113" s="4">
        <v>0.17208931099999999</v>
      </c>
      <c r="P113" s="4">
        <v>0.117255558</v>
      </c>
      <c r="Q113" s="4">
        <v>1.1877839109999999</v>
      </c>
      <c r="R113" s="4">
        <v>0.94390327342372804</v>
      </c>
      <c r="S113" s="4">
        <v>1.4946771116403901</v>
      </c>
      <c r="T113" s="3">
        <v>0.142201193</v>
      </c>
      <c r="U113" s="2">
        <v>2659</v>
      </c>
      <c r="V113" s="2">
        <v>91</v>
      </c>
      <c r="W113" s="2">
        <v>2568</v>
      </c>
      <c r="X113" s="2">
        <f>V113/U113</f>
        <v>3.4223392252726588E-2</v>
      </c>
      <c r="Y113" s="2" t="b">
        <v>0</v>
      </c>
    </row>
    <row r="114" spans="1:25" ht="14.25" customHeight="1" x14ac:dyDescent="0.25">
      <c r="A114" s="2">
        <v>241.2</v>
      </c>
      <c r="B114" s="2" t="s">
        <v>978</v>
      </c>
      <c r="C114" s="2" t="s">
        <v>877</v>
      </c>
      <c r="D114" s="4">
        <v>0.192607773067278</v>
      </c>
      <c r="E114" s="4">
        <v>8.9036019570845198E-2</v>
      </c>
      <c r="F114" s="4">
        <v>1.2124071615052101</v>
      </c>
      <c r="G114" s="4">
        <v>1.0182619208875201</v>
      </c>
      <c r="H114" s="4">
        <v>1.44356878629804</v>
      </c>
      <c r="I114" s="3">
        <v>3.05214352334729E-2</v>
      </c>
      <c r="J114" s="2">
        <v>4311</v>
      </c>
      <c r="K114" s="2">
        <v>153</v>
      </c>
      <c r="L114" s="2">
        <v>4158</v>
      </c>
      <c r="M114" s="5">
        <f>K114/J114</f>
        <v>3.5490605427974949E-2</v>
      </c>
      <c r="N114" s="2" t="b">
        <v>0</v>
      </c>
      <c r="O114" s="4">
        <v>0.36455701400000001</v>
      </c>
      <c r="P114" s="4">
        <v>0.1548928</v>
      </c>
      <c r="Q114" s="4">
        <v>1.439876022</v>
      </c>
      <c r="R114" s="4">
        <v>1.0628639730226199</v>
      </c>
      <c r="S114" s="4">
        <v>1.95061928069219</v>
      </c>
      <c r="T114" s="3">
        <v>1.859218E-2</v>
      </c>
      <c r="U114" s="2">
        <v>2678</v>
      </c>
      <c r="V114" s="2">
        <v>51</v>
      </c>
      <c r="W114" s="2">
        <v>2627</v>
      </c>
      <c r="X114" s="2">
        <f>V114/U114</f>
        <v>1.9044062733383122E-2</v>
      </c>
      <c r="Y114" s="2" t="b">
        <v>0</v>
      </c>
    </row>
    <row r="115" spans="1:25" ht="14.25" customHeight="1" x14ac:dyDescent="0.25">
      <c r="A115" s="2">
        <v>242</v>
      </c>
      <c r="B115" s="2" t="s">
        <v>977</v>
      </c>
      <c r="C115" s="2" t="s">
        <v>877</v>
      </c>
      <c r="D115" s="4">
        <v>0.170337053556436</v>
      </c>
      <c r="E115" s="4">
        <v>8.2428326647235997E-2</v>
      </c>
      <c r="F115" s="4">
        <v>1.18570442987187</v>
      </c>
      <c r="G115" s="4">
        <v>1.0088161688322601</v>
      </c>
      <c r="H115" s="4">
        <v>1.3936087053849899</v>
      </c>
      <c r="I115" s="3">
        <v>3.8782532264766002E-2</v>
      </c>
      <c r="J115" s="2">
        <v>4335</v>
      </c>
      <c r="K115" s="2">
        <v>177</v>
      </c>
      <c r="L115" s="2">
        <v>4158</v>
      </c>
      <c r="M115" s="5">
        <f>K115/J115</f>
        <v>4.083044982698962E-2</v>
      </c>
      <c r="N115" s="2" t="b">
        <v>0</v>
      </c>
      <c r="O115" s="4">
        <v>3.0547290000000001E-2</v>
      </c>
      <c r="P115" s="4">
        <v>0.148211449</v>
      </c>
      <c r="Q115" s="4">
        <v>1.0310186459999999</v>
      </c>
      <c r="R115" s="4">
        <v>0.77109233692587198</v>
      </c>
      <c r="S115" s="4">
        <v>1.3785631071870601</v>
      </c>
      <c r="T115" s="3">
        <v>0.83670799900000004</v>
      </c>
      <c r="U115" s="2">
        <v>2664</v>
      </c>
      <c r="V115" s="2">
        <v>57</v>
      </c>
      <c r="W115" s="2">
        <v>2607</v>
      </c>
      <c r="X115" s="2">
        <f>V115/U115</f>
        <v>2.1396396396396396E-2</v>
      </c>
      <c r="Y115" s="2" t="b">
        <v>0</v>
      </c>
    </row>
    <row r="116" spans="1:25" ht="14.25" customHeight="1" x14ac:dyDescent="0.25">
      <c r="A116" s="2">
        <v>242.1</v>
      </c>
      <c r="B116" s="2" t="s">
        <v>976</v>
      </c>
      <c r="C116" s="2" t="s">
        <v>877</v>
      </c>
      <c r="D116" s="4">
        <v>0.26701180483495202</v>
      </c>
      <c r="E116" s="4">
        <v>0.110929651879685</v>
      </c>
      <c r="F116" s="4">
        <v>1.30605586401357</v>
      </c>
      <c r="G116" s="4">
        <v>1.05083983481929</v>
      </c>
      <c r="H116" s="4">
        <v>1.6232558601259801</v>
      </c>
      <c r="I116" s="3">
        <v>1.6082529129385601E-2</v>
      </c>
      <c r="J116" s="2">
        <v>4254</v>
      </c>
      <c r="K116" s="2">
        <v>96</v>
      </c>
      <c r="L116" s="2">
        <v>4158</v>
      </c>
      <c r="M116" s="5">
        <f>K116/J116</f>
        <v>2.2566995768688293E-2</v>
      </c>
      <c r="N116" s="2" t="b">
        <v>0</v>
      </c>
      <c r="O116" s="4">
        <v>0.111529038</v>
      </c>
      <c r="P116" s="4">
        <v>0.21881123299999999</v>
      </c>
      <c r="Q116" s="4">
        <v>1.117986208</v>
      </c>
      <c r="R116" s="4">
        <v>0.72808245220162304</v>
      </c>
      <c r="S116" s="4">
        <v>1.71669177940475</v>
      </c>
      <c r="T116" s="3">
        <v>0.61025860300000001</v>
      </c>
      <c r="U116" s="2">
        <v>2685</v>
      </c>
      <c r="V116" s="2">
        <v>26</v>
      </c>
      <c r="W116" s="2">
        <v>2659</v>
      </c>
      <c r="X116" s="2">
        <f>V116/U116</f>
        <v>9.6834264432029797E-3</v>
      </c>
      <c r="Y116" s="2" t="b">
        <v>0</v>
      </c>
    </row>
    <row r="117" spans="1:25" ht="14.25" customHeight="1" x14ac:dyDescent="0.25">
      <c r="A117" s="2">
        <v>244</v>
      </c>
      <c r="B117" s="2" t="s">
        <v>975</v>
      </c>
      <c r="C117" s="2" t="s">
        <v>877</v>
      </c>
      <c r="D117" s="4">
        <v>1.42960286097862E-2</v>
      </c>
      <c r="E117" s="4">
        <v>4.3732989368039502E-2</v>
      </c>
      <c r="F117" s="4">
        <v>1.01439870553408</v>
      </c>
      <c r="G117" s="4">
        <v>0.93107017318839103</v>
      </c>
      <c r="H117" s="4">
        <v>1.10518494032029</v>
      </c>
      <c r="I117" s="3">
        <v>0.74374846085585999</v>
      </c>
      <c r="J117" s="2">
        <v>4895</v>
      </c>
      <c r="K117" s="2">
        <v>737</v>
      </c>
      <c r="L117" s="2">
        <v>4158</v>
      </c>
      <c r="M117" s="5">
        <f>K117/J117</f>
        <v>0.15056179775280898</v>
      </c>
      <c r="N117" s="2" t="b">
        <v>0</v>
      </c>
      <c r="O117" s="4">
        <v>1.721429E-2</v>
      </c>
      <c r="P117" s="4">
        <v>6.2951805E-2</v>
      </c>
      <c r="Q117" s="4">
        <v>1.0173633099999999</v>
      </c>
      <c r="R117" s="4">
        <v>0.89927063677109997</v>
      </c>
      <c r="S117" s="4">
        <v>1.1509639720312299</v>
      </c>
      <c r="T117" s="3">
        <v>0.78450587100000002</v>
      </c>
      <c r="U117" s="2">
        <v>2638</v>
      </c>
      <c r="V117" s="2">
        <v>369</v>
      </c>
      <c r="W117" s="2">
        <v>2269</v>
      </c>
      <c r="X117" s="2">
        <f>V117/U117</f>
        <v>0.13987869598180439</v>
      </c>
      <c r="Y117" s="2" t="b">
        <v>0</v>
      </c>
    </row>
    <row r="118" spans="1:25" ht="14.25" customHeight="1" x14ac:dyDescent="0.25">
      <c r="A118" s="2">
        <v>244.1</v>
      </c>
      <c r="B118" s="2" t="s">
        <v>974</v>
      </c>
      <c r="C118" s="2" t="s">
        <v>877</v>
      </c>
      <c r="D118" s="4">
        <v>5.4743718694128501E-2</v>
      </c>
      <c r="E118" s="4">
        <v>8.1817154428883196E-2</v>
      </c>
      <c r="F118" s="4">
        <v>1.05626987776095</v>
      </c>
      <c r="G118" s="4">
        <v>0.89976838031358997</v>
      </c>
      <c r="H118" s="4">
        <v>1.2399925126022699</v>
      </c>
      <c r="I118" s="3">
        <v>0.50343277624656702</v>
      </c>
      <c r="J118" s="2">
        <v>4340</v>
      </c>
      <c r="K118" s="2">
        <v>182</v>
      </c>
      <c r="L118" s="2">
        <v>4158</v>
      </c>
      <c r="M118" s="5">
        <f>K118/J118</f>
        <v>4.1935483870967745E-2</v>
      </c>
      <c r="N118" s="2" t="b">
        <v>0</v>
      </c>
      <c r="O118" s="4">
        <v>0.50065333700000003</v>
      </c>
      <c r="P118" s="4">
        <v>0.170710583</v>
      </c>
      <c r="Q118" s="4">
        <v>1.649798793</v>
      </c>
      <c r="R118" s="4">
        <v>1.1806446399149699</v>
      </c>
      <c r="S118" s="4">
        <v>2.3053812859804501</v>
      </c>
      <c r="T118" s="3">
        <v>3.3596239999999999E-3</v>
      </c>
      <c r="U118" s="2">
        <v>2683</v>
      </c>
      <c r="V118" s="2">
        <v>42</v>
      </c>
      <c r="W118" s="2">
        <v>2641</v>
      </c>
      <c r="X118" s="2">
        <f>V118/U118</f>
        <v>1.5654118524040254E-2</v>
      </c>
      <c r="Y118" s="2" t="b">
        <v>0</v>
      </c>
    </row>
    <row r="119" spans="1:25" ht="14.25" customHeight="1" x14ac:dyDescent="0.25">
      <c r="A119" s="2">
        <v>244.2</v>
      </c>
      <c r="B119" s="2" t="s">
        <v>973</v>
      </c>
      <c r="C119" s="2" t="s">
        <v>877</v>
      </c>
      <c r="D119" s="4">
        <v>1.3200215613339001E-2</v>
      </c>
      <c r="E119" s="4">
        <v>8.7375851639952706E-2</v>
      </c>
      <c r="F119" s="4">
        <v>1.01328772307466</v>
      </c>
      <c r="G119" s="4">
        <v>0.85380158043419196</v>
      </c>
      <c r="H119" s="4">
        <v>1.2025651313642201</v>
      </c>
      <c r="I119" s="3">
        <v>0.87991737635154998</v>
      </c>
      <c r="J119" s="2">
        <v>4317</v>
      </c>
      <c r="K119" s="2">
        <v>159</v>
      </c>
      <c r="L119" s="2">
        <v>4158</v>
      </c>
      <c r="M119" s="5">
        <f>K119/J119</f>
        <v>3.683113273106324E-2</v>
      </c>
      <c r="N119" s="2" t="b">
        <v>0</v>
      </c>
      <c r="O119" s="4">
        <v>4.3670014E-2</v>
      </c>
      <c r="P119" s="4">
        <v>0.20507671199999999</v>
      </c>
      <c r="Q119" s="4">
        <v>1.044637582</v>
      </c>
      <c r="R119" s="4">
        <v>0.69887712326607498</v>
      </c>
      <c r="S119" s="4">
        <v>1.5614585767323601</v>
      </c>
      <c r="T119" s="3">
        <v>0.83137003899999995</v>
      </c>
      <c r="U119" s="2">
        <v>2659</v>
      </c>
      <c r="V119" s="2">
        <v>30</v>
      </c>
      <c r="W119" s="2">
        <v>2629</v>
      </c>
      <c r="X119" s="2">
        <f>V119/U119</f>
        <v>1.1282437006393382E-2</v>
      </c>
      <c r="Y119" s="2" t="b">
        <v>0</v>
      </c>
    </row>
    <row r="120" spans="1:25" ht="14.25" customHeight="1" x14ac:dyDescent="0.25">
      <c r="A120" s="2">
        <v>244.4</v>
      </c>
      <c r="B120" s="2" t="s">
        <v>972</v>
      </c>
      <c r="C120" s="2" t="s">
        <v>877</v>
      </c>
      <c r="D120" s="4">
        <v>8.9357257445511003E-4</v>
      </c>
      <c r="E120" s="4">
        <v>4.6566144930066E-2</v>
      </c>
      <c r="F120" s="4">
        <v>1.0008939719293699</v>
      </c>
      <c r="G120" s="4">
        <v>0.91358754643045503</v>
      </c>
      <c r="H120" s="4">
        <v>1.09654378166462</v>
      </c>
      <c r="I120" s="3">
        <v>0.98469007884182802</v>
      </c>
      <c r="J120" s="2">
        <v>4801</v>
      </c>
      <c r="K120" s="2">
        <v>643</v>
      </c>
      <c r="L120" s="2">
        <v>4158</v>
      </c>
      <c r="M120" s="5">
        <f>K120/J120</f>
        <v>0.13393043116017497</v>
      </c>
      <c r="N120" s="2" t="b">
        <v>0</v>
      </c>
      <c r="O120" s="4">
        <v>-4.9128369999999998E-3</v>
      </c>
      <c r="P120" s="4">
        <v>6.5096534999999997E-2</v>
      </c>
      <c r="Q120" s="4">
        <v>0.99509921099999998</v>
      </c>
      <c r="R120" s="4">
        <v>0.87590114236099403</v>
      </c>
      <c r="S120" s="4">
        <v>1.13051849384715</v>
      </c>
      <c r="T120" s="3">
        <v>0.939840746</v>
      </c>
      <c r="U120" s="2">
        <v>2630</v>
      </c>
      <c r="V120" s="2">
        <v>344</v>
      </c>
      <c r="W120" s="2">
        <v>2286</v>
      </c>
      <c r="X120" s="2">
        <f>V120/U120</f>
        <v>0.13079847908745248</v>
      </c>
      <c r="Y120" s="2" t="b">
        <v>0</v>
      </c>
    </row>
    <row r="121" spans="1:25" ht="14.25" customHeight="1" x14ac:dyDescent="0.25">
      <c r="A121" s="2">
        <v>244.5</v>
      </c>
      <c r="B121" s="2" t="s">
        <v>971</v>
      </c>
      <c r="C121" s="2" t="s">
        <v>877</v>
      </c>
      <c r="D121" s="4">
        <v>-0.112247648842943</v>
      </c>
      <c r="E121" s="4">
        <v>0.16447416539748699</v>
      </c>
      <c r="F121" s="4">
        <v>0.893822875888029</v>
      </c>
      <c r="G121" s="4">
        <v>0.64751260849296999</v>
      </c>
      <c r="H121" s="4">
        <v>1.2338282266350999</v>
      </c>
      <c r="I121" s="3">
        <v>0.49494578331949202</v>
      </c>
      <c r="J121" s="2">
        <v>4201</v>
      </c>
      <c r="K121" s="2">
        <v>43</v>
      </c>
      <c r="L121" s="2">
        <v>4158</v>
      </c>
      <c r="M121" s="5">
        <f>K121/J121</f>
        <v>1.0235658176624612E-2</v>
      </c>
      <c r="N121" s="2" t="b">
        <v>0</v>
      </c>
      <c r="O121" s="4" t="s">
        <v>3</v>
      </c>
      <c r="P121" s="4" t="s">
        <v>3</v>
      </c>
      <c r="Q121" s="4" t="s">
        <v>3</v>
      </c>
      <c r="R121" s="4" t="s">
        <v>3</v>
      </c>
      <c r="S121" s="4" t="s">
        <v>3</v>
      </c>
      <c r="T121" s="3" t="s">
        <v>3</v>
      </c>
      <c r="U121" s="2" t="s">
        <v>3</v>
      </c>
      <c r="V121" s="2" t="s">
        <v>3</v>
      </c>
      <c r="W121" s="2" t="s">
        <v>3</v>
      </c>
      <c r="X121" s="2" t="s">
        <v>3</v>
      </c>
      <c r="Y121" s="2" t="s">
        <v>3</v>
      </c>
    </row>
    <row r="122" spans="1:25" ht="14.25" customHeight="1" x14ac:dyDescent="0.25">
      <c r="A122" s="2">
        <v>245</v>
      </c>
      <c r="B122" s="2" t="s">
        <v>970</v>
      </c>
      <c r="C122" s="2" t="s">
        <v>877</v>
      </c>
      <c r="D122" s="4">
        <v>0.26289367292216997</v>
      </c>
      <c r="E122" s="4">
        <v>9.5581453665571595E-2</v>
      </c>
      <c r="F122" s="4">
        <v>1.30068841320089</v>
      </c>
      <c r="G122" s="4">
        <v>1.0784814897453301</v>
      </c>
      <c r="H122" s="4">
        <v>1.5686781500853899</v>
      </c>
      <c r="I122" s="3">
        <v>5.9510311606184498E-3</v>
      </c>
      <c r="J122" s="2">
        <v>4292</v>
      </c>
      <c r="K122" s="2">
        <v>134</v>
      </c>
      <c r="L122" s="2">
        <v>4158</v>
      </c>
      <c r="M122" s="5">
        <f>K122/J122</f>
        <v>3.1220876048462257E-2</v>
      </c>
      <c r="N122" s="2" t="b">
        <v>0</v>
      </c>
      <c r="O122" s="4">
        <v>0.10414385600000001</v>
      </c>
      <c r="P122" s="4">
        <v>0.19920634100000001</v>
      </c>
      <c r="Q122" s="4">
        <v>1.1097600889999999</v>
      </c>
      <c r="R122" s="4">
        <v>0.75103684110197</v>
      </c>
      <c r="S122" s="4">
        <v>1.63982295929579</v>
      </c>
      <c r="T122" s="3">
        <v>0.60111769800000003</v>
      </c>
      <c r="U122" s="2">
        <v>2669</v>
      </c>
      <c r="V122" s="2">
        <v>32</v>
      </c>
      <c r="W122" s="2">
        <v>2637</v>
      </c>
      <c r="X122" s="2">
        <f>V122/U122</f>
        <v>1.1989509179467965E-2</v>
      </c>
      <c r="Y122" s="2" t="b">
        <v>0</v>
      </c>
    </row>
    <row r="123" spans="1:25" ht="14.25" customHeight="1" x14ac:dyDescent="0.25">
      <c r="A123" s="2">
        <v>245.2</v>
      </c>
      <c r="B123" s="2" t="s">
        <v>969</v>
      </c>
      <c r="C123" s="2" t="s">
        <v>877</v>
      </c>
      <c r="D123" s="4">
        <v>0.25681752297714899</v>
      </c>
      <c r="E123" s="4">
        <v>9.8542545155602498E-2</v>
      </c>
      <c r="F123" s="4">
        <v>1.2928091972607201</v>
      </c>
      <c r="G123" s="4">
        <v>1.0657450525964101</v>
      </c>
      <c r="H123" s="4">
        <v>1.56825088368939</v>
      </c>
      <c r="I123" s="3">
        <v>9.1563994697599193E-3</v>
      </c>
      <c r="J123" s="2">
        <v>4284</v>
      </c>
      <c r="K123" s="2">
        <v>126</v>
      </c>
      <c r="L123" s="2">
        <v>4158</v>
      </c>
      <c r="M123" s="5">
        <f>K123/J123</f>
        <v>2.9411764705882353E-2</v>
      </c>
      <c r="N123" s="2" t="b">
        <v>0</v>
      </c>
      <c r="O123" s="4">
        <v>1.4025647E-2</v>
      </c>
      <c r="P123" s="4">
        <v>0.26194021699999998</v>
      </c>
      <c r="Q123" s="4">
        <v>1.0141244679999999</v>
      </c>
      <c r="R123" s="4">
        <v>0.60690853782021104</v>
      </c>
      <c r="S123" s="4">
        <v>1.6945690696597899</v>
      </c>
      <c r="T123" s="3">
        <v>0.957297501</v>
      </c>
      <c r="U123" s="2">
        <v>2678</v>
      </c>
      <c r="V123" s="2">
        <v>20</v>
      </c>
      <c r="W123" s="2">
        <v>2658</v>
      </c>
      <c r="X123" s="2">
        <f>V123/U123</f>
        <v>7.4682598954443615E-3</v>
      </c>
      <c r="Y123" s="2" t="b">
        <v>0</v>
      </c>
    </row>
    <row r="124" spans="1:25" ht="14.25" customHeight="1" x14ac:dyDescent="0.25">
      <c r="A124" s="2">
        <v>245.21</v>
      </c>
      <c r="B124" s="2" t="s">
        <v>968</v>
      </c>
      <c r="C124" s="2" t="s">
        <v>877</v>
      </c>
      <c r="D124" s="4">
        <v>0.25681752297714899</v>
      </c>
      <c r="E124" s="4">
        <v>9.8542545155602498E-2</v>
      </c>
      <c r="F124" s="4">
        <v>1.2928091972607201</v>
      </c>
      <c r="G124" s="4">
        <v>1.0657450525964101</v>
      </c>
      <c r="H124" s="4">
        <v>1.56825088368939</v>
      </c>
      <c r="I124" s="3">
        <v>9.1563994697599193E-3</v>
      </c>
      <c r="J124" s="2">
        <v>4284</v>
      </c>
      <c r="K124" s="2">
        <v>126</v>
      </c>
      <c r="L124" s="2">
        <v>4158</v>
      </c>
      <c r="M124" s="5">
        <f>K124/J124</f>
        <v>2.9411764705882353E-2</v>
      </c>
      <c r="N124" s="2" t="b">
        <v>0</v>
      </c>
      <c r="O124" s="4">
        <v>1.4007540000000001E-2</v>
      </c>
      <c r="P124" s="4">
        <v>0.262026378</v>
      </c>
      <c r="Q124" s="4">
        <v>1.0141061060000001</v>
      </c>
      <c r="R124" s="4">
        <v>0.60679506711697495</v>
      </c>
      <c r="S124" s="4">
        <v>1.69482457665897</v>
      </c>
      <c r="T124" s="3">
        <v>0.95736658500000005</v>
      </c>
      <c r="U124" s="2">
        <v>2681</v>
      </c>
      <c r="V124" s="2">
        <v>20</v>
      </c>
      <c r="W124" s="2">
        <v>2661</v>
      </c>
      <c r="X124" s="2">
        <f>V124/U124</f>
        <v>7.4599030212607236E-3</v>
      </c>
      <c r="Y124" s="2" t="b">
        <v>0</v>
      </c>
    </row>
    <row r="125" spans="1:25" ht="14.25" customHeight="1" x14ac:dyDescent="0.25">
      <c r="A125" s="2">
        <v>246</v>
      </c>
      <c r="B125" s="2" t="s">
        <v>967</v>
      </c>
      <c r="C125" s="2" t="s">
        <v>877</v>
      </c>
      <c r="D125" s="4">
        <v>8.0623484932047601E-2</v>
      </c>
      <c r="E125" s="4">
        <v>7.6621651748540395E-2</v>
      </c>
      <c r="F125" s="4">
        <v>1.08396269143747</v>
      </c>
      <c r="G125" s="4">
        <v>0.93280887180114402</v>
      </c>
      <c r="H125" s="4">
        <v>1.2596097142168301</v>
      </c>
      <c r="I125" s="3">
        <v>0.292694731207364</v>
      </c>
      <c r="J125" s="2">
        <v>4372</v>
      </c>
      <c r="K125" s="2">
        <v>214</v>
      </c>
      <c r="L125" s="2">
        <v>4158</v>
      </c>
      <c r="M125" s="5">
        <f>K125/J125</f>
        <v>4.8947849954254344E-2</v>
      </c>
      <c r="N125" s="2" t="b">
        <v>0</v>
      </c>
      <c r="O125" s="4">
        <v>0.219230596</v>
      </c>
      <c r="P125" s="4">
        <v>0.177145526</v>
      </c>
      <c r="Q125" s="4">
        <v>1.245118363</v>
      </c>
      <c r="R125" s="4">
        <v>0.87987569694384504</v>
      </c>
      <c r="S125" s="4">
        <v>1.7619758597892401</v>
      </c>
      <c r="T125" s="3">
        <v>0.21587427100000001</v>
      </c>
      <c r="U125" s="2">
        <v>2621</v>
      </c>
      <c r="V125" s="2">
        <v>38</v>
      </c>
      <c r="W125" s="2">
        <v>2583</v>
      </c>
      <c r="X125" s="2">
        <f>V125/U125</f>
        <v>1.4498283098054178E-2</v>
      </c>
      <c r="Y125" s="2" t="b">
        <v>0</v>
      </c>
    </row>
    <row r="126" spans="1:25" ht="14.25" customHeight="1" x14ac:dyDescent="0.25">
      <c r="A126" s="2">
        <v>246.7</v>
      </c>
      <c r="B126" s="2" t="s">
        <v>966</v>
      </c>
      <c r="C126" s="2" t="s">
        <v>877</v>
      </c>
      <c r="D126" s="4">
        <v>3.55719815591959E-2</v>
      </c>
      <c r="E126" s="4">
        <v>0.23336014852727899</v>
      </c>
      <c r="F126" s="4">
        <v>1.0362122336158801</v>
      </c>
      <c r="G126" s="4">
        <v>0.65585607658773803</v>
      </c>
      <c r="H126" s="4">
        <v>1.63715155111712</v>
      </c>
      <c r="I126" s="3">
        <v>0.87884477517636905</v>
      </c>
      <c r="J126" s="2">
        <v>4179</v>
      </c>
      <c r="K126" s="2">
        <v>21</v>
      </c>
      <c r="L126" s="2">
        <v>4158</v>
      </c>
      <c r="M126" s="5">
        <f>K126/J126</f>
        <v>5.0251256281407036E-3</v>
      </c>
      <c r="N126" s="2" t="b">
        <v>0</v>
      </c>
      <c r="O126" s="4">
        <v>1.6587485999999999E-2</v>
      </c>
      <c r="P126" s="4">
        <v>0.17623282100000001</v>
      </c>
      <c r="Q126" s="4">
        <v>1.0167258219999999</v>
      </c>
      <c r="R126" s="4">
        <v>0.71976619911320106</v>
      </c>
      <c r="S126" s="4">
        <v>1.4362044212995599</v>
      </c>
      <c r="T126" s="3">
        <v>0.925011794</v>
      </c>
      <c r="U126" s="2">
        <v>2626</v>
      </c>
      <c r="V126" s="2">
        <v>40</v>
      </c>
      <c r="W126" s="2">
        <v>2586</v>
      </c>
      <c r="X126" s="2">
        <f>V126/U126</f>
        <v>1.5232292460015232E-2</v>
      </c>
      <c r="Y126" s="2" t="b">
        <v>0</v>
      </c>
    </row>
    <row r="127" spans="1:25" ht="14.25" customHeight="1" x14ac:dyDescent="0.25">
      <c r="A127" s="2">
        <v>249</v>
      </c>
      <c r="B127" s="2" t="s">
        <v>965</v>
      </c>
      <c r="C127" s="2" t="s">
        <v>877</v>
      </c>
      <c r="D127" s="4">
        <v>-8.7740031436187693E-2</v>
      </c>
      <c r="E127" s="4">
        <v>7.63889110871665E-2</v>
      </c>
      <c r="F127" s="4">
        <v>0.91599897671115804</v>
      </c>
      <c r="G127" s="4">
        <v>0.78862662387843896</v>
      </c>
      <c r="H127" s="4">
        <v>1.0639434428544301</v>
      </c>
      <c r="I127" s="3">
        <v>0.250722425125666</v>
      </c>
      <c r="J127" s="2">
        <v>3732</v>
      </c>
      <c r="K127" s="2">
        <v>230</v>
      </c>
      <c r="L127" s="2">
        <v>3502</v>
      </c>
      <c r="M127" s="5">
        <f>K127/J127</f>
        <v>6.1629153269024649E-2</v>
      </c>
      <c r="N127" s="2" t="b">
        <v>0</v>
      </c>
      <c r="O127" s="4" t="s">
        <v>3</v>
      </c>
      <c r="P127" s="4" t="s">
        <v>3</v>
      </c>
      <c r="Q127" s="4" t="s">
        <v>3</v>
      </c>
      <c r="R127" s="4" t="s">
        <v>3</v>
      </c>
      <c r="S127" s="4" t="s">
        <v>3</v>
      </c>
      <c r="T127" s="3" t="s">
        <v>3</v>
      </c>
      <c r="U127" s="2" t="s">
        <v>3</v>
      </c>
      <c r="V127" s="2" t="s">
        <v>3</v>
      </c>
      <c r="W127" s="2" t="s">
        <v>3</v>
      </c>
      <c r="X127" s="2" t="s">
        <v>3</v>
      </c>
      <c r="Y127" s="2" t="s">
        <v>3</v>
      </c>
    </row>
    <row r="128" spans="1:25" ht="14.25" customHeight="1" x14ac:dyDescent="0.25">
      <c r="A128" s="2">
        <v>250</v>
      </c>
      <c r="B128" s="2" t="s">
        <v>964</v>
      </c>
      <c r="C128" s="2" t="s">
        <v>877</v>
      </c>
      <c r="D128" s="4">
        <v>-4.4674603471937802E-2</v>
      </c>
      <c r="E128" s="4">
        <v>3.6829597521716002E-2</v>
      </c>
      <c r="F128" s="4">
        <v>0.95630861071190798</v>
      </c>
      <c r="G128" s="4">
        <v>0.88970919698045403</v>
      </c>
      <c r="H128" s="4">
        <v>1.0278933409090401</v>
      </c>
      <c r="I128" s="3">
        <v>0.22512668880692499</v>
      </c>
      <c r="J128" s="2">
        <v>5043</v>
      </c>
      <c r="K128" s="2">
        <v>1541</v>
      </c>
      <c r="L128" s="2">
        <v>3502</v>
      </c>
      <c r="M128" s="5">
        <f>K128/J128</f>
        <v>0.30557208011104503</v>
      </c>
      <c r="N128" s="2" t="b">
        <v>0</v>
      </c>
      <c r="O128" s="4">
        <v>2.0908604000000001E-2</v>
      </c>
      <c r="P128" s="4">
        <v>6.5159509000000004E-2</v>
      </c>
      <c r="Q128" s="4">
        <v>1.0211287200000001</v>
      </c>
      <c r="R128" s="4">
        <v>0.89870177104989202</v>
      </c>
      <c r="S128" s="4">
        <v>1.1602334578545399</v>
      </c>
      <c r="T128" s="3">
        <v>0.74829876200000001</v>
      </c>
      <c r="U128" s="2">
        <v>2616</v>
      </c>
      <c r="V128" s="2">
        <v>385</v>
      </c>
      <c r="W128" s="2">
        <v>2231</v>
      </c>
      <c r="X128" s="2">
        <f>V128/U128</f>
        <v>0.14717125382262997</v>
      </c>
      <c r="Y128" s="2" t="b">
        <v>0</v>
      </c>
    </row>
    <row r="129" spans="1:25" ht="14.25" customHeight="1" x14ac:dyDescent="0.25">
      <c r="A129" s="2">
        <v>250.1</v>
      </c>
      <c r="B129" s="2" t="s">
        <v>963</v>
      </c>
      <c r="C129" s="2" t="s">
        <v>877</v>
      </c>
      <c r="D129" s="4">
        <v>-7.2357708278941807E-2</v>
      </c>
      <c r="E129" s="4">
        <v>0.122859380751408</v>
      </c>
      <c r="F129" s="4">
        <v>0.93019809673200404</v>
      </c>
      <c r="G129" s="4">
        <v>0.73113139054826903</v>
      </c>
      <c r="H129" s="4">
        <v>1.1834651204279301</v>
      </c>
      <c r="I129" s="3">
        <v>0.55589658438756095</v>
      </c>
      <c r="J129" s="2">
        <v>3580</v>
      </c>
      <c r="K129" s="2">
        <v>78</v>
      </c>
      <c r="L129" s="2">
        <v>3502</v>
      </c>
      <c r="M129" s="5">
        <f>K129/J129</f>
        <v>2.1787709497206705E-2</v>
      </c>
      <c r="N129" s="2" t="b">
        <v>0</v>
      </c>
      <c r="O129" s="4">
        <v>0.36627034400000003</v>
      </c>
      <c r="P129" s="4">
        <v>0.19538387500000001</v>
      </c>
      <c r="Q129" s="4">
        <v>1.4423451199999999</v>
      </c>
      <c r="R129" s="4">
        <v>0.98345632388533</v>
      </c>
      <c r="S129" s="4">
        <v>2.1153551943736599</v>
      </c>
      <c r="T129" s="3">
        <v>6.0845143999999997E-2</v>
      </c>
      <c r="U129" s="2">
        <v>2657</v>
      </c>
      <c r="V129" s="2">
        <v>33</v>
      </c>
      <c r="W129" s="2">
        <v>2624</v>
      </c>
      <c r="X129" s="2">
        <f>V129/U129</f>
        <v>1.2420022581859239E-2</v>
      </c>
      <c r="Y129" s="2" t="b">
        <v>0</v>
      </c>
    </row>
    <row r="130" spans="1:25" ht="14.25" customHeight="1" x14ac:dyDescent="0.25">
      <c r="A130" s="2">
        <v>250.12</v>
      </c>
      <c r="B130" s="2" t="s">
        <v>962</v>
      </c>
      <c r="C130" s="2" t="s">
        <v>877</v>
      </c>
      <c r="D130" s="4">
        <v>-0.19263041935526601</v>
      </c>
      <c r="E130" s="4">
        <v>0.34376685886477998</v>
      </c>
      <c r="F130" s="4">
        <v>0.82478674303355504</v>
      </c>
      <c r="G130" s="4">
        <v>0.42045683235665898</v>
      </c>
      <c r="H130" s="4">
        <v>1.61793820229052</v>
      </c>
      <c r="I130" s="3">
        <v>0.57523941976999904</v>
      </c>
      <c r="J130" s="2">
        <v>3512</v>
      </c>
      <c r="K130" s="2">
        <v>10</v>
      </c>
      <c r="L130" s="2">
        <v>3502</v>
      </c>
      <c r="M130" s="5">
        <f>K130/J130</f>
        <v>2.8473804100227792E-3</v>
      </c>
      <c r="N130" s="2" t="b">
        <v>0</v>
      </c>
      <c r="O130" s="4" t="s">
        <v>3</v>
      </c>
      <c r="P130" s="4" t="s">
        <v>3</v>
      </c>
      <c r="Q130" s="4" t="s">
        <v>3</v>
      </c>
      <c r="R130" s="4" t="s">
        <v>3</v>
      </c>
      <c r="S130" s="4" t="s">
        <v>3</v>
      </c>
      <c r="T130" s="3" t="s">
        <v>3</v>
      </c>
      <c r="U130" s="2" t="s">
        <v>3</v>
      </c>
      <c r="V130" s="2" t="s">
        <v>3</v>
      </c>
      <c r="W130" s="2" t="s">
        <v>3</v>
      </c>
      <c r="X130" s="2" t="s">
        <v>3</v>
      </c>
      <c r="Y130" s="2" t="s">
        <v>3</v>
      </c>
    </row>
    <row r="131" spans="1:25" ht="14.25" customHeight="1" x14ac:dyDescent="0.25">
      <c r="A131" s="2">
        <v>250.14</v>
      </c>
      <c r="B131" s="2" t="s">
        <v>961</v>
      </c>
      <c r="C131" s="2" t="s">
        <v>877</v>
      </c>
      <c r="D131" s="4">
        <v>-0.38941162255296602</v>
      </c>
      <c r="E131" s="4">
        <v>0.236252587807329</v>
      </c>
      <c r="F131" s="4">
        <v>0.67745535671095602</v>
      </c>
      <c r="G131" s="4">
        <v>0.426361929072687</v>
      </c>
      <c r="H131" s="4">
        <v>1.07642293798264</v>
      </c>
      <c r="I131" s="3">
        <v>9.9294178898386001E-2</v>
      </c>
      <c r="J131" s="2">
        <v>3523</v>
      </c>
      <c r="K131" s="2">
        <v>21</v>
      </c>
      <c r="L131" s="2">
        <v>3502</v>
      </c>
      <c r="M131" s="5">
        <f>K131/J131</f>
        <v>5.9608288390576216E-3</v>
      </c>
      <c r="N131" s="2" t="b">
        <v>0</v>
      </c>
      <c r="O131" s="4" t="s">
        <v>3</v>
      </c>
      <c r="P131" s="4" t="s">
        <v>3</v>
      </c>
      <c r="Q131" s="4" t="s">
        <v>3</v>
      </c>
      <c r="R131" s="4" t="s">
        <v>3</v>
      </c>
      <c r="S131" s="4" t="s">
        <v>3</v>
      </c>
      <c r="T131" s="3" t="s">
        <v>3</v>
      </c>
      <c r="U131" s="2" t="s">
        <v>3</v>
      </c>
      <c r="V131" s="2" t="s">
        <v>3</v>
      </c>
      <c r="W131" s="2" t="s">
        <v>3</v>
      </c>
      <c r="X131" s="2" t="s">
        <v>3</v>
      </c>
      <c r="Y131" s="2" t="s">
        <v>3</v>
      </c>
    </row>
    <row r="132" spans="1:25" ht="14.25" customHeight="1" x14ac:dyDescent="0.25">
      <c r="A132" s="2">
        <v>250.2</v>
      </c>
      <c r="B132" s="2" t="s">
        <v>960</v>
      </c>
      <c r="C132" s="2" t="s">
        <v>877</v>
      </c>
      <c r="D132" s="4">
        <v>-4.1423868230734302E-2</v>
      </c>
      <c r="E132" s="4">
        <v>3.7073515811765698E-2</v>
      </c>
      <c r="F132" s="4">
        <v>0.95942237508400297</v>
      </c>
      <c r="G132" s="4">
        <v>0.89217947701848899</v>
      </c>
      <c r="H132" s="4">
        <v>1.0317333199458401</v>
      </c>
      <c r="I132" s="3">
        <v>0.26384729475733598</v>
      </c>
      <c r="J132" s="2">
        <v>5029</v>
      </c>
      <c r="K132" s="2">
        <v>1527</v>
      </c>
      <c r="L132" s="2">
        <v>3502</v>
      </c>
      <c r="M132" s="5">
        <f>K132/J132</f>
        <v>0.30363889441240804</v>
      </c>
      <c r="N132" s="2" t="b">
        <v>0</v>
      </c>
      <c r="O132" s="4">
        <v>1.8465413999999999E-2</v>
      </c>
      <c r="P132" s="4">
        <v>6.5359983999999996E-2</v>
      </c>
      <c r="Q132" s="4">
        <v>1.018636954</v>
      </c>
      <c r="R132" s="4">
        <v>0.896156555060593</v>
      </c>
      <c r="S132" s="4">
        <v>1.1578571156563899</v>
      </c>
      <c r="T132" s="3">
        <v>0.77754584900000001</v>
      </c>
      <c r="U132" s="2">
        <v>2624</v>
      </c>
      <c r="V132" s="2">
        <v>382</v>
      </c>
      <c r="W132" s="2">
        <v>2242</v>
      </c>
      <c r="X132" s="2">
        <f>V132/U132</f>
        <v>0.14557926829268292</v>
      </c>
      <c r="Y132" s="2" t="b">
        <v>0</v>
      </c>
    </row>
    <row r="133" spans="1:25" ht="14.25" customHeight="1" x14ac:dyDescent="0.25">
      <c r="A133" s="2">
        <v>250.22</v>
      </c>
      <c r="B133" s="2" t="s">
        <v>959</v>
      </c>
      <c r="C133" s="2" t="s">
        <v>877</v>
      </c>
      <c r="D133" s="4">
        <v>-1.78098661095176E-2</v>
      </c>
      <c r="E133" s="4">
        <v>6.9495572186379195E-2</v>
      </c>
      <c r="F133" s="4">
        <v>0.98234779221058899</v>
      </c>
      <c r="G133" s="4">
        <v>0.85725385767164397</v>
      </c>
      <c r="H133" s="4">
        <v>1.1256959373528399</v>
      </c>
      <c r="I133" s="3">
        <v>0.79773974039291895</v>
      </c>
      <c r="J133" s="2">
        <v>3781</v>
      </c>
      <c r="K133" s="2">
        <v>279</v>
      </c>
      <c r="L133" s="2">
        <v>3502</v>
      </c>
      <c r="M133" s="5">
        <f>K133/J133</f>
        <v>7.3790002644802968E-2</v>
      </c>
      <c r="N133" s="2" t="b">
        <v>0</v>
      </c>
      <c r="O133" s="4">
        <v>0.252204333</v>
      </c>
      <c r="P133" s="4">
        <v>0.23520682500000001</v>
      </c>
      <c r="Q133" s="4">
        <v>1.2868589580000001</v>
      </c>
      <c r="R133" s="4">
        <v>0.81155668365390699</v>
      </c>
      <c r="S133" s="4">
        <v>2.0405302692795799</v>
      </c>
      <c r="T133" s="3">
        <v>0.28360047599999999</v>
      </c>
      <c r="U133" s="2">
        <v>2683</v>
      </c>
      <c r="V133" s="2">
        <v>26</v>
      </c>
      <c r="W133" s="2">
        <v>2657</v>
      </c>
      <c r="X133" s="2">
        <f>V133/U133</f>
        <v>9.6906448005963479E-3</v>
      </c>
      <c r="Y133" s="2" t="b">
        <v>0</v>
      </c>
    </row>
    <row r="134" spans="1:25" ht="14.25" customHeight="1" x14ac:dyDescent="0.25">
      <c r="A134" s="2">
        <v>250.23</v>
      </c>
      <c r="B134" s="2" t="s">
        <v>958</v>
      </c>
      <c r="C134" s="2" t="s">
        <v>877</v>
      </c>
      <c r="D134" s="4">
        <v>-0.129967305427689</v>
      </c>
      <c r="E134" s="4">
        <v>8.9493662371919899E-2</v>
      </c>
      <c r="F134" s="4">
        <v>0.87812414034444197</v>
      </c>
      <c r="G134" s="4">
        <v>0.73684709066125598</v>
      </c>
      <c r="H134" s="4">
        <v>1.04648849894171</v>
      </c>
      <c r="I134" s="3">
        <v>0.14643168764247999</v>
      </c>
      <c r="J134" s="2">
        <v>3663</v>
      </c>
      <c r="K134" s="2">
        <v>161</v>
      </c>
      <c r="L134" s="2">
        <v>3502</v>
      </c>
      <c r="M134" s="5">
        <f>K134/J134</f>
        <v>4.3953043953043953E-2</v>
      </c>
      <c r="N134" s="2" t="b">
        <v>0</v>
      </c>
      <c r="O134" s="4">
        <v>-0.114309511</v>
      </c>
      <c r="P134" s="4">
        <v>0.162042302</v>
      </c>
      <c r="Q134" s="4">
        <v>0.89198183499999995</v>
      </c>
      <c r="R134" s="4">
        <v>0.64926623503637404</v>
      </c>
      <c r="S134" s="4">
        <v>1.2254319583715401</v>
      </c>
      <c r="T134" s="3">
        <v>0.48054264200000002</v>
      </c>
      <c r="U134" s="2">
        <v>2665</v>
      </c>
      <c r="V134" s="2">
        <v>54</v>
      </c>
      <c r="W134" s="2">
        <v>2611</v>
      </c>
      <c r="X134" s="2">
        <f>V134/U134</f>
        <v>2.0262664165103191E-2</v>
      </c>
      <c r="Y134" s="2" t="b">
        <v>0</v>
      </c>
    </row>
    <row r="135" spans="1:25" ht="14.25" customHeight="1" x14ac:dyDescent="0.25">
      <c r="A135" s="2">
        <v>250.24</v>
      </c>
      <c r="B135" s="2" t="s">
        <v>957</v>
      </c>
      <c r="C135" s="2" t="s">
        <v>877</v>
      </c>
      <c r="D135" s="4">
        <v>-2.4361400740078799E-2</v>
      </c>
      <c r="E135" s="4">
        <v>6.6828154977915097E-2</v>
      </c>
      <c r="F135" s="4">
        <v>0.97593294312877399</v>
      </c>
      <c r="G135" s="4">
        <v>0.85612012092951195</v>
      </c>
      <c r="H135" s="4">
        <v>1.1125134034344399</v>
      </c>
      <c r="I135" s="3">
        <v>0.71545631669405396</v>
      </c>
      <c r="J135" s="2">
        <v>3809</v>
      </c>
      <c r="K135" s="2">
        <v>307</v>
      </c>
      <c r="L135" s="2">
        <v>3502</v>
      </c>
      <c r="M135" s="5">
        <f>K135/J135</f>
        <v>8.0598582305066946E-2</v>
      </c>
      <c r="N135" s="2" t="b">
        <v>0</v>
      </c>
      <c r="O135" s="4">
        <v>0.16967474399999999</v>
      </c>
      <c r="P135" s="4">
        <v>0.144928105</v>
      </c>
      <c r="Q135" s="4">
        <v>1.1849193870000001</v>
      </c>
      <c r="R135" s="4">
        <v>0.89191508974669498</v>
      </c>
      <c r="S135" s="4">
        <v>1.5741789421836001</v>
      </c>
      <c r="T135" s="3">
        <v>0.24169882300000001</v>
      </c>
      <c r="U135" s="2">
        <v>2666</v>
      </c>
      <c r="V135" s="2">
        <v>64</v>
      </c>
      <c r="W135" s="2">
        <v>2602</v>
      </c>
      <c r="X135" s="2">
        <f>V135/U135</f>
        <v>2.4006001500375095E-2</v>
      </c>
      <c r="Y135" s="2" t="b">
        <v>0</v>
      </c>
    </row>
    <row r="136" spans="1:25" ht="14.25" customHeight="1" x14ac:dyDescent="0.25">
      <c r="A136" s="2">
        <v>250.25</v>
      </c>
      <c r="B136" s="2" t="s">
        <v>956</v>
      </c>
      <c r="C136" s="2" t="s">
        <v>877</v>
      </c>
      <c r="D136" s="4">
        <v>7.3841744052822803E-2</v>
      </c>
      <c r="E136" s="4">
        <v>8.1640368943292504E-2</v>
      </c>
      <c r="F136" s="4">
        <v>1.0766364078988599</v>
      </c>
      <c r="G136" s="4">
        <v>0.91743515337095505</v>
      </c>
      <c r="H136" s="4">
        <v>1.2634636361537801</v>
      </c>
      <c r="I136" s="3">
        <v>0.36574312163346601</v>
      </c>
      <c r="J136" s="2">
        <v>3700</v>
      </c>
      <c r="K136" s="2">
        <v>198</v>
      </c>
      <c r="L136" s="2">
        <v>3502</v>
      </c>
      <c r="M136" s="5">
        <f>K136/J136</f>
        <v>5.3513513513513515E-2</v>
      </c>
      <c r="N136" s="2" t="b">
        <v>0</v>
      </c>
      <c r="O136" s="4" t="s">
        <v>3</v>
      </c>
      <c r="P136" s="4" t="s">
        <v>3</v>
      </c>
      <c r="Q136" s="4" t="s">
        <v>3</v>
      </c>
      <c r="R136" s="4" t="s">
        <v>3</v>
      </c>
      <c r="S136" s="4" t="s">
        <v>3</v>
      </c>
      <c r="T136" s="3" t="s">
        <v>3</v>
      </c>
      <c r="U136" s="2" t="s">
        <v>3</v>
      </c>
      <c r="V136" s="2" t="s">
        <v>3</v>
      </c>
      <c r="W136" s="2" t="s">
        <v>3</v>
      </c>
      <c r="X136" s="2" t="s">
        <v>3</v>
      </c>
      <c r="Y136" s="2" t="s">
        <v>3</v>
      </c>
    </row>
    <row r="137" spans="1:25" ht="14.25" customHeight="1" x14ac:dyDescent="0.25">
      <c r="A137" s="2">
        <v>250.3</v>
      </c>
      <c r="B137" s="2" t="s">
        <v>955</v>
      </c>
      <c r="C137" s="2" t="s">
        <v>877</v>
      </c>
      <c r="D137" s="4">
        <v>-5.1081263944172998E-2</v>
      </c>
      <c r="E137" s="4">
        <v>6.4085937069980795E-2</v>
      </c>
      <c r="F137" s="4">
        <v>0.95020145027725</v>
      </c>
      <c r="G137" s="4">
        <v>0.83803978742362994</v>
      </c>
      <c r="H137" s="4">
        <v>1.0773746183157999</v>
      </c>
      <c r="I137" s="3">
        <v>0.42540778590872702</v>
      </c>
      <c r="J137" s="2">
        <v>3834</v>
      </c>
      <c r="K137" s="2">
        <v>332</v>
      </c>
      <c r="L137" s="2">
        <v>3502</v>
      </c>
      <c r="M137" s="5">
        <f>K137/J137</f>
        <v>8.6593635889410533E-2</v>
      </c>
      <c r="N137" s="2" t="b">
        <v>0</v>
      </c>
      <c r="O137" s="4" t="s">
        <v>3</v>
      </c>
      <c r="P137" s="4" t="s">
        <v>3</v>
      </c>
      <c r="Q137" s="4" t="s">
        <v>3</v>
      </c>
      <c r="R137" s="4" t="s">
        <v>3</v>
      </c>
      <c r="S137" s="4" t="s">
        <v>3</v>
      </c>
      <c r="T137" s="3" t="s">
        <v>3</v>
      </c>
      <c r="U137" s="2" t="s">
        <v>3</v>
      </c>
      <c r="V137" s="2" t="s">
        <v>3</v>
      </c>
      <c r="W137" s="2" t="s">
        <v>3</v>
      </c>
      <c r="X137" s="2" t="s">
        <v>3</v>
      </c>
      <c r="Y137" s="2" t="s">
        <v>3</v>
      </c>
    </row>
    <row r="138" spans="1:25" ht="14.25" customHeight="1" x14ac:dyDescent="0.25">
      <c r="A138" s="2">
        <v>250.4</v>
      </c>
      <c r="B138" s="2" t="s">
        <v>954</v>
      </c>
      <c r="C138" s="2" t="s">
        <v>877</v>
      </c>
      <c r="D138" s="4">
        <v>1.9593400654525001E-2</v>
      </c>
      <c r="E138" s="4">
        <v>6.1307484066443999E-2</v>
      </c>
      <c r="F138" s="4">
        <v>1.0197866111496099</v>
      </c>
      <c r="G138" s="4">
        <v>0.90432246952976403</v>
      </c>
      <c r="H138" s="4">
        <v>1.14999324612687</v>
      </c>
      <c r="I138" s="3">
        <v>0.74927740212466398</v>
      </c>
      <c r="J138" s="2">
        <v>3850</v>
      </c>
      <c r="K138" s="2">
        <v>348</v>
      </c>
      <c r="L138" s="2">
        <v>3502</v>
      </c>
      <c r="M138" s="5">
        <f>K138/J138</f>
        <v>9.0389610389610395E-2</v>
      </c>
      <c r="N138" s="2" t="b">
        <v>0</v>
      </c>
      <c r="O138" s="4">
        <v>6.8601198000000002E-2</v>
      </c>
      <c r="P138" s="4">
        <v>7.3124485000000003E-2</v>
      </c>
      <c r="Q138" s="4">
        <v>1.0710090029999999</v>
      </c>
      <c r="R138" s="4">
        <v>0.92800069933729301</v>
      </c>
      <c r="S138" s="4">
        <v>1.23605541058373</v>
      </c>
      <c r="T138" s="3">
        <v>0.34817111000000001</v>
      </c>
      <c r="U138" s="2">
        <v>2493</v>
      </c>
      <c r="V138" s="2">
        <v>264</v>
      </c>
      <c r="W138" s="2">
        <v>2229</v>
      </c>
      <c r="X138" s="2">
        <f>V138/U138</f>
        <v>0.10589651022864019</v>
      </c>
      <c r="Y138" s="2" t="b">
        <v>0</v>
      </c>
    </row>
    <row r="139" spans="1:25" ht="14.25" customHeight="1" x14ac:dyDescent="0.25">
      <c r="A139" s="2">
        <v>250.41</v>
      </c>
      <c r="B139" s="2" t="s">
        <v>953</v>
      </c>
      <c r="C139" s="2" t="s">
        <v>877</v>
      </c>
      <c r="D139" s="4">
        <v>-0.12950241080132499</v>
      </c>
      <c r="E139" s="4">
        <v>0.130640659661274</v>
      </c>
      <c r="F139" s="4">
        <v>0.87853247044645</v>
      </c>
      <c r="G139" s="4">
        <v>0.68007098011498701</v>
      </c>
      <c r="H139" s="4">
        <v>1.1349099199884101</v>
      </c>
      <c r="I139" s="3">
        <v>0.32154537229548602</v>
      </c>
      <c r="J139" s="2">
        <v>3571</v>
      </c>
      <c r="K139" s="2">
        <v>69</v>
      </c>
      <c r="L139" s="2">
        <v>3502</v>
      </c>
      <c r="M139" s="5">
        <f>K139/J139</f>
        <v>1.9322318678241388E-2</v>
      </c>
      <c r="N139" s="2" t="b">
        <v>0</v>
      </c>
      <c r="O139" s="4">
        <v>0.113082775</v>
      </c>
      <c r="P139" s="4">
        <v>9.3256859999999997E-2</v>
      </c>
      <c r="Q139" s="4">
        <v>1.1197246139999999</v>
      </c>
      <c r="R139" s="4">
        <v>0.93267295456314503</v>
      </c>
      <c r="S139" s="4">
        <v>1.3442903064515599</v>
      </c>
      <c r="T139" s="3">
        <v>0.225284813</v>
      </c>
      <c r="U139" s="2">
        <v>2557</v>
      </c>
      <c r="V139" s="2">
        <v>155</v>
      </c>
      <c r="W139" s="2">
        <v>2402</v>
      </c>
      <c r="X139" s="2">
        <f>V139/U139</f>
        <v>6.0617911615174033E-2</v>
      </c>
      <c r="Y139" s="2" t="b">
        <v>0</v>
      </c>
    </row>
    <row r="140" spans="1:25" ht="14.25" customHeight="1" x14ac:dyDescent="0.25">
      <c r="A140" s="2">
        <v>250.42</v>
      </c>
      <c r="B140" s="2" t="s">
        <v>952</v>
      </c>
      <c r="C140" s="2" t="s">
        <v>877</v>
      </c>
      <c r="D140" s="4">
        <v>6.1828178968008303E-2</v>
      </c>
      <c r="E140" s="4">
        <v>6.6518420062000899E-2</v>
      </c>
      <c r="F140" s="4">
        <v>1.0637795493244599</v>
      </c>
      <c r="G140" s="4">
        <v>0.93374870972795698</v>
      </c>
      <c r="H140" s="4">
        <v>1.21191806507625</v>
      </c>
      <c r="I140" s="3">
        <v>0.35263541782888203</v>
      </c>
      <c r="J140" s="2">
        <v>3793</v>
      </c>
      <c r="K140" s="2">
        <v>291</v>
      </c>
      <c r="L140" s="2">
        <v>3502</v>
      </c>
      <c r="M140" s="5">
        <f>K140/J140</f>
        <v>7.672027418929607E-2</v>
      </c>
      <c r="N140" s="2" t="b">
        <v>0</v>
      </c>
      <c r="O140" s="4">
        <v>-9.172019E-3</v>
      </c>
      <c r="P140" s="4">
        <v>0.10579956</v>
      </c>
      <c r="Q140" s="4">
        <v>0.99086991499999999</v>
      </c>
      <c r="R140" s="4">
        <v>0.80530100145611005</v>
      </c>
      <c r="S140" s="4">
        <v>1.2192002592626101</v>
      </c>
      <c r="T140" s="3">
        <v>0.93091600600000002</v>
      </c>
      <c r="U140" s="2">
        <v>2552</v>
      </c>
      <c r="V140" s="2">
        <v>115</v>
      </c>
      <c r="W140" s="2">
        <v>2437</v>
      </c>
      <c r="X140" s="2">
        <f>V140/U140</f>
        <v>4.5062695924764889E-2</v>
      </c>
      <c r="Y140" s="2" t="b">
        <v>0</v>
      </c>
    </row>
    <row r="141" spans="1:25" ht="14.25" customHeight="1" x14ac:dyDescent="0.25">
      <c r="A141" s="2">
        <v>250.6</v>
      </c>
      <c r="B141" s="2" t="s">
        <v>951</v>
      </c>
      <c r="C141" s="2" t="s">
        <v>877</v>
      </c>
      <c r="D141" s="4">
        <v>-0.108265830036854</v>
      </c>
      <c r="E141" s="4">
        <v>9.6217182039442697E-2</v>
      </c>
      <c r="F141" s="4">
        <v>0.89738901176628505</v>
      </c>
      <c r="G141" s="4">
        <v>0.74315435751224002</v>
      </c>
      <c r="H141" s="4">
        <v>1.0836336089512899</v>
      </c>
      <c r="I141" s="3">
        <v>0.26049435624233402</v>
      </c>
      <c r="J141" s="2">
        <v>3638</v>
      </c>
      <c r="K141" s="2">
        <v>136</v>
      </c>
      <c r="L141" s="2">
        <v>3502</v>
      </c>
      <c r="M141" s="5">
        <f>K141/J141</f>
        <v>3.7383177570093455E-2</v>
      </c>
      <c r="N141" s="2" t="b">
        <v>0</v>
      </c>
      <c r="O141" s="4" t="s">
        <v>3</v>
      </c>
      <c r="P141" s="4" t="s">
        <v>3</v>
      </c>
      <c r="Q141" s="4" t="s">
        <v>3</v>
      </c>
      <c r="R141" s="4" t="s">
        <v>3</v>
      </c>
      <c r="S141" s="4" t="s">
        <v>3</v>
      </c>
      <c r="T141" s="3" t="s">
        <v>3</v>
      </c>
      <c r="U141" s="2" t="s">
        <v>3</v>
      </c>
      <c r="V141" s="2" t="s">
        <v>3</v>
      </c>
      <c r="W141" s="2" t="s">
        <v>3</v>
      </c>
      <c r="X141" s="2" t="s">
        <v>3</v>
      </c>
      <c r="Y141" s="2" t="s">
        <v>3</v>
      </c>
    </row>
    <row r="142" spans="1:25" ht="14.25" customHeight="1" x14ac:dyDescent="0.25">
      <c r="A142" s="2">
        <v>250.7</v>
      </c>
      <c r="B142" s="2" t="s">
        <v>950</v>
      </c>
      <c r="C142" s="2" t="s">
        <v>877</v>
      </c>
      <c r="D142" s="4">
        <v>-7.6364321153969503E-2</v>
      </c>
      <c r="E142" s="4">
        <v>9.3200646612252996E-2</v>
      </c>
      <c r="F142" s="4">
        <v>0.92647860931013504</v>
      </c>
      <c r="G142" s="4">
        <v>0.77179401190845398</v>
      </c>
      <c r="H142" s="4">
        <v>1.11216542272299</v>
      </c>
      <c r="I142" s="3">
        <v>0.41258448055362201</v>
      </c>
      <c r="J142" s="2">
        <v>4592</v>
      </c>
      <c r="K142" s="2">
        <v>142</v>
      </c>
      <c r="L142" s="2">
        <v>4450</v>
      </c>
      <c r="M142" s="5">
        <f>K142/J142</f>
        <v>3.0923344947735191E-2</v>
      </c>
      <c r="N142" s="2" t="b">
        <v>0</v>
      </c>
      <c r="O142" s="4">
        <v>-0.1601746</v>
      </c>
      <c r="P142" s="4">
        <v>0.15966676699999999</v>
      </c>
      <c r="Q142" s="4">
        <v>0.85199501700000002</v>
      </c>
      <c r="R142" s="4">
        <v>0.623054388326859</v>
      </c>
      <c r="S142" s="4">
        <v>1.16505962191782</v>
      </c>
      <c r="T142" s="3">
        <v>0.315773739</v>
      </c>
      <c r="U142" s="2">
        <v>2670</v>
      </c>
      <c r="V142" s="2">
        <v>55</v>
      </c>
      <c r="W142" s="2">
        <v>2615</v>
      </c>
      <c r="X142" s="2">
        <f>V142/U142</f>
        <v>2.0599250936329586E-2</v>
      </c>
      <c r="Y142" s="2" t="b">
        <v>0</v>
      </c>
    </row>
    <row r="143" spans="1:25" ht="14.25" customHeight="1" x14ac:dyDescent="0.25">
      <c r="A143" s="2">
        <v>251.1</v>
      </c>
      <c r="B143" s="2" t="s">
        <v>949</v>
      </c>
      <c r="C143" s="2" t="s">
        <v>877</v>
      </c>
      <c r="D143" s="4">
        <v>1.76767347655679E-2</v>
      </c>
      <c r="E143" s="4">
        <v>0.14354494439354001</v>
      </c>
      <c r="F143" s="4">
        <v>1.0178338928900299</v>
      </c>
      <c r="G143" s="4">
        <v>0.76822597084162203</v>
      </c>
      <c r="H143" s="4">
        <v>1.34854310168754</v>
      </c>
      <c r="I143" s="3">
        <v>0.90199287012108498</v>
      </c>
      <c r="J143" s="2">
        <v>3258</v>
      </c>
      <c r="K143" s="2">
        <v>59</v>
      </c>
      <c r="L143" s="2">
        <v>3199</v>
      </c>
      <c r="M143" s="5">
        <f>K143/J143</f>
        <v>1.8109269490484959E-2</v>
      </c>
      <c r="N143" s="2" t="b">
        <v>0</v>
      </c>
      <c r="O143" s="4" t="s">
        <v>3</v>
      </c>
      <c r="P143" s="4" t="s">
        <v>3</v>
      </c>
      <c r="Q143" s="4" t="s">
        <v>3</v>
      </c>
      <c r="R143" s="4" t="s">
        <v>3</v>
      </c>
      <c r="S143" s="4" t="s">
        <v>3</v>
      </c>
      <c r="T143" s="3" t="s">
        <v>3</v>
      </c>
      <c r="U143" s="2" t="s">
        <v>3</v>
      </c>
      <c r="V143" s="2" t="s">
        <v>3</v>
      </c>
      <c r="W143" s="2" t="s">
        <v>3</v>
      </c>
      <c r="X143" s="2" t="s">
        <v>3</v>
      </c>
      <c r="Y143" s="2" t="s">
        <v>3</v>
      </c>
    </row>
    <row r="144" spans="1:25" ht="14.25" customHeight="1" x14ac:dyDescent="0.25">
      <c r="A144" s="2">
        <v>252</v>
      </c>
      <c r="B144" s="2" t="s">
        <v>948</v>
      </c>
      <c r="C144" s="2" t="s">
        <v>877</v>
      </c>
      <c r="D144" s="4">
        <v>-2.1628678949674299E-2</v>
      </c>
      <c r="E144" s="4">
        <v>9.6534068714651797E-2</v>
      </c>
      <c r="F144" s="4">
        <v>0.97860354369065805</v>
      </c>
      <c r="G144" s="4">
        <v>0.80990732322730796</v>
      </c>
      <c r="H144" s="4">
        <v>1.1824376299103301</v>
      </c>
      <c r="I144" s="3">
        <v>0.82271661745736602</v>
      </c>
      <c r="J144" s="2">
        <v>5049</v>
      </c>
      <c r="K144" s="2">
        <v>129</v>
      </c>
      <c r="L144" s="2">
        <v>4920</v>
      </c>
      <c r="M144" s="5">
        <f>K144/J144</f>
        <v>2.5549613784907901E-2</v>
      </c>
      <c r="N144" s="2" t="b">
        <v>0</v>
      </c>
      <c r="O144" s="4">
        <v>0.46730832300000003</v>
      </c>
      <c r="P144" s="4">
        <v>0.21930523399999999</v>
      </c>
      <c r="Q144" s="4">
        <v>1.595693316</v>
      </c>
      <c r="R144" s="4">
        <v>1.0381809180064301</v>
      </c>
      <c r="S144" s="4">
        <v>2.4525948380040199</v>
      </c>
      <c r="T144" s="3">
        <v>3.3100839E-2</v>
      </c>
      <c r="U144" s="2">
        <v>2680</v>
      </c>
      <c r="V144" s="2">
        <v>26</v>
      </c>
      <c r="W144" s="2">
        <v>2654</v>
      </c>
      <c r="X144" s="2">
        <f>V144/U144</f>
        <v>9.7014925373134324E-3</v>
      </c>
      <c r="Y144" s="2" t="b">
        <v>0</v>
      </c>
    </row>
    <row r="145" spans="1:25" ht="14.25" customHeight="1" x14ac:dyDescent="0.25">
      <c r="A145" s="2">
        <v>252.1</v>
      </c>
      <c r="B145" s="2" t="s">
        <v>947</v>
      </c>
      <c r="C145" s="2" t="s">
        <v>877</v>
      </c>
      <c r="D145" s="4">
        <v>-8.7279965453810796E-2</v>
      </c>
      <c r="E145" s="4">
        <v>0.10248549287038</v>
      </c>
      <c r="F145" s="4">
        <v>0.91642049363559897</v>
      </c>
      <c r="G145" s="4">
        <v>0.74964798836300495</v>
      </c>
      <c r="H145" s="4">
        <v>1.12029450381002</v>
      </c>
      <c r="I145" s="3">
        <v>0.39441815530073399</v>
      </c>
      <c r="J145" s="2">
        <v>5034</v>
      </c>
      <c r="K145" s="2">
        <v>114</v>
      </c>
      <c r="L145" s="2">
        <v>4920</v>
      </c>
      <c r="M145" s="5">
        <f>K145/J145</f>
        <v>2.2646007151370679E-2</v>
      </c>
      <c r="N145" s="2" t="b">
        <v>0</v>
      </c>
      <c r="O145" s="4" t="s">
        <v>3</v>
      </c>
      <c r="P145" s="4" t="s">
        <v>3</v>
      </c>
      <c r="Q145" s="4" t="s">
        <v>3</v>
      </c>
      <c r="R145" s="4" t="s">
        <v>3</v>
      </c>
      <c r="S145" s="4" t="s">
        <v>3</v>
      </c>
      <c r="T145" s="3" t="s">
        <v>3</v>
      </c>
      <c r="U145" s="2" t="s">
        <v>3</v>
      </c>
      <c r="V145" s="2" t="s">
        <v>3</v>
      </c>
      <c r="W145" s="2" t="s">
        <v>3</v>
      </c>
      <c r="X145" s="2" t="s">
        <v>3</v>
      </c>
      <c r="Y145" s="2" t="s">
        <v>3</v>
      </c>
    </row>
    <row r="146" spans="1:25" ht="14.25" customHeight="1" x14ac:dyDescent="0.25">
      <c r="A146" s="2">
        <v>252.2</v>
      </c>
      <c r="B146" s="2" t="s">
        <v>946</v>
      </c>
      <c r="C146" s="2" t="s">
        <v>877</v>
      </c>
      <c r="D146" s="4">
        <v>0.413336507018295</v>
      </c>
      <c r="E146" s="4">
        <v>0.32309589903629399</v>
      </c>
      <c r="F146" s="4">
        <v>1.5118536897219499</v>
      </c>
      <c r="G146" s="4">
        <v>0.80257380842430004</v>
      </c>
      <c r="H146" s="4">
        <v>2.8479643306743601</v>
      </c>
      <c r="I146" s="3">
        <v>0.20079151609117399</v>
      </c>
      <c r="J146" s="2">
        <v>4932</v>
      </c>
      <c r="K146" s="2">
        <v>12</v>
      </c>
      <c r="L146" s="2">
        <v>4920</v>
      </c>
      <c r="M146" s="5">
        <f>K146/J146</f>
        <v>2.4330900243309003E-3</v>
      </c>
      <c r="N146" s="2" t="b">
        <v>0</v>
      </c>
      <c r="O146" s="4" t="s">
        <v>3</v>
      </c>
      <c r="P146" s="4" t="s">
        <v>3</v>
      </c>
      <c r="Q146" s="4" t="s">
        <v>3</v>
      </c>
      <c r="R146" s="4" t="s">
        <v>3</v>
      </c>
      <c r="S146" s="4" t="s">
        <v>3</v>
      </c>
      <c r="T146" s="3" t="s">
        <v>3</v>
      </c>
      <c r="U146" s="2" t="s">
        <v>3</v>
      </c>
      <c r="V146" s="2" t="s">
        <v>3</v>
      </c>
      <c r="W146" s="2" t="s">
        <v>3</v>
      </c>
      <c r="X146" s="2" t="s">
        <v>3</v>
      </c>
      <c r="Y146" s="2" t="s">
        <v>3</v>
      </c>
    </row>
    <row r="147" spans="1:25" ht="14.25" customHeight="1" x14ac:dyDescent="0.25">
      <c r="A147" s="2">
        <v>253</v>
      </c>
      <c r="B147" s="2" t="s">
        <v>945</v>
      </c>
      <c r="C147" s="2" t="s">
        <v>877</v>
      </c>
      <c r="D147" s="4">
        <v>7.3229506440219097E-2</v>
      </c>
      <c r="E147" s="4">
        <v>0.183318309805518</v>
      </c>
      <c r="F147" s="4">
        <v>1.0759774523341199</v>
      </c>
      <c r="G147" s="4">
        <v>0.75120673852671005</v>
      </c>
      <c r="H147" s="4">
        <v>1.54115693930275</v>
      </c>
      <c r="I147" s="3">
        <v>0.689549571905967</v>
      </c>
      <c r="J147" s="2">
        <v>4956</v>
      </c>
      <c r="K147" s="2">
        <v>36</v>
      </c>
      <c r="L147" s="2">
        <v>4920</v>
      </c>
      <c r="M147" s="5">
        <f>K147/J147</f>
        <v>7.2639225181598066E-3</v>
      </c>
      <c r="N147" s="2" t="b">
        <v>0</v>
      </c>
      <c r="O147" s="4">
        <v>0.23556944799999999</v>
      </c>
      <c r="P147" s="4">
        <v>0.15489978400000001</v>
      </c>
      <c r="Q147" s="4">
        <v>1.2656292730000001</v>
      </c>
      <c r="R147" s="4">
        <v>0.93422858908193496</v>
      </c>
      <c r="S147" s="4">
        <v>1.7145883534089901</v>
      </c>
      <c r="T147" s="3">
        <v>0.12831350999999999</v>
      </c>
      <c r="U147" s="2">
        <v>2680</v>
      </c>
      <c r="V147" s="2">
        <v>50</v>
      </c>
      <c r="W147" s="2">
        <v>2630</v>
      </c>
      <c r="X147" s="2">
        <f>V147/U147</f>
        <v>1.8656716417910446E-2</v>
      </c>
      <c r="Y147" s="2" t="b">
        <v>0</v>
      </c>
    </row>
    <row r="148" spans="1:25" ht="14.25" customHeight="1" x14ac:dyDescent="0.25">
      <c r="A148" s="2">
        <v>253.1</v>
      </c>
      <c r="B148" s="2" t="s">
        <v>944</v>
      </c>
      <c r="C148" s="2" t="s">
        <v>877</v>
      </c>
      <c r="D148" s="4">
        <v>0.24286486633075899</v>
      </c>
      <c r="E148" s="4">
        <v>0.28580808649390299</v>
      </c>
      <c r="F148" s="4">
        <v>1.2748963310583099</v>
      </c>
      <c r="G148" s="4">
        <v>0.72809846690273605</v>
      </c>
      <c r="H148" s="4">
        <v>2.2323363237668499</v>
      </c>
      <c r="I148" s="3">
        <v>0.39546517362891098</v>
      </c>
      <c r="J148" s="2">
        <v>4935</v>
      </c>
      <c r="K148" s="2">
        <v>15</v>
      </c>
      <c r="L148" s="2">
        <v>4920</v>
      </c>
      <c r="M148" s="5">
        <f>K148/J148</f>
        <v>3.0395136778115501E-3</v>
      </c>
      <c r="N148" s="2" t="b">
        <v>0</v>
      </c>
      <c r="O148" s="4">
        <v>0.30031848300000002</v>
      </c>
      <c r="P148" s="4">
        <v>0.20771203399999999</v>
      </c>
      <c r="Q148" s="4">
        <v>1.350288784</v>
      </c>
      <c r="R148" s="4">
        <v>0.89870799907474597</v>
      </c>
      <c r="S148" s="4">
        <v>2.0287788688986299</v>
      </c>
      <c r="T148" s="3">
        <v>0.148221926</v>
      </c>
      <c r="U148" s="2">
        <v>2687</v>
      </c>
      <c r="V148" s="2">
        <v>28</v>
      </c>
      <c r="W148" s="2">
        <v>2659</v>
      </c>
      <c r="X148" s="2">
        <f>V148/U148</f>
        <v>1.042054335690361E-2</v>
      </c>
      <c r="Y148" s="2" t="b">
        <v>0</v>
      </c>
    </row>
    <row r="149" spans="1:25" ht="14.25" customHeight="1" x14ac:dyDescent="0.25">
      <c r="A149" s="2">
        <v>253.2</v>
      </c>
      <c r="B149" s="2" t="s">
        <v>943</v>
      </c>
      <c r="C149" s="2" t="s">
        <v>877</v>
      </c>
      <c r="D149" s="4">
        <v>0.148824514930393</v>
      </c>
      <c r="E149" s="4">
        <v>0.30966931208043902</v>
      </c>
      <c r="F149" s="4">
        <v>1.1604693262992101</v>
      </c>
      <c r="G149" s="4">
        <v>0.63246693479729998</v>
      </c>
      <c r="H149" s="4">
        <v>2.1292639712666301</v>
      </c>
      <c r="I149" s="3">
        <v>0.63080668392688999</v>
      </c>
      <c r="J149" s="2">
        <v>4933</v>
      </c>
      <c r="K149" s="2">
        <v>13</v>
      </c>
      <c r="L149" s="2">
        <v>4920</v>
      </c>
      <c r="M149" s="5">
        <f>K149/J149</f>
        <v>2.6353131968376241E-3</v>
      </c>
      <c r="N149" s="2" t="b">
        <v>0</v>
      </c>
      <c r="O149" s="4" t="s">
        <v>3</v>
      </c>
      <c r="P149" s="4" t="s">
        <v>3</v>
      </c>
      <c r="Q149" s="4" t="s">
        <v>3</v>
      </c>
      <c r="R149" s="4" t="s">
        <v>3</v>
      </c>
      <c r="S149" s="4" t="s">
        <v>3</v>
      </c>
      <c r="T149" s="3" t="s">
        <v>3</v>
      </c>
      <c r="U149" s="2" t="s">
        <v>3</v>
      </c>
      <c r="V149" s="2" t="s">
        <v>3</v>
      </c>
      <c r="W149" s="2" t="s">
        <v>3</v>
      </c>
      <c r="X149" s="2" t="s">
        <v>3</v>
      </c>
      <c r="Y149" s="2" t="s">
        <v>3</v>
      </c>
    </row>
    <row r="150" spans="1:25" ht="14.25" customHeight="1" x14ac:dyDescent="0.25">
      <c r="A150" s="2">
        <v>255</v>
      </c>
      <c r="B150" s="2" t="s">
        <v>942</v>
      </c>
      <c r="C150" s="2" t="s">
        <v>877</v>
      </c>
      <c r="D150" s="4">
        <v>0.24285702218185401</v>
      </c>
      <c r="E150" s="4">
        <v>0.11906228663166001</v>
      </c>
      <c r="F150" s="4">
        <v>1.27488633062087</v>
      </c>
      <c r="G150" s="4">
        <v>1.0095401603371901</v>
      </c>
      <c r="H150" s="4">
        <v>1.6099757294064301</v>
      </c>
      <c r="I150" s="3">
        <v>4.1375463945367001E-2</v>
      </c>
      <c r="J150" s="2">
        <v>5004</v>
      </c>
      <c r="K150" s="2">
        <v>84</v>
      </c>
      <c r="L150" s="2">
        <v>4920</v>
      </c>
      <c r="M150" s="5">
        <f>K150/J150</f>
        <v>1.6786570743405275E-2</v>
      </c>
      <c r="N150" s="2" t="b">
        <v>0</v>
      </c>
      <c r="O150" s="4" t="s">
        <v>3</v>
      </c>
      <c r="P150" s="4" t="s">
        <v>3</v>
      </c>
      <c r="Q150" s="4" t="s">
        <v>3</v>
      </c>
      <c r="R150" s="4" t="s">
        <v>3</v>
      </c>
      <c r="S150" s="4" t="s">
        <v>3</v>
      </c>
      <c r="T150" s="3" t="s">
        <v>3</v>
      </c>
      <c r="U150" s="2" t="s">
        <v>3</v>
      </c>
      <c r="V150" s="2" t="s">
        <v>3</v>
      </c>
      <c r="W150" s="2" t="s">
        <v>3</v>
      </c>
      <c r="X150" s="2" t="s">
        <v>3</v>
      </c>
      <c r="Y150" s="2" t="s">
        <v>3</v>
      </c>
    </row>
    <row r="151" spans="1:25" ht="14.25" customHeight="1" x14ac:dyDescent="0.25">
      <c r="A151" s="2">
        <v>255.1</v>
      </c>
      <c r="B151" s="2" t="s">
        <v>941</v>
      </c>
      <c r="C151" s="2" t="s">
        <v>877</v>
      </c>
      <c r="D151" s="4">
        <v>0.13218086400875301</v>
      </c>
      <c r="E151" s="4">
        <v>0.22713015187264901</v>
      </c>
      <c r="F151" s="4">
        <v>1.14131472335725</v>
      </c>
      <c r="G151" s="4">
        <v>0.73125412921546196</v>
      </c>
      <c r="H151" s="4">
        <v>1.7813223142405501</v>
      </c>
      <c r="I151" s="3">
        <v>0.56059302867858096</v>
      </c>
      <c r="J151" s="2">
        <v>4943</v>
      </c>
      <c r="K151" s="2">
        <v>23</v>
      </c>
      <c r="L151" s="2">
        <v>4920</v>
      </c>
      <c r="M151" s="5">
        <f>K151/J151</f>
        <v>4.6530447096904716E-3</v>
      </c>
      <c r="N151" s="2" t="b">
        <v>0</v>
      </c>
      <c r="O151" s="4" t="s">
        <v>3</v>
      </c>
      <c r="P151" s="4" t="s">
        <v>3</v>
      </c>
      <c r="Q151" s="4" t="s">
        <v>3</v>
      </c>
      <c r="R151" s="4" t="s">
        <v>3</v>
      </c>
      <c r="S151" s="4" t="s">
        <v>3</v>
      </c>
      <c r="T151" s="3" t="s">
        <v>3</v>
      </c>
      <c r="U151" s="2" t="s">
        <v>3</v>
      </c>
      <c r="V151" s="2" t="s">
        <v>3</v>
      </c>
      <c r="W151" s="2" t="s">
        <v>3</v>
      </c>
      <c r="X151" s="2" t="s">
        <v>3</v>
      </c>
      <c r="Y151" s="2" t="s">
        <v>3</v>
      </c>
    </row>
    <row r="152" spans="1:25" ht="14.25" customHeight="1" x14ac:dyDescent="0.25">
      <c r="A152" s="2">
        <v>255.11</v>
      </c>
      <c r="B152" s="2" t="s">
        <v>940</v>
      </c>
      <c r="C152" s="2" t="s">
        <v>877</v>
      </c>
      <c r="D152" s="4">
        <v>0.21353462789666</v>
      </c>
      <c r="E152" s="4">
        <v>0.27583786958461698</v>
      </c>
      <c r="F152" s="4">
        <v>1.23804636846754</v>
      </c>
      <c r="G152" s="4">
        <v>0.72100616112129101</v>
      </c>
      <c r="H152" s="4">
        <v>2.12586090539358</v>
      </c>
      <c r="I152" s="3">
        <v>0.43885336537035402</v>
      </c>
      <c r="J152" s="2">
        <v>4936</v>
      </c>
      <c r="K152" s="2">
        <v>16</v>
      </c>
      <c r="L152" s="2">
        <v>4920</v>
      </c>
      <c r="M152" s="5">
        <f>K152/J152</f>
        <v>3.2414910858995136E-3</v>
      </c>
      <c r="N152" s="2" t="b">
        <v>0</v>
      </c>
      <c r="O152" s="4" t="s">
        <v>3</v>
      </c>
      <c r="P152" s="4" t="s">
        <v>3</v>
      </c>
      <c r="Q152" s="4" t="s">
        <v>3</v>
      </c>
      <c r="R152" s="4" t="s">
        <v>3</v>
      </c>
      <c r="S152" s="4" t="s">
        <v>3</v>
      </c>
      <c r="T152" s="3" t="s">
        <v>3</v>
      </c>
      <c r="U152" s="2" t="s">
        <v>3</v>
      </c>
      <c r="V152" s="2" t="s">
        <v>3</v>
      </c>
      <c r="W152" s="2" t="s">
        <v>3</v>
      </c>
      <c r="X152" s="2" t="s">
        <v>3</v>
      </c>
      <c r="Y152" s="2" t="s">
        <v>3</v>
      </c>
    </row>
    <row r="153" spans="1:25" ht="14.25" customHeight="1" x14ac:dyDescent="0.25">
      <c r="A153" s="2">
        <v>255.2</v>
      </c>
      <c r="B153" s="2" t="s">
        <v>939</v>
      </c>
      <c r="C153" s="2" t="s">
        <v>877</v>
      </c>
      <c r="D153" s="4">
        <v>0.119679564052597</v>
      </c>
      <c r="E153" s="4">
        <v>0.177381444690832</v>
      </c>
      <c r="F153" s="4">
        <v>1.1271356189366</v>
      </c>
      <c r="G153" s="4">
        <v>0.79613375961187605</v>
      </c>
      <c r="H153" s="4">
        <v>1.59575534655752</v>
      </c>
      <c r="I153" s="3">
        <v>0.49986529791922402</v>
      </c>
      <c r="J153" s="2">
        <v>4958</v>
      </c>
      <c r="K153" s="2">
        <v>38</v>
      </c>
      <c r="L153" s="2">
        <v>4920</v>
      </c>
      <c r="M153" s="5">
        <f>K153/J153</f>
        <v>7.6643807987091571E-3</v>
      </c>
      <c r="N153" s="2" t="b">
        <v>0</v>
      </c>
      <c r="O153" s="4" t="s">
        <v>3</v>
      </c>
      <c r="P153" s="4" t="s">
        <v>3</v>
      </c>
      <c r="Q153" s="4" t="s">
        <v>3</v>
      </c>
      <c r="R153" s="4" t="s">
        <v>3</v>
      </c>
      <c r="S153" s="4" t="s">
        <v>3</v>
      </c>
      <c r="T153" s="3" t="s">
        <v>3</v>
      </c>
      <c r="U153" s="2" t="s">
        <v>3</v>
      </c>
      <c r="V153" s="2" t="s">
        <v>3</v>
      </c>
      <c r="W153" s="2" t="s">
        <v>3</v>
      </c>
      <c r="X153" s="2" t="s">
        <v>3</v>
      </c>
      <c r="Y153" s="2" t="s">
        <v>3</v>
      </c>
    </row>
    <row r="154" spans="1:25" ht="14.25" customHeight="1" x14ac:dyDescent="0.25">
      <c r="A154" s="2">
        <v>255.21</v>
      </c>
      <c r="B154" s="2" t="s">
        <v>938</v>
      </c>
      <c r="C154" s="2" t="s">
        <v>877</v>
      </c>
      <c r="D154" s="4">
        <v>0.137605951544993</v>
      </c>
      <c r="E154" s="4">
        <v>0.18015146493111101</v>
      </c>
      <c r="F154" s="4">
        <v>1.1475232813959899</v>
      </c>
      <c r="G154" s="4">
        <v>0.80614559025257604</v>
      </c>
      <c r="H154" s="4">
        <v>1.63346385227169</v>
      </c>
      <c r="I154" s="3">
        <v>0.44496571769879201</v>
      </c>
      <c r="J154" s="2">
        <v>4957</v>
      </c>
      <c r="K154" s="2">
        <v>37</v>
      </c>
      <c r="L154" s="2">
        <v>4920</v>
      </c>
      <c r="M154" s="5">
        <f>K154/J154</f>
        <v>7.4641920516441392E-3</v>
      </c>
      <c r="N154" s="2" t="b">
        <v>0</v>
      </c>
      <c r="O154" s="4" t="s">
        <v>3</v>
      </c>
      <c r="P154" s="4" t="s">
        <v>3</v>
      </c>
      <c r="Q154" s="4" t="s">
        <v>3</v>
      </c>
      <c r="R154" s="4" t="s">
        <v>3</v>
      </c>
      <c r="S154" s="4" t="s">
        <v>3</v>
      </c>
      <c r="T154" s="3" t="s">
        <v>3</v>
      </c>
      <c r="U154" s="2" t="s">
        <v>3</v>
      </c>
      <c r="V154" s="2" t="s">
        <v>3</v>
      </c>
      <c r="W154" s="2" t="s">
        <v>3</v>
      </c>
      <c r="X154" s="2" t="s">
        <v>3</v>
      </c>
      <c r="Y154" s="2" t="s">
        <v>3</v>
      </c>
    </row>
    <row r="155" spans="1:25" ht="14.25" customHeight="1" x14ac:dyDescent="0.25">
      <c r="A155" s="2">
        <v>256</v>
      </c>
      <c r="B155" s="2" t="s">
        <v>937</v>
      </c>
      <c r="C155" s="2" t="s">
        <v>877</v>
      </c>
      <c r="D155" s="4">
        <v>-7.2024355615464594E-2</v>
      </c>
      <c r="E155" s="4">
        <v>0.10554286628550399</v>
      </c>
      <c r="F155" s="4">
        <v>0.93050823243452097</v>
      </c>
      <c r="G155" s="4">
        <v>0.75662435780363102</v>
      </c>
      <c r="H155" s="4">
        <v>1.1443532866716599</v>
      </c>
      <c r="I155" s="3">
        <v>0.49497465380446198</v>
      </c>
      <c r="J155" s="2">
        <v>5033</v>
      </c>
      <c r="K155" s="2">
        <v>113</v>
      </c>
      <c r="L155" s="2">
        <v>4920</v>
      </c>
      <c r="M155" s="5">
        <f>K155/J155</f>
        <v>2.2451818001192132E-2</v>
      </c>
      <c r="N155" s="2" t="b">
        <v>0</v>
      </c>
      <c r="O155" s="4">
        <v>-9.8379592000000002E-2</v>
      </c>
      <c r="P155" s="4">
        <v>0.10765519699999999</v>
      </c>
      <c r="Q155" s="4">
        <v>0.90630481200000002</v>
      </c>
      <c r="R155" s="4">
        <v>0.73389906157083096</v>
      </c>
      <c r="S155" s="4">
        <v>1.1192116954222799</v>
      </c>
      <c r="T155" s="3">
        <v>0.36080108799999999</v>
      </c>
      <c r="U155" s="2">
        <v>2667</v>
      </c>
      <c r="V155" s="2">
        <v>110</v>
      </c>
      <c r="W155" s="2">
        <v>2557</v>
      </c>
      <c r="X155" s="2">
        <f>V155/U155</f>
        <v>4.1244844394450697E-2</v>
      </c>
      <c r="Y155" s="2" t="b">
        <v>0</v>
      </c>
    </row>
    <row r="156" spans="1:25" ht="14.25" customHeight="1" x14ac:dyDescent="0.25">
      <c r="A156" s="2">
        <v>256.39999999999998</v>
      </c>
      <c r="B156" s="2" t="s">
        <v>936</v>
      </c>
      <c r="C156" s="2" t="s">
        <v>877</v>
      </c>
      <c r="D156" s="4">
        <v>-6.1133849100281697E-2</v>
      </c>
      <c r="E156" s="4">
        <v>0.106746165272814</v>
      </c>
      <c r="F156" s="4">
        <v>0.94069731985916305</v>
      </c>
      <c r="G156" s="4">
        <v>0.76310752546340599</v>
      </c>
      <c r="H156" s="4">
        <v>1.1596156741513499</v>
      </c>
      <c r="I156" s="3">
        <v>0.56684580579301802</v>
      </c>
      <c r="J156" s="2">
        <v>5030</v>
      </c>
      <c r="K156" s="2">
        <v>110</v>
      </c>
      <c r="L156" s="2">
        <v>4920</v>
      </c>
      <c r="M156" s="5">
        <f>K156/J156</f>
        <v>2.186878727634195E-2</v>
      </c>
      <c r="N156" s="2" t="b">
        <v>0</v>
      </c>
      <c r="O156" s="4">
        <v>-6.3529003000000001E-2</v>
      </c>
      <c r="P156" s="4">
        <v>0.11015422</v>
      </c>
      <c r="Q156" s="4">
        <v>0.93844690100000006</v>
      </c>
      <c r="R156" s="4">
        <v>0.75621369742064803</v>
      </c>
      <c r="S156" s="4">
        <v>1.1645948615388999</v>
      </c>
      <c r="T156" s="3">
        <v>0.56412333699999995</v>
      </c>
      <c r="U156" s="2">
        <v>2673</v>
      </c>
      <c r="V156" s="2">
        <v>104</v>
      </c>
      <c r="W156" s="2">
        <v>2569</v>
      </c>
      <c r="X156" s="2">
        <f>V156/U156</f>
        <v>3.8907594463150022E-2</v>
      </c>
      <c r="Y156" s="2" t="b">
        <v>0</v>
      </c>
    </row>
    <row r="157" spans="1:25" ht="14.25" customHeight="1" x14ac:dyDescent="0.25">
      <c r="A157" s="2">
        <v>259</v>
      </c>
      <c r="B157" s="2" t="s">
        <v>935</v>
      </c>
      <c r="C157" s="2" t="s">
        <v>877</v>
      </c>
      <c r="D157" s="4">
        <v>0.52810861083409699</v>
      </c>
      <c r="E157" s="4">
        <v>0.29934178722858101</v>
      </c>
      <c r="F157" s="4">
        <v>1.69572200338173</v>
      </c>
      <c r="G157" s="4">
        <v>0.94308270870141397</v>
      </c>
      <c r="H157" s="4">
        <v>3.0490147748677998</v>
      </c>
      <c r="I157" s="3">
        <v>7.7692786180189696E-2</v>
      </c>
      <c r="J157" s="2">
        <v>4933</v>
      </c>
      <c r="K157" s="2">
        <v>13</v>
      </c>
      <c r="L157" s="2">
        <v>4920</v>
      </c>
      <c r="M157" s="5">
        <f>K157/J157</f>
        <v>2.6353131968376241E-3</v>
      </c>
      <c r="N157" s="2" t="b">
        <v>0</v>
      </c>
      <c r="O157" s="4" t="s">
        <v>3</v>
      </c>
      <c r="P157" s="4" t="s">
        <v>3</v>
      </c>
      <c r="Q157" s="4" t="s">
        <v>3</v>
      </c>
      <c r="R157" s="4" t="s">
        <v>3</v>
      </c>
      <c r="S157" s="4" t="s">
        <v>3</v>
      </c>
      <c r="T157" s="3" t="s">
        <v>3</v>
      </c>
      <c r="U157" s="2" t="s">
        <v>3</v>
      </c>
      <c r="V157" s="2" t="s">
        <v>3</v>
      </c>
      <c r="W157" s="2" t="s">
        <v>3</v>
      </c>
      <c r="X157" s="2" t="s">
        <v>3</v>
      </c>
      <c r="Y157" s="2" t="s">
        <v>3</v>
      </c>
    </row>
    <row r="158" spans="1:25" ht="14.25" customHeight="1" x14ac:dyDescent="0.25">
      <c r="A158" s="2">
        <v>260</v>
      </c>
      <c r="B158" s="2" t="s">
        <v>934</v>
      </c>
      <c r="C158" s="2" t="s">
        <v>877</v>
      </c>
      <c r="D158" s="4">
        <v>0.24716929841422999</v>
      </c>
      <c r="E158" s="4">
        <v>0.112140173958011</v>
      </c>
      <c r="F158" s="4">
        <v>1.28039586341925</v>
      </c>
      <c r="G158" s="4">
        <v>1.0277526831100099</v>
      </c>
      <c r="H158" s="4">
        <v>1.59514404000406</v>
      </c>
      <c r="I158" s="3">
        <v>2.75165967699302E-2</v>
      </c>
      <c r="J158" s="2">
        <v>3410</v>
      </c>
      <c r="K158" s="2">
        <v>97</v>
      </c>
      <c r="L158" s="2">
        <v>3313</v>
      </c>
      <c r="M158" s="5">
        <f>K158/J158</f>
        <v>2.8445747800586511E-2</v>
      </c>
      <c r="N158" s="2" t="b">
        <v>0</v>
      </c>
      <c r="O158" s="4" t="s">
        <v>3</v>
      </c>
      <c r="P158" s="4" t="s">
        <v>3</v>
      </c>
      <c r="Q158" s="4" t="s">
        <v>3</v>
      </c>
      <c r="R158" s="4" t="s">
        <v>3</v>
      </c>
      <c r="S158" s="4" t="s">
        <v>3</v>
      </c>
      <c r="T158" s="3" t="s">
        <v>3</v>
      </c>
      <c r="U158" s="2" t="s">
        <v>3</v>
      </c>
      <c r="V158" s="2" t="s">
        <v>3</v>
      </c>
      <c r="W158" s="2" t="s">
        <v>3</v>
      </c>
      <c r="X158" s="2" t="s">
        <v>3</v>
      </c>
      <c r="Y158" s="2" t="s">
        <v>3</v>
      </c>
    </row>
    <row r="159" spans="1:25" ht="14.25" customHeight="1" x14ac:dyDescent="0.25">
      <c r="A159" s="2">
        <v>260.10000000000002</v>
      </c>
      <c r="B159" s="2" t="s">
        <v>933</v>
      </c>
      <c r="C159" s="2" t="s">
        <v>877</v>
      </c>
      <c r="D159" s="4">
        <v>0.203450320708365</v>
      </c>
      <c r="E159" s="4">
        <v>0.307644437833623</v>
      </c>
      <c r="F159" s="4">
        <v>1.2256242679833</v>
      </c>
      <c r="G159" s="4">
        <v>0.67063330785565201</v>
      </c>
      <c r="H159" s="4">
        <v>2.2399049207274402</v>
      </c>
      <c r="I159" s="3">
        <v>0.50840940831207504</v>
      </c>
      <c r="J159" s="2">
        <v>3325</v>
      </c>
      <c r="K159" s="2">
        <v>12</v>
      </c>
      <c r="L159" s="2">
        <v>3313</v>
      </c>
      <c r="M159" s="5">
        <f>K159/J159</f>
        <v>3.6090225563909775E-3</v>
      </c>
      <c r="N159" s="2" t="b">
        <v>0</v>
      </c>
      <c r="O159" s="4" t="s">
        <v>3</v>
      </c>
      <c r="P159" s="4" t="s">
        <v>3</v>
      </c>
      <c r="Q159" s="4" t="s">
        <v>3</v>
      </c>
      <c r="R159" s="4" t="s">
        <v>3</v>
      </c>
      <c r="S159" s="4" t="s">
        <v>3</v>
      </c>
      <c r="T159" s="3" t="s">
        <v>3</v>
      </c>
      <c r="U159" s="2" t="s">
        <v>3</v>
      </c>
      <c r="V159" s="2" t="s">
        <v>3</v>
      </c>
      <c r="W159" s="2" t="s">
        <v>3</v>
      </c>
      <c r="X159" s="2" t="s">
        <v>3</v>
      </c>
      <c r="Y159" s="2" t="s">
        <v>3</v>
      </c>
    </row>
    <row r="160" spans="1:25" ht="14.25" customHeight="1" x14ac:dyDescent="0.25">
      <c r="A160" s="2">
        <v>260.2</v>
      </c>
      <c r="B160" s="2" t="s">
        <v>932</v>
      </c>
      <c r="C160" s="2" t="s">
        <v>877</v>
      </c>
      <c r="D160" s="4">
        <v>0.28751180558033201</v>
      </c>
      <c r="E160" s="4">
        <v>0.199732540904526</v>
      </c>
      <c r="F160" s="4">
        <v>1.3331063301641799</v>
      </c>
      <c r="G160" s="4">
        <v>0.90125776501458399</v>
      </c>
      <c r="H160" s="4">
        <v>1.9718803615467799</v>
      </c>
      <c r="I160" s="3">
        <v>0.15001342770809301</v>
      </c>
      <c r="J160" s="2">
        <v>3342</v>
      </c>
      <c r="K160" s="2">
        <v>29</v>
      </c>
      <c r="L160" s="2">
        <v>3313</v>
      </c>
      <c r="M160" s="5">
        <f>K160/J160</f>
        <v>8.6774386594853387E-3</v>
      </c>
      <c r="N160" s="2" t="b">
        <v>0</v>
      </c>
      <c r="O160" s="4" t="s">
        <v>3</v>
      </c>
      <c r="P160" s="4" t="s">
        <v>3</v>
      </c>
      <c r="Q160" s="4" t="s">
        <v>3</v>
      </c>
      <c r="R160" s="4" t="s">
        <v>3</v>
      </c>
      <c r="S160" s="4" t="s">
        <v>3</v>
      </c>
      <c r="T160" s="3" t="s">
        <v>3</v>
      </c>
      <c r="U160" s="2" t="s">
        <v>3</v>
      </c>
      <c r="V160" s="2" t="s">
        <v>3</v>
      </c>
      <c r="W160" s="2" t="s">
        <v>3</v>
      </c>
      <c r="X160" s="2" t="s">
        <v>3</v>
      </c>
      <c r="Y160" s="2" t="s">
        <v>3</v>
      </c>
    </row>
    <row r="161" spans="1:25" ht="14.25" customHeight="1" x14ac:dyDescent="0.25">
      <c r="A161" s="2">
        <v>260.3</v>
      </c>
      <c r="B161" s="2" t="s">
        <v>931</v>
      </c>
      <c r="C161" s="2" t="s">
        <v>877</v>
      </c>
      <c r="D161" s="4">
        <v>0.30603482823409101</v>
      </c>
      <c r="E161" s="4">
        <v>0.23385561864863499</v>
      </c>
      <c r="F161" s="4">
        <v>1.3580296034971899</v>
      </c>
      <c r="G161" s="4">
        <v>0.85871157276625998</v>
      </c>
      <c r="H161" s="4">
        <v>2.1476878412546201</v>
      </c>
      <c r="I161" s="3">
        <v>0.19065340981057299</v>
      </c>
      <c r="J161" s="2">
        <v>3335</v>
      </c>
      <c r="K161" s="2">
        <v>22</v>
      </c>
      <c r="L161" s="2">
        <v>3313</v>
      </c>
      <c r="M161" s="5">
        <f>K161/J161</f>
        <v>6.5967016491754122E-3</v>
      </c>
      <c r="N161" s="2" t="b">
        <v>0</v>
      </c>
      <c r="O161" s="4" t="s">
        <v>3</v>
      </c>
      <c r="P161" s="4" t="s">
        <v>3</v>
      </c>
      <c r="Q161" s="4" t="s">
        <v>3</v>
      </c>
      <c r="R161" s="4" t="s">
        <v>3</v>
      </c>
      <c r="S161" s="4" t="s">
        <v>3</v>
      </c>
      <c r="T161" s="3" t="s">
        <v>3</v>
      </c>
      <c r="U161" s="2" t="s">
        <v>3</v>
      </c>
      <c r="V161" s="2" t="s">
        <v>3</v>
      </c>
      <c r="W161" s="2" t="s">
        <v>3</v>
      </c>
      <c r="X161" s="2" t="s">
        <v>3</v>
      </c>
      <c r="Y161" s="2" t="s">
        <v>3</v>
      </c>
    </row>
    <row r="162" spans="1:25" ht="14.25" customHeight="1" x14ac:dyDescent="0.25">
      <c r="A162" s="2">
        <v>260.60000000000002</v>
      </c>
      <c r="B162" s="2" t="s">
        <v>930</v>
      </c>
      <c r="C162" s="2" t="s">
        <v>877</v>
      </c>
      <c r="D162" s="4">
        <v>-0.12637704895881999</v>
      </c>
      <c r="E162" s="4">
        <v>0.13414367574271099</v>
      </c>
      <c r="F162" s="4">
        <v>0.88128249748327303</v>
      </c>
      <c r="G162" s="4">
        <v>0.67753189258194502</v>
      </c>
      <c r="H162" s="4">
        <v>1.1463059508692</v>
      </c>
      <c r="I162" s="3">
        <v>0.34614032999649702</v>
      </c>
      <c r="J162" s="2">
        <v>3379</v>
      </c>
      <c r="K162" s="2">
        <v>66</v>
      </c>
      <c r="L162" s="2">
        <v>3313</v>
      </c>
      <c r="M162" s="5">
        <f>K162/J162</f>
        <v>1.9532406037289139E-2</v>
      </c>
      <c r="N162" s="2" t="b">
        <v>0</v>
      </c>
      <c r="O162" s="4" t="s">
        <v>3</v>
      </c>
      <c r="P162" s="4" t="s">
        <v>3</v>
      </c>
      <c r="Q162" s="4" t="s">
        <v>3</v>
      </c>
      <c r="R162" s="4" t="s">
        <v>3</v>
      </c>
      <c r="S162" s="4" t="s">
        <v>3</v>
      </c>
      <c r="T162" s="3" t="s">
        <v>3</v>
      </c>
      <c r="U162" s="2" t="s">
        <v>3</v>
      </c>
      <c r="V162" s="2" t="s">
        <v>3</v>
      </c>
      <c r="W162" s="2" t="s">
        <v>3</v>
      </c>
      <c r="X162" s="2" t="s">
        <v>3</v>
      </c>
      <c r="Y162" s="2" t="s">
        <v>3</v>
      </c>
    </row>
    <row r="163" spans="1:25" ht="14.25" customHeight="1" x14ac:dyDescent="0.25">
      <c r="A163" s="2">
        <v>261</v>
      </c>
      <c r="B163" s="2" t="s">
        <v>929</v>
      </c>
      <c r="C163" s="2" t="s">
        <v>877</v>
      </c>
      <c r="D163" s="4">
        <v>-2.1097612824232399E-2</v>
      </c>
      <c r="E163" s="4">
        <v>3.3725230033682899E-2</v>
      </c>
      <c r="F163" s="4">
        <v>0.97912338490576201</v>
      </c>
      <c r="G163" s="4">
        <v>0.91649463666880704</v>
      </c>
      <c r="H163" s="4">
        <v>1.0460318746150601</v>
      </c>
      <c r="I163" s="3">
        <v>0.53159467370031199</v>
      </c>
      <c r="J163" s="2">
        <v>4937</v>
      </c>
      <c r="K163" s="2">
        <v>1624</v>
      </c>
      <c r="L163" s="2">
        <v>3313</v>
      </c>
      <c r="M163" s="5">
        <f>K163/J163</f>
        <v>0.32894470326108971</v>
      </c>
      <c r="N163" s="2" t="b">
        <v>0</v>
      </c>
      <c r="O163" s="4">
        <v>-6.2479034000000003E-2</v>
      </c>
      <c r="P163" s="4">
        <v>4.8863122000000002E-2</v>
      </c>
      <c r="Q163" s="4">
        <v>0.93943275900000001</v>
      </c>
      <c r="R163" s="4">
        <v>0.85363570331320904</v>
      </c>
      <c r="S163" s="4">
        <v>1.0338530883785599</v>
      </c>
      <c r="T163" s="3">
        <v>0.20101887299999999</v>
      </c>
      <c r="U163" s="2">
        <v>2366</v>
      </c>
      <c r="V163" s="2">
        <v>752</v>
      </c>
      <c r="W163" s="2">
        <v>1614</v>
      </c>
      <c r="X163" s="2">
        <f>V163/U163</f>
        <v>0.31783601014370244</v>
      </c>
      <c r="Y163" s="2" t="b">
        <v>0</v>
      </c>
    </row>
    <row r="164" spans="1:25" ht="14.25" customHeight="1" x14ac:dyDescent="0.25">
      <c r="A164" s="2">
        <v>261.2</v>
      </c>
      <c r="B164" s="2" t="s">
        <v>928</v>
      </c>
      <c r="C164" s="2" t="s">
        <v>877</v>
      </c>
      <c r="D164" s="4">
        <v>-1.9675298019139399E-2</v>
      </c>
      <c r="E164" s="4">
        <v>6.3137388211321005E-2</v>
      </c>
      <c r="F164" s="4">
        <v>0.98051699743505605</v>
      </c>
      <c r="G164" s="4">
        <v>0.86638614150742699</v>
      </c>
      <c r="H164" s="4">
        <v>1.10968254938415</v>
      </c>
      <c r="I164" s="3">
        <v>0.755324215238244</v>
      </c>
      <c r="J164" s="2">
        <v>3644</v>
      </c>
      <c r="K164" s="2">
        <v>331</v>
      </c>
      <c r="L164" s="2">
        <v>3313</v>
      </c>
      <c r="M164" s="5">
        <f>K164/J164</f>
        <v>9.0834248079034022E-2</v>
      </c>
      <c r="N164" s="2" t="b">
        <v>0</v>
      </c>
      <c r="O164" s="4">
        <v>0.38797333699999997</v>
      </c>
      <c r="P164" s="4">
        <v>0.138873678</v>
      </c>
      <c r="Q164" s="4">
        <v>1.4739904829999999</v>
      </c>
      <c r="R164" s="4">
        <v>1.1227498822620301</v>
      </c>
      <c r="S164" s="4">
        <v>1.9351130448375999</v>
      </c>
      <c r="T164" s="3">
        <v>5.2106540000000003E-3</v>
      </c>
      <c r="U164" s="2">
        <v>2651</v>
      </c>
      <c r="V164" s="2">
        <v>66</v>
      </c>
      <c r="W164" s="2">
        <v>2585</v>
      </c>
      <c r="X164" s="2">
        <f>V164/U164</f>
        <v>2.4896265560165973E-2</v>
      </c>
      <c r="Y164" s="2" t="b">
        <v>0</v>
      </c>
    </row>
    <row r="165" spans="1:25" ht="14.25" customHeight="1" x14ac:dyDescent="0.25">
      <c r="A165" s="2">
        <v>261.39999999999998</v>
      </c>
      <c r="B165" s="2" t="s">
        <v>927</v>
      </c>
      <c r="C165" s="2" t="s">
        <v>877</v>
      </c>
      <c r="D165" s="4">
        <v>-2.2671890296459801E-2</v>
      </c>
      <c r="E165" s="4">
        <v>3.4628069994673202E-2</v>
      </c>
      <c r="F165" s="4">
        <v>0.97758318568693703</v>
      </c>
      <c r="G165" s="4">
        <v>0.913435139854607</v>
      </c>
      <c r="H165" s="4">
        <v>1.0462361729262299</v>
      </c>
      <c r="I165" s="3">
        <v>0.51264432096413604</v>
      </c>
      <c r="J165" s="2">
        <v>4806</v>
      </c>
      <c r="K165" s="2">
        <v>1493</v>
      </c>
      <c r="L165" s="2">
        <v>3313</v>
      </c>
      <c r="M165" s="5">
        <f>K165/J165</f>
        <v>0.31065334997919269</v>
      </c>
      <c r="N165" s="2" t="b">
        <v>0</v>
      </c>
      <c r="O165" s="4">
        <v>-8.7227639999999995E-2</v>
      </c>
      <c r="P165" s="4">
        <v>5.0055216E-2</v>
      </c>
      <c r="Q165" s="4">
        <v>0.91646844699999996</v>
      </c>
      <c r="R165" s="4">
        <v>0.83082519324561899</v>
      </c>
      <c r="S165" s="4">
        <v>1.01093999217915</v>
      </c>
      <c r="T165" s="3">
        <v>8.139855E-2</v>
      </c>
      <c r="U165" s="2">
        <v>2375</v>
      </c>
      <c r="V165" s="2">
        <v>684</v>
      </c>
      <c r="W165" s="2">
        <v>1691</v>
      </c>
      <c r="X165" s="2">
        <f>V165/U165</f>
        <v>0.28799999999999998</v>
      </c>
      <c r="Y165" s="2" t="b">
        <v>0</v>
      </c>
    </row>
    <row r="166" spans="1:25" ht="14.25" customHeight="1" x14ac:dyDescent="0.25">
      <c r="A166" s="2">
        <v>262</v>
      </c>
      <c r="B166" s="2" t="s">
        <v>926</v>
      </c>
      <c r="C166" s="2" t="s">
        <v>877</v>
      </c>
      <c r="D166" s="4">
        <v>-4.6178321025372199E-2</v>
      </c>
      <c r="E166" s="4">
        <v>9.9406822893046407E-2</v>
      </c>
      <c r="F166" s="4">
        <v>0.95487167331223799</v>
      </c>
      <c r="G166" s="4">
        <v>0.78582929356856601</v>
      </c>
      <c r="H166" s="4">
        <v>1.1602773273487801</v>
      </c>
      <c r="I166" s="3">
        <v>0.64226180517762799</v>
      </c>
      <c r="J166" s="2">
        <v>3433</v>
      </c>
      <c r="K166" s="2">
        <v>120</v>
      </c>
      <c r="L166" s="2">
        <v>3313</v>
      </c>
      <c r="M166" s="5">
        <f>K166/J166</f>
        <v>3.4954849985435479E-2</v>
      </c>
      <c r="N166" s="2" t="b">
        <v>0</v>
      </c>
      <c r="O166" s="4">
        <v>-0.27203694299999998</v>
      </c>
      <c r="P166" s="4">
        <v>0.244299084</v>
      </c>
      <c r="Q166" s="4">
        <v>0.76182611700000002</v>
      </c>
      <c r="R166" s="4">
        <v>0.47195900657735901</v>
      </c>
      <c r="S166" s="4">
        <v>1.229723394581</v>
      </c>
      <c r="T166" s="3">
        <v>0.26547633199999998</v>
      </c>
      <c r="U166" s="2">
        <v>2660</v>
      </c>
      <c r="V166" s="2">
        <v>21</v>
      </c>
      <c r="W166" s="2">
        <v>2639</v>
      </c>
      <c r="X166" s="2">
        <f>V166/U166</f>
        <v>7.8947368421052634E-3</v>
      </c>
      <c r="Y166" s="2" t="b">
        <v>0</v>
      </c>
    </row>
    <row r="167" spans="1:25" ht="14.25" customHeight="1" x14ac:dyDescent="0.25">
      <c r="A167" s="2">
        <v>263</v>
      </c>
      <c r="B167" s="2" t="s">
        <v>925</v>
      </c>
      <c r="C167" s="2" t="s">
        <v>877</v>
      </c>
      <c r="D167" s="4">
        <v>-0.28646200744116301</v>
      </c>
      <c r="E167" s="4">
        <v>0.20863912329739301</v>
      </c>
      <c r="F167" s="4">
        <v>0.75091560719453598</v>
      </c>
      <c r="G167" s="4">
        <v>0.49887750760607202</v>
      </c>
      <c r="H167" s="4">
        <v>1.13028597307215</v>
      </c>
      <c r="I167" s="3">
        <v>0.169751614869151</v>
      </c>
      <c r="J167" s="2">
        <v>3340</v>
      </c>
      <c r="K167" s="2">
        <v>27</v>
      </c>
      <c r="L167" s="2">
        <v>3313</v>
      </c>
      <c r="M167" s="5">
        <f>K167/J167</f>
        <v>8.0838323353293415E-3</v>
      </c>
      <c r="N167" s="2" t="b">
        <v>0</v>
      </c>
      <c r="O167" s="4" t="s">
        <v>3</v>
      </c>
      <c r="P167" s="4" t="s">
        <v>3</v>
      </c>
      <c r="Q167" s="4" t="s">
        <v>3</v>
      </c>
      <c r="R167" s="4" t="s">
        <v>3</v>
      </c>
      <c r="S167" s="4" t="s">
        <v>3</v>
      </c>
      <c r="T167" s="3" t="s">
        <v>3</v>
      </c>
      <c r="U167" s="2" t="s">
        <v>3</v>
      </c>
      <c r="V167" s="2" t="s">
        <v>3</v>
      </c>
      <c r="W167" s="2" t="s">
        <v>3</v>
      </c>
      <c r="X167" s="2" t="s">
        <v>3</v>
      </c>
      <c r="Y167" s="2" t="s">
        <v>3</v>
      </c>
    </row>
    <row r="168" spans="1:25" ht="14.25" customHeight="1" x14ac:dyDescent="0.25">
      <c r="A168" s="2">
        <v>269</v>
      </c>
      <c r="B168" s="2" t="s">
        <v>924</v>
      </c>
      <c r="C168" s="2" t="s">
        <v>877</v>
      </c>
      <c r="D168" s="4">
        <v>-0.108307807480305</v>
      </c>
      <c r="E168" s="4">
        <v>6.8745673882830802E-2</v>
      </c>
      <c r="F168" s="4">
        <v>0.89735134246042603</v>
      </c>
      <c r="G168" s="4">
        <v>0.78423282795253402</v>
      </c>
      <c r="H168" s="4">
        <v>1.0267861827690099</v>
      </c>
      <c r="I168" s="3">
        <v>0.115144439270625</v>
      </c>
      <c r="J168" s="2">
        <v>5389</v>
      </c>
      <c r="K168" s="2">
        <v>263</v>
      </c>
      <c r="L168" s="2">
        <v>5126</v>
      </c>
      <c r="M168" s="5">
        <f>K168/J168</f>
        <v>4.880311746149564E-2</v>
      </c>
      <c r="N168" s="2" t="b">
        <v>0</v>
      </c>
      <c r="O168" s="4">
        <v>4.3954478999999998E-2</v>
      </c>
      <c r="P168" s="4">
        <v>0.21088865900000001</v>
      </c>
      <c r="Q168" s="4">
        <v>1.0449347879999999</v>
      </c>
      <c r="R168" s="4">
        <v>0.69115767832641894</v>
      </c>
      <c r="S168" s="4">
        <v>1.57979683075347</v>
      </c>
      <c r="T168" s="3">
        <v>0.83489709899999998</v>
      </c>
      <c r="U168" s="2">
        <v>2666</v>
      </c>
      <c r="V168" s="2">
        <v>27</v>
      </c>
      <c r="W168" s="2">
        <v>2639</v>
      </c>
      <c r="X168" s="2">
        <f>V168/U168</f>
        <v>1.0127531882970742E-2</v>
      </c>
      <c r="Y168" s="2" t="b">
        <v>0</v>
      </c>
    </row>
    <row r="169" spans="1:25" ht="14.25" customHeight="1" x14ac:dyDescent="0.25">
      <c r="A169" s="2">
        <v>270</v>
      </c>
      <c r="B169" s="2" t="s">
        <v>923</v>
      </c>
      <c r="C169" s="2" t="s">
        <v>877</v>
      </c>
      <c r="D169" s="4">
        <v>0.39863367916257803</v>
      </c>
      <c r="E169" s="4">
        <v>0.14911579107714701</v>
      </c>
      <c r="F169" s="4">
        <v>1.4897877783306299</v>
      </c>
      <c r="G169" s="4">
        <v>1.1122296882174101</v>
      </c>
      <c r="H169" s="4">
        <v>1.9955119414412501</v>
      </c>
      <c r="I169" s="3">
        <v>7.51053917127718E-3</v>
      </c>
      <c r="J169" s="2">
        <v>5180</v>
      </c>
      <c r="K169" s="2">
        <v>54</v>
      </c>
      <c r="L169" s="2">
        <v>5126</v>
      </c>
      <c r="M169" s="5">
        <f>K169/J169</f>
        <v>1.0424710424710425E-2</v>
      </c>
      <c r="N169" s="2" t="b">
        <v>0</v>
      </c>
      <c r="O169" s="4" t="s">
        <v>3</v>
      </c>
      <c r="P169" s="4" t="s">
        <v>3</v>
      </c>
      <c r="Q169" s="4" t="s">
        <v>3</v>
      </c>
      <c r="R169" s="4" t="s">
        <v>3</v>
      </c>
      <c r="S169" s="4" t="s">
        <v>3</v>
      </c>
      <c r="T169" s="3" t="s">
        <v>3</v>
      </c>
      <c r="U169" s="2" t="s">
        <v>3</v>
      </c>
      <c r="V169" s="2" t="s">
        <v>3</v>
      </c>
      <c r="W169" s="2" t="s">
        <v>3</v>
      </c>
      <c r="X169" s="2" t="s">
        <v>3</v>
      </c>
      <c r="Y169" s="2" t="s">
        <v>3</v>
      </c>
    </row>
    <row r="170" spans="1:25" ht="14.25" customHeight="1" x14ac:dyDescent="0.25">
      <c r="A170" s="2">
        <v>270.3</v>
      </c>
      <c r="B170" s="2" t="s">
        <v>922</v>
      </c>
      <c r="C170" s="2" t="s">
        <v>877</v>
      </c>
      <c r="D170" s="4">
        <v>0.38962262362515598</v>
      </c>
      <c r="E170" s="4">
        <v>0.15832737209109901</v>
      </c>
      <c r="F170" s="4">
        <v>1.4764235213822801</v>
      </c>
      <c r="G170" s="4">
        <v>1.0825300868083501</v>
      </c>
      <c r="H170" s="4">
        <v>2.0136404900465199</v>
      </c>
      <c r="I170" s="3">
        <v>1.38601690634628E-2</v>
      </c>
      <c r="J170" s="2">
        <v>5174</v>
      </c>
      <c r="K170" s="2">
        <v>48</v>
      </c>
      <c r="L170" s="2">
        <v>5126</v>
      </c>
      <c r="M170" s="5">
        <f>K170/J170</f>
        <v>9.2771550057982217E-3</v>
      </c>
      <c r="N170" s="2" t="b">
        <v>0</v>
      </c>
      <c r="O170" s="4" t="s">
        <v>3</v>
      </c>
      <c r="P170" s="4" t="s">
        <v>3</v>
      </c>
      <c r="Q170" s="4" t="s">
        <v>3</v>
      </c>
      <c r="R170" s="4" t="s">
        <v>3</v>
      </c>
      <c r="S170" s="4" t="s">
        <v>3</v>
      </c>
      <c r="T170" s="3" t="s">
        <v>3</v>
      </c>
      <c r="U170" s="2" t="s">
        <v>3</v>
      </c>
      <c r="V170" s="2" t="s">
        <v>3</v>
      </c>
      <c r="W170" s="2" t="s">
        <v>3</v>
      </c>
      <c r="X170" s="2" t="s">
        <v>3</v>
      </c>
      <c r="Y170" s="2" t="s">
        <v>3</v>
      </c>
    </row>
    <row r="171" spans="1:25" ht="14.25" customHeight="1" x14ac:dyDescent="0.25">
      <c r="A171" s="2">
        <v>270.32</v>
      </c>
      <c r="B171" s="2" t="s">
        <v>921</v>
      </c>
      <c r="C171" s="2" t="s">
        <v>877</v>
      </c>
      <c r="D171" s="4">
        <v>0.48686074802526802</v>
      </c>
      <c r="E171" s="4">
        <v>0.19609952176807599</v>
      </c>
      <c r="F171" s="4">
        <v>1.6272000027875699</v>
      </c>
      <c r="G171" s="4">
        <v>1.1079436009499499</v>
      </c>
      <c r="H171" s="4">
        <v>2.38981465013351</v>
      </c>
      <c r="I171" s="3">
        <v>1.30382514514215E-2</v>
      </c>
      <c r="J171" s="2">
        <v>5158</v>
      </c>
      <c r="K171" s="2">
        <v>32</v>
      </c>
      <c r="L171" s="2">
        <v>5126</v>
      </c>
      <c r="M171" s="5">
        <f>K171/J171</f>
        <v>6.2039550213260951E-3</v>
      </c>
      <c r="N171" s="2" t="b">
        <v>0</v>
      </c>
      <c r="O171" s="4" t="s">
        <v>3</v>
      </c>
      <c r="P171" s="4" t="s">
        <v>3</v>
      </c>
      <c r="Q171" s="4" t="s">
        <v>3</v>
      </c>
      <c r="R171" s="4" t="s">
        <v>3</v>
      </c>
      <c r="S171" s="4" t="s">
        <v>3</v>
      </c>
      <c r="T171" s="3" t="s">
        <v>3</v>
      </c>
      <c r="U171" s="2" t="s">
        <v>3</v>
      </c>
      <c r="V171" s="2" t="s">
        <v>3</v>
      </c>
      <c r="W171" s="2" t="s">
        <v>3</v>
      </c>
      <c r="X171" s="2" t="s">
        <v>3</v>
      </c>
      <c r="Y171" s="2" t="s">
        <v>3</v>
      </c>
    </row>
    <row r="172" spans="1:25" ht="14.25" customHeight="1" x14ac:dyDescent="0.25">
      <c r="A172" s="2">
        <v>270.38</v>
      </c>
      <c r="B172" s="2" t="s">
        <v>920</v>
      </c>
      <c r="C172" s="2" t="s">
        <v>877</v>
      </c>
      <c r="D172" s="4">
        <v>0.24053008592523301</v>
      </c>
      <c r="E172" s="4">
        <v>0.29056145048089299</v>
      </c>
      <c r="F172" s="4">
        <v>1.2719232002398599</v>
      </c>
      <c r="G172" s="4">
        <v>0.71966434942873903</v>
      </c>
      <c r="H172" s="4">
        <v>2.2479766138097301</v>
      </c>
      <c r="I172" s="3">
        <v>0.40777730814660301</v>
      </c>
      <c r="J172" s="2">
        <v>5140</v>
      </c>
      <c r="K172" s="2">
        <v>14</v>
      </c>
      <c r="L172" s="2">
        <v>5126</v>
      </c>
      <c r="M172" s="5">
        <f>K172/J172</f>
        <v>2.7237354085603111E-3</v>
      </c>
      <c r="N172" s="2" t="b">
        <v>0</v>
      </c>
      <c r="O172" s="4" t="s">
        <v>3</v>
      </c>
      <c r="P172" s="4" t="s">
        <v>3</v>
      </c>
      <c r="Q172" s="4" t="s">
        <v>3</v>
      </c>
      <c r="R172" s="4" t="s">
        <v>3</v>
      </c>
      <c r="S172" s="4" t="s">
        <v>3</v>
      </c>
      <c r="T172" s="3" t="s">
        <v>3</v>
      </c>
      <c r="U172" s="2" t="s">
        <v>3</v>
      </c>
      <c r="V172" s="2" t="s">
        <v>3</v>
      </c>
      <c r="W172" s="2" t="s">
        <v>3</v>
      </c>
      <c r="X172" s="2" t="s">
        <v>3</v>
      </c>
      <c r="Y172" s="2" t="s">
        <v>3</v>
      </c>
    </row>
    <row r="173" spans="1:25" ht="14.25" customHeight="1" x14ac:dyDescent="0.25">
      <c r="A173" s="2">
        <v>271</v>
      </c>
      <c r="B173" s="2" t="s">
        <v>919</v>
      </c>
      <c r="C173" s="2" t="s">
        <v>877</v>
      </c>
      <c r="D173" s="4">
        <v>-3.4577367984022301E-3</v>
      </c>
      <c r="E173" s="4">
        <v>4.2452684347610299E-2</v>
      </c>
      <c r="F173" s="4">
        <v>0.99654823428934902</v>
      </c>
      <c r="G173" s="4">
        <v>0.91698423562716602</v>
      </c>
      <c r="H173" s="4">
        <v>1.08301576480864</v>
      </c>
      <c r="I173" s="3">
        <v>0.93508473021926297</v>
      </c>
      <c r="J173" s="2">
        <v>5301</v>
      </c>
      <c r="K173" s="2">
        <v>772</v>
      </c>
      <c r="L173" s="2">
        <v>4529</v>
      </c>
      <c r="M173" s="5">
        <f>K173/J173</f>
        <v>0.1456328994529334</v>
      </c>
      <c r="N173" s="2" t="b">
        <v>0</v>
      </c>
      <c r="O173" s="4">
        <v>4.4784309000000001E-2</v>
      </c>
      <c r="P173" s="4">
        <v>0.116491468</v>
      </c>
      <c r="Q173" s="4">
        <v>1.0458022650000001</v>
      </c>
      <c r="R173" s="4">
        <v>0.83231944104890898</v>
      </c>
      <c r="S173" s="4">
        <v>1.31404161006871</v>
      </c>
      <c r="T173" s="3">
        <v>0.70065026699999999</v>
      </c>
      <c r="U173" s="2">
        <v>2601</v>
      </c>
      <c r="V173" s="2">
        <v>92</v>
      </c>
      <c r="W173" s="2">
        <v>2509</v>
      </c>
      <c r="X173" s="2">
        <f>V173/U173</f>
        <v>3.537101114955786E-2</v>
      </c>
      <c r="Y173" s="2" t="b">
        <v>0</v>
      </c>
    </row>
    <row r="174" spans="1:25" ht="14.25" customHeight="1" x14ac:dyDescent="0.25">
      <c r="A174" s="2">
        <v>271.3</v>
      </c>
      <c r="B174" s="2" t="s">
        <v>918</v>
      </c>
      <c r="C174" s="2" t="s">
        <v>877</v>
      </c>
      <c r="D174" s="4">
        <v>-3.4577367984022301E-3</v>
      </c>
      <c r="E174" s="4">
        <v>4.2452684347610299E-2</v>
      </c>
      <c r="F174" s="4">
        <v>0.99654823428934902</v>
      </c>
      <c r="G174" s="4">
        <v>0.91698423562716602</v>
      </c>
      <c r="H174" s="4">
        <v>1.08301576480864</v>
      </c>
      <c r="I174" s="3">
        <v>0.93508473021926297</v>
      </c>
      <c r="J174" s="2">
        <v>5301</v>
      </c>
      <c r="K174" s="2">
        <v>772</v>
      </c>
      <c r="L174" s="2">
        <v>4529</v>
      </c>
      <c r="M174" s="5">
        <f>K174/J174</f>
        <v>0.1456328994529334</v>
      </c>
      <c r="N174" s="2" t="b">
        <v>0</v>
      </c>
      <c r="O174" s="4">
        <v>5.6306190999999998E-2</v>
      </c>
      <c r="P174" s="4">
        <v>0.118166138</v>
      </c>
      <c r="Q174" s="4">
        <v>1.05792156</v>
      </c>
      <c r="R174" s="4">
        <v>0.83920569182620797</v>
      </c>
      <c r="S174" s="4">
        <v>1.3336397005634</v>
      </c>
      <c r="T174" s="3">
        <v>0.63371805199999998</v>
      </c>
      <c r="U174" s="2">
        <v>2603</v>
      </c>
      <c r="V174" s="2">
        <v>89</v>
      </c>
      <c r="W174" s="2">
        <v>2514</v>
      </c>
      <c r="X174" s="2">
        <f>V174/U174</f>
        <v>3.4191317710334228E-2</v>
      </c>
      <c r="Y174" s="2" t="b">
        <v>0</v>
      </c>
    </row>
    <row r="175" spans="1:25" ht="14.25" customHeight="1" x14ac:dyDescent="0.25">
      <c r="A175" s="2">
        <v>272</v>
      </c>
      <c r="B175" s="2" t="s">
        <v>917</v>
      </c>
      <c r="C175" s="2" t="s">
        <v>877</v>
      </c>
      <c r="D175" s="4">
        <v>-2.5254156300655799E-2</v>
      </c>
      <c r="E175" s="4">
        <v>3.5728241852859902E-2</v>
      </c>
      <c r="F175" s="4">
        <v>0.975062062366709</v>
      </c>
      <c r="G175" s="4">
        <v>0.90911697262094304</v>
      </c>
      <c r="H175" s="4">
        <v>1.0457906453180199</v>
      </c>
      <c r="I175" s="3">
        <v>0.47966581241132999</v>
      </c>
      <c r="J175" s="2">
        <v>5227</v>
      </c>
      <c r="K175" s="2">
        <v>2108</v>
      </c>
      <c r="L175" s="2">
        <v>3119</v>
      </c>
      <c r="M175" s="5">
        <f>K175/J175</f>
        <v>0.40329060646642434</v>
      </c>
      <c r="N175" s="2" t="b">
        <v>0</v>
      </c>
      <c r="O175" s="4">
        <v>-3.6154607999999998E-2</v>
      </c>
      <c r="P175" s="4">
        <v>5.0669341E-2</v>
      </c>
      <c r="Q175" s="4">
        <v>0.96449116300000004</v>
      </c>
      <c r="R175" s="4">
        <v>0.87330840398313603</v>
      </c>
      <c r="S175" s="4">
        <v>1.0651943815134099</v>
      </c>
      <c r="T175" s="3">
        <v>0.47551158300000002</v>
      </c>
      <c r="U175" s="2">
        <v>2476</v>
      </c>
      <c r="V175" s="2">
        <v>981</v>
      </c>
      <c r="W175" s="2">
        <v>1495</v>
      </c>
      <c r="X175" s="2">
        <f>V175/U175</f>
        <v>0.39620355411954766</v>
      </c>
      <c r="Y175" s="2" t="b">
        <v>0</v>
      </c>
    </row>
    <row r="176" spans="1:25" ht="14.25" customHeight="1" x14ac:dyDescent="0.25">
      <c r="A176" s="2">
        <v>272.10000000000002</v>
      </c>
      <c r="B176" s="2" t="s">
        <v>916</v>
      </c>
      <c r="C176" s="2" t="s">
        <v>877</v>
      </c>
      <c r="D176" s="4">
        <v>-2.7358209581022301E-2</v>
      </c>
      <c r="E176" s="4">
        <v>3.5876042827953397E-2</v>
      </c>
      <c r="F176" s="4">
        <v>0.97301263664235904</v>
      </c>
      <c r="G176" s="4">
        <v>0.90694338260345198</v>
      </c>
      <c r="H176" s="4">
        <v>1.0438949213654201</v>
      </c>
      <c r="I176" s="3">
        <v>0.44571629648375499</v>
      </c>
      <c r="J176" s="2">
        <v>5209</v>
      </c>
      <c r="K176" s="2">
        <v>2090</v>
      </c>
      <c r="L176" s="2">
        <v>3119</v>
      </c>
      <c r="M176" s="5">
        <f>K176/J176</f>
        <v>0.4012286427337301</v>
      </c>
      <c r="N176" s="2" t="b">
        <v>0</v>
      </c>
      <c r="O176" s="4">
        <v>-3.2501470999999997E-2</v>
      </c>
      <c r="P176" s="4">
        <v>5.0618752000000003E-2</v>
      </c>
      <c r="Q176" s="4">
        <v>0.96802102499999998</v>
      </c>
      <c r="R176" s="4">
        <v>0.87659146728500204</v>
      </c>
      <c r="S176" s="4">
        <v>1.06898679886912</v>
      </c>
      <c r="T176" s="3">
        <v>0.520818895</v>
      </c>
      <c r="U176" s="2">
        <v>2478</v>
      </c>
      <c r="V176" s="2">
        <v>980</v>
      </c>
      <c r="W176" s="2">
        <v>1498</v>
      </c>
      <c r="X176" s="2">
        <f>V176/U176</f>
        <v>0.39548022598870058</v>
      </c>
      <c r="Y176" s="2" t="b">
        <v>0</v>
      </c>
    </row>
    <row r="177" spans="1:25" ht="14.25" customHeight="1" x14ac:dyDescent="0.25">
      <c r="A177" s="2">
        <v>272.11</v>
      </c>
      <c r="B177" s="2" t="s">
        <v>915</v>
      </c>
      <c r="C177" s="2" t="s">
        <v>877</v>
      </c>
      <c r="D177" s="4">
        <v>-1.16673701748578E-2</v>
      </c>
      <c r="E177" s="4">
        <v>4.9658017292360801E-2</v>
      </c>
      <c r="F177" s="4">
        <v>0.98840042965048103</v>
      </c>
      <c r="G177" s="4">
        <v>0.89673303230707102</v>
      </c>
      <c r="H177" s="4">
        <v>1.0894384104707799</v>
      </c>
      <c r="I177" s="3">
        <v>0.81424411797271701</v>
      </c>
      <c r="J177" s="2">
        <v>3841</v>
      </c>
      <c r="K177" s="2">
        <v>722</v>
      </c>
      <c r="L177" s="2">
        <v>3119</v>
      </c>
      <c r="M177" s="5">
        <f>K177/J177</f>
        <v>0.18797188232231191</v>
      </c>
      <c r="N177" s="2" t="b">
        <v>0</v>
      </c>
      <c r="O177" s="4">
        <v>-3.5363875000000003E-2</v>
      </c>
      <c r="P177" s="4">
        <v>9.9436604999999997E-2</v>
      </c>
      <c r="Q177" s="4">
        <v>0.96525411999999999</v>
      </c>
      <c r="R177" s="4">
        <v>0.79432735182846603</v>
      </c>
      <c r="S177" s="4">
        <v>1.1729616448510101</v>
      </c>
      <c r="T177" s="3">
        <v>0.722108368</v>
      </c>
      <c r="U177" s="2">
        <v>2585</v>
      </c>
      <c r="V177" s="2">
        <v>137</v>
      </c>
      <c r="W177" s="2">
        <v>2448</v>
      </c>
      <c r="X177" s="2">
        <f>V177/U177</f>
        <v>5.299806576402321E-2</v>
      </c>
      <c r="Y177" s="2" t="b">
        <v>0</v>
      </c>
    </row>
    <row r="178" spans="1:25" ht="14.25" customHeight="1" x14ac:dyDescent="0.25">
      <c r="A178" s="2">
        <v>272.12</v>
      </c>
      <c r="B178" s="2" t="s">
        <v>914</v>
      </c>
      <c r="C178" s="2" t="s">
        <v>877</v>
      </c>
      <c r="D178" s="4">
        <v>-9.3682982086401898E-2</v>
      </c>
      <c r="E178" s="4">
        <v>9.9362042692043906E-2</v>
      </c>
      <c r="F178" s="4">
        <v>0.91057138392954196</v>
      </c>
      <c r="G178" s="4">
        <v>0.74943732619023296</v>
      </c>
      <c r="H178" s="4">
        <v>1.10635034612741</v>
      </c>
      <c r="I178" s="3">
        <v>0.34576030927314</v>
      </c>
      <c r="J178" s="2">
        <v>3246</v>
      </c>
      <c r="K178" s="2">
        <v>127</v>
      </c>
      <c r="L178" s="2">
        <v>3119</v>
      </c>
      <c r="M178" s="5">
        <f>K178/J178</f>
        <v>3.9125077017868146E-2</v>
      </c>
      <c r="N178" s="2" t="b">
        <v>0</v>
      </c>
      <c r="O178" s="4">
        <v>5.3525121000000002E-2</v>
      </c>
      <c r="P178" s="4">
        <v>0.13631674199999999</v>
      </c>
      <c r="Q178" s="4">
        <v>1.0549834929999999</v>
      </c>
      <c r="R178" s="4">
        <v>0.80762640832462596</v>
      </c>
      <c r="S178" s="4">
        <v>1.37810027068786</v>
      </c>
      <c r="T178" s="3">
        <v>0.69457609799999998</v>
      </c>
      <c r="U178" s="2">
        <v>2653</v>
      </c>
      <c r="V178" s="2">
        <v>66</v>
      </c>
      <c r="W178" s="2">
        <v>2587</v>
      </c>
      <c r="X178" s="2">
        <f>V178/U178</f>
        <v>2.4877497173011683E-2</v>
      </c>
      <c r="Y178" s="2" t="b">
        <v>0</v>
      </c>
    </row>
    <row r="179" spans="1:25" ht="14.25" customHeight="1" x14ac:dyDescent="0.25">
      <c r="A179" s="2">
        <v>272.13</v>
      </c>
      <c r="B179" s="2" t="s">
        <v>913</v>
      </c>
      <c r="C179" s="2" t="s">
        <v>877</v>
      </c>
      <c r="D179" s="4">
        <v>-2.6341628840719299E-2</v>
      </c>
      <c r="E179" s="4">
        <v>6.5973447172217203E-2</v>
      </c>
      <c r="F179" s="4">
        <v>0.97400228549259305</v>
      </c>
      <c r="G179" s="4">
        <v>0.85585904342291996</v>
      </c>
      <c r="H179" s="4">
        <v>1.1084540841569499</v>
      </c>
      <c r="I179" s="3">
        <v>0.68968968442619605</v>
      </c>
      <c r="J179" s="2">
        <v>3452</v>
      </c>
      <c r="K179" s="2">
        <v>333</v>
      </c>
      <c r="L179" s="2">
        <v>3119</v>
      </c>
      <c r="M179" s="5">
        <f>K179/J179</f>
        <v>9.6465816917728847E-2</v>
      </c>
      <c r="N179" s="2" t="b">
        <v>0</v>
      </c>
      <c r="O179" s="4">
        <v>3.0411823000000001E-2</v>
      </c>
      <c r="P179" s="4">
        <v>7.9260583999999995E-2</v>
      </c>
      <c r="Q179" s="4">
        <v>1.0308789860000001</v>
      </c>
      <c r="R179" s="4">
        <v>0.88255080569425004</v>
      </c>
      <c r="S179" s="4">
        <v>1.20413632550435</v>
      </c>
      <c r="T179" s="3">
        <v>0.70120514300000003</v>
      </c>
      <c r="U179" s="2">
        <v>2575</v>
      </c>
      <c r="V179" s="2">
        <v>221</v>
      </c>
      <c r="W179" s="2">
        <v>2354</v>
      </c>
      <c r="X179" s="2">
        <f>V179/U179</f>
        <v>8.5825242718446604E-2</v>
      </c>
      <c r="Y179" s="2" t="b">
        <v>0</v>
      </c>
    </row>
    <row r="180" spans="1:25" ht="14.25" customHeight="1" x14ac:dyDescent="0.25">
      <c r="A180" s="2">
        <v>272.89999999999998</v>
      </c>
      <c r="B180" s="2" t="s">
        <v>912</v>
      </c>
      <c r="C180" s="2" t="s">
        <v>877</v>
      </c>
      <c r="D180" s="4">
        <v>7.5443695098526095E-2</v>
      </c>
      <c r="E180" s="4">
        <v>0.169610223535756</v>
      </c>
      <c r="F180" s="4">
        <v>1.07836250891387</v>
      </c>
      <c r="G180" s="4">
        <v>0.77337413544412903</v>
      </c>
      <c r="H180" s="4">
        <v>1.50362631401321</v>
      </c>
      <c r="I180" s="3">
        <v>0.65645974488674297</v>
      </c>
      <c r="J180" s="2">
        <v>3161</v>
      </c>
      <c r="K180" s="2">
        <v>42</v>
      </c>
      <c r="L180" s="2">
        <v>3119</v>
      </c>
      <c r="M180" s="5">
        <f>K180/J180</f>
        <v>1.3286934514394179E-2</v>
      </c>
      <c r="N180" s="2" t="b">
        <v>0</v>
      </c>
      <c r="O180" s="4" t="s">
        <v>3</v>
      </c>
      <c r="P180" s="4" t="s">
        <v>3</v>
      </c>
      <c r="Q180" s="4" t="s">
        <v>3</v>
      </c>
      <c r="R180" s="4" t="s">
        <v>3</v>
      </c>
      <c r="S180" s="4" t="s">
        <v>3</v>
      </c>
      <c r="T180" s="3" t="s">
        <v>3</v>
      </c>
      <c r="U180" s="2" t="s">
        <v>3</v>
      </c>
      <c r="V180" s="2" t="s">
        <v>3</v>
      </c>
      <c r="W180" s="2" t="s">
        <v>3</v>
      </c>
      <c r="X180" s="2" t="s">
        <v>3</v>
      </c>
      <c r="Y180" s="2" t="s">
        <v>3</v>
      </c>
    </row>
    <row r="181" spans="1:25" ht="14.25" customHeight="1" x14ac:dyDescent="0.25">
      <c r="A181" s="2">
        <v>274</v>
      </c>
      <c r="B181" s="2" t="s">
        <v>911</v>
      </c>
      <c r="C181" s="2" t="s">
        <v>877</v>
      </c>
      <c r="D181" s="4">
        <v>0.12705230215059601</v>
      </c>
      <c r="E181" s="4">
        <v>0.120723882379981</v>
      </c>
      <c r="F181" s="4">
        <v>1.1354764040863401</v>
      </c>
      <c r="G181" s="4">
        <v>0.89622255702480602</v>
      </c>
      <c r="H181" s="4">
        <v>1.43860099718642</v>
      </c>
      <c r="I181" s="3">
        <v>0.29260661611500699</v>
      </c>
      <c r="J181" s="2">
        <v>5543</v>
      </c>
      <c r="K181" s="2">
        <v>82</v>
      </c>
      <c r="L181" s="2">
        <v>5461</v>
      </c>
      <c r="M181" s="5">
        <f>K181/J181</f>
        <v>1.4793433158939202E-2</v>
      </c>
      <c r="N181" s="2" t="b">
        <v>0</v>
      </c>
      <c r="O181" s="4">
        <v>-0.44943255900000001</v>
      </c>
      <c r="P181" s="4">
        <v>0.23629873500000001</v>
      </c>
      <c r="Q181" s="4">
        <v>0.63799007100000005</v>
      </c>
      <c r="R181" s="4">
        <v>0.40148782108184</v>
      </c>
      <c r="S181" s="4">
        <v>1.0138074155117101</v>
      </c>
      <c r="T181" s="3">
        <v>5.7175378999999998E-2</v>
      </c>
      <c r="U181" s="2">
        <v>2677</v>
      </c>
      <c r="V181" s="2">
        <v>25</v>
      </c>
      <c r="W181" s="2">
        <v>2652</v>
      </c>
      <c r="X181" s="2">
        <f>V181/U181</f>
        <v>9.3388121031004849E-3</v>
      </c>
      <c r="Y181" s="2" t="b">
        <v>0</v>
      </c>
    </row>
    <row r="182" spans="1:25" ht="14.25" customHeight="1" x14ac:dyDescent="0.25">
      <c r="A182" s="2">
        <v>274.10000000000002</v>
      </c>
      <c r="B182" s="2" t="s">
        <v>910</v>
      </c>
      <c r="C182" s="2" t="s">
        <v>877</v>
      </c>
      <c r="D182" s="4">
        <v>6.6417752929300397E-2</v>
      </c>
      <c r="E182" s="4">
        <v>0.139301034445759</v>
      </c>
      <c r="F182" s="4">
        <v>1.0686730652313601</v>
      </c>
      <c r="G182" s="4">
        <v>0.81333493948819002</v>
      </c>
      <c r="H182" s="4">
        <v>1.40417196520496</v>
      </c>
      <c r="I182" s="3">
        <v>0.63350955734385295</v>
      </c>
      <c r="J182" s="2">
        <v>5522</v>
      </c>
      <c r="K182" s="2">
        <v>61</v>
      </c>
      <c r="L182" s="2">
        <v>5461</v>
      </c>
      <c r="M182" s="5">
        <f>K182/J182</f>
        <v>1.1046722202100689E-2</v>
      </c>
      <c r="N182" s="2" t="b">
        <v>0</v>
      </c>
      <c r="O182" s="4" t="s">
        <v>3</v>
      </c>
      <c r="P182" s="4" t="s">
        <v>3</v>
      </c>
      <c r="Q182" s="4" t="s">
        <v>3</v>
      </c>
      <c r="R182" s="4" t="s">
        <v>3</v>
      </c>
      <c r="S182" s="4" t="s">
        <v>3</v>
      </c>
      <c r="T182" s="3" t="s">
        <v>3</v>
      </c>
      <c r="U182" s="2" t="s">
        <v>3</v>
      </c>
      <c r="V182" s="2" t="s">
        <v>3</v>
      </c>
      <c r="W182" s="2" t="s">
        <v>3</v>
      </c>
      <c r="X182" s="2" t="s">
        <v>3</v>
      </c>
      <c r="Y182" s="2" t="s">
        <v>3</v>
      </c>
    </row>
    <row r="183" spans="1:25" ht="14.25" customHeight="1" x14ac:dyDescent="0.25">
      <c r="A183" s="2">
        <v>274.11</v>
      </c>
      <c r="B183" s="2" t="s">
        <v>909</v>
      </c>
      <c r="C183" s="2" t="s">
        <v>877</v>
      </c>
      <c r="D183" s="4">
        <v>0.20945756022607601</v>
      </c>
      <c r="E183" s="4">
        <v>0.22715822298944999</v>
      </c>
      <c r="F183" s="4">
        <v>1.23300904537527</v>
      </c>
      <c r="G183" s="4">
        <v>0.789960324579705</v>
      </c>
      <c r="H183" s="4">
        <v>1.9245413455240401</v>
      </c>
      <c r="I183" s="3">
        <v>0.35648798265667297</v>
      </c>
      <c r="J183" s="2">
        <v>5483</v>
      </c>
      <c r="K183" s="2">
        <v>22</v>
      </c>
      <c r="L183" s="2">
        <v>5461</v>
      </c>
      <c r="M183" s="5">
        <f>K183/J183</f>
        <v>4.0124019697246032E-3</v>
      </c>
      <c r="N183" s="2" t="b">
        <v>0</v>
      </c>
      <c r="O183" s="4" t="s">
        <v>3</v>
      </c>
      <c r="P183" s="4" t="s">
        <v>3</v>
      </c>
      <c r="Q183" s="4" t="s">
        <v>3</v>
      </c>
      <c r="R183" s="4" t="s">
        <v>3</v>
      </c>
      <c r="S183" s="4" t="s">
        <v>3</v>
      </c>
      <c r="T183" s="3" t="s">
        <v>3</v>
      </c>
      <c r="U183" s="2" t="s">
        <v>3</v>
      </c>
      <c r="V183" s="2" t="s">
        <v>3</v>
      </c>
      <c r="W183" s="2" t="s">
        <v>3</v>
      </c>
      <c r="X183" s="2" t="s">
        <v>3</v>
      </c>
      <c r="Y183" s="2" t="s">
        <v>3</v>
      </c>
    </row>
    <row r="184" spans="1:25" ht="14.25" customHeight="1" x14ac:dyDescent="0.25">
      <c r="A184" s="2">
        <v>274.2</v>
      </c>
      <c r="B184" s="2" t="s">
        <v>908</v>
      </c>
      <c r="C184" s="2" t="s">
        <v>877</v>
      </c>
      <c r="D184" s="4">
        <v>0.49137420116140501</v>
      </c>
      <c r="E184" s="4">
        <v>0.20120885239722699</v>
      </c>
      <c r="F184" s="4">
        <v>1.6345608927633699</v>
      </c>
      <c r="G184" s="4">
        <v>1.1018657181667699</v>
      </c>
      <c r="H184" s="4">
        <v>2.4247866759994801</v>
      </c>
      <c r="I184" s="3">
        <v>1.4601686585277499E-2</v>
      </c>
      <c r="J184" s="2">
        <v>5491</v>
      </c>
      <c r="K184" s="2">
        <v>30</v>
      </c>
      <c r="L184" s="2">
        <v>5461</v>
      </c>
      <c r="M184" s="5">
        <f>K184/J184</f>
        <v>5.4634857038790745E-3</v>
      </c>
      <c r="N184" s="2" t="b">
        <v>0</v>
      </c>
      <c r="O184" s="4" t="s">
        <v>3</v>
      </c>
      <c r="P184" s="4" t="s">
        <v>3</v>
      </c>
      <c r="Q184" s="4" t="s">
        <v>3</v>
      </c>
      <c r="R184" s="4" t="s">
        <v>3</v>
      </c>
      <c r="S184" s="4" t="s">
        <v>3</v>
      </c>
      <c r="T184" s="3" t="s">
        <v>3</v>
      </c>
      <c r="U184" s="2" t="s">
        <v>3</v>
      </c>
      <c r="V184" s="2" t="s">
        <v>3</v>
      </c>
      <c r="W184" s="2" t="s">
        <v>3</v>
      </c>
      <c r="X184" s="2" t="s">
        <v>3</v>
      </c>
      <c r="Y184" s="2" t="s">
        <v>3</v>
      </c>
    </row>
    <row r="185" spans="1:25" ht="14.25" customHeight="1" x14ac:dyDescent="0.25">
      <c r="A185" s="2">
        <v>274.20999999999998</v>
      </c>
      <c r="B185" s="2" t="s">
        <v>907</v>
      </c>
      <c r="C185" s="2" t="s">
        <v>877</v>
      </c>
      <c r="D185" s="4">
        <v>0.43090406672359799</v>
      </c>
      <c r="E185" s="4">
        <v>0.225355190556881</v>
      </c>
      <c r="F185" s="4">
        <v>1.5386479353387399</v>
      </c>
      <c r="G185" s="4">
        <v>0.98926591908835004</v>
      </c>
      <c r="H185" s="4">
        <v>2.3931254713635002</v>
      </c>
      <c r="I185" s="3">
        <v>5.5861999239571102E-2</v>
      </c>
      <c r="J185" s="2">
        <v>5485</v>
      </c>
      <c r="K185" s="2">
        <v>24</v>
      </c>
      <c r="L185" s="2">
        <v>5461</v>
      </c>
      <c r="M185" s="5">
        <f>K185/J185</f>
        <v>4.3755697356426615E-3</v>
      </c>
      <c r="N185" s="2" t="b">
        <v>0</v>
      </c>
      <c r="O185" s="4" t="s">
        <v>3</v>
      </c>
      <c r="P185" s="4" t="s">
        <v>3</v>
      </c>
      <c r="Q185" s="4" t="s">
        <v>3</v>
      </c>
      <c r="R185" s="4" t="s">
        <v>3</v>
      </c>
      <c r="S185" s="4" t="s">
        <v>3</v>
      </c>
      <c r="T185" s="3" t="s">
        <v>3</v>
      </c>
      <c r="U185" s="2" t="s">
        <v>3</v>
      </c>
      <c r="V185" s="2" t="s">
        <v>3</v>
      </c>
      <c r="W185" s="2" t="s">
        <v>3</v>
      </c>
      <c r="X185" s="2" t="s">
        <v>3</v>
      </c>
      <c r="Y185" s="2" t="s">
        <v>3</v>
      </c>
    </row>
    <row r="186" spans="1:25" ht="14.25" customHeight="1" x14ac:dyDescent="0.25">
      <c r="A186" s="2">
        <v>275</v>
      </c>
      <c r="B186" s="2" t="s">
        <v>906</v>
      </c>
      <c r="C186" s="2" t="s">
        <v>877</v>
      </c>
      <c r="D186" s="4">
        <v>-8.5771976276334594E-2</v>
      </c>
      <c r="E186" s="4">
        <v>7.6403800970841207E-2</v>
      </c>
      <c r="F186" s="4">
        <v>0.917803488330454</v>
      </c>
      <c r="G186" s="4">
        <v>0.79015715242895801</v>
      </c>
      <c r="H186" s="4">
        <v>1.0660705159753501</v>
      </c>
      <c r="I186" s="3">
        <v>0.261601468798769</v>
      </c>
      <c r="J186" s="2">
        <v>5443</v>
      </c>
      <c r="K186" s="2">
        <v>209</v>
      </c>
      <c r="L186" s="2">
        <v>5234</v>
      </c>
      <c r="M186" s="5">
        <f>K186/J186</f>
        <v>3.8397942311225425E-2</v>
      </c>
      <c r="N186" s="2" t="b">
        <v>0</v>
      </c>
      <c r="O186" s="4">
        <v>0.20620358499999999</v>
      </c>
      <c r="P186" s="4">
        <v>0.13797393099999999</v>
      </c>
      <c r="Q186" s="4">
        <v>1.2290033849999999</v>
      </c>
      <c r="R186" s="4">
        <v>0.93779367227835297</v>
      </c>
      <c r="S186" s="4">
        <v>1.61064140806083</v>
      </c>
      <c r="T186" s="3">
        <v>0.13504205899999999</v>
      </c>
      <c r="U186" s="2">
        <v>2610</v>
      </c>
      <c r="V186" s="2">
        <v>66</v>
      </c>
      <c r="W186" s="2">
        <v>2544</v>
      </c>
      <c r="X186" s="2">
        <f>V186/U186</f>
        <v>2.528735632183908E-2</v>
      </c>
      <c r="Y186" s="2" t="b">
        <v>0</v>
      </c>
    </row>
    <row r="187" spans="1:25" ht="14.25" customHeight="1" x14ac:dyDescent="0.25">
      <c r="A187" s="2">
        <v>275.3</v>
      </c>
      <c r="B187" s="2" t="s">
        <v>905</v>
      </c>
      <c r="C187" s="2" t="s">
        <v>877</v>
      </c>
      <c r="D187" s="4">
        <v>-4.4112946332227801E-2</v>
      </c>
      <c r="E187" s="4">
        <v>0.21292070491424001</v>
      </c>
      <c r="F187" s="4">
        <v>0.95684587913707997</v>
      </c>
      <c r="G187" s="4">
        <v>0.630376809570379</v>
      </c>
      <c r="H187" s="4">
        <v>1.4523916846585601</v>
      </c>
      <c r="I187" s="3">
        <v>0.83586915891256097</v>
      </c>
      <c r="J187" s="2">
        <v>5260</v>
      </c>
      <c r="K187" s="2">
        <v>26</v>
      </c>
      <c r="L187" s="2">
        <v>5234</v>
      </c>
      <c r="M187" s="5">
        <f>K187/J187</f>
        <v>4.9429657794676802E-3</v>
      </c>
      <c r="N187" s="2" t="b">
        <v>0</v>
      </c>
      <c r="O187" s="4" t="s">
        <v>3</v>
      </c>
      <c r="P187" s="4" t="s">
        <v>3</v>
      </c>
      <c r="Q187" s="4" t="s">
        <v>3</v>
      </c>
      <c r="R187" s="4" t="s">
        <v>3</v>
      </c>
      <c r="S187" s="4" t="s">
        <v>3</v>
      </c>
      <c r="T187" s="3" t="s">
        <v>3</v>
      </c>
      <c r="U187" s="2" t="s">
        <v>3</v>
      </c>
      <c r="V187" s="2" t="s">
        <v>3</v>
      </c>
      <c r="W187" s="2" t="s">
        <v>3</v>
      </c>
      <c r="X187" s="2" t="s">
        <v>3</v>
      </c>
      <c r="Y187" s="2" t="s">
        <v>3</v>
      </c>
    </row>
    <row r="188" spans="1:25" ht="14.25" customHeight="1" x14ac:dyDescent="0.25">
      <c r="A188" s="2">
        <v>275.5</v>
      </c>
      <c r="B188" s="2" t="s">
        <v>904</v>
      </c>
      <c r="C188" s="2" t="s">
        <v>877</v>
      </c>
      <c r="D188" s="4">
        <v>-2.9914626526054599E-2</v>
      </c>
      <c r="E188" s="4">
        <v>0.153189883625519</v>
      </c>
      <c r="F188" s="4">
        <v>0.970528387391692</v>
      </c>
      <c r="G188" s="4">
        <v>0.71880382808070098</v>
      </c>
      <c r="H188" s="4">
        <v>1.3104066978165401</v>
      </c>
      <c r="I188" s="3">
        <v>0.84517525545125405</v>
      </c>
      <c r="J188" s="2">
        <v>5285</v>
      </c>
      <c r="K188" s="2">
        <v>51</v>
      </c>
      <c r="L188" s="2">
        <v>5234</v>
      </c>
      <c r="M188" s="5">
        <f>K188/J188</f>
        <v>9.6499526963103131E-3</v>
      </c>
      <c r="N188" s="2" t="b">
        <v>0</v>
      </c>
      <c r="O188" s="4" t="s">
        <v>3</v>
      </c>
      <c r="P188" s="4" t="s">
        <v>3</v>
      </c>
      <c r="Q188" s="4" t="s">
        <v>3</v>
      </c>
      <c r="R188" s="4" t="s">
        <v>3</v>
      </c>
      <c r="S188" s="4" t="s">
        <v>3</v>
      </c>
      <c r="T188" s="3" t="s">
        <v>3</v>
      </c>
      <c r="U188" s="2" t="s">
        <v>3</v>
      </c>
      <c r="V188" s="2" t="s">
        <v>3</v>
      </c>
      <c r="W188" s="2" t="s">
        <v>3</v>
      </c>
      <c r="X188" s="2" t="s">
        <v>3</v>
      </c>
      <c r="Y188" s="2" t="s">
        <v>3</v>
      </c>
    </row>
    <row r="189" spans="1:25" ht="14.25" customHeight="1" x14ac:dyDescent="0.25">
      <c r="A189" s="2">
        <v>275.51</v>
      </c>
      <c r="B189" s="2" t="s">
        <v>903</v>
      </c>
      <c r="C189" s="2" t="s">
        <v>877</v>
      </c>
      <c r="D189" s="4">
        <v>-4.1529324920854198E-2</v>
      </c>
      <c r="E189" s="4">
        <v>0.19945968834046399</v>
      </c>
      <c r="F189" s="4">
        <v>0.95932120291063505</v>
      </c>
      <c r="G189" s="4">
        <v>0.64890411617189203</v>
      </c>
      <c r="H189" s="4">
        <v>1.4182329059384799</v>
      </c>
      <c r="I189" s="3">
        <v>0.83506569285271204</v>
      </c>
      <c r="J189" s="2">
        <v>5264</v>
      </c>
      <c r="K189" s="2">
        <v>30</v>
      </c>
      <c r="L189" s="2">
        <v>5234</v>
      </c>
      <c r="M189" s="5">
        <f>K189/J189</f>
        <v>5.6990881458966565E-3</v>
      </c>
      <c r="N189" s="2" t="b">
        <v>0</v>
      </c>
      <c r="O189" s="4" t="s">
        <v>3</v>
      </c>
      <c r="P189" s="4" t="s">
        <v>3</v>
      </c>
      <c r="Q189" s="4" t="s">
        <v>3</v>
      </c>
      <c r="R189" s="4" t="s">
        <v>3</v>
      </c>
      <c r="S189" s="4" t="s">
        <v>3</v>
      </c>
      <c r="T189" s="3" t="s">
        <v>3</v>
      </c>
      <c r="U189" s="2" t="s">
        <v>3</v>
      </c>
      <c r="V189" s="2" t="s">
        <v>3</v>
      </c>
      <c r="W189" s="2" t="s">
        <v>3</v>
      </c>
      <c r="X189" s="2" t="s">
        <v>3</v>
      </c>
      <c r="Y189" s="2" t="s">
        <v>3</v>
      </c>
    </row>
    <row r="190" spans="1:25" ht="14.25" customHeight="1" x14ac:dyDescent="0.25">
      <c r="A190" s="2">
        <v>275.52999999999997</v>
      </c>
      <c r="B190" s="2" t="s">
        <v>902</v>
      </c>
      <c r="C190" s="2" t="s">
        <v>877</v>
      </c>
      <c r="D190" s="4">
        <v>-0.174718356280051</v>
      </c>
      <c r="E190" s="4">
        <v>0.28319776312931599</v>
      </c>
      <c r="F190" s="4">
        <v>0.83969348186460202</v>
      </c>
      <c r="G190" s="4">
        <v>0.48201214313944901</v>
      </c>
      <c r="H190" s="4">
        <v>1.46279539534736</v>
      </c>
      <c r="I190" s="3">
        <v>0.53726887891783304</v>
      </c>
      <c r="J190" s="2">
        <v>5249</v>
      </c>
      <c r="K190" s="2">
        <v>15</v>
      </c>
      <c r="L190" s="2">
        <v>5234</v>
      </c>
      <c r="M190" s="5">
        <f>K190/J190</f>
        <v>2.8576871785101926E-3</v>
      </c>
      <c r="N190" s="2" t="b">
        <v>0</v>
      </c>
      <c r="O190" s="4" t="s">
        <v>3</v>
      </c>
      <c r="P190" s="4" t="s">
        <v>3</v>
      </c>
      <c r="Q190" s="4" t="s">
        <v>3</v>
      </c>
      <c r="R190" s="4" t="s">
        <v>3</v>
      </c>
      <c r="S190" s="4" t="s">
        <v>3</v>
      </c>
      <c r="T190" s="3" t="s">
        <v>3</v>
      </c>
      <c r="U190" s="2" t="s">
        <v>3</v>
      </c>
      <c r="V190" s="2" t="s">
        <v>3</v>
      </c>
      <c r="W190" s="2" t="s">
        <v>3</v>
      </c>
      <c r="X190" s="2" t="s">
        <v>3</v>
      </c>
      <c r="Y190" s="2" t="s">
        <v>3</v>
      </c>
    </row>
    <row r="191" spans="1:25" ht="14.25" customHeight="1" x14ac:dyDescent="0.25">
      <c r="A191" s="2">
        <v>275.60000000000002</v>
      </c>
      <c r="B191" s="2" t="s">
        <v>901</v>
      </c>
      <c r="C191" s="2" t="s">
        <v>877</v>
      </c>
      <c r="D191" s="4">
        <v>-0.1039921636377</v>
      </c>
      <c r="E191" s="4">
        <v>9.2965865981380902E-2</v>
      </c>
      <c r="F191" s="4">
        <v>0.90123235977682103</v>
      </c>
      <c r="G191" s="4">
        <v>0.75110842688525703</v>
      </c>
      <c r="H191" s="4">
        <v>1.0813615414715301</v>
      </c>
      <c r="I191" s="3">
        <v>0.26330831702107099</v>
      </c>
      <c r="J191" s="2">
        <v>5372</v>
      </c>
      <c r="K191" s="2">
        <v>138</v>
      </c>
      <c r="L191" s="2">
        <v>5234</v>
      </c>
      <c r="M191" s="5">
        <f>K191/J191</f>
        <v>2.5688756515264335E-2</v>
      </c>
      <c r="N191" s="2" t="b">
        <v>0</v>
      </c>
      <c r="O191" s="4">
        <v>4.7729793999999999E-2</v>
      </c>
      <c r="P191" s="4">
        <v>0.25055101299999999</v>
      </c>
      <c r="Q191" s="4">
        <v>1.048887202</v>
      </c>
      <c r="R191" s="4">
        <v>0.64188238598214198</v>
      </c>
      <c r="S191" s="4">
        <v>1.71396565059196</v>
      </c>
      <c r="T191" s="3">
        <v>0.84891788599999995</v>
      </c>
      <c r="U191" s="2">
        <v>2680</v>
      </c>
      <c r="V191" s="2">
        <v>21</v>
      </c>
      <c r="W191" s="2">
        <v>2659</v>
      </c>
      <c r="X191" s="2">
        <f>V191/U191</f>
        <v>7.8358208955223874E-3</v>
      </c>
      <c r="Y191" s="2" t="b">
        <v>0</v>
      </c>
    </row>
    <row r="192" spans="1:25" ht="14.25" customHeight="1" x14ac:dyDescent="0.25">
      <c r="A192" s="2">
        <v>276</v>
      </c>
      <c r="B192" s="2" t="s">
        <v>900</v>
      </c>
      <c r="C192" s="2" t="s">
        <v>877</v>
      </c>
      <c r="D192" s="4">
        <v>0.100191993011227</v>
      </c>
      <c r="E192" s="4">
        <v>5.5137893261790298E-2</v>
      </c>
      <c r="F192" s="4">
        <v>1.1053831235384599</v>
      </c>
      <c r="G192" s="4">
        <v>0.99215267451159705</v>
      </c>
      <c r="H192" s="4">
        <v>1.2315361145452</v>
      </c>
      <c r="I192" s="3">
        <v>6.91992285159896E-2</v>
      </c>
      <c r="J192" s="2">
        <v>5176</v>
      </c>
      <c r="K192" s="2">
        <v>456</v>
      </c>
      <c r="L192" s="2">
        <v>4720</v>
      </c>
      <c r="M192" s="5">
        <f>K192/J192</f>
        <v>8.8098918083462138E-2</v>
      </c>
      <c r="N192" s="2" t="b">
        <v>0</v>
      </c>
      <c r="O192" s="4">
        <v>-2.5817249E-2</v>
      </c>
      <c r="P192" s="4">
        <v>8.5932271000000005E-2</v>
      </c>
      <c r="Q192" s="4">
        <v>0.97451316700000001</v>
      </c>
      <c r="R192" s="4">
        <v>0.82345654439646199</v>
      </c>
      <c r="S192" s="4">
        <v>1.15327993726419</v>
      </c>
      <c r="T192" s="3">
        <v>0.76384371299999998</v>
      </c>
      <c r="U192" s="2">
        <v>2499</v>
      </c>
      <c r="V192" s="2">
        <v>188</v>
      </c>
      <c r="W192" s="2">
        <v>2311</v>
      </c>
      <c r="X192" s="2">
        <f>V192/U192</f>
        <v>7.523009203681473E-2</v>
      </c>
      <c r="Y192" s="2" t="b">
        <v>0</v>
      </c>
    </row>
    <row r="193" spans="1:25" ht="14.25" customHeight="1" x14ac:dyDescent="0.25">
      <c r="A193" s="2">
        <v>276.10000000000002</v>
      </c>
      <c r="B193" s="2" t="s">
        <v>899</v>
      </c>
      <c r="C193" s="2" t="s">
        <v>877</v>
      </c>
      <c r="D193" s="4">
        <v>0.10218591201768699</v>
      </c>
      <c r="E193" s="4">
        <v>5.6243360201124901E-2</v>
      </c>
      <c r="F193" s="4">
        <v>1.1075893667621</v>
      </c>
      <c r="G193" s="4">
        <v>0.99198124911619801</v>
      </c>
      <c r="H193" s="4">
        <v>1.2366707601151199</v>
      </c>
      <c r="I193" s="3">
        <v>6.9239640440863906E-2</v>
      </c>
      <c r="J193" s="2">
        <v>5155</v>
      </c>
      <c r="K193" s="2">
        <v>435</v>
      </c>
      <c r="L193" s="2">
        <v>4720</v>
      </c>
      <c r="M193" s="5">
        <f>K193/J193</f>
        <v>8.438409311348205E-2</v>
      </c>
      <c r="N193" s="2" t="b">
        <v>0</v>
      </c>
      <c r="O193" s="4">
        <v>-3.509182E-3</v>
      </c>
      <c r="P193" s="4">
        <v>0.10118645</v>
      </c>
      <c r="Q193" s="4">
        <v>0.99649696799999998</v>
      </c>
      <c r="R193" s="4">
        <v>0.81723006700711098</v>
      </c>
      <c r="S193" s="4">
        <v>1.2150877057625</v>
      </c>
      <c r="T193" s="3">
        <v>0.97233462400000004</v>
      </c>
      <c r="U193" s="2">
        <v>2545</v>
      </c>
      <c r="V193" s="2">
        <v>134</v>
      </c>
      <c r="W193" s="2">
        <v>2411</v>
      </c>
      <c r="X193" s="2">
        <f>V193/U193</f>
        <v>5.2652259332023575E-2</v>
      </c>
      <c r="Y193" s="2" t="b">
        <v>0</v>
      </c>
    </row>
    <row r="194" spans="1:25" ht="14.25" customHeight="1" x14ac:dyDescent="0.25">
      <c r="A194" s="2">
        <v>276.12</v>
      </c>
      <c r="B194" s="2" t="s">
        <v>898</v>
      </c>
      <c r="C194" s="2" t="s">
        <v>877</v>
      </c>
      <c r="D194" s="4">
        <v>0.131663622948204</v>
      </c>
      <c r="E194" s="4">
        <v>0.15061665265285801</v>
      </c>
      <c r="F194" s="4">
        <v>1.1407245411657101</v>
      </c>
      <c r="G194" s="4">
        <v>0.84912827356937604</v>
      </c>
      <c r="H194" s="4">
        <v>1.53245689646843</v>
      </c>
      <c r="I194" s="3">
        <v>0.38202906588115598</v>
      </c>
      <c r="J194" s="2">
        <v>4773</v>
      </c>
      <c r="K194" s="2">
        <v>53</v>
      </c>
      <c r="L194" s="2">
        <v>4720</v>
      </c>
      <c r="M194" s="5">
        <f>K194/J194</f>
        <v>1.1104127383197151E-2</v>
      </c>
      <c r="N194" s="2" t="b">
        <v>0</v>
      </c>
      <c r="O194" s="4">
        <v>0.21445958600000001</v>
      </c>
      <c r="P194" s="4">
        <v>0.24985190800000001</v>
      </c>
      <c r="Q194" s="4">
        <v>1.239192039</v>
      </c>
      <c r="R194" s="4">
        <v>0.75938213722695702</v>
      </c>
      <c r="S194" s="4">
        <v>2.0221662255074402</v>
      </c>
      <c r="T194" s="3">
        <v>0.39070099400000002</v>
      </c>
      <c r="U194" s="2">
        <v>2654</v>
      </c>
      <c r="V194" s="2">
        <v>21</v>
      </c>
      <c r="W194" s="2">
        <v>2633</v>
      </c>
      <c r="X194" s="2">
        <f>V194/U194</f>
        <v>7.9125847776940466E-3</v>
      </c>
      <c r="Y194" s="2" t="b">
        <v>0</v>
      </c>
    </row>
    <row r="195" spans="1:25" ht="14.25" customHeight="1" x14ac:dyDescent="0.25">
      <c r="A195" s="2">
        <v>276.13</v>
      </c>
      <c r="B195" s="2" t="s">
        <v>897</v>
      </c>
      <c r="C195" s="2" t="s">
        <v>877</v>
      </c>
      <c r="D195" s="4">
        <v>0.13491736100368101</v>
      </c>
      <c r="E195" s="4">
        <v>7.5054998449911703E-2</v>
      </c>
      <c r="F195" s="4">
        <v>1.1444422048882399</v>
      </c>
      <c r="G195" s="4">
        <v>0.98788356639407005</v>
      </c>
      <c r="H195" s="4">
        <v>1.3258120743016599</v>
      </c>
      <c r="I195" s="3">
        <v>7.2243596653416203E-2</v>
      </c>
      <c r="J195" s="2">
        <v>4953</v>
      </c>
      <c r="K195" s="2">
        <v>233</v>
      </c>
      <c r="L195" s="2">
        <v>4720</v>
      </c>
      <c r="M195" s="5">
        <f>K195/J195</f>
        <v>4.7042196648495863E-2</v>
      </c>
      <c r="N195" s="2" t="b">
        <v>0</v>
      </c>
      <c r="O195" s="4" t="s">
        <v>3</v>
      </c>
      <c r="P195" s="4" t="s">
        <v>3</v>
      </c>
      <c r="Q195" s="4" t="s">
        <v>3</v>
      </c>
      <c r="R195" s="4" t="s">
        <v>3</v>
      </c>
      <c r="S195" s="4" t="s">
        <v>3</v>
      </c>
      <c r="T195" s="3" t="s">
        <v>3</v>
      </c>
      <c r="U195" s="2" t="s">
        <v>3</v>
      </c>
      <c r="V195" s="2" t="s">
        <v>3</v>
      </c>
      <c r="W195" s="2" t="s">
        <v>3</v>
      </c>
      <c r="X195" s="2" t="s">
        <v>3</v>
      </c>
      <c r="Y195" s="2" t="s">
        <v>3</v>
      </c>
    </row>
    <row r="196" spans="1:25" ht="14.25" customHeight="1" x14ac:dyDescent="0.25">
      <c r="A196" s="2">
        <v>276.14</v>
      </c>
      <c r="B196" s="2" t="s">
        <v>896</v>
      </c>
      <c r="C196" s="2" t="s">
        <v>877</v>
      </c>
      <c r="D196" s="4">
        <v>5.2054061017006497E-3</v>
      </c>
      <c r="E196" s="4">
        <v>8.6962922289105293E-2</v>
      </c>
      <c r="F196" s="4">
        <v>1.0052189777664999</v>
      </c>
      <c r="G196" s="4">
        <v>0.84768860510909305</v>
      </c>
      <c r="H196" s="4">
        <v>1.19202403709542</v>
      </c>
      <c r="I196" s="3">
        <v>0.95226891878199205</v>
      </c>
      <c r="J196" s="2">
        <v>4884</v>
      </c>
      <c r="K196" s="2">
        <v>164</v>
      </c>
      <c r="L196" s="2">
        <v>4720</v>
      </c>
      <c r="M196" s="5">
        <f>K196/J196</f>
        <v>3.3579033579033579E-2</v>
      </c>
      <c r="N196" s="2" t="b">
        <v>0</v>
      </c>
      <c r="O196" s="4">
        <v>-6.1761753000000003E-2</v>
      </c>
      <c r="P196" s="4">
        <v>0.120656768</v>
      </c>
      <c r="Q196" s="4">
        <v>0.94010683799999994</v>
      </c>
      <c r="R196" s="4">
        <v>0.74211651615809004</v>
      </c>
      <c r="S196" s="4">
        <v>1.1909192790266301</v>
      </c>
      <c r="T196" s="3">
        <v>0.60873519099999995</v>
      </c>
      <c r="U196" s="2">
        <v>2571</v>
      </c>
      <c r="V196" s="2">
        <v>91</v>
      </c>
      <c r="W196" s="2">
        <v>2480</v>
      </c>
      <c r="X196" s="2">
        <f>V196/U196</f>
        <v>3.5394788020225595E-2</v>
      </c>
      <c r="Y196" s="2" t="b">
        <v>0</v>
      </c>
    </row>
    <row r="197" spans="1:25" ht="14.25" customHeight="1" x14ac:dyDescent="0.25">
      <c r="A197" s="2">
        <v>276.39999999999998</v>
      </c>
      <c r="B197" s="2" t="s">
        <v>895</v>
      </c>
      <c r="C197" s="2" t="s">
        <v>877</v>
      </c>
      <c r="D197" s="4">
        <v>0.29547941872929401</v>
      </c>
      <c r="E197" s="4">
        <v>0.210724307840815</v>
      </c>
      <c r="F197" s="4">
        <v>1.3437704329967499</v>
      </c>
      <c r="G197" s="4">
        <v>0.88910474710992105</v>
      </c>
      <c r="H197" s="4">
        <v>2.03094065402962</v>
      </c>
      <c r="I197" s="3">
        <v>0.160852989725842</v>
      </c>
      <c r="J197" s="2">
        <v>4747</v>
      </c>
      <c r="K197" s="2">
        <v>27</v>
      </c>
      <c r="L197" s="2">
        <v>4720</v>
      </c>
      <c r="M197" s="5">
        <f>K197/J197</f>
        <v>5.6878028228354747E-3</v>
      </c>
      <c r="N197" s="2" t="b">
        <v>0</v>
      </c>
      <c r="O197" s="4" t="s">
        <v>3</v>
      </c>
      <c r="P197" s="4" t="s">
        <v>3</v>
      </c>
      <c r="Q197" s="4" t="s">
        <v>3</v>
      </c>
      <c r="R197" s="4" t="s">
        <v>3</v>
      </c>
      <c r="S197" s="4" t="s">
        <v>3</v>
      </c>
      <c r="T197" s="3" t="s">
        <v>3</v>
      </c>
      <c r="U197" s="2" t="s">
        <v>3</v>
      </c>
      <c r="V197" s="2" t="s">
        <v>3</v>
      </c>
      <c r="W197" s="2" t="s">
        <v>3</v>
      </c>
      <c r="X197" s="2" t="s">
        <v>3</v>
      </c>
      <c r="Y197" s="2" t="s">
        <v>3</v>
      </c>
    </row>
    <row r="198" spans="1:25" ht="14.25" customHeight="1" x14ac:dyDescent="0.25">
      <c r="A198" s="2">
        <v>276.41000000000003</v>
      </c>
      <c r="B198" s="2" t="s">
        <v>894</v>
      </c>
      <c r="C198" s="2" t="s">
        <v>877</v>
      </c>
      <c r="D198" s="4">
        <v>0.29547941872929401</v>
      </c>
      <c r="E198" s="4">
        <v>0.210724307840815</v>
      </c>
      <c r="F198" s="4">
        <v>1.3437704329967499</v>
      </c>
      <c r="G198" s="4">
        <v>0.88910474710992105</v>
      </c>
      <c r="H198" s="4">
        <v>2.03094065402962</v>
      </c>
      <c r="I198" s="3">
        <v>0.160852989725842</v>
      </c>
      <c r="J198" s="2">
        <v>4747</v>
      </c>
      <c r="K198" s="2">
        <v>27</v>
      </c>
      <c r="L198" s="2">
        <v>4720</v>
      </c>
      <c r="M198" s="5">
        <f>K198/J198</f>
        <v>5.6878028228354747E-3</v>
      </c>
      <c r="N198" s="2" t="b">
        <v>0</v>
      </c>
      <c r="O198" s="4" t="s">
        <v>3</v>
      </c>
      <c r="P198" s="4" t="s">
        <v>3</v>
      </c>
      <c r="Q198" s="4" t="s">
        <v>3</v>
      </c>
      <c r="R198" s="4" t="s">
        <v>3</v>
      </c>
      <c r="S198" s="4" t="s">
        <v>3</v>
      </c>
      <c r="T198" s="3" t="s">
        <v>3</v>
      </c>
      <c r="U198" s="2" t="s">
        <v>3</v>
      </c>
      <c r="V198" s="2" t="s">
        <v>3</v>
      </c>
      <c r="W198" s="2" t="s">
        <v>3</v>
      </c>
      <c r="X198" s="2" t="s">
        <v>3</v>
      </c>
      <c r="Y198" s="2" t="s">
        <v>3</v>
      </c>
    </row>
    <row r="199" spans="1:25" ht="14.25" customHeight="1" x14ac:dyDescent="0.25">
      <c r="A199" s="2">
        <v>276.5</v>
      </c>
      <c r="B199" s="2" t="s">
        <v>893</v>
      </c>
      <c r="C199" s="2" t="s">
        <v>877</v>
      </c>
      <c r="D199" s="4">
        <v>0.11881488098727599</v>
      </c>
      <c r="E199" s="4">
        <v>0.18545083243077401</v>
      </c>
      <c r="F199" s="4">
        <v>1.12616142509974</v>
      </c>
      <c r="G199" s="4">
        <v>0.78296385161483995</v>
      </c>
      <c r="H199" s="4">
        <v>1.61979324175308</v>
      </c>
      <c r="I199" s="3">
        <v>0.52172976410025096</v>
      </c>
      <c r="J199" s="2">
        <v>4755</v>
      </c>
      <c r="K199" s="2">
        <v>35</v>
      </c>
      <c r="L199" s="2">
        <v>4720</v>
      </c>
      <c r="M199" s="5">
        <f>K199/J199</f>
        <v>7.3606729758149319E-3</v>
      </c>
      <c r="N199" s="2" t="b">
        <v>0</v>
      </c>
      <c r="O199" s="4">
        <v>-9.5606329000000004E-2</v>
      </c>
      <c r="P199" s="4">
        <v>0.16478472799999999</v>
      </c>
      <c r="Q199" s="4">
        <v>0.90882172299999997</v>
      </c>
      <c r="R199" s="4">
        <v>0.657977596650547</v>
      </c>
      <c r="S199" s="4">
        <v>1.2552964224477701</v>
      </c>
      <c r="T199" s="3">
        <v>0.56178699799999998</v>
      </c>
      <c r="U199" s="2">
        <v>2570</v>
      </c>
      <c r="V199" s="2">
        <v>46</v>
      </c>
      <c r="W199" s="2">
        <v>2524</v>
      </c>
      <c r="X199" s="2">
        <f>V199/U199</f>
        <v>1.7898832684824902E-2</v>
      </c>
      <c r="Y199" s="2" t="b">
        <v>0</v>
      </c>
    </row>
    <row r="200" spans="1:25" ht="14.25" customHeight="1" x14ac:dyDescent="0.25">
      <c r="A200" s="2">
        <v>276.60000000000002</v>
      </c>
      <c r="B200" s="2" t="s">
        <v>892</v>
      </c>
      <c r="C200" s="2" t="s">
        <v>877</v>
      </c>
      <c r="D200" s="4">
        <v>-0.38541202942319702</v>
      </c>
      <c r="E200" s="4">
        <v>0.30230417284677502</v>
      </c>
      <c r="F200" s="4">
        <v>0.68017032827296098</v>
      </c>
      <c r="G200" s="4">
        <v>0.37608947134182102</v>
      </c>
      <c r="H200" s="4">
        <v>1.23011068034518</v>
      </c>
      <c r="I200" s="3">
        <v>0.202339440604687</v>
      </c>
      <c r="J200" s="2">
        <v>4733</v>
      </c>
      <c r="K200" s="2">
        <v>13</v>
      </c>
      <c r="L200" s="2">
        <v>4720</v>
      </c>
      <c r="M200" s="5">
        <f>K200/J200</f>
        <v>2.746672300866258E-3</v>
      </c>
      <c r="N200" s="2" t="b">
        <v>0</v>
      </c>
      <c r="O200" s="4" t="s">
        <v>3</v>
      </c>
      <c r="P200" s="4" t="s">
        <v>3</v>
      </c>
      <c r="Q200" s="4" t="s">
        <v>3</v>
      </c>
      <c r="R200" s="4" t="s">
        <v>3</v>
      </c>
      <c r="S200" s="4" t="s">
        <v>3</v>
      </c>
      <c r="T200" s="3" t="s">
        <v>3</v>
      </c>
      <c r="U200" s="2" t="s">
        <v>3</v>
      </c>
      <c r="V200" s="2" t="s">
        <v>3</v>
      </c>
      <c r="W200" s="2" t="s">
        <v>3</v>
      </c>
      <c r="X200" s="2" t="s">
        <v>3</v>
      </c>
      <c r="Y200" s="2" t="s">
        <v>3</v>
      </c>
    </row>
    <row r="201" spans="1:25" ht="14.25" customHeight="1" x14ac:dyDescent="0.25">
      <c r="A201" s="2">
        <v>277</v>
      </c>
      <c r="B201" s="2" t="s">
        <v>891</v>
      </c>
      <c r="C201" s="2" t="s">
        <v>877</v>
      </c>
      <c r="D201" s="4">
        <v>-0.16398208576603299</v>
      </c>
      <c r="E201" s="4">
        <v>9.51708768565874E-2</v>
      </c>
      <c r="F201" s="4">
        <v>0.84875722657955399</v>
      </c>
      <c r="G201" s="4">
        <v>0.704323857035281</v>
      </c>
      <c r="H201" s="4">
        <v>1.0228090706785899</v>
      </c>
      <c r="I201" s="3">
        <v>8.4883461406765004E-2</v>
      </c>
      <c r="J201" s="2">
        <v>5309</v>
      </c>
      <c r="K201" s="2">
        <v>131</v>
      </c>
      <c r="L201" s="2">
        <v>5178</v>
      </c>
      <c r="M201" s="5">
        <f>K201/J201</f>
        <v>2.467508005274063E-2</v>
      </c>
      <c r="N201" s="2" t="b">
        <v>0</v>
      </c>
      <c r="O201" s="4" t="s">
        <v>3</v>
      </c>
      <c r="P201" s="4" t="s">
        <v>3</v>
      </c>
      <c r="Q201" s="4" t="s">
        <v>3</v>
      </c>
      <c r="R201" s="4" t="s">
        <v>3</v>
      </c>
      <c r="S201" s="4" t="s">
        <v>3</v>
      </c>
      <c r="T201" s="3" t="s">
        <v>3</v>
      </c>
      <c r="U201" s="2" t="s">
        <v>3</v>
      </c>
      <c r="V201" s="2" t="s">
        <v>3</v>
      </c>
      <c r="W201" s="2" t="s">
        <v>3</v>
      </c>
      <c r="X201" s="2" t="s">
        <v>3</v>
      </c>
      <c r="Y201" s="2" t="s">
        <v>3</v>
      </c>
    </row>
    <row r="202" spans="1:25" ht="14.25" customHeight="1" x14ac:dyDescent="0.25">
      <c r="A202" s="2">
        <v>277.39999999999998</v>
      </c>
      <c r="B202" s="2" t="s">
        <v>890</v>
      </c>
      <c r="C202" s="2" t="s">
        <v>877</v>
      </c>
      <c r="D202" s="4">
        <v>0.33550545407434201</v>
      </c>
      <c r="E202" s="4">
        <v>0.33706436911431698</v>
      </c>
      <c r="F202" s="4">
        <v>1.3986471584915301</v>
      </c>
      <c r="G202" s="4">
        <v>0.72242569441145799</v>
      </c>
      <c r="H202" s="4">
        <v>2.70784094348986</v>
      </c>
      <c r="I202" s="3">
        <v>0.31955390189218202</v>
      </c>
      <c r="J202" s="2">
        <v>5188</v>
      </c>
      <c r="K202" s="2">
        <v>10</v>
      </c>
      <c r="L202" s="2">
        <v>5178</v>
      </c>
      <c r="M202" s="5">
        <f>K202/J202</f>
        <v>1.9275250578257518E-3</v>
      </c>
      <c r="N202" s="2" t="b">
        <v>0</v>
      </c>
      <c r="O202" s="4" t="s">
        <v>3</v>
      </c>
      <c r="P202" s="4" t="s">
        <v>3</v>
      </c>
      <c r="Q202" s="4" t="s">
        <v>3</v>
      </c>
      <c r="R202" s="4" t="s">
        <v>3</v>
      </c>
      <c r="S202" s="4" t="s">
        <v>3</v>
      </c>
      <c r="T202" s="3" t="s">
        <v>3</v>
      </c>
      <c r="U202" s="2" t="s">
        <v>3</v>
      </c>
      <c r="V202" s="2" t="s">
        <v>3</v>
      </c>
      <c r="W202" s="2" t="s">
        <v>3</v>
      </c>
      <c r="X202" s="2" t="s">
        <v>3</v>
      </c>
      <c r="Y202" s="2" t="s">
        <v>3</v>
      </c>
    </row>
    <row r="203" spans="1:25" ht="14.25" customHeight="1" x14ac:dyDescent="0.25">
      <c r="A203" s="2">
        <v>277.5</v>
      </c>
      <c r="B203" s="2" t="s">
        <v>889</v>
      </c>
      <c r="C203" s="2" t="s">
        <v>877</v>
      </c>
      <c r="D203" s="4">
        <v>-9.1180740126653906E-2</v>
      </c>
      <c r="E203" s="4">
        <v>0.18900024714281</v>
      </c>
      <c r="F203" s="4">
        <v>0.91285270687443398</v>
      </c>
      <c r="G203" s="4">
        <v>0.63026102215263102</v>
      </c>
      <c r="H203" s="4">
        <v>1.32215072035056</v>
      </c>
      <c r="I203" s="3">
        <v>0.62949543749769798</v>
      </c>
      <c r="J203" s="2">
        <v>5210</v>
      </c>
      <c r="K203" s="2">
        <v>32</v>
      </c>
      <c r="L203" s="2">
        <v>5178</v>
      </c>
      <c r="M203" s="5">
        <f>K203/J203</f>
        <v>6.1420345489443381E-3</v>
      </c>
      <c r="N203" s="2" t="b">
        <v>0</v>
      </c>
      <c r="O203" s="4">
        <v>-0.116221275</v>
      </c>
      <c r="P203" s="4">
        <v>0.22200505700000001</v>
      </c>
      <c r="Q203" s="4">
        <v>0.89027820499999999</v>
      </c>
      <c r="R203" s="4">
        <v>0.57617076989170002</v>
      </c>
      <c r="S203" s="4">
        <v>1.3756256374942299</v>
      </c>
      <c r="T203" s="3">
        <v>0.60062125</v>
      </c>
      <c r="U203" s="2">
        <v>2657</v>
      </c>
      <c r="V203" s="2">
        <v>26</v>
      </c>
      <c r="W203" s="2">
        <v>2631</v>
      </c>
      <c r="X203" s="2">
        <f>V203/U203</f>
        <v>9.7854723372224305E-3</v>
      </c>
      <c r="Y203" s="2" t="b">
        <v>0</v>
      </c>
    </row>
    <row r="204" spans="1:25" ht="14.25" customHeight="1" x14ac:dyDescent="0.25">
      <c r="A204" s="2">
        <v>277.51</v>
      </c>
      <c r="B204" s="2" t="s">
        <v>888</v>
      </c>
      <c r="C204" s="2" t="s">
        <v>877</v>
      </c>
      <c r="D204" s="4">
        <v>-4.9914404058995998E-2</v>
      </c>
      <c r="E204" s="4">
        <v>0.19183052696670599</v>
      </c>
      <c r="F204" s="4">
        <v>0.951310849363184</v>
      </c>
      <c r="G204" s="4">
        <v>0.65318019591118903</v>
      </c>
      <c r="H204" s="4">
        <v>1.3855171019899599</v>
      </c>
      <c r="I204" s="3">
        <v>0.79470909838466697</v>
      </c>
      <c r="J204" s="2">
        <v>5209</v>
      </c>
      <c r="K204" s="2">
        <v>31</v>
      </c>
      <c r="L204" s="2">
        <v>5178</v>
      </c>
      <c r="M204" s="5">
        <f>K204/J204</f>
        <v>5.9512382415050869E-3</v>
      </c>
      <c r="N204" s="2" t="b">
        <v>0</v>
      </c>
      <c r="O204" s="4" t="s">
        <v>3</v>
      </c>
      <c r="P204" s="4" t="s">
        <v>3</v>
      </c>
      <c r="Q204" s="4" t="s">
        <v>3</v>
      </c>
      <c r="R204" s="4" t="s">
        <v>3</v>
      </c>
      <c r="S204" s="4" t="s">
        <v>3</v>
      </c>
      <c r="T204" s="3" t="s">
        <v>3</v>
      </c>
      <c r="U204" s="2" t="s">
        <v>3</v>
      </c>
      <c r="V204" s="2" t="s">
        <v>3</v>
      </c>
      <c r="W204" s="2" t="s">
        <v>3</v>
      </c>
      <c r="X204" s="2" t="s">
        <v>3</v>
      </c>
      <c r="Y204" s="2" t="s">
        <v>3</v>
      </c>
    </row>
    <row r="205" spans="1:25" ht="14.25" customHeight="1" x14ac:dyDescent="0.25">
      <c r="A205" s="2">
        <v>277.7</v>
      </c>
      <c r="B205" s="2" t="s">
        <v>887</v>
      </c>
      <c r="C205" s="2" t="s">
        <v>877</v>
      </c>
      <c r="D205" s="4">
        <v>0.12179408817161599</v>
      </c>
      <c r="E205" s="4">
        <v>0.194536374019219</v>
      </c>
      <c r="F205" s="4">
        <v>1.12952149599656</v>
      </c>
      <c r="G205" s="4">
        <v>0.77143936423646597</v>
      </c>
      <c r="H205" s="4">
        <v>1.6538160600361</v>
      </c>
      <c r="I205" s="3">
        <v>0.53126666681635104</v>
      </c>
      <c r="J205" s="2">
        <v>5209</v>
      </c>
      <c r="K205" s="2">
        <v>31</v>
      </c>
      <c r="L205" s="2">
        <v>5178</v>
      </c>
      <c r="M205" s="5">
        <f>K205/J205</f>
        <v>5.9512382415050869E-3</v>
      </c>
      <c r="N205" s="2" t="b">
        <v>0</v>
      </c>
      <c r="O205" s="4" t="s">
        <v>3</v>
      </c>
      <c r="P205" s="4" t="s">
        <v>3</v>
      </c>
      <c r="Q205" s="4" t="s">
        <v>3</v>
      </c>
      <c r="R205" s="4" t="s">
        <v>3</v>
      </c>
      <c r="S205" s="4" t="s">
        <v>3</v>
      </c>
      <c r="T205" s="3" t="s">
        <v>3</v>
      </c>
      <c r="U205" s="2" t="s">
        <v>3</v>
      </c>
      <c r="V205" s="2" t="s">
        <v>3</v>
      </c>
      <c r="W205" s="2" t="s">
        <v>3</v>
      </c>
      <c r="X205" s="2" t="s">
        <v>3</v>
      </c>
      <c r="Y205" s="2" t="s">
        <v>3</v>
      </c>
    </row>
    <row r="206" spans="1:25" ht="14.25" customHeight="1" x14ac:dyDescent="0.25">
      <c r="A206" s="2">
        <v>278</v>
      </c>
      <c r="B206" s="2" t="s">
        <v>886</v>
      </c>
      <c r="C206" s="2" t="s">
        <v>877</v>
      </c>
      <c r="D206" s="4">
        <v>-3.5418898464043697E-2</v>
      </c>
      <c r="E206" s="4">
        <v>3.3081304394710499E-2</v>
      </c>
      <c r="F206" s="4">
        <v>0.96520101034024597</v>
      </c>
      <c r="G206" s="4">
        <v>0.90460376935005904</v>
      </c>
      <c r="H206" s="4">
        <v>1.02985751544146</v>
      </c>
      <c r="I206" s="3">
        <v>0.28432139493960801</v>
      </c>
      <c r="J206" s="2">
        <v>4887</v>
      </c>
      <c r="K206" s="2">
        <v>1669</v>
      </c>
      <c r="L206" s="2">
        <v>3218</v>
      </c>
      <c r="M206" s="5">
        <f>K206/J206</f>
        <v>0.3415183138940045</v>
      </c>
      <c r="N206" s="2" t="b">
        <v>0</v>
      </c>
      <c r="O206" s="4">
        <v>3.422526E-3</v>
      </c>
      <c r="P206" s="4">
        <v>4.5723505999999997E-2</v>
      </c>
      <c r="Q206" s="4">
        <v>1.003428389</v>
      </c>
      <c r="R206" s="4">
        <v>0.91741481710124195</v>
      </c>
      <c r="S206" s="4">
        <v>1.0975062906606401</v>
      </c>
      <c r="T206" s="3">
        <v>0.94033194799999997</v>
      </c>
      <c r="U206" s="2">
        <v>2435</v>
      </c>
      <c r="V206" s="2">
        <v>1329</v>
      </c>
      <c r="W206" s="2">
        <v>1106</v>
      </c>
      <c r="X206" s="2">
        <f>V206/U206</f>
        <v>0.54579055441478441</v>
      </c>
      <c r="Y206" s="2" t="b">
        <v>0</v>
      </c>
    </row>
    <row r="207" spans="1:25" ht="14.25" customHeight="1" x14ac:dyDescent="0.25">
      <c r="A207" s="2">
        <v>278.10000000000002</v>
      </c>
      <c r="B207" s="2" t="s">
        <v>885</v>
      </c>
      <c r="C207" s="2" t="s">
        <v>877</v>
      </c>
      <c r="D207" s="4">
        <v>-3.46913283617157E-2</v>
      </c>
      <c r="E207" s="4">
        <v>3.5244001655685399E-2</v>
      </c>
      <c r="F207" s="4">
        <v>0.96590351726863599</v>
      </c>
      <c r="G207" s="4">
        <v>0.90143298924647497</v>
      </c>
      <c r="H207" s="4">
        <v>1.0349849803608899</v>
      </c>
      <c r="I207" s="3">
        <v>0.32495885917902301</v>
      </c>
      <c r="J207" s="2">
        <v>4576</v>
      </c>
      <c r="K207" s="2">
        <v>1358</v>
      </c>
      <c r="L207" s="2">
        <v>3218</v>
      </c>
      <c r="M207" s="5">
        <f>K207/J207</f>
        <v>0.29676573426573427</v>
      </c>
      <c r="N207" s="2" t="b">
        <v>0</v>
      </c>
      <c r="O207" s="4">
        <v>-1.7400950000000001E-3</v>
      </c>
      <c r="P207" s="4">
        <v>4.5159523E-2</v>
      </c>
      <c r="Q207" s="4">
        <v>0.99826141800000001</v>
      </c>
      <c r="R207" s="4">
        <v>0.91370020914372696</v>
      </c>
      <c r="S207" s="4">
        <v>1.0906486053845099</v>
      </c>
      <c r="T207" s="3">
        <v>0.96926336700000004</v>
      </c>
      <c r="U207" s="2">
        <v>2472</v>
      </c>
      <c r="V207" s="2">
        <v>1146</v>
      </c>
      <c r="W207" s="2">
        <v>1326</v>
      </c>
      <c r="X207" s="2">
        <f>V207/U207</f>
        <v>0.46359223300970875</v>
      </c>
      <c r="Y207" s="2" t="b">
        <v>0</v>
      </c>
    </row>
    <row r="208" spans="1:25" ht="14.25" customHeight="1" x14ac:dyDescent="0.25">
      <c r="A208" s="2">
        <v>278.11</v>
      </c>
      <c r="B208" s="2" t="s">
        <v>884</v>
      </c>
      <c r="C208" s="2" t="s">
        <v>877</v>
      </c>
      <c r="D208" s="4">
        <v>-4.7978840822213799E-2</v>
      </c>
      <c r="E208" s="4">
        <v>4.9467415502624401E-2</v>
      </c>
      <c r="F208" s="4">
        <v>0.95315395481812504</v>
      </c>
      <c r="G208" s="4">
        <v>0.86507854283477503</v>
      </c>
      <c r="H208" s="4">
        <v>1.05019650424846</v>
      </c>
      <c r="I208" s="3">
        <v>0.33209236428616501</v>
      </c>
      <c r="J208" s="2">
        <v>3790</v>
      </c>
      <c r="K208" s="2">
        <v>572</v>
      </c>
      <c r="L208" s="2">
        <v>3218</v>
      </c>
      <c r="M208" s="5">
        <f>K208/J208</f>
        <v>0.15092348284960422</v>
      </c>
      <c r="N208" s="2" t="b">
        <v>0</v>
      </c>
      <c r="O208" s="4">
        <v>-8.5053946000000005E-2</v>
      </c>
      <c r="P208" s="4">
        <v>7.2734905000000002E-2</v>
      </c>
      <c r="Q208" s="4">
        <v>0.91846273499999997</v>
      </c>
      <c r="R208" s="4">
        <v>0.79643133656100096</v>
      </c>
      <c r="S208" s="4">
        <v>1.0591921212753801</v>
      </c>
      <c r="T208" s="3">
        <v>0.24225497400000001</v>
      </c>
      <c r="U208" s="2">
        <v>2593</v>
      </c>
      <c r="V208" s="2">
        <v>258</v>
      </c>
      <c r="W208" s="2">
        <v>2335</v>
      </c>
      <c r="X208" s="2">
        <f>V208/U208</f>
        <v>9.9498650212109532E-2</v>
      </c>
      <c r="Y208" s="2" t="b">
        <v>0</v>
      </c>
    </row>
    <row r="209" spans="1:25" ht="14.25" customHeight="1" x14ac:dyDescent="0.25">
      <c r="A209" s="2">
        <v>278.3</v>
      </c>
      <c r="B209" s="2" t="s">
        <v>883</v>
      </c>
      <c r="C209" s="2" t="s">
        <v>877</v>
      </c>
      <c r="D209" s="4">
        <v>-0.12572489562219</v>
      </c>
      <c r="E209" s="4">
        <v>0.24416103206759401</v>
      </c>
      <c r="F209" s="4">
        <v>0.88185741625173997</v>
      </c>
      <c r="G209" s="4">
        <v>0.546467458473747</v>
      </c>
      <c r="H209" s="4">
        <v>1.4230902326191399</v>
      </c>
      <c r="I209" s="3">
        <v>0.606604639853769</v>
      </c>
      <c r="J209" s="2">
        <v>3237</v>
      </c>
      <c r="K209" s="2">
        <v>19</v>
      </c>
      <c r="L209" s="2">
        <v>3218</v>
      </c>
      <c r="M209" s="5">
        <f>K209/J209</f>
        <v>5.8696323756564717E-3</v>
      </c>
      <c r="N209" s="2" t="b">
        <v>0</v>
      </c>
      <c r="O209" s="4" t="s">
        <v>3</v>
      </c>
      <c r="P209" s="4" t="s">
        <v>3</v>
      </c>
      <c r="Q209" s="4" t="s">
        <v>3</v>
      </c>
      <c r="R209" s="4" t="s">
        <v>3</v>
      </c>
      <c r="S209" s="4" t="s">
        <v>3</v>
      </c>
      <c r="T209" s="3" t="s">
        <v>3</v>
      </c>
      <c r="U209" s="2" t="s">
        <v>3</v>
      </c>
      <c r="V209" s="2" t="s">
        <v>3</v>
      </c>
      <c r="W209" s="2" t="s">
        <v>3</v>
      </c>
      <c r="X209" s="2" t="s">
        <v>3</v>
      </c>
      <c r="Y209" s="2" t="s">
        <v>3</v>
      </c>
    </row>
    <row r="210" spans="1:25" ht="14.25" customHeight="1" x14ac:dyDescent="0.25">
      <c r="A210" s="2">
        <v>278.39999999999998</v>
      </c>
      <c r="B210" s="2" t="s">
        <v>882</v>
      </c>
      <c r="C210" s="2" t="s">
        <v>877</v>
      </c>
      <c r="D210" s="4">
        <v>-1.8512138359409801E-2</v>
      </c>
      <c r="E210" s="4">
        <v>0.104079171286838</v>
      </c>
      <c r="F210" s="4">
        <v>0.98165815879992302</v>
      </c>
      <c r="G210" s="4">
        <v>0.80050915173954995</v>
      </c>
      <c r="H210" s="4">
        <v>1.20379977998301</v>
      </c>
      <c r="I210" s="3">
        <v>0.85882826985005101</v>
      </c>
      <c r="J210" s="2">
        <v>3328</v>
      </c>
      <c r="K210" s="2">
        <v>110</v>
      </c>
      <c r="L210" s="2">
        <v>3218</v>
      </c>
      <c r="M210" s="5">
        <f>K210/J210</f>
        <v>3.3052884615384616E-2</v>
      </c>
      <c r="N210" s="2" t="b">
        <v>0</v>
      </c>
      <c r="O210" s="4">
        <v>0.220967629</v>
      </c>
      <c r="P210" s="4">
        <v>0.200884171</v>
      </c>
      <c r="Q210" s="4">
        <v>1.247283055</v>
      </c>
      <c r="R210" s="4">
        <v>0.84133501417526502</v>
      </c>
      <c r="S210" s="4">
        <v>1.8491029029583601</v>
      </c>
      <c r="T210" s="3">
        <v>0.27134287699999998</v>
      </c>
      <c r="U210" s="2">
        <v>2575</v>
      </c>
      <c r="V210" s="2">
        <v>29</v>
      </c>
      <c r="W210" s="2">
        <v>2546</v>
      </c>
      <c r="X210" s="2">
        <f>V210/U210</f>
        <v>1.1262135922330097E-2</v>
      </c>
      <c r="Y210" s="2" t="b">
        <v>0</v>
      </c>
    </row>
    <row r="211" spans="1:25" ht="14.25" customHeight="1" x14ac:dyDescent="0.25">
      <c r="A211" s="2">
        <v>279</v>
      </c>
      <c r="B211" s="2" t="s">
        <v>881</v>
      </c>
      <c r="C211" s="2" t="s">
        <v>877</v>
      </c>
      <c r="D211" s="4">
        <v>0.14682444119944801</v>
      </c>
      <c r="E211" s="4">
        <v>0.18350219579250501</v>
      </c>
      <c r="F211" s="4">
        <v>1.1581506216472</v>
      </c>
      <c r="G211" s="4">
        <v>0.80828556363911497</v>
      </c>
      <c r="H211" s="4">
        <v>1.65945418644228</v>
      </c>
      <c r="I211" s="3">
        <v>0.42363917729321598</v>
      </c>
      <c r="J211" s="2">
        <v>5128</v>
      </c>
      <c r="K211" s="2">
        <v>36</v>
      </c>
      <c r="L211" s="2">
        <v>5092</v>
      </c>
      <c r="M211" s="5">
        <f>K211/J211</f>
        <v>7.0202808112324495E-3</v>
      </c>
      <c r="N211" s="2" t="b">
        <v>0</v>
      </c>
      <c r="O211" s="4" t="s">
        <v>3</v>
      </c>
      <c r="P211" s="4" t="s">
        <v>3</v>
      </c>
      <c r="Q211" s="4" t="s">
        <v>3</v>
      </c>
      <c r="R211" s="4" t="s">
        <v>3</v>
      </c>
      <c r="S211" s="4" t="s">
        <v>3</v>
      </c>
      <c r="T211" s="3" t="s">
        <v>3</v>
      </c>
      <c r="U211" s="2" t="s">
        <v>3</v>
      </c>
      <c r="V211" s="2" t="s">
        <v>3</v>
      </c>
      <c r="W211" s="2" t="s">
        <v>3</v>
      </c>
      <c r="X211" s="2" t="s">
        <v>3</v>
      </c>
      <c r="Y211" s="2" t="s">
        <v>3</v>
      </c>
    </row>
    <row r="212" spans="1:25" ht="14.25" customHeight="1" x14ac:dyDescent="0.25">
      <c r="A212" s="2">
        <v>279.10000000000002</v>
      </c>
      <c r="B212" s="2" t="s">
        <v>880</v>
      </c>
      <c r="C212" s="2" t="s">
        <v>877</v>
      </c>
      <c r="D212" s="4">
        <v>0.147170614739945</v>
      </c>
      <c r="E212" s="4">
        <v>0.20770844760958501</v>
      </c>
      <c r="F212" s="4">
        <v>1.15855161215047</v>
      </c>
      <c r="G212" s="4">
        <v>0.77109943676438397</v>
      </c>
      <c r="H212" s="4">
        <v>1.7406857974746299</v>
      </c>
      <c r="I212" s="3">
        <v>0.47860737740932002</v>
      </c>
      <c r="J212" s="2">
        <v>5120</v>
      </c>
      <c r="K212" s="2">
        <v>28</v>
      </c>
      <c r="L212" s="2">
        <v>5092</v>
      </c>
      <c r="M212" s="5">
        <f>K212/J212</f>
        <v>5.4687499999999997E-3</v>
      </c>
      <c r="N212" s="2" t="b">
        <v>0</v>
      </c>
      <c r="O212" s="4" t="s">
        <v>3</v>
      </c>
      <c r="P212" s="4" t="s">
        <v>3</v>
      </c>
      <c r="Q212" s="4" t="s">
        <v>3</v>
      </c>
      <c r="R212" s="4" t="s">
        <v>3</v>
      </c>
      <c r="S212" s="4" t="s">
        <v>3</v>
      </c>
      <c r="T212" s="3" t="s">
        <v>3</v>
      </c>
      <c r="U212" s="2" t="s">
        <v>3</v>
      </c>
      <c r="V212" s="2" t="s">
        <v>3</v>
      </c>
      <c r="W212" s="2" t="s">
        <v>3</v>
      </c>
      <c r="X212" s="2" t="s">
        <v>3</v>
      </c>
      <c r="Y212" s="2" t="s">
        <v>3</v>
      </c>
    </row>
    <row r="213" spans="1:25" ht="14.25" customHeight="1" x14ac:dyDescent="0.25">
      <c r="A213" s="2">
        <v>279.11</v>
      </c>
      <c r="B213" s="2" t="s">
        <v>879</v>
      </c>
      <c r="C213" s="2" t="s">
        <v>877</v>
      </c>
      <c r="D213" s="4">
        <v>5.4979782840470198E-2</v>
      </c>
      <c r="E213" s="4">
        <v>0.33136074629600598</v>
      </c>
      <c r="F213" s="4">
        <v>1.0565192546412601</v>
      </c>
      <c r="G213" s="4">
        <v>0.55184543559222199</v>
      </c>
      <c r="H213" s="4">
        <v>2.0227274947555101</v>
      </c>
      <c r="I213" s="3">
        <v>0.86821893937074501</v>
      </c>
      <c r="J213" s="2">
        <v>5103</v>
      </c>
      <c r="K213" s="2">
        <v>11</v>
      </c>
      <c r="L213" s="2">
        <v>5092</v>
      </c>
      <c r="M213" s="5">
        <f>K213/J213</f>
        <v>2.1555947481873409E-3</v>
      </c>
      <c r="N213" s="2" t="b">
        <v>0</v>
      </c>
      <c r="O213" s="4" t="s">
        <v>3</v>
      </c>
      <c r="P213" s="4" t="s">
        <v>3</v>
      </c>
      <c r="Q213" s="4" t="s">
        <v>3</v>
      </c>
      <c r="R213" s="4" t="s">
        <v>3</v>
      </c>
      <c r="S213" s="4" t="s">
        <v>3</v>
      </c>
      <c r="T213" s="3" t="s">
        <v>3</v>
      </c>
      <c r="U213" s="2" t="s">
        <v>3</v>
      </c>
      <c r="V213" s="2" t="s">
        <v>3</v>
      </c>
      <c r="W213" s="2" t="s">
        <v>3</v>
      </c>
      <c r="X213" s="2" t="s">
        <v>3</v>
      </c>
      <c r="Y213" s="2" t="s">
        <v>3</v>
      </c>
    </row>
    <row r="214" spans="1:25" ht="14.25" customHeight="1" x14ac:dyDescent="0.25">
      <c r="A214" s="2">
        <v>279.7</v>
      </c>
      <c r="B214" s="2" t="s">
        <v>878</v>
      </c>
      <c r="C214" s="2" t="s">
        <v>877</v>
      </c>
      <c r="D214" s="4">
        <v>-7.7427116204023899E-2</v>
      </c>
      <c r="E214" s="4">
        <v>6.7822960738103205E-2</v>
      </c>
      <c r="F214" s="4">
        <v>0.92549447548909003</v>
      </c>
      <c r="G214" s="4">
        <v>0.81029239153324895</v>
      </c>
      <c r="H214" s="4">
        <v>1.0570752398897201</v>
      </c>
      <c r="I214" s="3">
        <v>0.25361772291275098</v>
      </c>
      <c r="J214" s="2">
        <v>5359</v>
      </c>
      <c r="K214" s="2">
        <v>267</v>
      </c>
      <c r="L214" s="2">
        <v>5092</v>
      </c>
      <c r="M214" s="5">
        <f>K214/J214</f>
        <v>4.9822728120918085E-2</v>
      </c>
      <c r="N214" s="2" t="b">
        <v>0</v>
      </c>
      <c r="O214" s="4">
        <v>-0.14687323799999999</v>
      </c>
      <c r="P214" s="4">
        <v>0.202518016</v>
      </c>
      <c r="Q214" s="4">
        <v>0.86340341700000001</v>
      </c>
      <c r="R214" s="4">
        <v>0.580533047925748</v>
      </c>
      <c r="S214" s="4">
        <v>1.2841051229334699</v>
      </c>
      <c r="T214" s="3">
        <v>0.46830761700000001</v>
      </c>
      <c r="U214" s="2">
        <v>2650</v>
      </c>
      <c r="V214" s="2">
        <v>31</v>
      </c>
      <c r="W214" s="2">
        <v>2619</v>
      </c>
      <c r="X214" s="2">
        <f>V214/U214</f>
        <v>1.169811320754717E-2</v>
      </c>
      <c r="Y214" s="2" t="b">
        <v>0</v>
      </c>
    </row>
    <row r="215" spans="1:25" ht="14.25" customHeight="1" x14ac:dyDescent="0.25">
      <c r="A215" s="2">
        <v>280</v>
      </c>
      <c r="B215" s="2" t="s">
        <v>876</v>
      </c>
      <c r="C215" s="2" t="s">
        <v>838</v>
      </c>
      <c r="D215" s="4">
        <v>-1.4802820339040901E-2</v>
      </c>
      <c r="E215" s="4">
        <v>4.8399017439657001E-2</v>
      </c>
      <c r="F215" s="4">
        <v>0.98530620279306602</v>
      </c>
      <c r="G215" s="4">
        <v>0.89613438452852001</v>
      </c>
      <c r="H215" s="4">
        <v>1.0833512584982099</v>
      </c>
      <c r="I215" s="3">
        <v>0.75971915811470503</v>
      </c>
      <c r="J215" s="2">
        <v>4366</v>
      </c>
      <c r="K215" s="2">
        <v>587</v>
      </c>
      <c r="L215" s="2">
        <v>3779</v>
      </c>
      <c r="M215" s="5">
        <f>K215/J215</f>
        <v>0.13444800732936327</v>
      </c>
      <c r="N215" s="2" t="b">
        <v>0</v>
      </c>
      <c r="O215" s="4">
        <v>-2.0063173E-2</v>
      </c>
      <c r="P215" s="4">
        <v>7.3172874999999998E-2</v>
      </c>
      <c r="Q215" s="4">
        <v>0.98013675300000003</v>
      </c>
      <c r="R215" s="4">
        <v>0.84918177734267797</v>
      </c>
      <c r="S215" s="4">
        <v>1.1312867050967601</v>
      </c>
      <c r="T215" s="3">
        <v>0.78393963600000005</v>
      </c>
      <c r="U215" s="2">
        <v>2579</v>
      </c>
      <c r="V215" s="2">
        <v>246</v>
      </c>
      <c r="W215" s="2">
        <v>2333</v>
      </c>
      <c r="X215" s="2">
        <f>V215/U215</f>
        <v>9.5385808452888715E-2</v>
      </c>
      <c r="Y215" s="2" t="b">
        <v>0</v>
      </c>
    </row>
    <row r="216" spans="1:25" ht="14.25" customHeight="1" x14ac:dyDescent="0.25">
      <c r="A216" s="2">
        <v>280.10000000000002</v>
      </c>
      <c r="B216" s="2" t="s">
        <v>875</v>
      </c>
      <c r="C216" s="2" t="s">
        <v>838</v>
      </c>
      <c r="D216" s="4">
        <v>-3.5657406964035902E-2</v>
      </c>
      <c r="E216" s="4">
        <v>5.1513785491592801E-2</v>
      </c>
      <c r="F216" s="4">
        <v>0.96497082914625598</v>
      </c>
      <c r="G216" s="4">
        <v>0.87229777652357299</v>
      </c>
      <c r="H216" s="4">
        <v>1.06748948141799</v>
      </c>
      <c r="I216" s="3">
        <v>0.48881704530735298</v>
      </c>
      <c r="J216" s="2">
        <v>4289</v>
      </c>
      <c r="K216" s="2">
        <v>510</v>
      </c>
      <c r="L216" s="2">
        <v>3779</v>
      </c>
      <c r="M216" s="5">
        <f>K216/J216</f>
        <v>0.11890883655863838</v>
      </c>
      <c r="N216" s="2" t="b">
        <v>0</v>
      </c>
      <c r="O216" s="4">
        <v>-1.4787111E-2</v>
      </c>
      <c r="P216" s="4">
        <v>7.6826563E-2</v>
      </c>
      <c r="Q216" s="4">
        <v>0.98532168099999995</v>
      </c>
      <c r="R216" s="4">
        <v>0.84758243630631203</v>
      </c>
      <c r="S216" s="4">
        <v>1.14544470755532</v>
      </c>
      <c r="T216" s="3">
        <v>0.847370976</v>
      </c>
      <c r="U216" s="2">
        <v>2584</v>
      </c>
      <c r="V216" s="2">
        <v>223</v>
      </c>
      <c r="W216" s="2">
        <v>2361</v>
      </c>
      <c r="X216" s="2">
        <f>V216/U216</f>
        <v>8.6300309597523217E-2</v>
      </c>
      <c r="Y216" s="2" t="b">
        <v>0</v>
      </c>
    </row>
    <row r="217" spans="1:25" ht="14.25" customHeight="1" x14ac:dyDescent="0.25">
      <c r="A217" s="2">
        <v>280.2</v>
      </c>
      <c r="B217" s="2" t="s">
        <v>874</v>
      </c>
      <c r="C217" s="2" t="s">
        <v>838</v>
      </c>
      <c r="D217" s="4">
        <v>-4.5345808350132903E-2</v>
      </c>
      <c r="E217" s="4">
        <v>7.7752991346177996E-2</v>
      </c>
      <c r="F217" s="4">
        <v>0.95566694707530997</v>
      </c>
      <c r="G217" s="4">
        <v>0.82058180551829596</v>
      </c>
      <c r="H217" s="4">
        <v>1.11298996345085</v>
      </c>
      <c r="I217" s="3">
        <v>0.559756387492095</v>
      </c>
      <c r="J217" s="2">
        <v>3983</v>
      </c>
      <c r="K217" s="2">
        <v>204</v>
      </c>
      <c r="L217" s="2">
        <v>3779</v>
      </c>
      <c r="M217" s="5">
        <f>K217/J217</f>
        <v>5.1217675119256845E-2</v>
      </c>
      <c r="N217" s="2" t="b">
        <v>0</v>
      </c>
      <c r="O217" s="4">
        <v>-7.9184990999999996E-2</v>
      </c>
      <c r="P217" s="4">
        <v>0.15787676</v>
      </c>
      <c r="Q217" s="4">
        <v>0.92386900199999999</v>
      </c>
      <c r="R217" s="4">
        <v>0.67798952528041601</v>
      </c>
      <c r="S217" s="4">
        <v>1.2589190533564001</v>
      </c>
      <c r="T217" s="3">
        <v>0.61597562299999997</v>
      </c>
      <c r="U217" s="2">
        <v>2655</v>
      </c>
      <c r="V217" s="2">
        <v>47</v>
      </c>
      <c r="W217" s="2">
        <v>2608</v>
      </c>
      <c r="X217" s="2">
        <f>V217/U217</f>
        <v>1.7702448210922789E-2</v>
      </c>
      <c r="Y217" s="2" t="b">
        <v>0</v>
      </c>
    </row>
    <row r="218" spans="1:25" ht="14.25" customHeight="1" x14ac:dyDescent="0.25">
      <c r="A218" s="2">
        <v>281</v>
      </c>
      <c r="B218" s="2" t="s">
        <v>873</v>
      </c>
      <c r="C218" s="2" t="s">
        <v>838</v>
      </c>
      <c r="D218" s="4">
        <v>-0.100431884006046</v>
      </c>
      <c r="E218" s="4">
        <v>0.12573815774944599</v>
      </c>
      <c r="F218" s="4">
        <v>0.904446717601745</v>
      </c>
      <c r="G218" s="4">
        <v>0.70689108789237798</v>
      </c>
      <c r="H218" s="4">
        <v>1.1572134364001401</v>
      </c>
      <c r="I218" s="3">
        <v>0.42444216612097402</v>
      </c>
      <c r="J218" s="2">
        <v>3856</v>
      </c>
      <c r="K218" s="2">
        <v>77</v>
      </c>
      <c r="L218" s="2">
        <v>3779</v>
      </c>
      <c r="M218" s="5">
        <f>K218/J218</f>
        <v>1.9968879668049791E-2</v>
      </c>
      <c r="N218" s="2" t="b">
        <v>0</v>
      </c>
      <c r="O218" s="4">
        <v>1.6277915E-2</v>
      </c>
      <c r="P218" s="4">
        <v>0.139820155</v>
      </c>
      <c r="Q218" s="4">
        <v>1.0164111220000001</v>
      </c>
      <c r="R218" s="4">
        <v>0.772773267211325</v>
      </c>
      <c r="S218" s="4">
        <v>1.3368624574246799</v>
      </c>
      <c r="T218" s="3">
        <v>0.90731938599999995</v>
      </c>
      <c r="U218" s="2">
        <v>2649</v>
      </c>
      <c r="V218" s="2">
        <v>66</v>
      </c>
      <c r="W218" s="2">
        <v>2583</v>
      </c>
      <c r="X218" s="2">
        <f>V218/U218</f>
        <v>2.491506228765572E-2</v>
      </c>
      <c r="Y218" s="2" t="b">
        <v>0</v>
      </c>
    </row>
    <row r="219" spans="1:25" ht="14.25" customHeight="1" x14ac:dyDescent="0.25">
      <c r="A219" s="2">
        <v>281.10000000000002</v>
      </c>
      <c r="B219" s="2" t="s">
        <v>872</v>
      </c>
      <c r="C219" s="2" t="s">
        <v>838</v>
      </c>
      <c r="D219" s="4">
        <v>-9.2839675894757001E-2</v>
      </c>
      <c r="E219" s="4">
        <v>0.13775666866279901</v>
      </c>
      <c r="F219" s="4">
        <v>0.91133959828998101</v>
      </c>
      <c r="G219" s="4">
        <v>0.69569582551942499</v>
      </c>
      <c r="H219" s="4">
        <v>1.1938261420373499</v>
      </c>
      <c r="I219" s="3">
        <v>0.50034970661743094</v>
      </c>
      <c r="J219" s="2">
        <v>3843</v>
      </c>
      <c r="K219" s="2">
        <v>64</v>
      </c>
      <c r="L219" s="2">
        <v>3779</v>
      </c>
      <c r="M219" s="5">
        <f>K219/J219</f>
        <v>1.6653655997918293E-2</v>
      </c>
      <c r="N219" s="2" t="b">
        <v>0</v>
      </c>
      <c r="O219" s="4">
        <v>7.6193004999999994E-2</v>
      </c>
      <c r="P219" s="4">
        <v>0.14359095199999999</v>
      </c>
      <c r="Q219" s="4">
        <v>1.0791708390000001</v>
      </c>
      <c r="R219" s="4">
        <v>0.81444753976081996</v>
      </c>
      <c r="S219" s="4">
        <v>1.4299382634396001</v>
      </c>
      <c r="T219" s="3">
        <v>0.59567839899999997</v>
      </c>
      <c r="U219" s="2">
        <v>2660</v>
      </c>
      <c r="V219" s="2">
        <v>63</v>
      </c>
      <c r="W219" s="2">
        <v>2597</v>
      </c>
      <c r="X219" s="2">
        <f>V219/U219</f>
        <v>2.368421052631579E-2</v>
      </c>
      <c r="Y219" s="2" t="b">
        <v>0</v>
      </c>
    </row>
    <row r="220" spans="1:25" ht="14.25" customHeight="1" x14ac:dyDescent="0.25">
      <c r="A220" s="2">
        <v>281.11</v>
      </c>
      <c r="B220" s="2" t="s">
        <v>871</v>
      </c>
      <c r="C220" s="2" t="s">
        <v>838</v>
      </c>
      <c r="D220" s="4">
        <v>-0.13569071126530899</v>
      </c>
      <c r="E220" s="4">
        <v>0.18256248997617</v>
      </c>
      <c r="F220" s="4">
        <v>0.87311263463426503</v>
      </c>
      <c r="G220" s="4">
        <v>0.61047789652284301</v>
      </c>
      <c r="H220" s="4">
        <v>1.2487359118160299</v>
      </c>
      <c r="I220" s="3">
        <v>0.45732655509878101</v>
      </c>
      <c r="J220" s="2">
        <v>3816</v>
      </c>
      <c r="K220" s="2">
        <v>37</v>
      </c>
      <c r="L220" s="2">
        <v>3779</v>
      </c>
      <c r="M220" s="5">
        <f>K220/J220</f>
        <v>9.6960167714884703E-3</v>
      </c>
      <c r="N220" s="2" t="b">
        <v>0</v>
      </c>
      <c r="O220" s="4" t="s">
        <v>3</v>
      </c>
      <c r="P220" s="4" t="s">
        <v>3</v>
      </c>
      <c r="Q220" s="4" t="s">
        <v>3</v>
      </c>
      <c r="R220" s="4" t="s">
        <v>3</v>
      </c>
      <c r="S220" s="4" t="s">
        <v>3</v>
      </c>
      <c r="T220" s="3" t="s">
        <v>3</v>
      </c>
      <c r="U220" s="2" t="s">
        <v>3</v>
      </c>
      <c r="V220" s="2" t="s">
        <v>3</v>
      </c>
      <c r="W220" s="2" t="s">
        <v>3</v>
      </c>
      <c r="X220" s="2" t="s">
        <v>3</v>
      </c>
      <c r="Y220" s="2" t="s">
        <v>3</v>
      </c>
    </row>
    <row r="221" spans="1:25" ht="14.25" customHeight="1" x14ac:dyDescent="0.25">
      <c r="A221" s="2">
        <v>281.12</v>
      </c>
      <c r="B221" s="2" t="s">
        <v>870</v>
      </c>
      <c r="C221" s="2" t="s">
        <v>838</v>
      </c>
      <c r="D221" s="4">
        <v>-0.15032734308553</v>
      </c>
      <c r="E221" s="4">
        <v>0.228256741044016</v>
      </c>
      <c r="F221" s="4">
        <v>0.86042627572921704</v>
      </c>
      <c r="G221" s="4">
        <v>0.55006954927009399</v>
      </c>
      <c r="H221" s="4">
        <v>1.345890491389</v>
      </c>
      <c r="I221" s="3">
        <v>0.51015982902407597</v>
      </c>
      <c r="J221" s="2">
        <v>3802</v>
      </c>
      <c r="K221" s="2">
        <v>23</v>
      </c>
      <c r="L221" s="2">
        <v>3779</v>
      </c>
      <c r="M221" s="5">
        <f>K221/J221</f>
        <v>6.0494476591267752E-3</v>
      </c>
      <c r="N221" s="2" t="b">
        <v>0</v>
      </c>
      <c r="O221" s="4">
        <v>5.9061418999999997E-2</v>
      </c>
      <c r="P221" s="4">
        <v>0.152442205</v>
      </c>
      <c r="Q221" s="4">
        <v>1.060840395</v>
      </c>
      <c r="R221" s="4">
        <v>0.78684397521904803</v>
      </c>
      <c r="S221" s="4">
        <v>1.4302484076084501</v>
      </c>
      <c r="T221" s="3">
        <v>0.69843432500000002</v>
      </c>
      <c r="U221" s="2">
        <v>2665</v>
      </c>
      <c r="V221" s="2">
        <v>56</v>
      </c>
      <c r="W221" s="2">
        <v>2609</v>
      </c>
      <c r="X221" s="2">
        <f>V221/U221</f>
        <v>2.1013133208255159E-2</v>
      </c>
      <c r="Y221" s="2" t="b">
        <v>0</v>
      </c>
    </row>
    <row r="222" spans="1:25" ht="14.25" customHeight="1" x14ac:dyDescent="0.25">
      <c r="A222" s="2">
        <v>281.89999999999998</v>
      </c>
      <c r="B222" s="2" t="s">
        <v>869</v>
      </c>
      <c r="C222" s="2" t="s">
        <v>838</v>
      </c>
      <c r="D222" s="4">
        <v>-0.177678170091986</v>
      </c>
      <c r="E222" s="4">
        <v>0.30884060443392802</v>
      </c>
      <c r="F222" s="4">
        <v>0.83721181993952498</v>
      </c>
      <c r="G222" s="4">
        <v>0.45703022391998199</v>
      </c>
      <c r="H222" s="4">
        <v>1.53364831199691</v>
      </c>
      <c r="I222" s="3">
        <v>0.56508366961834999</v>
      </c>
      <c r="J222" s="2">
        <v>3792</v>
      </c>
      <c r="K222" s="2">
        <v>13</v>
      </c>
      <c r="L222" s="2">
        <v>3779</v>
      </c>
      <c r="M222" s="5">
        <f>K222/J222</f>
        <v>3.428270042194093E-3</v>
      </c>
      <c r="N222" s="2" t="b">
        <v>0</v>
      </c>
      <c r="O222" s="4" t="s">
        <v>3</v>
      </c>
      <c r="P222" s="4" t="s">
        <v>3</v>
      </c>
      <c r="Q222" s="4" t="s">
        <v>3</v>
      </c>
      <c r="R222" s="4" t="s">
        <v>3</v>
      </c>
      <c r="S222" s="4" t="s">
        <v>3</v>
      </c>
      <c r="T222" s="3" t="s">
        <v>3</v>
      </c>
      <c r="U222" s="2" t="s">
        <v>3</v>
      </c>
      <c r="V222" s="2" t="s">
        <v>3</v>
      </c>
      <c r="W222" s="2" t="s">
        <v>3</v>
      </c>
      <c r="X222" s="2" t="s">
        <v>3</v>
      </c>
      <c r="Y222" s="2" t="s">
        <v>3</v>
      </c>
    </row>
    <row r="223" spans="1:25" ht="14.25" customHeight="1" x14ac:dyDescent="0.25">
      <c r="A223" s="2">
        <v>282</v>
      </c>
      <c r="B223" s="2" t="s">
        <v>868</v>
      </c>
      <c r="C223" s="2" t="s">
        <v>838</v>
      </c>
      <c r="D223" s="4">
        <v>0.14377952197348601</v>
      </c>
      <c r="E223" s="4">
        <v>0.181878478029462</v>
      </c>
      <c r="F223" s="4">
        <v>1.15462951002353</v>
      </c>
      <c r="G223" s="4">
        <v>0.80839676518450398</v>
      </c>
      <c r="H223" s="4">
        <v>1.6491522020290501</v>
      </c>
      <c r="I223" s="3">
        <v>0.42922110556473198</v>
      </c>
      <c r="J223" s="2">
        <v>3815</v>
      </c>
      <c r="K223" s="2">
        <v>36</v>
      </c>
      <c r="L223" s="2">
        <v>3779</v>
      </c>
      <c r="M223" s="5">
        <f>K223/J223</f>
        <v>9.4364351245085198E-3</v>
      </c>
      <c r="N223" s="2" t="b">
        <v>0</v>
      </c>
      <c r="O223" s="4" t="s">
        <v>3</v>
      </c>
      <c r="P223" s="4" t="s">
        <v>3</v>
      </c>
      <c r="Q223" s="4" t="s">
        <v>3</v>
      </c>
      <c r="R223" s="4" t="s">
        <v>3</v>
      </c>
      <c r="S223" s="4" t="s">
        <v>3</v>
      </c>
      <c r="T223" s="3" t="s">
        <v>3</v>
      </c>
      <c r="U223" s="2" t="s">
        <v>3</v>
      </c>
      <c r="V223" s="2" t="s">
        <v>3</v>
      </c>
      <c r="W223" s="2" t="s">
        <v>3</v>
      </c>
      <c r="X223" s="2" t="s">
        <v>3</v>
      </c>
      <c r="Y223" s="2" t="s">
        <v>3</v>
      </c>
    </row>
    <row r="224" spans="1:25" ht="14.25" customHeight="1" x14ac:dyDescent="0.25">
      <c r="A224" s="2">
        <v>282.5</v>
      </c>
      <c r="B224" s="2" t="s">
        <v>867</v>
      </c>
      <c r="C224" s="2" t="s">
        <v>838</v>
      </c>
      <c r="D224" s="4">
        <v>1.3384348122316999E-2</v>
      </c>
      <c r="E224" s="4">
        <v>0.21359170395282201</v>
      </c>
      <c r="F224" s="4">
        <v>1.01347431946412</v>
      </c>
      <c r="G224" s="4">
        <v>0.66680649231665901</v>
      </c>
      <c r="H224" s="4">
        <v>1.5403722189997799</v>
      </c>
      <c r="I224" s="3">
        <v>0.95003467038426304</v>
      </c>
      <c r="J224" s="2">
        <v>3805</v>
      </c>
      <c r="K224" s="2">
        <v>26</v>
      </c>
      <c r="L224" s="2">
        <v>3779</v>
      </c>
      <c r="M224" s="5">
        <f>K224/J224</f>
        <v>6.8331143232588697E-3</v>
      </c>
      <c r="N224" s="2" t="b">
        <v>0</v>
      </c>
      <c r="O224" s="4" t="s">
        <v>3</v>
      </c>
      <c r="P224" s="4" t="s">
        <v>3</v>
      </c>
      <c r="Q224" s="4" t="s">
        <v>3</v>
      </c>
      <c r="R224" s="4" t="s">
        <v>3</v>
      </c>
      <c r="S224" s="4" t="s">
        <v>3</v>
      </c>
      <c r="T224" s="3" t="s">
        <v>3</v>
      </c>
      <c r="U224" s="2" t="s">
        <v>3</v>
      </c>
      <c r="V224" s="2" t="s">
        <v>3</v>
      </c>
      <c r="W224" s="2" t="s">
        <v>3</v>
      </c>
      <c r="X224" s="2" t="s">
        <v>3</v>
      </c>
      <c r="Y224" s="2" t="s">
        <v>3</v>
      </c>
    </row>
    <row r="225" spans="1:25" ht="14.25" customHeight="1" x14ac:dyDescent="0.25">
      <c r="A225" s="2">
        <v>283</v>
      </c>
      <c r="B225" s="2" t="s">
        <v>866</v>
      </c>
      <c r="C225" s="2" t="s">
        <v>838</v>
      </c>
      <c r="D225" s="4">
        <v>0.20736618940610399</v>
      </c>
      <c r="E225" s="4">
        <v>0.29379910223602901</v>
      </c>
      <c r="F225" s="4">
        <v>1.23043306084536</v>
      </c>
      <c r="G225" s="4">
        <v>0.69178500989587499</v>
      </c>
      <c r="H225" s="4">
        <v>2.1884913601252398</v>
      </c>
      <c r="I225" s="3">
        <v>0.480306630440967</v>
      </c>
      <c r="J225" s="2">
        <v>3793</v>
      </c>
      <c r="K225" s="2">
        <v>14</v>
      </c>
      <c r="L225" s="2">
        <v>3779</v>
      </c>
      <c r="M225" s="5">
        <f>K225/J225</f>
        <v>3.6910097548114949E-3</v>
      </c>
      <c r="N225" s="2" t="b">
        <v>0</v>
      </c>
      <c r="O225" s="4" t="s">
        <v>3</v>
      </c>
      <c r="P225" s="4" t="s">
        <v>3</v>
      </c>
      <c r="Q225" s="4" t="s">
        <v>3</v>
      </c>
      <c r="R225" s="4" t="s">
        <v>3</v>
      </c>
      <c r="S225" s="4" t="s">
        <v>3</v>
      </c>
      <c r="T225" s="3" t="s">
        <v>3</v>
      </c>
      <c r="U225" s="2" t="s">
        <v>3</v>
      </c>
      <c r="V225" s="2" t="s">
        <v>3</v>
      </c>
      <c r="W225" s="2" t="s">
        <v>3</v>
      </c>
      <c r="X225" s="2" t="s">
        <v>3</v>
      </c>
      <c r="Y225" s="2" t="s">
        <v>3</v>
      </c>
    </row>
    <row r="226" spans="1:25" ht="14.25" customHeight="1" x14ac:dyDescent="0.25">
      <c r="A226" s="2">
        <v>283.2</v>
      </c>
      <c r="B226" s="2" t="s">
        <v>865</v>
      </c>
      <c r="C226" s="2" t="s">
        <v>838</v>
      </c>
      <c r="D226" s="4">
        <v>0.13351251808167799</v>
      </c>
      <c r="E226" s="4">
        <v>0.34156123050626103</v>
      </c>
      <c r="F226" s="4">
        <v>1.1428355721546</v>
      </c>
      <c r="G226" s="4">
        <v>0.585114634983527</v>
      </c>
      <c r="H226" s="4">
        <v>2.2321662575038999</v>
      </c>
      <c r="I226" s="3">
        <v>0.69587930623850502</v>
      </c>
      <c r="J226" s="2">
        <v>3789</v>
      </c>
      <c r="K226" s="2">
        <v>10</v>
      </c>
      <c r="L226" s="2">
        <v>3779</v>
      </c>
      <c r="M226" s="5">
        <f>K226/J226</f>
        <v>2.6392187912377936E-3</v>
      </c>
      <c r="N226" s="2" t="b">
        <v>0</v>
      </c>
      <c r="O226" s="4" t="s">
        <v>3</v>
      </c>
      <c r="P226" s="4" t="s">
        <v>3</v>
      </c>
      <c r="Q226" s="4" t="s">
        <v>3</v>
      </c>
      <c r="R226" s="4" t="s">
        <v>3</v>
      </c>
      <c r="S226" s="4" t="s">
        <v>3</v>
      </c>
      <c r="T226" s="3" t="s">
        <v>3</v>
      </c>
      <c r="U226" s="2" t="s">
        <v>3</v>
      </c>
      <c r="V226" s="2" t="s">
        <v>3</v>
      </c>
      <c r="W226" s="2" t="s">
        <v>3</v>
      </c>
      <c r="X226" s="2" t="s">
        <v>3</v>
      </c>
      <c r="Y226" s="2" t="s">
        <v>3</v>
      </c>
    </row>
    <row r="227" spans="1:25" ht="14.25" customHeight="1" x14ac:dyDescent="0.25">
      <c r="A227" s="2">
        <v>284</v>
      </c>
      <c r="B227" s="2" t="s">
        <v>864</v>
      </c>
      <c r="C227" s="2" t="s">
        <v>838</v>
      </c>
      <c r="D227" s="4">
        <v>0.247444468512003</v>
      </c>
      <c r="E227" s="4">
        <v>0.17133351590071699</v>
      </c>
      <c r="F227" s="4">
        <v>1.2807482385535001</v>
      </c>
      <c r="G227" s="4">
        <v>0.91542281947557702</v>
      </c>
      <c r="H227" s="4">
        <v>1.7918671193903399</v>
      </c>
      <c r="I227" s="3">
        <v>0.14867516707530001</v>
      </c>
      <c r="J227" s="2">
        <v>3822</v>
      </c>
      <c r="K227" s="2">
        <v>43</v>
      </c>
      <c r="L227" s="2">
        <v>3779</v>
      </c>
      <c r="M227" s="5">
        <f>K227/J227</f>
        <v>1.1250654107796965E-2</v>
      </c>
      <c r="N227" s="2" t="b">
        <v>0</v>
      </c>
      <c r="O227" s="4" t="s">
        <v>3</v>
      </c>
      <c r="P227" s="4" t="s">
        <v>3</v>
      </c>
      <c r="Q227" s="4" t="s">
        <v>3</v>
      </c>
      <c r="R227" s="4" t="s">
        <v>3</v>
      </c>
      <c r="S227" s="4" t="s">
        <v>3</v>
      </c>
      <c r="T227" s="3" t="s">
        <v>3</v>
      </c>
      <c r="U227" s="2" t="s">
        <v>3</v>
      </c>
      <c r="V227" s="2" t="s">
        <v>3</v>
      </c>
      <c r="W227" s="2" t="s">
        <v>3</v>
      </c>
      <c r="X227" s="2" t="s">
        <v>3</v>
      </c>
      <c r="Y227" s="2" t="s">
        <v>3</v>
      </c>
    </row>
    <row r="228" spans="1:25" ht="14.25" customHeight="1" x14ac:dyDescent="0.25">
      <c r="A228" s="2">
        <v>284.10000000000002</v>
      </c>
      <c r="B228" s="2" t="s">
        <v>863</v>
      </c>
      <c r="C228" s="2" t="s">
        <v>838</v>
      </c>
      <c r="D228" s="4">
        <v>0.28187425709295399</v>
      </c>
      <c r="E228" s="4">
        <v>0.17786475603838101</v>
      </c>
      <c r="F228" s="4">
        <v>1.32561202319713</v>
      </c>
      <c r="G228" s="4">
        <v>0.93543776187623096</v>
      </c>
      <c r="H228" s="4">
        <v>1.8785292914840599</v>
      </c>
      <c r="I228" s="3">
        <v>0.113019204459484</v>
      </c>
      <c r="J228" s="2">
        <v>3819</v>
      </c>
      <c r="K228" s="2">
        <v>40</v>
      </c>
      <c r="L228" s="2">
        <v>3779</v>
      </c>
      <c r="M228" s="5">
        <f>K228/J228</f>
        <v>1.0473946059177796E-2</v>
      </c>
      <c r="N228" s="2" t="b">
        <v>0</v>
      </c>
      <c r="O228" s="4" t="s">
        <v>3</v>
      </c>
      <c r="P228" s="4" t="s">
        <v>3</v>
      </c>
      <c r="Q228" s="4" t="s">
        <v>3</v>
      </c>
      <c r="R228" s="4" t="s">
        <v>3</v>
      </c>
      <c r="S228" s="4" t="s">
        <v>3</v>
      </c>
      <c r="T228" s="3" t="s">
        <v>3</v>
      </c>
      <c r="U228" s="2" t="s">
        <v>3</v>
      </c>
      <c r="V228" s="2" t="s">
        <v>3</v>
      </c>
      <c r="W228" s="2" t="s">
        <v>3</v>
      </c>
      <c r="X228" s="2" t="s">
        <v>3</v>
      </c>
      <c r="Y228" s="2" t="s">
        <v>3</v>
      </c>
    </row>
    <row r="229" spans="1:25" ht="14.25" customHeight="1" x14ac:dyDescent="0.25">
      <c r="A229" s="2">
        <v>285</v>
      </c>
      <c r="B229" s="2" t="s">
        <v>862</v>
      </c>
      <c r="C229" s="2" t="s">
        <v>838</v>
      </c>
      <c r="D229" s="4">
        <v>1.6726029756805198E-2</v>
      </c>
      <c r="E229" s="4">
        <v>4.0081860164500299E-2</v>
      </c>
      <c r="F229" s="4">
        <v>1.01686669294374</v>
      </c>
      <c r="G229" s="4">
        <v>0.94003852908892505</v>
      </c>
      <c r="H229" s="4">
        <v>1.09997392577143</v>
      </c>
      <c r="I229" s="3">
        <v>0.67646136949191804</v>
      </c>
      <c r="J229" s="2">
        <v>4731</v>
      </c>
      <c r="K229" s="2">
        <v>952</v>
      </c>
      <c r="L229" s="2">
        <v>3779</v>
      </c>
      <c r="M229" s="5">
        <f>K229/J229</f>
        <v>0.20122595645740859</v>
      </c>
      <c r="N229" s="2" t="b">
        <v>0</v>
      </c>
      <c r="O229" s="4">
        <v>5.5882413999999998E-2</v>
      </c>
      <c r="P229" s="4">
        <v>6.9785131E-2</v>
      </c>
      <c r="Q229" s="4">
        <v>1.0574733329999999</v>
      </c>
      <c r="R229" s="4">
        <v>0.92228919622306005</v>
      </c>
      <c r="S229" s="4">
        <v>1.2124720242259699</v>
      </c>
      <c r="T229" s="3">
        <v>0.42326004099999998</v>
      </c>
      <c r="U229" s="2">
        <v>2484</v>
      </c>
      <c r="V229" s="2">
        <v>294</v>
      </c>
      <c r="W229" s="2">
        <v>2190</v>
      </c>
      <c r="X229" s="2">
        <f>V229/U229</f>
        <v>0.11835748792270531</v>
      </c>
      <c r="Y229" s="2" t="b">
        <v>0</v>
      </c>
    </row>
    <row r="230" spans="1:25" ht="14.25" customHeight="1" x14ac:dyDescent="0.25">
      <c r="A230" s="2">
        <v>285.10000000000002</v>
      </c>
      <c r="B230" s="2" t="s">
        <v>861</v>
      </c>
      <c r="C230" s="2" t="s">
        <v>838</v>
      </c>
      <c r="D230" s="4">
        <v>-3.9003389074539201E-2</v>
      </c>
      <c r="E230" s="4">
        <v>0.16098584093586399</v>
      </c>
      <c r="F230" s="4">
        <v>0.96174744970704895</v>
      </c>
      <c r="G230" s="4">
        <v>0.70149911760530304</v>
      </c>
      <c r="H230" s="4">
        <v>1.3185450042696101</v>
      </c>
      <c r="I230" s="3">
        <v>0.80856446347986199</v>
      </c>
      <c r="J230" s="2">
        <v>3826</v>
      </c>
      <c r="K230" s="2">
        <v>47</v>
      </c>
      <c r="L230" s="2">
        <v>3779</v>
      </c>
      <c r="M230" s="5">
        <f>K230/J230</f>
        <v>1.2284370099320438E-2</v>
      </c>
      <c r="N230" s="2" t="b">
        <v>0</v>
      </c>
      <c r="O230" s="4" t="s">
        <v>3</v>
      </c>
      <c r="P230" s="4" t="s">
        <v>3</v>
      </c>
      <c r="Q230" s="4" t="s">
        <v>3</v>
      </c>
      <c r="R230" s="4" t="s">
        <v>3</v>
      </c>
      <c r="S230" s="4" t="s">
        <v>3</v>
      </c>
      <c r="T230" s="3" t="s">
        <v>3</v>
      </c>
      <c r="U230" s="2" t="s">
        <v>3</v>
      </c>
      <c r="V230" s="2" t="s">
        <v>3</v>
      </c>
      <c r="W230" s="2" t="s">
        <v>3</v>
      </c>
      <c r="X230" s="2" t="s">
        <v>3</v>
      </c>
      <c r="Y230" s="2" t="s">
        <v>3</v>
      </c>
    </row>
    <row r="231" spans="1:25" ht="14.25" customHeight="1" x14ac:dyDescent="0.25">
      <c r="A231" s="2">
        <v>285.2</v>
      </c>
      <c r="B231" s="2" t="s">
        <v>860</v>
      </c>
      <c r="C231" s="2" t="s">
        <v>838</v>
      </c>
      <c r="D231" s="4">
        <v>0.12196822414118</v>
      </c>
      <c r="E231" s="4">
        <v>0.104754325251169</v>
      </c>
      <c r="F231" s="4">
        <v>1.12971820344383</v>
      </c>
      <c r="G231" s="4">
        <v>0.92002884759316905</v>
      </c>
      <c r="H231" s="4">
        <v>1.3871991324305899</v>
      </c>
      <c r="I231" s="3">
        <v>0.24429177049373901</v>
      </c>
      <c r="J231" s="2">
        <v>3892</v>
      </c>
      <c r="K231" s="2">
        <v>113</v>
      </c>
      <c r="L231" s="2">
        <v>3779</v>
      </c>
      <c r="M231" s="5">
        <f>K231/J231</f>
        <v>2.9033915724563205E-2</v>
      </c>
      <c r="N231" s="2" t="b">
        <v>0</v>
      </c>
      <c r="O231" s="4" t="s">
        <v>3</v>
      </c>
      <c r="P231" s="4" t="s">
        <v>3</v>
      </c>
      <c r="Q231" s="4" t="s">
        <v>3</v>
      </c>
      <c r="R231" s="4" t="s">
        <v>3</v>
      </c>
      <c r="S231" s="4" t="s">
        <v>3</v>
      </c>
      <c r="T231" s="3" t="s">
        <v>3</v>
      </c>
      <c r="U231" s="2" t="s">
        <v>3</v>
      </c>
      <c r="V231" s="2" t="s">
        <v>3</v>
      </c>
      <c r="W231" s="2" t="s">
        <v>3</v>
      </c>
      <c r="X231" s="2" t="s">
        <v>3</v>
      </c>
      <c r="Y231" s="2" t="s">
        <v>3</v>
      </c>
    </row>
    <row r="232" spans="1:25" ht="14.25" customHeight="1" x14ac:dyDescent="0.25">
      <c r="A232" s="2">
        <v>285.20999999999998</v>
      </c>
      <c r="B232" s="2" t="s">
        <v>859</v>
      </c>
      <c r="C232" s="2" t="s">
        <v>838</v>
      </c>
      <c r="D232" s="4">
        <v>0.16761590517508601</v>
      </c>
      <c r="E232" s="4">
        <v>0.13795263065836999</v>
      </c>
      <c r="F232" s="4">
        <v>1.1824823380649201</v>
      </c>
      <c r="G232" s="4">
        <v>0.90233335780517898</v>
      </c>
      <c r="H232" s="4">
        <v>1.5496096511788</v>
      </c>
      <c r="I232" s="3">
        <v>0.224356528551764</v>
      </c>
      <c r="J232" s="2">
        <v>3845</v>
      </c>
      <c r="K232" s="2">
        <v>66</v>
      </c>
      <c r="L232" s="2">
        <v>3779</v>
      </c>
      <c r="M232" s="5">
        <f>K232/J232</f>
        <v>1.7165149544863458E-2</v>
      </c>
      <c r="N232" s="2" t="b">
        <v>0</v>
      </c>
      <c r="O232" s="4" t="s">
        <v>3</v>
      </c>
      <c r="P232" s="4" t="s">
        <v>3</v>
      </c>
      <c r="Q232" s="4" t="s">
        <v>3</v>
      </c>
      <c r="R232" s="4" t="s">
        <v>3</v>
      </c>
      <c r="S232" s="4" t="s">
        <v>3</v>
      </c>
      <c r="T232" s="3" t="s">
        <v>3</v>
      </c>
      <c r="U232" s="2" t="s">
        <v>3</v>
      </c>
      <c r="V232" s="2" t="s">
        <v>3</v>
      </c>
      <c r="W232" s="2" t="s">
        <v>3</v>
      </c>
      <c r="X232" s="2" t="s">
        <v>3</v>
      </c>
      <c r="Y232" s="2" t="s">
        <v>3</v>
      </c>
    </row>
    <row r="233" spans="1:25" ht="14.25" customHeight="1" x14ac:dyDescent="0.25">
      <c r="A233" s="2">
        <v>285.22000000000003</v>
      </c>
      <c r="B233" s="2" t="s">
        <v>858</v>
      </c>
      <c r="C233" s="2" t="s">
        <v>838</v>
      </c>
      <c r="D233" s="4">
        <v>-7.9557376939793895E-2</v>
      </c>
      <c r="E233" s="4">
        <v>0.27602921793413898</v>
      </c>
      <c r="F233" s="4">
        <v>0.92352502940839198</v>
      </c>
      <c r="G233" s="4">
        <v>0.53763539980435604</v>
      </c>
      <c r="H233" s="4">
        <v>1.58638824797277</v>
      </c>
      <c r="I233" s="3">
        <v>0.77317768656242702</v>
      </c>
      <c r="J233" s="2">
        <v>3795</v>
      </c>
      <c r="K233" s="2">
        <v>16</v>
      </c>
      <c r="L233" s="2">
        <v>3779</v>
      </c>
      <c r="M233" s="5">
        <f>K233/J233</f>
        <v>4.2160737812911723E-3</v>
      </c>
      <c r="N233" s="2" t="b">
        <v>0</v>
      </c>
      <c r="O233" s="4" t="s">
        <v>3</v>
      </c>
      <c r="P233" s="4" t="s">
        <v>3</v>
      </c>
      <c r="Q233" s="4" t="s">
        <v>3</v>
      </c>
      <c r="R233" s="4" t="s">
        <v>3</v>
      </c>
      <c r="S233" s="4" t="s">
        <v>3</v>
      </c>
      <c r="T233" s="3" t="s">
        <v>3</v>
      </c>
      <c r="U233" s="2" t="s">
        <v>3</v>
      </c>
      <c r="V233" s="2" t="s">
        <v>3</v>
      </c>
      <c r="W233" s="2" t="s">
        <v>3</v>
      </c>
      <c r="X233" s="2" t="s">
        <v>3</v>
      </c>
      <c r="Y233" s="2" t="s">
        <v>3</v>
      </c>
    </row>
    <row r="234" spans="1:25" ht="14.25" customHeight="1" x14ac:dyDescent="0.25">
      <c r="A234" s="2">
        <v>286</v>
      </c>
      <c r="B234" s="2" t="s">
        <v>857</v>
      </c>
      <c r="C234" s="2" t="s">
        <v>838</v>
      </c>
      <c r="D234" s="4">
        <v>-4.94722541183557E-2</v>
      </c>
      <c r="E234" s="4">
        <v>0.10579971533838101</v>
      </c>
      <c r="F234" s="4">
        <v>0.951731564401471</v>
      </c>
      <c r="G234" s="4">
        <v>0.77349219758043197</v>
      </c>
      <c r="H234" s="4">
        <v>1.17104344880464</v>
      </c>
      <c r="I234" s="3">
        <v>0.64006858793370303</v>
      </c>
      <c r="J234" s="2">
        <v>5179</v>
      </c>
      <c r="K234" s="2">
        <v>106</v>
      </c>
      <c r="L234" s="2">
        <v>5073</v>
      </c>
      <c r="M234" s="5">
        <f>K234/J234</f>
        <v>2.0467271674068352E-2</v>
      </c>
      <c r="N234" s="2" t="b">
        <v>0</v>
      </c>
      <c r="O234" s="4">
        <v>0.232225129</v>
      </c>
      <c r="P234" s="4">
        <v>0.20811038100000001</v>
      </c>
      <c r="Q234" s="4">
        <v>1.2614036749999999</v>
      </c>
      <c r="R234" s="4">
        <v>0.83889375136747102</v>
      </c>
      <c r="S234" s="4">
        <v>1.8967112697542301</v>
      </c>
      <c r="T234" s="3">
        <v>0.26447573299999999</v>
      </c>
      <c r="U234" s="2">
        <v>2675</v>
      </c>
      <c r="V234" s="2">
        <v>28</v>
      </c>
      <c r="W234" s="2">
        <v>2647</v>
      </c>
      <c r="X234" s="2">
        <f>V234/U234</f>
        <v>1.0467289719626169E-2</v>
      </c>
      <c r="Y234" s="2" t="b">
        <v>0</v>
      </c>
    </row>
    <row r="235" spans="1:25" ht="14.25" customHeight="1" x14ac:dyDescent="0.25">
      <c r="A235" s="2">
        <v>286.2</v>
      </c>
      <c r="B235" s="2" t="s">
        <v>856</v>
      </c>
      <c r="C235" s="2" t="s">
        <v>838</v>
      </c>
      <c r="D235" s="4">
        <v>3.1847115938689503E-2</v>
      </c>
      <c r="E235" s="4">
        <v>0.11782762339448299</v>
      </c>
      <c r="F235" s="4">
        <v>1.0323596619017099</v>
      </c>
      <c r="G235" s="4">
        <v>0.819472018554955</v>
      </c>
      <c r="H235" s="4">
        <v>1.3005526087409001</v>
      </c>
      <c r="I235" s="3">
        <v>0.78694050324799603</v>
      </c>
      <c r="J235" s="2">
        <v>5159</v>
      </c>
      <c r="K235" s="2">
        <v>86</v>
      </c>
      <c r="L235" s="2">
        <v>5073</v>
      </c>
      <c r="M235" s="5">
        <f>K235/J235</f>
        <v>1.6669897266912193E-2</v>
      </c>
      <c r="N235" s="2" t="b">
        <v>0</v>
      </c>
      <c r="O235" s="4">
        <v>0.35657106999999999</v>
      </c>
      <c r="P235" s="4">
        <v>0.197012624</v>
      </c>
      <c r="Q235" s="4">
        <v>1.4284230449999999</v>
      </c>
      <c r="R235" s="4">
        <v>0.97085934884671299</v>
      </c>
      <c r="S235" s="4">
        <v>2.1016354199310099</v>
      </c>
      <c r="T235" s="3">
        <v>7.0312932999999994E-2</v>
      </c>
      <c r="U235" s="2">
        <v>2686</v>
      </c>
      <c r="V235" s="2">
        <v>32</v>
      </c>
      <c r="W235" s="2">
        <v>2654</v>
      </c>
      <c r="X235" s="2">
        <f>V235/U235</f>
        <v>1.1913626209977662E-2</v>
      </c>
      <c r="Y235" s="2" t="b">
        <v>0</v>
      </c>
    </row>
    <row r="236" spans="1:25" ht="14.25" customHeight="1" x14ac:dyDescent="0.25">
      <c r="A236" s="2">
        <v>286.7</v>
      </c>
      <c r="B236" s="2" t="s">
        <v>855</v>
      </c>
      <c r="C236" s="2" t="s">
        <v>838</v>
      </c>
      <c r="D236" s="4">
        <v>-4.5042717954913601E-3</v>
      </c>
      <c r="E236" s="4">
        <v>0.26898157308857501</v>
      </c>
      <c r="F236" s="4">
        <v>0.99550585722305496</v>
      </c>
      <c r="G236" s="4">
        <v>0.58760039935267205</v>
      </c>
      <c r="H236" s="4">
        <v>1.68657460556047</v>
      </c>
      <c r="I236" s="3">
        <v>0.98663952729335502</v>
      </c>
      <c r="J236" s="2">
        <v>5089</v>
      </c>
      <c r="K236" s="2">
        <v>16</v>
      </c>
      <c r="L236" s="2">
        <v>5073</v>
      </c>
      <c r="M236" s="5">
        <f>K236/J236</f>
        <v>3.1440361564157989E-3</v>
      </c>
      <c r="N236" s="2" t="b">
        <v>0</v>
      </c>
      <c r="O236" s="4" t="s">
        <v>3</v>
      </c>
      <c r="P236" s="4" t="s">
        <v>3</v>
      </c>
      <c r="Q236" s="4" t="s">
        <v>3</v>
      </c>
      <c r="R236" s="4" t="s">
        <v>3</v>
      </c>
      <c r="S236" s="4" t="s">
        <v>3</v>
      </c>
      <c r="T236" s="3" t="s">
        <v>3</v>
      </c>
      <c r="U236" s="2" t="s">
        <v>3</v>
      </c>
      <c r="V236" s="2" t="s">
        <v>3</v>
      </c>
      <c r="W236" s="2" t="s">
        <v>3</v>
      </c>
      <c r="X236" s="2" t="s">
        <v>3</v>
      </c>
      <c r="Y236" s="2" t="s">
        <v>3</v>
      </c>
    </row>
    <row r="237" spans="1:25" ht="14.25" customHeight="1" x14ac:dyDescent="0.25">
      <c r="A237" s="2">
        <v>286.8</v>
      </c>
      <c r="B237" s="2" t="s">
        <v>854</v>
      </c>
      <c r="C237" s="2" t="s">
        <v>838</v>
      </c>
      <c r="D237" s="4">
        <v>0.133061691160239</v>
      </c>
      <c r="E237" s="4">
        <v>0.14841018466063899</v>
      </c>
      <c r="F237" s="4">
        <v>1.14232046723221</v>
      </c>
      <c r="G237" s="4">
        <v>0.85400154951519203</v>
      </c>
      <c r="H237" s="4">
        <v>1.5279785506225101</v>
      </c>
      <c r="I237" s="3">
        <v>0.36994275834575202</v>
      </c>
      <c r="J237" s="2">
        <v>5127</v>
      </c>
      <c r="K237" s="2">
        <v>54</v>
      </c>
      <c r="L237" s="2">
        <v>5073</v>
      </c>
      <c r="M237" s="5">
        <f>K237/J237</f>
        <v>1.0532475131655939E-2</v>
      </c>
      <c r="N237" s="2" t="b">
        <v>0</v>
      </c>
      <c r="O237" s="4" t="s">
        <v>3</v>
      </c>
      <c r="P237" s="4" t="s">
        <v>3</v>
      </c>
      <c r="Q237" s="4" t="s">
        <v>3</v>
      </c>
      <c r="R237" s="4" t="s">
        <v>3</v>
      </c>
      <c r="S237" s="4" t="s">
        <v>3</v>
      </c>
      <c r="T237" s="3" t="s">
        <v>3</v>
      </c>
      <c r="U237" s="2" t="s">
        <v>3</v>
      </c>
      <c r="V237" s="2" t="s">
        <v>3</v>
      </c>
      <c r="W237" s="2" t="s">
        <v>3</v>
      </c>
      <c r="X237" s="2" t="s">
        <v>3</v>
      </c>
      <c r="Y237" s="2" t="s">
        <v>3</v>
      </c>
    </row>
    <row r="238" spans="1:25" ht="14.25" customHeight="1" x14ac:dyDescent="0.25">
      <c r="A238" s="2">
        <v>286.81</v>
      </c>
      <c r="B238" s="2" t="s">
        <v>853</v>
      </c>
      <c r="C238" s="2" t="s">
        <v>838</v>
      </c>
      <c r="D238" s="4">
        <v>0.133061691160239</v>
      </c>
      <c r="E238" s="4">
        <v>0.14841018466063899</v>
      </c>
      <c r="F238" s="4">
        <v>1.14232046723221</v>
      </c>
      <c r="G238" s="4">
        <v>0.85400154951519203</v>
      </c>
      <c r="H238" s="4">
        <v>1.5279785506225101</v>
      </c>
      <c r="I238" s="3">
        <v>0.36994275834575202</v>
      </c>
      <c r="J238" s="2">
        <v>5127</v>
      </c>
      <c r="K238" s="2">
        <v>54</v>
      </c>
      <c r="L238" s="2">
        <v>5073</v>
      </c>
      <c r="M238" s="5">
        <f>K238/J238</f>
        <v>1.0532475131655939E-2</v>
      </c>
      <c r="N238" s="2" t="b">
        <v>0</v>
      </c>
      <c r="O238" s="4" t="s">
        <v>3</v>
      </c>
      <c r="P238" s="4" t="s">
        <v>3</v>
      </c>
      <c r="Q238" s="4" t="s">
        <v>3</v>
      </c>
      <c r="R238" s="4" t="s">
        <v>3</v>
      </c>
      <c r="S238" s="4" t="s">
        <v>3</v>
      </c>
      <c r="T238" s="3" t="s">
        <v>3</v>
      </c>
      <c r="U238" s="2" t="s">
        <v>3</v>
      </c>
      <c r="V238" s="2" t="s">
        <v>3</v>
      </c>
      <c r="W238" s="2" t="s">
        <v>3</v>
      </c>
      <c r="X238" s="2" t="s">
        <v>3</v>
      </c>
      <c r="Y238" s="2" t="s">
        <v>3</v>
      </c>
    </row>
    <row r="239" spans="1:25" ht="14.25" customHeight="1" x14ac:dyDescent="0.25">
      <c r="A239" s="2">
        <v>286.89999999999998</v>
      </c>
      <c r="B239" s="2" t="s">
        <v>852</v>
      </c>
      <c r="C239" s="2" t="s">
        <v>838</v>
      </c>
      <c r="D239" s="4">
        <v>-0.29461805390877699</v>
      </c>
      <c r="E239" s="4">
        <v>0.167186676079286</v>
      </c>
      <c r="F239" s="4">
        <v>0.74481601270963105</v>
      </c>
      <c r="G239" s="4">
        <v>0.53670647305707198</v>
      </c>
      <c r="H239" s="4">
        <v>1.0336206485992601</v>
      </c>
      <c r="I239" s="3">
        <v>7.8033801482949097E-2</v>
      </c>
      <c r="J239" s="2">
        <v>5114</v>
      </c>
      <c r="K239" s="2">
        <v>41</v>
      </c>
      <c r="L239" s="2">
        <v>5073</v>
      </c>
      <c r="M239" s="5">
        <f>K239/J239</f>
        <v>8.0172076652326937E-3</v>
      </c>
      <c r="N239" s="2" t="b">
        <v>0</v>
      </c>
      <c r="O239" s="4" t="s">
        <v>3</v>
      </c>
      <c r="P239" s="4" t="s">
        <v>3</v>
      </c>
      <c r="Q239" s="4" t="s">
        <v>3</v>
      </c>
      <c r="R239" s="4" t="s">
        <v>3</v>
      </c>
      <c r="S239" s="4" t="s">
        <v>3</v>
      </c>
      <c r="T239" s="3" t="s">
        <v>3</v>
      </c>
      <c r="U239" s="2" t="s">
        <v>3</v>
      </c>
      <c r="V239" s="2" t="s">
        <v>3</v>
      </c>
      <c r="W239" s="2" t="s">
        <v>3</v>
      </c>
      <c r="X239" s="2" t="s">
        <v>3</v>
      </c>
      <c r="Y239" s="2" t="s">
        <v>3</v>
      </c>
    </row>
    <row r="240" spans="1:25" ht="14.25" customHeight="1" x14ac:dyDescent="0.25">
      <c r="A240" s="2">
        <v>287</v>
      </c>
      <c r="B240" s="2" t="s">
        <v>851</v>
      </c>
      <c r="C240" s="2" t="s">
        <v>838</v>
      </c>
      <c r="D240" s="4">
        <v>0.16962645215892599</v>
      </c>
      <c r="E240" s="4">
        <v>8.9787169222620894E-2</v>
      </c>
      <c r="F240" s="4">
        <v>1.1848621659393701</v>
      </c>
      <c r="G240" s="4">
        <v>0.993663759654136</v>
      </c>
      <c r="H240" s="4">
        <v>1.41285051269576</v>
      </c>
      <c r="I240" s="3">
        <v>5.8864241014445602E-2</v>
      </c>
      <c r="J240" s="2">
        <v>5223</v>
      </c>
      <c r="K240" s="2">
        <v>150</v>
      </c>
      <c r="L240" s="2">
        <v>5073</v>
      </c>
      <c r="M240" s="5">
        <f>K240/J240</f>
        <v>2.8719126938541069E-2</v>
      </c>
      <c r="N240" s="2" t="b">
        <v>0</v>
      </c>
      <c r="O240" s="4">
        <v>0.22946450199999999</v>
      </c>
      <c r="P240" s="4">
        <v>0.214677857</v>
      </c>
      <c r="Q240" s="4">
        <v>1.257926213</v>
      </c>
      <c r="R240" s="4">
        <v>0.82588140130932797</v>
      </c>
      <c r="S240" s="4">
        <v>1.91598739692172</v>
      </c>
      <c r="T240" s="3">
        <v>0.285124512</v>
      </c>
      <c r="U240" s="2">
        <v>2659</v>
      </c>
      <c r="V240" s="2">
        <v>27</v>
      </c>
      <c r="W240" s="2">
        <v>2632</v>
      </c>
      <c r="X240" s="2">
        <f>V240/U240</f>
        <v>1.0154193305754042E-2</v>
      </c>
      <c r="Y240" s="2" t="b">
        <v>0</v>
      </c>
    </row>
    <row r="241" spans="1:25" ht="14.25" customHeight="1" x14ac:dyDescent="0.25">
      <c r="A241" s="2">
        <v>287.10000000000002</v>
      </c>
      <c r="B241" s="2" t="s">
        <v>850</v>
      </c>
      <c r="C241" s="2" t="s">
        <v>838</v>
      </c>
      <c r="D241" s="4">
        <v>0.67891637890414502</v>
      </c>
      <c r="E241" s="4">
        <v>0.34233124620703898</v>
      </c>
      <c r="F241" s="4">
        <v>1.97173995515852</v>
      </c>
      <c r="G241" s="4">
        <v>1.0079787986456501</v>
      </c>
      <c r="H241" s="4">
        <v>3.8569843492662801</v>
      </c>
      <c r="I241" s="3">
        <v>4.7343446340440201E-2</v>
      </c>
      <c r="J241" s="2">
        <v>5083</v>
      </c>
      <c r="K241" s="2">
        <v>10</v>
      </c>
      <c r="L241" s="2">
        <v>5073</v>
      </c>
      <c r="M241" s="5">
        <f>K241/J241</f>
        <v>1.9673421207948064E-3</v>
      </c>
      <c r="N241" s="2" t="b">
        <v>0</v>
      </c>
      <c r="O241" s="4" t="s">
        <v>3</v>
      </c>
      <c r="P241" s="4" t="s">
        <v>3</v>
      </c>
      <c r="Q241" s="4" t="s">
        <v>3</v>
      </c>
      <c r="R241" s="4" t="s">
        <v>3</v>
      </c>
      <c r="S241" s="4" t="s">
        <v>3</v>
      </c>
      <c r="T241" s="3" t="s">
        <v>3</v>
      </c>
      <c r="U241" s="2" t="s">
        <v>3</v>
      </c>
      <c r="V241" s="2" t="s">
        <v>3</v>
      </c>
      <c r="W241" s="2" t="s">
        <v>3</v>
      </c>
      <c r="X241" s="2" t="s">
        <v>3</v>
      </c>
      <c r="Y241" s="2" t="s">
        <v>3</v>
      </c>
    </row>
    <row r="242" spans="1:25" ht="14.25" customHeight="1" x14ac:dyDescent="0.25">
      <c r="A242" s="2">
        <v>287.3</v>
      </c>
      <c r="B242" s="2" t="s">
        <v>849</v>
      </c>
      <c r="C242" s="2" t="s">
        <v>838</v>
      </c>
      <c r="D242" s="4">
        <v>0.17393756527375401</v>
      </c>
      <c r="E242" s="4">
        <v>9.6852936653640503E-2</v>
      </c>
      <c r="F242" s="4">
        <v>1.1899812673463199</v>
      </c>
      <c r="G242" s="4">
        <v>0.984231455517805</v>
      </c>
      <c r="H242" s="4">
        <v>1.4387422884083401</v>
      </c>
      <c r="I242" s="3">
        <v>7.2511446753517103E-2</v>
      </c>
      <c r="J242" s="2">
        <v>5202</v>
      </c>
      <c r="K242" s="2">
        <v>129</v>
      </c>
      <c r="L242" s="2">
        <v>5073</v>
      </c>
      <c r="M242" s="5">
        <f>K242/J242</f>
        <v>2.4798154555940023E-2</v>
      </c>
      <c r="N242" s="2" t="b">
        <v>0</v>
      </c>
      <c r="O242" s="4">
        <v>0.23383324799999999</v>
      </c>
      <c r="P242" s="4">
        <v>0.21415904499999999</v>
      </c>
      <c r="Q242" s="4">
        <v>1.2634337950000001</v>
      </c>
      <c r="R242" s="4">
        <v>0.83034128147819797</v>
      </c>
      <c r="S242" s="4">
        <v>1.9224203213361899</v>
      </c>
      <c r="T242" s="3">
        <v>0.27489145399999998</v>
      </c>
      <c r="U242" s="2">
        <v>2670</v>
      </c>
      <c r="V242" s="2">
        <v>27</v>
      </c>
      <c r="W242" s="2">
        <v>2643</v>
      </c>
      <c r="X242" s="2">
        <f>V242/U242</f>
        <v>1.0112359550561797E-2</v>
      </c>
      <c r="Y242" s="2" t="b">
        <v>0</v>
      </c>
    </row>
    <row r="243" spans="1:25" ht="14.25" customHeight="1" x14ac:dyDescent="0.25">
      <c r="A243" s="2">
        <v>287.31</v>
      </c>
      <c r="B243" s="2" t="s">
        <v>848</v>
      </c>
      <c r="C243" s="2" t="s">
        <v>838</v>
      </c>
      <c r="D243" s="4">
        <v>-7.1002351050231394E-2</v>
      </c>
      <c r="E243" s="4">
        <v>0.25216278984864499</v>
      </c>
      <c r="F243" s="4">
        <v>0.93145970221646901</v>
      </c>
      <c r="G243" s="4">
        <v>0.56822295029357806</v>
      </c>
      <c r="H243" s="4">
        <v>1.5268956954394901</v>
      </c>
      <c r="I243" s="3">
        <v>0.77827058739373101</v>
      </c>
      <c r="J243" s="2">
        <v>5092</v>
      </c>
      <c r="K243" s="2">
        <v>19</v>
      </c>
      <c r="L243" s="2">
        <v>5073</v>
      </c>
      <c r="M243" s="5">
        <f>K243/J243</f>
        <v>3.7313432835820895E-3</v>
      </c>
      <c r="N243" s="2" t="b">
        <v>0</v>
      </c>
      <c r="O243" s="4" t="s">
        <v>3</v>
      </c>
      <c r="P243" s="4" t="s">
        <v>3</v>
      </c>
      <c r="Q243" s="4" t="s">
        <v>3</v>
      </c>
      <c r="R243" s="4" t="s">
        <v>3</v>
      </c>
      <c r="S243" s="4" t="s">
        <v>3</v>
      </c>
      <c r="T243" s="3" t="s">
        <v>3</v>
      </c>
      <c r="U243" s="2" t="s">
        <v>3</v>
      </c>
      <c r="V243" s="2" t="s">
        <v>3</v>
      </c>
      <c r="W243" s="2" t="s">
        <v>3</v>
      </c>
      <c r="X243" s="2" t="s">
        <v>3</v>
      </c>
      <c r="Y243" s="2" t="s">
        <v>3</v>
      </c>
    </row>
    <row r="244" spans="1:25" ht="14.25" customHeight="1" x14ac:dyDescent="0.25">
      <c r="A244" s="2">
        <v>288</v>
      </c>
      <c r="B244" s="2" t="s">
        <v>847</v>
      </c>
      <c r="C244" s="2" t="s">
        <v>838</v>
      </c>
      <c r="D244" s="4">
        <v>2.25314721397427E-2</v>
      </c>
      <c r="E244" s="4">
        <v>0.116632252539425</v>
      </c>
      <c r="F244" s="4">
        <v>1.0227872229603301</v>
      </c>
      <c r="G244" s="4">
        <v>0.81377794678839299</v>
      </c>
      <c r="H244" s="4">
        <v>1.28547806877705</v>
      </c>
      <c r="I244" s="3">
        <v>0.84681495571300602</v>
      </c>
      <c r="J244" s="2">
        <v>4861</v>
      </c>
      <c r="K244" s="2">
        <v>88</v>
      </c>
      <c r="L244" s="2">
        <v>4773</v>
      </c>
      <c r="M244" s="5">
        <f>K244/J244</f>
        <v>1.8103270931907015E-2</v>
      </c>
      <c r="N244" s="2" t="b">
        <v>0</v>
      </c>
      <c r="O244" s="4">
        <v>-0.102521444</v>
      </c>
      <c r="P244" s="4">
        <v>0.169250646</v>
      </c>
      <c r="Q244" s="4">
        <v>0.90255879500000002</v>
      </c>
      <c r="R244" s="4">
        <v>0.64774854216248201</v>
      </c>
      <c r="S244" s="4">
        <v>1.25760588491171</v>
      </c>
      <c r="T244" s="3">
        <v>0.54468915399999995</v>
      </c>
      <c r="U244" s="2">
        <v>2607</v>
      </c>
      <c r="V244" s="2">
        <v>44</v>
      </c>
      <c r="W244" s="2">
        <v>2563</v>
      </c>
      <c r="X244" s="2">
        <f>V244/U244</f>
        <v>1.6877637130801686E-2</v>
      </c>
      <c r="Y244" s="2" t="b">
        <v>0</v>
      </c>
    </row>
    <row r="245" spans="1:25" ht="14.25" customHeight="1" x14ac:dyDescent="0.25">
      <c r="A245" s="2">
        <v>288.10000000000002</v>
      </c>
      <c r="B245" s="2" t="s">
        <v>846</v>
      </c>
      <c r="C245" s="2" t="s">
        <v>838</v>
      </c>
      <c r="D245" s="4">
        <v>0.18570454421650001</v>
      </c>
      <c r="E245" s="4">
        <v>0.13230688642362801</v>
      </c>
      <c r="F245" s="4">
        <v>1.20406645941934</v>
      </c>
      <c r="G245" s="4">
        <v>0.92902748672450197</v>
      </c>
      <c r="H245" s="4">
        <v>1.5605308340339199</v>
      </c>
      <c r="I245" s="3">
        <v>0.16044115140544801</v>
      </c>
      <c r="J245" s="2">
        <v>4841</v>
      </c>
      <c r="K245" s="2">
        <v>68</v>
      </c>
      <c r="L245" s="2">
        <v>4773</v>
      </c>
      <c r="M245" s="5">
        <f>K245/J245</f>
        <v>1.4046684569303863E-2</v>
      </c>
      <c r="N245" s="2" t="b">
        <v>0</v>
      </c>
      <c r="O245" s="4">
        <v>0.31743206200000001</v>
      </c>
      <c r="P245" s="4">
        <v>0.223150034</v>
      </c>
      <c r="Q245" s="4">
        <v>1.373595922</v>
      </c>
      <c r="R245" s="4">
        <v>0.88697187547876699</v>
      </c>
      <c r="S245" s="4">
        <v>2.1271990803974399</v>
      </c>
      <c r="T245" s="3">
        <v>0.154879672</v>
      </c>
      <c r="U245" s="2">
        <v>2672</v>
      </c>
      <c r="V245" s="2">
        <v>24</v>
      </c>
      <c r="W245" s="2">
        <v>2648</v>
      </c>
      <c r="X245" s="2">
        <f>V245/U245</f>
        <v>8.9820359281437123E-3</v>
      </c>
      <c r="Y245" s="2" t="b">
        <v>0</v>
      </c>
    </row>
    <row r="246" spans="1:25" ht="14.25" customHeight="1" x14ac:dyDescent="0.25">
      <c r="A246" s="2">
        <v>288.11</v>
      </c>
      <c r="B246" s="2" t="s">
        <v>845</v>
      </c>
      <c r="C246" s="2" t="s">
        <v>838</v>
      </c>
      <c r="D246" s="4">
        <v>0.236045077189979</v>
      </c>
      <c r="E246" s="4">
        <v>0.16543200545239201</v>
      </c>
      <c r="F246" s="4">
        <v>1.26623138703323</v>
      </c>
      <c r="G246" s="4">
        <v>0.91557622895844404</v>
      </c>
      <c r="H246" s="4">
        <v>1.75118343486489</v>
      </c>
      <c r="I246" s="3">
        <v>0.153625888680436</v>
      </c>
      <c r="J246" s="2">
        <v>4816</v>
      </c>
      <c r="K246" s="2">
        <v>43</v>
      </c>
      <c r="L246" s="2">
        <v>4773</v>
      </c>
      <c r="M246" s="5">
        <f>K246/J246</f>
        <v>8.9285714285714281E-3</v>
      </c>
      <c r="N246" s="2" t="b">
        <v>0</v>
      </c>
      <c r="O246" s="4" t="s">
        <v>3</v>
      </c>
      <c r="P246" s="4" t="s">
        <v>3</v>
      </c>
      <c r="Q246" s="4" t="s">
        <v>3</v>
      </c>
      <c r="R246" s="4" t="s">
        <v>3</v>
      </c>
      <c r="S246" s="4" t="s">
        <v>3</v>
      </c>
      <c r="T246" s="3" t="s">
        <v>3</v>
      </c>
      <c r="U246" s="2" t="s">
        <v>3</v>
      </c>
      <c r="V246" s="2" t="s">
        <v>3</v>
      </c>
      <c r="W246" s="2" t="s">
        <v>3</v>
      </c>
      <c r="X246" s="2" t="s">
        <v>3</v>
      </c>
      <c r="Y246" s="2" t="s">
        <v>3</v>
      </c>
    </row>
    <row r="247" spans="1:25" ht="14.25" customHeight="1" x14ac:dyDescent="0.25">
      <c r="A247" s="2">
        <v>288.2</v>
      </c>
      <c r="B247" s="2" t="s">
        <v>844</v>
      </c>
      <c r="C247" s="2" t="s">
        <v>838</v>
      </c>
      <c r="D247" s="4">
        <v>2.4171100277960999E-2</v>
      </c>
      <c r="E247" s="4">
        <v>0.117253147608986</v>
      </c>
      <c r="F247" s="4">
        <v>1.0244655892427901</v>
      </c>
      <c r="G247" s="4">
        <v>0.81412198210928299</v>
      </c>
      <c r="H247" s="4">
        <v>1.2891553926886701</v>
      </c>
      <c r="I247" s="3">
        <v>0.83667798064976795</v>
      </c>
      <c r="J247" s="2">
        <v>4860</v>
      </c>
      <c r="K247" s="2">
        <v>87</v>
      </c>
      <c r="L247" s="2">
        <v>4773</v>
      </c>
      <c r="M247" s="5">
        <f>K247/J247</f>
        <v>1.7901234567901235E-2</v>
      </c>
      <c r="N247" s="2" t="b">
        <v>0</v>
      </c>
      <c r="O247" s="4">
        <v>-0.145048432</v>
      </c>
      <c r="P247" s="4">
        <v>0.18743511900000001</v>
      </c>
      <c r="Q247" s="4">
        <v>0.86498039999999998</v>
      </c>
      <c r="R247" s="4">
        <v>0.59904337853100897</v>
      </c>
      <c r="S247" s="4">
        <v>1.2489764816720299</v>
      </c>
      <c r="T247" s="3">
        <v>0.439013932</v>
      </c>
      <c r="U247" s="2">
        <v>2619</v>
      </c>
      <c r="V247" s="2">
        <v>37</v>
      </c>
      <c r="W247" s="2">
        <v>2582</v>
      </c>
      <c r="X247" s="2">
        <f>V247/U247</f>
        <v>1.4127529591447117E-2</v>
      </c>
      <c r="Y247" s="2" t="b">
        <v>0</v>
      </c>
    </row>
    <row r="248" spans="1:25" ht="14.25" customHeight="1" x14ac:dyDescent="0.25">
      <c r="A248" s="2">
        <v>289</v>
      </c>
      <c r="B248" s="2" t="s">
        <v>843</v>
      </c>
      <c r="C248" s="2" t="s">
        <v>838</v>
      </c>
      <c r="D248" s="4">
        <v>-0.15040342180303401</v>
      </c>
      <c r="E248" s="4">
        <v>9.2924066398401298E-2</v>
      </c>
      <c r="F248" s="4">
        <v>0.86036081809165199</v>
      </c>
      <c r="G248" s="4">
        <v>0.717103862418357</v>
      </c>
      <c r="H248" s="4">
        <v>1.0322364389602099</v>
      </c>
      <c r="I248" s="3">
        <v>0.105541399941397</v>
      </c>
      <c r="J248" s="2">
        <v>4913</v>
      </c>
      <c r="K248" s="2">
        <v>140</v>
      </c>
      <c r="L248" s="2">
        <v>4773</v>
      </c>
      <c r="M248" s="5">
        <f>K248/J248</f>
        <v>2.8495827396702627E-2</v>
      </c>
      <c r="N248" s="2" t="b">
        <v>0</v>
      </c>
      <c r="O248" s="4" t="s">
        <v>3</v>
      </c>
      <c r="P248" s="4" t="s">
        <v>3</v>
      </c>
      <c r="Q248" s="4" t="s">
        <v>3</v>
      </c>
      <c r="R248" s="4" t="s">
        <v>3</v>
      </c>
      <c r="S248" s="4" t="s">
        <v>3</v>
      </c>
      <c r="T248" s="3" t="s">
        <v>3</v>
      </c>
      <c r="U248" s="2" t="s">
        <v>3</v>
      </c>
      <c r="V248" s="2" t="s">
        <v>3</v>
      </c>
      <c r="W248" s="2" t="s">
        <v>3</v>
      </c>
      <c r="X248" s="2" t="s">
        <v>3</v>
      </c>
      <c r="Y248" s="2" t="s">
        <v>3</v>
      </c>
    </row>
    <row r="249" spans="1:25" ht="14.25" customHeight="1" x14ac:dyDescent="0.25">
      <c r="A249" s="2">
        <v>289.3</v>
      </c>
      <c r="B249" s="2" t="s">
        <v>842</v>
      </c>
      <c r="C249" s="2" t="s">
        <v>838</v>
      </c>
      <c r="D249" s="4">
        <v>-0.16483133586716001</v>
      </c>
      <c r="E249" s="4">
        <v>0.10898660013742401</v>
      </c>
      <c r="F249" s="4">
        <v>0.84803672540520003</v>
      </c>
      <c r="G249" s="4">
        <v>0.68492559152125199</v>
      </c>
      <c r="H249" s="4">
        <v>1.04999184807604</v>
      </c>
      <c r="I249" s="3">
        <v>0.130432130683522</v>
      </c>
      <c r="J249" s="2">
        <v>4873</v>
      </c>
      <c r="K249" s="2">
        <v>100</v>
      </c>
      <c r="L249" s="2">
        <v>4773</v>
      </c>
      <c r="M249" s="5">
        <f>K249/J249</f>
        <v>2.0521239482864766E-2</v>
      </c>
      <c r="N249" s="2" t="b">
        <v>0</v>
      </c>
      <c r="O249" s="4" t="s">
        <v>3</v>
      </c>
      <c r="P249" s="4" t="s">
        <v>3</v>
      </c>
      <c r="Q249" s="4" t="s">
        <v>3</v>
      </c>
      <c r="R249" s="4" t="s">
        <v>3</v>
      </c>
      <c r="S249" s="4" t="s">
        <v>3</v>
      </c>
      <c r="T249" s="3" t="s">
        <v>3</v>
      </c>
      <c r="U249" s="2" t="s">
        <v>3</v>
      </c>
      <c r="V249" s="2" t="s">
        <v>3</v>
      </c>
      <c r="W249" s="2" t="s">
        <v>3</v>
      </c>
      <c r="X249" s="2" t="s">
        <v>3</v>
      </c>
      <c r="Y249" s="2" t="s">
        <v>3</v>
      </c>
    </row>
    <row r="250" spans="1:25" ht="14.25" customHeight="1" x14ac:dyDescent="0.25">
      <c r="A250" s="2">
        <v>289.39999999999998</v>
      </c>
      <c r="B250" s="2" t="s">
        <v>841</v>
      </c>
      <c r="C250" s="2" t="s">
        <v>838</v>
      </c>
      <c r="D250" s="4">
        <v>-0.157482335929122</v>
      </c>
      <c r="E250" s="4">
        <v>0.110535802629147</v>
      </c>
      <c r="F250" s="4">
        <v>0.85429190374794095</v>
      </c>
      <c r="G250" s="4">
        <v>0.68788575467949198</v>
      </c>
      <c r="H250" s="4">
        <v>1.0609532932533601</v>
      </c>
      <c r="I250" s="3">
        <v>0.154238764466089</v>
      </c>
      <c r="J250" s="2">
        <v>4870</v>
      </c>
      <c r="K250" s="2">
        <v>97</v>
      </c>
      <c r="L250" s="2">
        <v>4773</v>
      </c>
      <c r="M250" s="5">
        <f>K250/J250</f>
        <v>1.9917864476386039E-2</v>
      </c>
      <c r="N250" s="2" t="b">
        <v>0</v>
      </c>
      <c r="O250" s="4">
        <v>0.11045938</v>
      </c>
      <c r="P250" s="4">
        <v>0.15135320899999999</v>
      </c>
      <c r="Q250" s="4">
        <v>1.1167909840000001</v>
      </c>
      <c r="R250" s="4">
        <v>0.83011344264958398</v>
      </c>
      <c r="S250" s="4">
        <v>1.5024718767879</v>
      </c>
      <c r="T250" s="3">
        <v>0.46550514199999998</v>
      </c>
      <c r="U250" s="2">
        <v>2595</v>
      </c>
      <c r="V250" s="2">
        <v>54</v>
      </c>
      <c r="W250" s="2">
        <v>2541</v>
      </c>
      <c r="X250" s="2">
        <f>V250/U250</f>
        <v>2.0809248554913295E-2</v>
      </c>
      <c r="Y250" s="2" t="b">
        <v>0</v>
      </c>
    </row>
    <row r="251" spans="1:25" ht="14.25" customHeight="1" x14ac:dyDescent="0.25">
      <c r="A251" s="2">
        <v>289.8</v>
      </c>
      <c r="B251" s="2" t="s">
        <v>840</v>
      </c>
      <c r="C251" s="2" t="s">
        <v>838</v>
      </c>
      <c r="D251" s="4">
        <v>6.2506553113584204E-2</v>
      </c>
      <c r="E251" s="4">
        <v>0.31498993231008698</v>
      </c>
      <c r="F251" s="4">
        <v>1.06450143469382</v>
      </c>
      <c r="G251" s="4">
        <v>0.57414476294092898</v>
      </c>
      <c r="H251" s="4">
        <v>1.9736543422617201</v>
      </c>
      <c r="I251" s="3">
        <v>0.84270094601374801</v>
      </c>
      <c r="J251" s="2">
        <v>4758</v>
      </c>
      <c r="K251" s="2">
        <v>12</v>
      </c>
      <c r="L251" s="2">
        <v>4746</v>
      </c>
      <c r="M251" s="5">
        <f>K251/J251</f>
        <v>2.5220680958385876E-3</v>
      </c>
      <c r="N251" s="2" t="b">
        <v>0</v>
      </c>
      <c r="O251" s="4" t="s">
        <v>3</v>
      </c>
      <c r="P251" s="4" t="s">
        <v>3</v>
      </c>
      <c r="Q251" s="4" t="s">
        <v>3</v>
      </c>
      <c r="R251" s="4" t="s">
        <v>3</v>
      </c>
      <c r="S251" s="4" t="s">
        <v>3</v>
      </c>
      <c r="T251" s="3" t="s">
        <v>3</v>
      </c>
      <c r="U251" s="2" t="s">
        <v>3</v>
      </c>
      <c r="V251" s="2" t="s">
        <v>3</v>
      </c>
      <c r="W251" s="2" t="s">
        <v>3</v>
      </c>
      <c r="X251" s="2" t="s">
        <v>3</v>
      </c>
      <c r="Y251" s="2" t="s">
        <v>3</v>
      </c>
    </row>
    <row r="252" spans="1:25" ht="14.25" customHeight="1" x14ac:dyDescent="0.25">
      <c r="A252" s="2">
        <v>289.89999999999998</v>
      </c>
      <c r="B252" s="2" t="s">
        <v>839</v>
      </c>
      <c r="C252" s="2" t="s">
        <v>838</v>
      </c>
      <c r="D252" s="4">
        <v>-0.369721807593206</v>
      </c>
      <c r="E252" s="4">
        <v>0.320590685280982</v>
      </c>
      <c r="F252" s="4">
        <v>0.69092651441404496</v>
      </c>
      <c r="G252" s="4">
        <v>0.36858661379779001</v>
      </c>
      <c r="H252" s="4">
        <v>1.2951621964823601</v>
      </c>
      <c r="I252" s="3">
        <v>0.24880701855353199</v>
      </c>
      <c r="J252" s="2">
        <v>4785</v>
      </c>
      <c r="K252" s="2">
        <v>12</v>
      </c>
      <c r="L252" s="2">
        <v>4773</v>
      </c>
      <c r="M252" s="5">
        <f>K252/J252</f>
        <v>2.5078369905956114E-3</v>
      </c>
      <c r="N252" s="2" t="b">
        <v>0</v>
      </c>
      <c r="O252" s="4" t="s">
        <v>3</v>
      </c>
      <c r="P252" s="4" t="s">
        <v>3</v>
      </c>
      <c r="Q252" s="4" t="s">
        <v>3</v>
      </c>
      <c r="R252" s="4" t="s">
        <v>3</v>
      </c>
      <c r="S252" s="4" t="s">
        <v>3</v>
      </c>
      <c r="T252" s="3" t="s">
        <v>3</v>
      </c>
      <c r="U252" s="2" t="s">
        <v>3</v>
      </c>
      <c r="V252" s="2" t="s">
        <v>3</v>
      </c>
      <c r="W252" s="2" t="s">
        <v>3</v>
      </c>
      <c r="X252" s="2" t="s">
        <v>3</v>
      </c>
      <c r="Y252" s="2" t="s">
        <v>3</v>
      </c>
    </row>
    <row r="253" spans="1:25" ht="14.25" customHeight="1" x14ac:dyDescent="0.25">
      <c r="A253" s="2">
        <v>290</v>
      </c>
      <c r="B253" s="2" t="s">
        <v>837</v>
      </c>
      <c r="C253" s="2" t="s">
        <v>783</v>
      </c>
      <c r="D253" s="4">
        <v>-3.1223892660374002E-2</v>
      </c>
      <c r="E253" s="4">
        <v>8.4980000310084805E-2</v>
      </c>
      <c r="F253" s="4">
        <v>0.96925853890788805</v>
      </c>
      <c r="G253" s="4">
        <v>0.82054650330612899</v>
      </c>
      <c r="H253" s="4">
        <v>1.14492245285379</v>
      </c>
      <c r="I253" s="3">
        <v>0.71330100794602103</v>
      </c>
      <c r="J253" s="2">
        <v>4949</v>
      </c>
      <c r="K253" s="2">
        <v>196</v>
      </c>
      <c r="L253" s="2">
        <v>4753</v>
      </c>
      <c r="M253" s="5">
        <f>K253/J253</f>
        <v>3.9603960396039604E-2</v>
      </c>
      <c r="N253" s="2" t="b">
        <v>0</v>
      </c>
      <c r="O253" s="4">
        <v>7.6871390999999997E-2</v>
      </c>
      <c r="P253" s="4">
        <v>0.20798842200000001</v>
      </c>
      <c r="Q253" s="4">
        <v>1.079903182</v>
      </c>
      <c r="R253" s="4">
        <v>0.71835894164932601</v>
      </c>
      <c r="S253" s="4">
        <v>1.62340971246609</v>
      </c>
      <c r="T253" s="3">
        <v>0.71168459900000003</v>
      </c>
      <c r="U253" s="2">
        <v>2662</v>
      </c>
      <c r="V253" s="2">
        <v>32</v>
      </c>
      <c r="W253" s="2">
        <v>2630</v>
      </c>
      <c r="X253" s="2">
        <f>V253/U253</f>
        <v>1.2021036814425245E-2</v>
      </c>
      <c r="Y253" s="2" t="b">
        <v>0</v>
      </c>
    </row>
    <row r="254" spans="1:25" ht="14.25" customHeight="1" x14ac:dyDescent="0.25">
      <c r="A254" s="2">
        <v>290.10000000000002</v>
      </c>
      <c r="B254" s="2" t="s">
        <v>836</v>
      </c>
      <c r="C254" s="2" t="s">
        <v>783</v>
      </c>
      <c r="D254" s="4">
        <v>-6.7581450218587797E-3</v>
      </c>
      <c r="E254" s="4">
        <v>8.6692647075568396E-2</v>
      </c>
      <c r="F254" s="4">
        <v>0.99326463988341795</v>
      </c>
      <c r="G254" s="4">
        <v>0.83805149266802104</v>
      </c>
      <c r="H254" s="4">
        <v>1.17722437520143</v>
      </c>
      <c r="I254" s="3">
        <v>0.93786366786957098</v>
      </c>
      <c r="J254" s="2">
        <v>4940</v>
      </c>
      <c r="K254" s="2">
        <v>187</v>
      </c>
      <c r="L254" s="2">
        <v>4753</v>
      </c>
      <c r="M254" s="5">
        <f>K254/J254</f>
        <v>3.7854251012145748E-2</v>
      </c>
      <c r="N254" s="2" t="b">
        <v>0</v>
      </c>
      <c r="O254" s="4" t="s">
        <v>3</v>
      </c>
      <c r="P254" s="4" t="s">
        <v>3</v>
      </c>
      <c r="Q254" s="4" t="s">
        <v>3</v>
      </c>
      <c r="R254" s="4" t="s">
        <v>3</v>
      </c>
      <c r="S254" s="4" t="s">
        <v>3</v>
      </c>
      <c r="T254" s="3" t="s">
        <v>3</v>
      </c>
      <c r="U254" s="2" t="s">
        <v>3</v>
      </c>
      <c r="V254" s="2" t="s">
        <v>3</v>
      </c>
      <c r="W254" s="2" t="s">
        <v>3</v>
      </c>
      <c r="X254" s="2" t="s">
        <v>3</v>
      </c>
      <c r="Y254" s="2" t="s">
        <v>3</v>
      </c>
    </row>
    <row r="255" spans="1:25" ht="14.25" customHeight="1" x14ac:dyDescent="0.25">
      <c r="A255" s="2">
        <v>290.11</v>
      </c>
      <c r="B255" s="2" t="s">
        <v>835</v>
      </c>
      <c r="C255" s="2" t="s">
        <v>783</v>
      </c>
      <c r="D255" s="4">
        <v>-7.3179365901201499E-2</v>
      </c>
      <c r="E255" s="4">
        <v>0.15224709567203801</v>
      </c>
      <c r="F255" s="4">
        <v>0.92943410628788103</v>
      </c>
      <c r="G255" s="4">
        <v>0.68964129876995295</v>
      </c>
      <c r="H255" s="4">
        <v>1.25260444737273</v>
      </c>
      <c r="I255" s="3">
        <v>0.63075687163785499</v>
      </c>
      <c r="J255" s="2">
        <v>4807</v>
      </c>
      <c r="K255" s="2">
        <v>54</v>
      </c>
      <c r="L255" s="2">
        <v>4753</v>
      </c>
      <c r="M255" s="5">
        <f>K255/J255</f>
        <v>1.1233617640940295E-2</v>
      </c>
      <c r="N255" s="2" t="b">
        <v>0</v>
      </c>
      <c r="O255" s="4" t="s">
        <v>3</v>
      </c>
      <c r="P255" s="4" t="s">
        <v>3</v>
      </c>
      <c r="Q255" s="4" t="s">
        <v>3</v>
      </c>
      <c r="R255" s="4" t="s">
        <v>3</v>
      </c>
      <c r="S255" s="4" t="s">
        <v>3</v>
      </c>
      <c r="T255" s="3" t="s">
        <v>3</v>
      </c>
      <c r="U255" s="2" t="s">
        <v>3</v>
      </c>
      <c r="V255" s="2" t="s">
        <v>3</v>
      </c>
      <c r="W255" s="2" t="s">
        <v>3</v>
      </c>
      <c r="X255" s="2" t="s">
        <v>3</v>
      </c>
      <c r="Y255" s="2" t="s">
        <v>3</v>
      </c>
    </row>
    <row r="256" spans="1:25" ht="14.25" customHeight="1" x14ac:dyDescent="0.25">
      <c r="A256" s="2">
        <v>290.16000000000003</v>
      </c>
      <c r="B256" s="2" t="s">
        <v>834</v>
      </c>
      <c r="C256" s="2" t="s">
        <v>783</v>
      </c>
      <c r="D256" s="4">
        <v>-8.7630768126623501E-2</v>
      </c>
      <c r="E256" s="4">
        <v>0.160053919395932</v>
      </c>
      <c r="F256" s="4">
        <v>0.91609906725892298</v>
      </c>
      <c r="G256" s="4">
        <v>0.66942479507688002</v>
      </c>
      <c r="H256" s="4">
        <v>1.25366957902461</v>
      </c>
      <c r="I256" s="3">
        <v>0.58402991820825501</v>
      </c>
      <c r="J256" s="2">
        <v>4801</v>
      </c>
      <c r="K256" s="2">
        <v>48</v>
      </c>
      <c r="L256" s="2">
        <v>4753</v>
      </c>
      <c r="M256" s="5">
        <f>K256/J256</f>
        <v>9.997917100604041E-3</v>
      </c>
      <c r="N256" s="2" t="b">
        <v>0</v>
      </c>
      <c r="O256" s="4" t="s">
        <v>3</v>
      </c>
      <c r="P256" s="4" t="s">
        <v>3</v>
      </c>
      <c r="Q256" s="4" t="s">
        <v>3</v>
      </c>
      <c r="R256" s="4" t="s">
        <v>3</v>
      </c>
      <c r="S256" s="4" t="s">
        <v>3</v>
      </c>
      <c r="T256" s="3" t="s">
        <v>3</v>
      </c>
      <c r="U256" s="2" t="s">
        <v>3</v>
      </c>
      <c r="V256" s="2" t="s">
        <v>3</v>
      </c>
      <c r="W256" s="2" t="s">
        <v>3</v>
      </c>
      <c r="X256" s="2" t="s">
        <v>3</v>
      </c>
      <c r="Y256" s="2" t="s">
        <v>3</v>
      </c>
    </row>
    <row r="257" spans="1:25" ht="14.25" customHeight="1" x14ac:dyDescent="0.25">
      <c r="A257" s="2">
        <v>290.3</v>
      </c>
      <c r="B257" s="2" t="s">
        <v>833</v>
      </c>
      <c r="C257" s="2" t="s">
        <v>783</v>
      </c>
      <c r="D257" s="4" t="s">
        <v>3</v>
      </c>
      <c r="E257" s="4" t="s">
        <v>3</v>
      </c>
      <c r="F257" s="4" t="s">
        <v>3</v>
      </c>
      <c r="G257" s="4" t="s">
        <v>3</v>
      </c>
      <c r="H257" s="4" t="s">
        <v>3</v>
      </c>
      <c r="I257" s="3" t="s">
        <v>3</v>
      </c>
      <c r="J257" s="2" t="s">
        <v>3</v>
      </c>
      <c r="K257" s="2" t="s">
        <v>3</v>
      </c>
      <c r="L257" s="2" t="s">
        <v>3</v>
      </c>
      <c r="M257" s="5" t="e">
        <f>K257/J257</f>
        <v>#VALUE!</v>
      </c>
      <c r="N257" s="2" t="s">
        <v>3</v>
      </c>
      <c r="O257" s="4">
        <v>1.3057152000000001E-2</v>
      </c>
      <c r="P257" s="4">
        <v>0.15767572299999999</v>
      </c>
      <c r="Q257" s="4">
        <v>1.0131427690000001</v>
      </c>
      <c r="R257" s="4">
        <v>0.743796900153886</v>
      </c>
      <c r="S257" s="4">
        <v>1.3800249367023201</v>
      </c>
      <c r="T257" s="3">
        <v>0.93400248799999996</v>
      </c>
      <c r="U257" s="2">
        <v>2662</v>
      </c>
      <c r="V257" s="2">
        <v>51</v>
      </c>
      <c r="W257" s="2">
        <v>2611</v>
      </c>
      <c r="X257" s="2">
        <f>V257/U257</f>
        <v>1.9158527422990231E-2</v>
      </c>
      <c r="Y257" s="2" t="b">
        <v>0</v>
      </c>
    </row>
    <row r="258" spans="1:25" ht="14.25" customHeight="1" x14ac:dyDescent="0.25">
      <c r="A258" s="2">
        <v>291</v>
      </c>
      <c r="B258" s="2" t="s">
        <v>832</v>
      </c>
      <c r="C258" s="2" t="s">
        <v>783</v>
      </c>
      <c r="D258" s="4">
        <v>0.18277638306937499</v>
      </c>
      <c r="E258" s="4">
        <v>0.17696422966400799</v>
      </c>
      <c r="F258" s="4">
        <v>1.20054591566949</v>
      </c>
      <c r="G258" s="4">
        <v>0.84867963563216997</v>
      </c>
      <c r="H258" s="4">
        <v>1.69829749073345</v>
      </c>
      <c r="I258" s="3">
        <v>0.301677067015171</v>
      </c>
      <c r="J258" s="2">
        <v>4790</v>
      </c>
      <c r="K258" s="2">
        <v>37</v>
      </c>
      <c r="L258" s="2">
        <v>4753</v>
      </c>
      <c r="M258" s="5">
        <f>K258/J258</f>
        <v>7.7244258872651355E-3</v>
      </c>
      <c r="N258" s="2" t="b">
        <v>0</v>
      </c>
      <c r="O258" s="4">
        <v>-0.20137978200000001</v>
      </c>
      <c r="P258" s="4">
        <v>0.180487655</v>
      </c>
      <c r="Q258" s="4">
        <v>0.81760186300000004</v>
      </c>
      <c r="R258" s="4">
        <v>0.57399443042613696</v>
      </c>
      <c r="S258" s="4">
        <v>1.1645980683717201</v>
      </c>
      <c r="T258" s="3">
        <v>0.264527546</v>
      </c>
      <c r="U258" s="2">
        <v>2631</v>
      </c>
      <c r="V258" s="2">
        <v>38</v>
      </c>
      <c r="W258" s="2">
        <v>2593</v>
      </c>
      <c r="X258" s="2">
        <f>V258/U258</f>
        <v>1.4443177499049791E-2</v>
      </c>
      <c r="Y258" s="2" t="b">
        <v>0</v>
      </c>
    </row>
    <row r="259" spans="1:25" ht="14.25" customHeight="1" x14ac:dyDescent="0.25">
      <c r="A259" s="2">
        <v>291.39999999999998</v>
      </c>
      <c r="B259" s="2" t="s">
        <v>831</v>
      </c>
      <c r="C259" s="2" t="s">
        <v>783</v>
      </c>
      <c r="D259" s="4">
        <v>0.21655755399531401</v>
      </c>
      <c r="E259" s="4">
        <v>0.20242848497374599</v>
      </c>
      <c r="F259" s="4">
        <v>1.2417945535350801</v>
      </c>
      <c r="G259" s="4">
        <v>0.83510127291861802</v>
      </c>
      <c r="H259" s="4">
        <v>1.84654695567645</v>
      </c>
      <c r="I259" s="3">
        <v>0.28471031919949003</v>
      </c>
      <c r="J259" s="2">
        <v>4781</v>
      </c>
      <c r="K259" s="2">
        <v>28</v>
      </c>
      <c r="L259" s="2">
        <v>4753</v>
      </c>
      <c r="M259" s="5">
        <f>K259/J259</f>
        <v>5.8565153733528552E-3</v>
      </c>
      <c r="N259" s="2" t="b">
        <v>0</v>
      </c>
      <c r="O259" s="4">
        <v>-0.38856830999999997</v>
      </c>
      <c r="P259" s="4">
        <v>0.233368402</v>
      </c>
      <c r="Q259" s="4">
        <v>0.67802690399999999</v>
      </c>
      <c r="R259" s="4">
        <v>0.42914072741231502</v>
      </c>
      <c r="S259" s="4">
        <v>1.07125810616887</v>
      </c>
      <c r="T259" s="3">
        <v>9.5904274999999997E-2</v>
      </c>
      <c r="U259" s="2">
        <v>2673</v>
      </c>
      <c r="V259" s="2">
        <v>23</v>
      </c>
      <c r="W259" s="2">
        <v>2650</v>
      </c>
      <c r="X259" s="2">
        <f>V259/U259</f>
        <v>8.6045641601197164E-3</v>
      </c>
      <c r="Y259" s="2" t="b">
        <v>0</v>
      </c>
    </row>
    <row r="260" spans="1:25" ht="14.25" customHeight="1" x14ac:dyDescent="0.25">
      <c r="A260" s="2">
        <v>292</v>
      </c>
      <c r="B260" s="2" t="s">
        <v>830</v>
      </c>
      <c r="C260" s="2" t="s">
        <v>783</v>
      </c>
      <c r="D260" s="4">
        <v>-5.0989033735639802E-2</v>
      </c>
      <c r="E260" s="4">
        <v>6.2051828037105398E-2</v>
      </c>
      <c r="F260" s="4">
        <v>0.95028909159668395</v>
      </c>
      <c r="G260" s="4">
        <v>0.841465203569283</v>
      </c>
      <c r="H260" s="4">
        <v>1.0731868100750299</v>
      </c>
      <c r="I260" s="3">
        <v>0.41123805715698802</v>
      </c>
      <c r="J260" s="2">
        <v>5109</v>
      </c>
      <c r="K260" s="2">
        <v>356</v>
      </c>
      <c r="L260" s="2">
        <v>4753</v>
      </c>
      <c r="M260" s="5">
        <f>K260/J260</f>
        <v>6.968095517713839E-2</v>
      </c>
      <c r="N260" s="2" t="b">
        <v>0</v>
      </c>
      <c r="O260" s="4">
        <v>-4.8472967999999998E-2</v>
      </c>
      <c r="P260" s="4">
        <v>7.9755859999999998E-2</v>
      </c>
      <c r="Q260" s="4">
        <v>0.95268309200000001</v>
      </c>
      <c r="R260" s="4">
        <v>0.81481478144490005</v>
      </c>
      <c r="S260" s="4">
        <v>1.1138789995416201</v>
      </c>
      <c r="T260" s="3">
        <v>0.54334211700000001</v>
      </c>
      <c r="U260" s="2">
        <v>2537</v>
      </c>
      <c r="V260" s="2">
        <v>209</v>
      </c>
      <c r="W260" s="2">
        <v>2328</v>
      </c>
      <c r="X260" s="2">
        <f>V260/U260</f>
        <v>8.2380764682696103E-2</v>
      </c>
      <c r="Y260" s="2" t="b">
        <v>0</v>
      </c>
    </row>
    <row r="261" spans="1:25" ht="14.25" customHeight="1" x14ac:dyDescent="0.25">
      <c r="A261" s="2">
        <v>292.10000000000002</v>
      </c>
      <c r="B261" s="2" t="s">
        <v>829</v>
      </c>
      <c r="C261" s="2" t="s">
        <v>783</v>
      </c>
      <c r="D261" s="4">
        <v>-0.141440014773516</v>
      </c>
      <c r="E261" s="4">
        <v>0.21842862372702099</v>
      </c>
      <c r="F261" s="4">
        <v>0.86810724763296099</v>
      </c>
      <c r="G261" s="4">
        <v>0.56577425829031003</v>
      </c>
      <c r="H261" s="4">
        <v>1.3319980227983099</v>
      </c>
      <c r="I261" s="3">
        <v>0.51728623604032797</v>
      </c>
      <c r="J261" s="2">
        <v>4778</v>
      </c>
      <c r="K261" s="2">
        <v>25</v>
      </c>
      <c r="L261" s="2">
        <v>4753</v>
      </c>
      <c r="M261" s="5">
        <f>K261/J261</f>
        <v>5.232314776056928E-3</v>
      </c>
      <c r="N261" s="2" t="b">
        <v>0</v>
      </c>
      <c r="O261" s="4">
        <v>-0.11574419</v>
      </c>
      <c r="P261" s="4">
        <v>0.204469295</v>
      </c>
      <c r="Q261" s="4">
        <v>0.89070304499999997</v>
      </c>
      <c r="R261" s="4">
        <v>0.59660262427108002</v>
      </c>
      <c r="S261" s="4">
        <v>1.32978281007079</v>
      </c>
      <c r="T261" s="3">
        <v>0.571345345</v>
      </c>
      <c r="U261" s="2">
        <v>2654</v>
      </c>
      <c r="V261" s="2">
        <v>31</v>
      </c>
      <c r="W261" s="2">
        <v>2623</v>
      </c>
      <c r="X261" s="2">
        <f>V261/U261</f>
        <v>1.1680482290881688E-2</v>
      </c>
      <c r="Y261" s="2" t="b">
        <v>0</v>
      </c>
    </row>
    <row r="262" spans="1:25" ht="14.25" customHeight="1" x14ac:dyDescent="0.25">
      <c r="A262" s="2">
        <v>292.2</v>
      </c>
      <c r="B262" s="2" t="s">
        <v>828</v>
      </c>
      <c r="C262" s="2" t="s">
        <v>783</v>
      </c>
      <c r="D262" s="4">
        <v>0.14248514696433701</v>
      </c>
      <c r="E262" s="4">
        <v>0.14994451146600399</v>
      </c>
      <c r="F262" s="4">
        <v>1.1531359532607299</v>
      </c>
      <c r="G262" s="4">
        <v>0.85949858926100697</v>
      </c>
      <c r="H262" s="4">
        <v>1.54709099388497</v>
      </c>
      <c r="I262" s="3">
        <v>0.34198396790207602</v>
      </c>
      <c r="J262" s="2">
        <v>4806</v>
      </c>
      <c r="K262" s="2">
        <v>53</v>
      </c>
      <c r="L262" s="2">
        <v>4753</v>
      </c>
      <c r="M262" s="5">
        <f>K262/J262</f>
        <v>1.1027881814398668E-2</v>
      </c>
      <c r="N262" s="2" t="b">
        <v>0</v>
      </c>
      <c r="O262" s="4">
        <v>1.0600617999999999E-2</v>
      </c>
      <c r="P262" s="4">
        <v>0.16475371699999999</v>
      </c>
      <c r="Q262" s="4">
        <v>1.0106570029999999</v>
      </c>
      <c r="R262" s="4">
        <v>0.73174977029649702</v>
      </c>
      <c r="S262" s="4">
        <v>1.39587003702576</v>
      </c>
      <c r="T262" s="3">
        <v>0.94869774699999998</v>
      </c>
      <c r="U262" s="2">
        <v>2660</v>
      </c>
      <c r="V262" s="2">
        <v>46</v>
      </c>
      <c r="W262" s="2">
        <v>2614</v>
      </c>
      <c r="X262" s="2">
        <f>V262/U262</f>
        <v>1.7293233082706767E-2</v>
      </c>
      <c r="Y262" s="2" t="b">
        <v>0</v>
      </c>
    </row>
    <row r="263" spans="1:25" ht="14.25" customHeight="1" x14ac:dyDescent="0.25">
      <c r="A263" s="2">
        <v>292.3</v>
      </c>
      <c r="B263" s="2" t="s">
        <v>827</v>
      </c>
      <c r="C263" s="2" t="s">
        <v>783</v>
      </c>
      <c r="D263" s="4">
        <v>-5.0602489335579801E-2</v>
      </c>
      <c r="E263" s="4">
        <v>7.5555891064928701E-2</v>
      </c>
      <c r="F263" s="4">
        <v>0.95065649152709697</v>
      </c>
      <c r="G263" s="4">
        <v>0.81980232420930599</v>
      </c>
      <c r="H263" s="4">
        <v>1.10239717331159</v>
      </c>
      <c r="I263" s="3">
        <v>0.50302619045480801</v>
      </c>
      <c r="J263" s="2">
        <v>4981</v>
      </c>
      <c r="K263" s="2">
        <v>228</v>
      </c>
      <c r="L263" s="2">
        <v>4753</v>
      </c>
      <c r="M263" s="5">
        <f>K263/J263</f>
        <v>4.5773940975707687E-2</v>
      </c>
      <c r="N263" s="2" t="b">
        <v>0</v>
      </c>
      <c r="O263" s="4">
        <v>6.721004E-3</v>
      </c>
      <c r="P263" s="4">
        <v>0.15920384700000001</v>
      </c>
      <c r="Q263" s="4">
        <v>1.0067436409999999</v>
      </c>
      <c r="R263" s="4">
        <v>0.73688861136422501</v>
      </c>
      <c r="S263" s="4">
        <v>1.3754219326009101</v>
      </c>
      <c r="T263" s="3">
        <v>0.96632623500000003</v>
      </c>
      <c r="U263" s="2">
        <v>2629</v>
      </c>
      <c r="V263" s="2">
        <v>49</v>
      </c>
      <c r="W263" s="2">
        <v>2580</v>
      </c>
      <c r="X263" s="2">
        <f>V263/U263</f>
        <v>1.8638265500190185E-2</v>
      </c>
      <c r="Y263" s="2" t="b">
        <v>0</v>
      </c>
    </row>
    <row r="264" spans="1:25" ht="14.25" customHeight="1" x14ac:dyDescent="0.25">
      <c r="A264" s="2">
        <v>292.39999999999998</v>
      </c>
      <c r="B264" s="2" t="s">
        <v>826</v>
      </c>
      <c r="C264" s="2" t="s">
        <v>783</v>
      </c>
      <c r="D264" s="4">
        <v>-3.4533653116687303E-2</v>
      </c>
      <c r="E264" s="4">
        <v>0.13835824614022199</v>
      </c>
      <c r="F264" s="4">
        <v>0.96605582834992298</v>
      </c>
      <c r="G264" s="4">
        <v>0.73659591881982001</v>
      </c>
      <c r="H264" s="4">
        <v>1.2669957023168701</v>
      </c>
      <c r="I264" s="3">
        <v>0.80289985757139004</v>
      </c>
      <c r="J264" s="2">
        <v>4815</v>
      </c>
      <c r="K264" s="2">
        <v>62</v>
      </c>
      <c r="L264" s="2">
        <v>4753</v>
      </c>
      <c r="M264" s="5">
        <f>K264/J264</f>
        <v>1.2876427829698858E-2</v>
      </c>
      <c r="N264" s="2" t="b">
        <v>0</v>
      </c>
      <c r="O264" s="4">
        <v>5.1188899999999996E-4</v>
      </c>
      <c r="P264" s="4">
        <v>0.19921345200000001</v>
      </c>
      <c r="Q264" s="4">
        <v>1.0005120199999999</v>
      </c>
      <c r="R264" s="4">
        <v>0.67709311363723002</v>
      </c>
      <c r="S264" s="4">
        <v>1.47841453720043</v>
      </c>
      <c r="T264" s="3">
        <v>0.99794979800000005</v>
      </c>
      <c r="U264" s="2">
        <v>2660</v>
      </c>
      <c r="V264" s="2">
        <v>32</v>
      </c>
      <c r="W264" s="2">
        <v>2628</v>
      </c>
      <c r="X264" s="2">
        <f>V264/U264</f>
        <v>1.2030075187969926E-2</v>
      </c>
      <c r="Y264" s="2" t="b">
        <v>0</v>
      </c>
    </row>
    <row r="265" spans="1:25" ht="14.25" customHeight="1" x14ac:dyDescent="0.25">
      <c r="A265" s="2">
        <v>292.60000000000002</v>
      </c>
      <c r="B265" s="2" t="s">
        <v>825</v>
      </c>
      <c r="C265" s="2" t="s">
        <v>783</v>
      </c>
      <c r="D265" s="4">
        <v>-0.33694436453559101</v>
      </c>
      <c r="E265" s="4">
        <v>0.33792147222684699</v>
      </c>
      <c r="F265" s="4">
        <v>0.71394855965747706</v>
      </c>
      <c r="G265" s="4">
        <v>0.36814792550533498</v>
      </c>
      <c r="H265" s="4">
        <v>1.3845590604301801</v>
      </c>
      <c r="I265" s="3">
        <v>0.318711858759261</v>
      </c>
      <c r="J265" s="2">
        <v>4763</v>
      </c>
      <c r="K265" s="2">
        <v>10</v>
      </c>
      <c r="L265" s="2">
        <v>4753</v>
      </c>
      <c r="M265" s="5">
        <f>K265/J265</f>
        <v>2.0995171110644553E-3</v>
      </c>
      <c r="N265" s="2" t="b">
        <v>0</v>
      </c>
      <c r="O265" s="4" t="s">
        <v>3</v>
      </c>
      <c r="P265" s="4" t="s">
        <v>3</v>
      </c>
      <c r="Q265" s="4" t="s">
        <v>3</v>
      </c>
      <c r="R265" s="4" t="s">
        <v>3</v>
      </c>
      <c r="S265" s="4" t="s">
        <v>3</v>
      </c>
      <c r="T265" s="3" t="s">
        <v>3</v>
      </c>
      <c r="U265" s="2" t="s">
        <v>3</v>
      </c>
      <c r="V265" s="2" t="s">
        <v>3</v>
      </c>
      <c r="W265" s="2" t="s">
        <v>3</v>
      </c>
      <c r="X265" s="2" t="s">
        <v>3</v>
      </c>
      <c r="Y265" s="2" t="s">
        <v>3</v>
      </c>
    </row>
    <row r="266" spans="1:25" ht="14.25" customHeight="1" x14ac:dyDescent="0.25">
      <c r="A266" s="2">
        <v>293.10000000000002</v>
      </c>
      <c r="B266" s="2" t="s">
        <v>824</v>
      </c>
      <c r="C266" s="2" t="s">
        <v>783</v>
      </c>
      <c r="D266" s="4">
        <v>-0.15919672723945599</v>
      </c>
      <c r="E266" s="4">
        <v>0.11136473079321001</v>
      </c>
      <c r="F266" s="4">
        <v>0.85282856785524797</v>
      </c>
      <c r="G266" s="4">
        <v>0.68559267241794797</v>
      </c>
      <c r="H266" s="4">
        <v>1.0608581383825699</v>
      </c>
      <c r="I266" s="3">
        <v>0.152858396761752</v>
      </c>
      <c r="J266" s="2">
        <v>5375</v>
      </c>
      <c r="K266" s="2">
        <v>95</v>
      </c>
      <c r="L266" s="2">
        <v>5280</v>
      </c>
      <c r="M266" s="5">
        <f>K266/J266</f>
        <v>1.7674418604651163E-2</v>
      </c>
      <c r="N266" s="2" t="b">
        <v>0</v>
      </c>
      <c r="O266" s="4">
        <v>0.11488235199999999</v>
      </c>
      <c r="P266" s="4">
        <v>0.17680547999999999</v>
      </c>
      <c r="Q266" s="4">
        <v>1.1217414590000001</v>
      </c>
      <c r="R266" s="4">
        <v>0.79321863529205205</v>
      </c>
      <c r="S266" s="4">
        <v>1.58632670140965</v>
      </c>
      <c r="T266" s="3">
        <v>0.51584279300000002</v>
      </c>
      <c r="U266" s="2">
        <v>2609</v>
      </c>
      <c r="V266" s="2">
        <v>40</v>
      </c>
      <c r="W266" s="2">
        <v>2569</v>
      </c>
      <c r="X266" s="2">
        <f>V266/U266</f>
        <v>1.5331544653123802E-2</v>
      </c>
      <c r="Y266" s="2" t="b">
        <v>0</v>
      </c>
    </row>
    <row r="267" spans="1:25" ht="14.25" customHeight="1" x14ac:dyDescent="0.25">
      <c r="A267" s="2">
        <v>295</v>
      </c>
      <c r="B267" s="2" t="s">
        <v>823</v>
      </c>
      <c r="C267" s="2" t="s">
        <v>783</v>
      </c>
      <c r="D267" s="4">
        <v>-0.11691621642905101</v>
      </c>
      <c r="E267" s="4">
        <v>0.100165873194133</v>
      </c>
      <c r="F267" s="4">
        <v>0.88965972890995004</v>
      </c>
      <c r="G267" s="4">
        <v>0.73107346286272101</v>
      </c>
      <c r="H267" s="4">
        <v>1.0826469205226099</v>
      </c>
      <c r="I267" s="3">
        <v>0.243119093829431</v>
      </c>
      <c r="J267" s="2">
        <v>2993</v>
      </c>
      <c r="K267" s="2">
        <v>124</v>
      </c>
      <c r="L267" s="2">
        <v>2869</v>
      </c>
      <c r="M267" s="5">
        <f>K267/J267</f>
        <v>4.1430003341129298E-2</v>
      </c>
      <c r="N267" s="2" t="b">
        <v>0</v>
      </c>
      <c r="O267" s="4">
        <v>8.2710665000000003E-2</v>
      </c>
      <c r="P267" s="4">
        <v>0.115288917</v>
      </c>
      <c r="Q267" s="4">
        <v>1.0862274789999999</v>
      </c>
      <c r="R267" s="4">
        <v>0.86653254419049697</v>
      </c>
      <c r="S267" s="4">
        <v>1.36162241686302</v>
      </c>
      <c r="T267" s="3">
        <v>0.47311450399999999</v>
      </c>
      <c r="U267" s="2">
        <v>2648</v>
      </c>
      <c r="V267" s="2">
        <v>95</v>
      </c>
      <c r="W267" s="2">
        <v>2553</v>
      </c>
      <c r="X267" s="2">
        <f>V267/U267</f>
        <v>3.5876132930513595E-2</v>
      </c>
      <c r="Y267" s="2" t="b">
        <v>0</v>
      </c>
    </row>
    <row r="268" spans="1:25" ht="14.25" customHeight="1" x14ac:dyDescent="0.25">
      <c r="A268" s="2">
        <v>295.10000000000002</v>
      </c>
      <c r="B268" s="2" t="s">
        <v>822</v>
      </c>
      <c r="C268" s="2" t="s">
        <v>783</v>
      </c>
      <c r="D268" s="4">
        <v>-1.63513245227947E-2</v>
      </c>
      <c r="E268" s="4">
        <v>0.124647333361177</v>
      </c>
      <c r="F268" s="4">
        <v>0.98378163272197205</v>
      </c>
      <c r="G268" s="4">
        <v>0.77054278421064304</v>
      </c>
      <c r="H268" s="4">
        <v>1.25603187871335</v>
      </c>
      <c r="I268" s="3">
        <v>0.89563236267861801</v>
      </c>
      <c r="J268" s="2">
        <v>2946</v>
      </c>
      <c r="K268" s="2">
        <v>77</v>
      </c>
      <c r="L268" s="2">
        <v>2869</v>
      </c>
      <c r="M268" s="5">
        <f>K268/J268</f>
        <v>2.6137135098438562E-2</v>
      </c>
      <c r="N268" s="2" t="b">
        <v>0</v>
      </c>
      <c r="O268" s="4">
        <v>-3.8428945999999999E-2</v>
      </c>
      <c r="P268" s="4">
        <v>0.15857669099999999</v>
      </c>
      <c r="Q268" s="4">
        <v>0.96230007799999995</v>
      </c>
      <c r="R268" s="4">
        <v>0.70522437784435299</v>
      </c>
      <c r="S268" s="4">
        <v>1.3130876759278201</v>
      </c>
      <c r="T268" s="3">
        <v>0.80851930800000005</v>
      </c>
      <c r="U268" s="2">
        <v>2679</v>
      </c>
      <c r="V268" s="2">
        <v>50</v>
      </c>
      <c r="W268" s="2">
        <v>2629</v>
      </c>
      <c r="X268" s="2">
        <f>V268/U268</f>
        <v>1.8663680477790219E-2</v>
      </c>
      <c r="Y268" s="2" t="b">
        <v>0</v>
      </c>
    </row>
    <row r="269" spans="1:25" ht="14.25" customHeight="1" x14ac:dyDescent="0.25">
      <c r="A269" s="2">
        <v>295.2</v>
      </c>
      <c r="B269" s="2" t="s">
        <v>821</v>
      </c>
      <c r="C269" s="2" t="s">
        <v>783</v>
      </c>
      <c r="D269" s="4">
        <v>1.87114391717405E-2</v>
      </c>
      <c r="E269" s="4">
        <v>0.21038587080422499</v>
      </c>
      <c r="F269" s="4">
        <v>1.0188875951449301</v>
      </c>
      <c r="G269" s="4">
        <v>0.67459358374129497</v>
      </c>
      <c r="H269" s="4">
        <v>1.53889980065145</v>
      </c>
      <c r="I269" s="3">
        <v>0.92913065246980897</v>
      </c>
      <c r="J269" s="2">
        <v>2896</v>
      </c>
      <c r="K269" s="2">
        <v>27</v>
      </c>
      <c r="L269" s="2">
        <v>2869</v>
      </c>
      <c r="M269" s="5">
        <f>K269/J269</f>
        <v>9.3232044198895032E-3</v>
      </c>
      <c r="N269" s="2" t="b">
        <v>0</v>
      </c>
      <c r="O269" s="4" t="s">
        <v>3</v>
      </c>
      <c r="P269" s="4" t="s">
        <v>3</v>
      </c>
      <c r="Q269" s="4" t="s">
        <v>3</v>
      </c>
      <c r="R269" s="4" t="s">
        <v>3</v>
      </c>
      <c r="S269" s="4" t="s">
        <v>3</v>
      </c>
      <c r="T269" s="3" t="s">
        <v>3</v>
      </c>
      <c r="U269" s="2" t="s">
        <v>3</v>
      </c>
      <c r="V269" s="2" t="s">
        <v>3</v>
      </c>
      <c r="W269" s="2" t="s">
        <v>3</v>
      </c>
      <c r="X269" s="2" t="s">
        <v>3</v>
      </c>
      <c r="Y269" s="2" t="s">
        <v>3</v>
      </c>
    </row>
    <row r="270" spans="1:25" ht="14.25" customHeight="1" x14ac:dyDescent="0.25">
      <c r="A270" s="2">
        <v>295.3</v>
      </c>
      <c r="B270" s="2" t="s">
        <v>820</v>
      </c>
      <c r="C270" s="2" t="s">
        <v>783</v>
      </c>
      <c r="D270" s="4">
        <v>-0.188640704676862</v>
      </c>
      <c r="E270" s="4">
        <v>0.17591390459822601</v>
      </c>
      <c r="F270" s="4">
        <v>0.82808397995231997</v>
      </c>
      <c r="G270" s="4">
        <v>0.58658836475739295</v>
      </c>
      <c r="H270" s="4">
        <v>1.1690021811756901</v>
      </c>
      <c r="I270" s="3">
        <v>0.28356431393936099</v>
      </c>
      <c r="J270" s="2">
        <v>2908</v>
      </c>
      <c r="K270" s="2">
        <v>39</v>
      </c>
      <c r="L270" s="2">
        <v>2869</v>
      </c>
      <c r="M270" s="5">
        <f>K270/J270</f>
        <v>1.3411279229711142E-2</v>
      </c>
      <c r="N270" s="2" t="b">
        <v>0</v>
      </c>
      <c r="O270" s="4">
        <v>0.123947291</v>
      </c>
      <c r="P270" s="4">
        <v>0.13441011999999999</v>
      </c>
      <c r="Q270" s="4">
        <v>1.131956205</v>
      </c>
      <c r="R270" s="4">
        <v>0.86979602904032205</v>
      </c>
      <c r="S270" s="4">
        <v>1.4731325593481699</v>
      </c>
      <c r="T270" s="3">
        <v>0.35644646400000002</v>
      </c>
      <c r="U270" s="2">
        <v>2660</v>
      </c>
      <c r="V270" s="2">
        <v>69</v>
      </c>
      <c r="W270" s="2">
        <v>2591</v>
      </c>
      <c r="X270" s="2">
        <f>V270/U270</f>
        <v>2.5939849624060152E-2</v>
      </c>
      <c r="Y270" s="2" t="b">
        <v>0</v>
      </c>
    </row>
    <row r="271" spans="1:25" ht="14.25" customHeight="1" x14ac:dyDescent="0.25">
      <c r="A271" s="2">
        <v>296</v>
      </c>
      <c r="B271" s="2" t="s">
        <v>819</v>
      </c>
      <c r="C271" s="2" t="s">
        <v>783</v>
      </c>
      <c r="D271" s="4">
        <v>3.1557270602201197E-2</v>
      </c>
      <c r="E271" s="4">
        <v>3.5825127793067901E-2</v>
      </c>
      <c r="F271" s="4">
        <v>1.03206048062837</v>
      </c>
      <c r="G271" s="4">
        <v>0.96207777934746597</v>
      </c>
      <c r="H271" s="4">
        <v>1.1071338082429401</v>
      </c>
      <c r="I271" s="3">
        <v>0.37838833349161299</v>
      </c>
      <c r="J271" s="2">
        <v>4343</v>
      </c>
      <c r="K271" s="2">
        <v>1474</v>
      </c>
      <c r="L271" s="2">
        <v>2869</v>
      </c>
      <c r="M271" s="5">
        <f>K271/J271</f>
        <v>0.3393967303707115</v>
      </c>
      <c r="N271" s="2" t="b">
        <v>0</v>
      </c>
      <c r="O271" s="4">
        <v>6.9554235000000006E-2</v>
      </c>
      <c r="P271" s="4">
        <v>4.6889519999999997E-2</v>
      </c>
      <c r="Q271" s="4">
        <v>1.072030201</v>
      </c>
      <c r="R271" s="4">
        <v>0.97789866953266003</v>
      </c>
      <c r="S271" s="4">
        <v>1.1752227383685401</v>
      </c>
      <c r="T271" s="3">
        <v>0.13797767799999999</v>
      </c>
      <c r="U271" s="2">
        <v>2500</v>
      </c>
      <c r="V271" s="2">
        <v>1672</v>
      </c>
      <c r="W271" s="2">
        <v>828</v>
      </c>
      <c r="X271" s="2">
        <f>V271/U271</f>
        <v>0.66879999999999995</v>
      </c>
      <c r="Y271" s="2" t="b">
        <v>0</v>
      </c>
    </row>
    <row r="272" spans="1:25" ht="14.25" customHeight="1" x14ac:dyDescent="0.25">
      <c r="A272" s="2">
        <v>296.10000000000002</v>
      </c>
      <c r="B272" s="2" t="s">
        <v>818</v>
      </c>
      <c r="C272" s="2" t="s">
        <v>783</v>
      </c>
      <c r="D272" s="4">
        <v>-6.3707319287755707E-2</v>
      </c>
      <c r="E272" s="4">
        <v>9.0991221809548994E-2</v>
      </c>
      <c r="F272" s="4">
        <v>0.93827957568169296</v>
      </c>
      <c r="G272" s="4">
        <v>0.78501683620526996</v>
      </c>
      <c r="H272" s="4">
        <v>1.1214645616991801</v>
      </c>
      <c r="I272" s="3">
        <v>0.483834900460066</v>
      </c>
      <c r="J272" s="2">
        <v>3019</v>
      </c>
      <c r="K272" s="2">
        <v>150</v>
      </c>
      <c r="L272" s="2">
        <v>2869</v>
      </c>
      <c r="M272" s="5">
        <f>K272/J272</f>
        <v>4.9685326266975818E-2</v>
      </c>
      <c r="N272" s="2" t="b">
        <v>0</v>
      </c>
      <c r="O272" s="4">
        <v>0.145537837</v>
      </c>
      <c r="P272" s="4">
        <v>7.4375482000000007E-2</v>
      </c>
      <c r="Q272" s="4">
        <v>1.1566614989999999</v>
      </c>
      <c r="R272" s="4">
        <v>0.99976192062539304</v>
      </c>
      <c r="S272" s="4">
        <v>1.33818441588649</v>
      </c>
      <c r="T272" s="3">
        <v>5.0371153000000002E-2</v>
      </c>
      <c r="U272" s="2">
        <v>2628</v>
      </c>
      <c r="V272" s="2">
        <v>239</v>
      </c>
      <c r="W272" s="2">
        <v>2389</v>
      </c>
      <c r="X272" s="2">
        <f>V272/U272</f>
        <v>9.0943683409436829E-2</v>
      </c>
      <c r="Y272" s="2" t="b">
        <v>0</v>
      </c>
    </row>
    <row r="273" spans="1:25" ht="14.25" customHeight="1" x14ac:dyDescent="0.25">
      <c r="A273" s="2">
        <v>296.2</v>
      </c>
      <c r="B273" s="2" t="s">
        <v>817</v>
      </c>
      <c r="C273" s="2" t="s">
        <v>783</v>
      </c>
      <c r="D273" s="4">
        <v>2.6167896442749101E-2</v>
      </c>
      <c r="E273" s="4">
        <v>3.6452426890311598E-2</v>
      </c>
      <c r="F273" s="4">
        <v>1.02651328193442</v>
      </c>
      <c r="G273" s="4">
        <v>0.95573092929177805</v>
      </c>
      <c r="H273" s="4">
        <v>1.10253784375129</v>
      </c>
      <c r="I273" s="3">
        <v>0.47284095299359102</v>
      </c>
      <c r="J273" s="2">
        <v>4274</v>
      </c>
      <c r="K273" s="2">
        <v>1405</v>
      </c>
      <c r="L273" s="2">
        <v>2869</v>
      </c>
      <c r="M273" s="5">
        <f>K273/J273</f>
        <v>0.32873186710341601</v>
      </c>
      <c r="N273" s="2" t="b">
        <v>0</v>
      </c>
      <c r="O273" s="4">
        <v>5.2868248999999999E-2</v>
      </c>
      <c r="P273" s="4">
        <v>4.6027633999999998E-2</v>
      </c>
      <c r="Q273" s="4">
        <v>1.0542907319999999</v>
      </c>
      <c r="R273" s="4">
        <v>0.96334284427758099</v>
      </c>
      <c r="S273" s="4">
        <v>1.1538248863490701</v>
      </c>
      <c r="T273" s="3">
        <v>0.25071282099999997</v>
      </c>
      <c r="U273" s="2">
        <v>2493</v>
      </c>
      <c r="V273" s="2">
        <v>1608</v>
      </c>
      <c r="W273" s="2">
        <v>885</v>
      </c>
      <c r="X273" s="2">
        <f>V273/U273</f>
        <v>0.64500601684717207</v>
      </c>
      <c r="Y273" s="2" t="b">
        <v>0</v>
      </c>
    </row>
    <row r="274" spans="1:25" ht="14.25" customHeight="1" x14ac:dyDescent="0.25">
      <c r="A274" s="2">
        <v>296.22000000000003</v>
      </c>
      <c r="B274" s="2" t="s">
        <v>816</v>
      </c>
      <c r="C274" s="2" t="s">
        <v>783</v>
      </c>
      <c r="D274" s="4">
        <v>3.16345885896697E-2</v>
      </c>
      <c r="E274" s="4">
        <v>3.6637174013540198E-2</v>
      </c>
      <c r="F274" s="4">
        <v>1.0321402805526301</v>
      </c>
      <c r="G274" s="4">
        <v>0.96062201458618302</v>
      </c>
      <c r="H274" s="4">
        <v>1.1089830782174701</v>
      </c>
      <c r="I274" s="3">
        <v>0.38788678828136602</v>
      </c>
      <c r="J274" s="2">
        <v>4253</v>
      </c>
      <c r="K274" s="2">
        <v>1384</v>
      </c>
      <c r="L274" s="2">
        <v>2869</v>
      </c>
      <c r="M274" s="5">
        <f>K274/J274</f>
        <v>0.32541735245708914</v>
      </c>
      <c r="N274" s="2" t="b">
        <v>0</v>
      </c>
      <c r="O274" s="4">
        <v>3.1941392999999998E-2</v>
      </c>
      <c r="P274" s="4">
        <v>4.4525111999999999E-2</v>
      </c>
      <c r="Q274" s="4">
        <v>1.0324569939999999</v>
      </c>
      <c r="R274" s="4">
        <v>0.94617491587512803</v>
      </c>
      <c r="S274" s="4">
        <v>1.1266071708786001</v>
      </c>
      <c r="T274" s="3">
        <v>0.47314010099999998</v>
      </c>
      <c r="U274" s="2">
        <v>2505</v>
      </c>
      <c r="V274" s="2">
        <v>1441</v>
      </c>
      <c r="W274" s="2">
        <v>1064</v>
      </c>
      <c r="X274" s="2">
        <f>V274/U274</f>
        <v>0.57524950099800398</v>
      </c>
      <c r="Y274" s="2" t="b">
        <v>0</v>
      </c>
    </row>
    <row r="275" spans="1:25" ht="14.25" customHeight="1" x14ac:dyDescent="0.25">
      <c r="A275" s="2">
        <v>297</v>
      </c>
      <c r="B275" s="2" t="s">
        <v>815</v>
      </c>
      <c r="C275" s="2" t="s">
        <v>783</v>
      </c>
      <c r="D275" s="4" t="s">
        <v>3</v>
      </c>
      <c r="E275" s="4" t="s">
        <v>3</v>
      </c>
      <c r="F275" s="4" t="s">
        <v>3</v>
      </c>
      <c r="G275" s="4" t="s">
        <v>3</v>
      </c>
      <c r="H275" s="4" t="s">
        <v>3</v>
      </c>
      <c r="I275" s="3" t="s">
        <v>3</v>
      </c>
      <c r="J275" s="2" t="s">
        <v>3</v>
      </c>
      <c r="K275" s="2" t="s">
        <v>3</v>
      </c>
      <c r="L275" s="2" t="s">
        <v>3</v>
      </c>
      <c r="M275" s="5" t="e">
        <f>K275/J275</f>
        <v>#VALUE!</v>
      </c>
      <c r="N275" s="2" t="s">
        <v>3</v>
      </c>
      <c r="O275" s="4">
        <v>5.7592564999999998E-2</v>
      </c>
      <c r="P275" s="4">
        <v>8.0066648000000004E-2</v>
      </c>
      <c r="Q275" s="4">
        <v>1.0592833180000001</v>
      </c>
      <c r="R275" s="4">
        <v>0.90543655979443005</v>
      </c>
      <c r="S275" s="4">
        <v>1.23927086562799</v>
      </c>
      <c r="T275" s="3">
        <v>0.471951287</v>
      </c>
      <c r="U275" s="2">
        <v>2568</v>
      </c>
      <c r="V275" s="2">
        <v>204</v>
      </c>
      <c r="W275" s="2">
        <v>2364</v>
      </c>
      <c r="X275" s="2">
        <f>V275/U275</f>
        <v>7.9439252336448593E-2</v>
      </c>
      <c r="Y275" s="2" t="b">
        <v>0</v>
      </c>
    </row>
    <row r="276" spans="1:25" ht="14.25" customHeight="1" x14ac:dyDescent="0.25">
      <c r="A276" s="2">
        <v>297.10000000000002</v>
      </c>
      <c r="B276" s="2" t="s">
        <v>814</v>
      </c>
      <c r="C276" s="2" t="s">
        <v>783</v>
      </c>
      <c r="D276" s="4" t="s">
        <v>3</v>
      </c>
      <c r="E276" s="4" t="s">
        <v>3</v>
      </c>
      <c r="F276" s="4" t="s">
        <v>3</v>
      </c>
      <c r="G276" s="4" t="s">
        <v>3</v>
      </c>
      <c r="H276" s="4" t="s">
        <v>3</v>
      </c>
      <c r="I276" s="3" t="s">
        <v>3</v>
      </c>
      <c r="J276" s="2" t="s">
        <v>3</v>
      </c>
      <c r="K276" s="2" t="s">
        <v>3</v>
      </c>
      <c r="L276" s="2" t="s">
        <v>3</v>
      </c>
      <c r="M276" s="5" t="e">
        <f>K276/J276</f>
        <v>#VALUE!</v>
      </c>
      <c r="N276" s="2" t="s">
        <v>3</v>
      </c>
      <c r="O276" s="4">
        <v>2.7290683E-2</v>
      </c>
      <c r="P276" s="4">
        <v>8.8360894999999995E-2</v>
      </c>
      <c r="Q276" s="4">
        <v>1.027666484</v>
      </c>
      <c r="R276" s="4">
        <v>0.86424700017652001</v>
      </c>
      <c r="S276" s="4">
        <v>1.22198677369421</v>
      </c>
      <c r="T276" s="3">
        <v>0.75743201299999996</v>
      </c>
      <c r="U276" s="2">
        <v>2603</v>
      </c>
      <c r="V276" s="2">
        <v>167</v>
      </c>
      <c r="W276" s="2">
        <v>2436</v>
      </c>
      <c r="X276" s="2">
        <f>V276/U276</f>
        <v>6.415674222051479E-2</v>
      </c>
      <c r="Y276" s="2" t="b">
        <v>0</v>
      </c>
    </row>
    <row r="277" spans="1:25" ht="14.25" customHeight="1" x14ac:dyDescent="0.25">
      <c r="A277" s="2">
        <v>297.2</v>
      </c>
      <c r="B277" s="2" t="s">
        <v>813</v>
      </c>
      <c r="C277" s="2" t="s">
        <v>783</v>
      </c>
      <c r="D277" s="4" t="s">
        <v>3</v>
      </c>
      <c r="E277" s="4" t="s">
        <v>3</v>
      </c>
      <c r="F277" s="4" t="s">
        <v>3</v>
      </c>
      <c r="G277" s="4" t="s">
        <v>3</v>
      </c>
      <c r="H277" s="4" t="s">
        <v>3</v>
      </c>
      <c r="I277" s="3" t="s">
        <v>3</v>
      </c>
      <c r="J277" s="2" t="s">
        <v>3</v>
      </c>
      <c r="K277" s="2" t="s">
        <v>3</v>
      </c>
      <c r="L277" s="2" t="s">
        <v>3</v>
      </c>
      <c r="M277" s="5" t="e">
        <f>K277/J277</f>
        <v>#VALUE!</v>
      </c>
      <c r="N277" s="2" t="s">
        <v>3</v>
      </c>
      <c r="O277" s="4">
        <v>-3.9781967000000001E-2</v>
      </c>
      <c r="P277" s="4">
        <v>0.13478394299999999</v>
      </c>
      <c r="Q277" s="4">
        <v>0.96099894600000002</v>
      </c>
      <c r="R277" s="4">
        <v>0.73789149179479596</v>
      </c>
      <c r="S277" s="4">
        <v>1.2515647410064601</v>
      </c>
      <c r="T277" s="3">
        <v>0.76787653899999997</v>
      </c>
      <c r="U277" s="2">
        <v>2639</v>
      </c>
      <c r="V277" s="2">
        <v>67</v>
      </c>
      <c r="W277" s="2">
        <v>2572</v>
      </c>
      <c r="X277" s="2">
        <f>V277/U277</f>
        <v>2.5388404698749527E-2</v>
      </c>
      <c r="Y277" s="2" t="b">
        <v>0</v>
      </c>
    </row>
    <row r="278" spans="1:25" ht="14.25" customHeight="1" x14ac:dyDescent="0.25">
      <c r="A278" s="2">
        <v>300</v>
      </c>
      <c r="B278" s="2" t="s">
        <v>812</v>
      </c>
      <c r="C278" s="2" t="s">
        <v>783</v>
      </c>
      <c r="D278" s="4">
        <v>7.0890956346536804E-3</v>
      </c>
      <c r="E278" s="4">
        <v>3.9881533105154E-2</v>
      </c>
      <c r="F278" s="4">
        <v>1.0071142827559101</v>
      </c>
      <c r="G278" s="4">
        <v>0.931388580344506</v>
      </c>
      <c r="H278" s="4">
        <v>1.0889967946093699</v>
      </c>
      <c r="I278" s="3">
        <v>0.85891630066108504</v>
      </c>
      <c r="J278" s="2">
        <v>3930</v>
      </c>
      <c r="K278" s="2">
        <v>1061</v>
      </c>
      <c r="L278" s="2">
        <v>2869</v>
      </c>
      <c r="M278" s="5">
        <f>K278/J278</f>
        <v>0.26997455470737913</v>
      </c>
      <c r="N278" s="2" t="b">
        <v>0</v>
      </c>
      <c r="O278" s="4">
        <v>5.8463922000000001E-2</v>
      </c>
      <c r="P278" s="4">
        <v>4.8575768999999998E-2</v>
      </c>
      <c r="Q278" s="4">
        <v>1.060206735</v>
      </c>
      <c r="R278" s="4">
        <v>0.96392230389408295</v>
      </c>
      <c r="S278" s="4">
        <v>1.1661088410490501</v>
      </c>
      <c r="T278" s="3">
        <v>0.22875912600000001</v>
      </c>
      <c r="U278" s="2">
        <v>2494</v>
      </c>
      <c r="V278" s="2">
        <v>1746</v>
      </c>
      <c r="W278" s="2">
        <v>748</v>
      </c>
      <c r="X278" s="2">
        <f>V278/U278</f>
        <v>0.70008019246190856</v>
      </c>
      <c r="Y278" s="2" t="b">
        <v>0</v>
      </c>
    </row>
    <row r="279" spans="1:25" ht="14.25" customHeight="1" x14ac:dyDescent="0.25">
      <c r="A279" s="2">
        <v>300.10000000000002</v>
      </c>
      <c r="B279" s="2" t="s">
        <v>811</v>
      </c>
      <c r="C279" s="2" t="s">
        <v>783</v>
      </c>
      <c r="D279" s="4">
        <v>2.9409440362419399E-2</v>
      </c>
      <c r="E279" s="4">
        <v>4.1902528430695099E-2</v>
      </c>
      <c r="F279" s="4">
        <v>1.02984616875305</v>
      </c>
      <c r="G279" s="4">
        <v>0.94864605581581896</v>
      </c>
      <c r="H279" s="4">
        <v>1.1179966698783701</v>
      </c>
      <c r="I279" s="3">
        <v>0.48277046897744302</v>
      </c>
      <c r="J279" s="2">
        <v>3803</v>
      </c>
      <c r="K279" s="2">
        <v>934</v>
      </c>
      <c r="L279" s="2">
        <v>2869</v>
      </c>
      <c r="M279" s="5">
        <f>K279/J279</f>
        <v>0.2455955824349198</v>
      </c>
      <c r="N279" s="2" t="b">
        <v>0</v>
      </c>
      <c r="O279" s="4">
        <v>2.5969859999999999E-3</v>
      </c>
      <c r="P279" s="4">
        <v>4.5334881E-2</v>
      </c>
      <c r="Q279" s="4">
        <v>1.0026003610000001</v>
      </c>
      <c r="R279" s="4">
        <v>0.91735625579554303</v>
      </c>
      <c r="S279" s="4">
        <v>1.09576566105657</v>
      </c>
      <c r="T279" s="3">
        <v>0.95431856599999998</v>
      </c>
      <c r="U279" s="2">
        <v>2381</v>
      </c>
      <c r="V279" s="2">
        <v>1261</v>
      </c>
      <c r="W279" s="2">
        <v>1120</v>
      </c>
      <c r="X279" s="2">
        <f>V279/U279</f>
        <v>0.52960940781184374</v>
      </c>
      <c r="Y279" s="2" t="b">
        <v>0</v>
      </c>
    </row>
    <row r="280" spans="1:25" ht="14.25" customHeight="1" x14ac:dyDescent="0.25">
      <c r="A280" s="2">
        <v>300.11</v>
      </c>
      <c r="B280" s="2" t="s">
        <v>810</v>
      </c>
      <c r="C280" s="2" t="s">
        <v>783</v>
      </c>
      <c r="D280" s="4">
        <v>2.6555542284824998E-2</v>
      </c>
      <c r="E280" s="4">
        <v>7.0240677353465605E-2</v>
      </c>
      <c r="F280" s="4">
        <v>1.02691128267668</v>
      </c>
      <c r="G280" s="4">
        <v>0.89483477621714502</v>
      </c>
      <c r="H280" s="4">
        <v>1.1784821181701199</v>
      </c>
      <c r="I280" s="3">
        <v>0.70538230161915105</v>
      </c>
      <c r="J280" s="2">
        <v>3132</v>
      </c>
      <c r="K280" s="2">
        <v>263</v>
      </c>
      <c r="L280" s="2">
        <v>2869</v>
      </c>
      <c r="M280" s="5">
        <f>K280/J280</f>
        <v>8.3971902937420184E-2</v>
      </c>
      <c r="N280" s="2" t="b">
        <v>0</v>
      </c>
      <c r="O280" s="4">
        <v>-7.4491025000000002E-2</v>
      </c>
      <c r="P280" s="4">
        <v>6.1263326E-2</v>
      </c>
      <c r="Q280" s="4">
        <v>0.928215805</v>
      </c>
      <c r="R280" s="4">
        <v>0.82319090410374396</v>
      </c>
      <c r="S280" s="4">
        <v>1.04664006357241</v>
      </c>
      <c r="T280" s="3">
        <v>0.22401713100000001</v>
      </c>
      <c r="U280" s="2">
        <v>2495</v>
      </c>
      <c r="V280" s="2">
        <v>381</v>
      </c>
      <c r="W280" s="2">
        <v>2114</v>
      </c>
      <c r="X280" s="2">
        <f>V280/U280</f>
        <v>0.15270541082164329</v>
      </c>
      <c r="Y280" s="2" t="b">
        <v>0</v>
      </c>
    </row>
    <row r="281" spans="1:25" ht="14.25" customHeight="1" x14ac:dyDescent="0.25">
      <c r="A281" s="2">
        <v>300.12</v>
      </c>
      <c r="B281" s="2" t="s">
        <v>809</v>
      </c>
      <c r="C281" s="2" t="s">
        <v>783</v>
      </c>
      <c r="D281" s="4">
        <v>-1.8384992134313799E-2</v>
      </c>
      <c r="E281" s="4">
        <v>9.0587636546129405E-2</v>
      </c>
      <c r="F281" s="4">
        <v>0.98178298086430904</v>
      </c>
      <c r="G281" s="4">
        <v>0.82206422056908701</v>
      </c>
      <c r="H281" s="4">
        <v>1.1725334802280201</v>
      </c>
      <c r="I281" s="3">
        <v>0.839172117337733</v>
      </c>
      <c r="J281" s="2">
        <v>3023</v>
      </c>
      <c r="K281" s="2">
        <v>154</v>
      </c>
      <c r="L281" s="2">
        <v>2869</v>
      </c>
      <c r="M281" s="5">
        <f>K281/J281</f>
        <v>5.0942772080714523E-2</v>
      </c>
      <c r="N281" s="2" t="b">
        <v>0</v>
      </c>
      <c r="O281" s="4">
        <v>0.13704707699999999</v>
      </c>
      <c r="P281" s="4">
        <v>7.5906075000000003E-2</v>
      </c>
      <c r="Q281" s="4">
        <v>1.1468821389999999</v>
      </c>
      <c r="R281" s="4">
        <v>0.98833968459961297</v>
      </c>
      <c r="S281" s="4">
        <v>1.3308568514436701</v>
      </c>
      <c r="T281" s="3">
        <v>7.0999240000000005E-2</v>
      </c>
      <c r="U281" s="2">
        <v>2587</v>
      </c>
      <c r="V281" s="2">
        <v>230</v>
      </c>
      <c r="W281" s="2">
        <v>2357</v>
      </c>
      <c r="X281" s="2">
        <f>V281/U281</f>
        <v>8.8906068805566299E-2</v>
      </c>
      <c r="Y281" s="2" t="b">
        <v>0</v>
      </c>
    </row>
    <row r="282" spans="1:25" ht="14.25" customHeight="1" x14ac:dyDescent="0.25">
      <c r="A282" s="2">
        <v>300.13</v>
      </c>
      <c r="B282" s="2" t="s">
        <v>808</v>
      </c>
      <c r="C282" s="2" t="s">
        <v>783</v>
      </c>
      <c r="D282" s="4">
        <v>0.38906352545387701</v>
      </c>
      <c r="E282" s="4">
        <v>0.256775942166999</v>
      </c>
      <c r="F282" s="4">
        <v>1.4755982864066299</v>
      </c>
      <c r="G282" s="4">
        <v>0.89206407038705504</v>
      </c>
      <c r="H282" s="4">
        <v>2.4408451983739599</v>
      </c>
      <c r="I282" s="3">
        <v>0.12972509770433299</v>
      </c>
      <c r="J282" s="2">
        <v>2887</v>
      </c>
      <c r="K282" s="2">
        <v>18</v>
      </c>
      <c r="L282" s="2">
        <v>2869</v>
      </c>
      <c r="M282" s="5">
        <f>K282/J282</f>
        <v>6.2348458607551088E-3</v>
      </c>
      <c r="N282" s="2" t="b">
        <v>0</v>
      </c>
      <c r="O282" s="4" t="s">
        <v>3</v>
      </c>
      <c r="P282" s="4" t="s">
        <v>3</v>
      </c>
      <c r="Q282" s="4" t="s">
        <v>3</v>
      </c>
      <c r="R282" s="4" t="s">
        <v>3</v>
      </c>
      <c r="S282" s="4" t="s">
        <v>3</v>
      </c>
      <c r="T282" s="3" t="s">
        <v>3</v>
      </c>
      <c r="U282" s="2" t="s">
        <v>3</v>
      </c>
      <c r="V282" s="2" t="s">
        <v>3</v>
      </c>
      <c r="W282" s="2" t="s">
        <v>3</v>
      </c>
      <c r="X282" s="2" t="s">
        <v>3</v>
      </c>
      <c r="Y282" s="2" t="s">
        <v>3</v>
      </c>
    </row>
    <row r="283" spans="1:25" ht="14.25" customHeight="1" x14ac:dyDescent="0.25">
      <c r="A283" s="2">
        <v>300.3</v>
      </c>
      <c r="B283" s="2" t="s">
        <v>807</v>
      </c>
      <c r="C283" s="2" t="s">
        <v>783</v>
      </c>
      <c r="D283" s="4">
        <v>0.43964599376464703</v>
      </c>
      <c r="E283" s="4">
        <v>0.32157155908785201</v>
      </c>
      <c r="F283" s="4">
        <v>1.5521576477557799</v>
      </c>
      <c r="G283" s="4">
        <v>0.82643479145268195</v>
      </c>
      <c r="H283" s="4">
        <v>2.9151644974335502</v>
      </c>
      <c r="I283" s="3">
        <v>0.17156909762490599</v>
      </c>
      <c r="J283" s="2">
        <v>2881</v>
      </c>
      <c r="K283" s="2">
        <v>12</v>
      </c>
      <c r="L283" s="2">
        <v>2869</v>
      </c>
      <c r="M283" s="5">
        <f>K283/J283</f>
        <v>4.1652204095800069E-3</v>
      </c>
      <c r="N283" s="2" t="b">
        <v>0</v>
      </c>
      <c r="O283" s="4">
        <v>0.17038045299999999</v>
      </c>
      <c r="P283" s="4">
        <v>0.16872673099999999</v>
      </c>
      <c r="Q283" s="4">
        <v>1.185755889</v>
      </c>
      <c r="R283" s="4">
        <v>0.85186779041759397</v>
      </c>
      <c r="S283" s="4">
        <v>1.65051084951305</v>
      </c>
      <c r="T283" s="3">
        <v>0.31259055200000002</v>
      </c>
      <c r="U283" s="2">
        <v>2671</v>
      </c>
      <c r="V283" s="2">
        <v>45</v>
      </c>
      <c r="W283" s="2">
        <v>2626</v>
      </c>
      <c r="X283" s="2">
        <f>V283/U283</f>
        <v>1.6847622613253461E-2</v>
      </c>
      <c r="Y283" s="2" t="b">
        <v>0</v>
      </c>
    </row>
    <row r="284" spans="1:25" ht="14.25" customHeight="1" x14ac:dyDescent="0.25">
      <c r="A284" s="2">
        <v>300.39999999999998</v>
      </c>
      <c r="B284" s="2" t="s">
        <v>806</v>
      </c>
      <c r="C284" s="2" t="s">
        <v>783</v>
      </c>
      <c r="D284" s="4">
        <v>-3.8374762430101003E-2</v>
      </c>
      <c r="E284" s="4">
        <v>9.2625530691120297E-2</v>
      </c>
      <c r="F284" s="4">
        <v>0.96235221984655095</v>
      </c>
      <c r="G284" s="4">
        <v>0.802582357893867</v>
      </c>
      <c r="H284" s="4">
        <v>1.1539274268050299</v>
      </c>
      <c r="I284" s="3">
        <v>0.67865437381691596</v>
      </c>
      <c r="J284" s="2">
        <v>3016</v>
      </c>
      <c r="K284" s="2">
        <v>147</v>
      </c>
      <c r="L284" s="2">
        <v>2869</v>
      </c>
      <c r="M284" s="5">
        <f>K284/J284</f>
        <v>4.8740053050397879E-2</v>
      </c>
      <c r="N284" s="2" t="b">
        <v>0</v>
      </c>
      <c r="O284" s="4">
        <v>0.243013111</v>
      </c>
      <c r="P284" s="4">
        <v>8.1127794000000003E-2</v>
      </c>
      <c r="Q284" s="4">
        <v>1.275085341</v>
      </c>
      <c r="R284" s="4">
        <v>1.0876317594537099</v>
      </c>
      <c r="S284" s="4">
        <v>1.49484659156553</v>
      </c>
      <c r="T284" s="3">
        <v>2.7405279999999999E-3</v>
      </c>
      <c r="U284" s="2">
        <v>2563</v>
      </c>
      <c r="V284" s="2">
        <v>206</v>
      </c>
      <c r="W284" s="2">
        <v>2357</v>
      </c>
      <c r="X284" s="2">
        <f>V284/U284</f>
        <v>8.0374561061256344E-2</v>
      </c>
      <c r="Y284" s="2" t="b">
        <v>0</v>
      </c>
    </row>
    <row r="285" spans="1:25" ht="14.25" customHeight="1" x14ac:dyDescent="0.25">
      <c r="A285" s="2">
        <v>300.8</v>
      </c>
      <c r="B285" s="2" t="s">
        <v>805</v>
      </c>
      <c r="C285" s="2" t="s">
        <v>783</v>
      </c>
      <c r="D285" s="4">
        <v>0.24489987374917099</v>
      </c>
      <c r="E285" s="4">
        <v>0.33439372538817702</v>
      </c>
      <c r="F285" s="4">
        <v>1.27749339617685</v>
      </c>
      <c r="G285" s="4">
        <v>0.66331066226106405</v>
      </c>
      <c r="H285" s="4">
        <v>2.4603695826513698</v>
      </c>
      <c r="I285" s="3">
        <v>0.46394287198986101</v>
      </c>
      <c r="J285" s="2">
        <v>2879</v>
      </c>
      <c r="K285" s="2">
        <v>10</v>
      </c>
      <c r="L285" s="2">
        <v>2869</v>
      </c>
      <c r="M285" s="5">
        <f>K285/J285</f>
        <v>3.4734282737061478E-3</v>
      </c>
      <c r="N285" s="2" t="b">
        <v>0</v>
      </c>
      <c r="O285" s="4">
        <v>3.7757278999999998E-2</v>
      </c>
      <c r="P285" s="4">
        <v>0.15648071499999999</v>
      </c>
      <c r="Q285" s="4">
        <v>1.0384791419999999</v>
      </c>
      <c r="R285" s="4">
        <v>0.76418534398382798</v>
      </c>
      <c r="S285" s="4">
        <v>1.41122691766842</v>
      </c>
      <c r="T285" s="3">
        <v>0.80933012699999995</v>
      </c>
      <c r="U285" s="2">
        <v>2594</v>
      </c>
      <c r="V285" s="2">
        <v>51</v>
      </c>
      <c r="W285" s="2">
        <v>2543</v>
      </c>
      <c r="X285" s="2">
        <f>V285/U285</f>
        <v>1.9660755589822668E-2</v>
      </c>
      <c r="Y285" s="2" t="b">
        <v>0</v>
      </c>
    </row>
    <row r="286" spans="1:25" ht="14.25" customHeight="1" x14ac:dyDescent="0.25">
      <c r="A286" s="2">
        <v>300.89999999999998</v>
      </c>
      <c r="B286" s="2" t="s">
        <v>804</v>
      </c>
      <c r="C286" s="2" t="s">
        <v>783</v>
      </c>
      <c r="D286" s="4">
        <v>-0.16831534656404401</v>
      </c>
      <c r="E286" s="4">
        <v>9.9964517915427598E-2</v>
      </c>
      <c r="F286" s="4">
        <v>0.84508729728552501</v>
      </c>
      <c r="G286" s="4">
        <v>0.69472041031142895</v>
      </c>
      <c r="H286" s="4">
        <v>1.0279999398797</v>
      </c>
      <c r="I286" s="3">
        <v>9.2229820736180204E-2</v>
      </c>
      <c r="J286" s="2">
        <v>2991</v>
      </c>
      <c r="K286" s="2">
        <v>122</v>
      </c>
      <c r="L286" s="2">
        <v>2869</v>
      </c>
      <c r="M286" s="5">
        <f>K286/J286</f>
        <v>4.0789033767970578E-2</v>
      </c>
      <c r="N286" s="2" t="b">
        <v>0</v>
      </c>
      <c r="O286" s="4">
        <v>-5.0951529999999998E-3</v>
      </c>
      <c r="P286" s="4">
        <v>4.4486189000000002E-2</v>
      </c>
      <c r="Q286" s="4">
        <v>0.99491780500000004</v>
      </c>
      <c r="R286" s="4">
        <v>0.91184242500108004</v>
      </c>
      <c r="S286" s="4">
        <v>1.08556194810875</v>
      </c>
      <c r="T286" s="3">
        <v>0.90881499799999999</v>
      </c>
      <c r="U286" s="2">
        <v>2542</v>
      </c>
      <c r="V286" s="2">
        <v>1105</v>
      </c>
      <c r="W286" s="2">
        <v>1437</v>
      </c>
      <c r="X286" s="2">
        <f>V286/U286</f>
        <v>0.43469708890637293</v>
      </c>
      <c r="Y286" s="2" t="b">
        <v>0</v>
      </c>
    </row>
    <row r="287" spans="1:25" ht="14.25" customHeight="1" x14ac:dyDescent="0.25">
      <c r="A287" s="2">
        <v>301</v>
      </c>
      <c r="B287" s="2" t="s">
        <v>803</v>
      </c>
      <c r="C287" s="2" t="s">
        <v>783</v>
      </c>
      <c r="D287" s="4">
        <v>-7.2335181073452395E-2</v>
      </c>
      <c r="E287" s="4">
        <v>0.109573975894685</v>
      </c>
      <c r="F287" s="4">
        <v>0.93021905173170305</v>
      </c>
      <c r="G287" s="4">
        <v>0.75043655097044604</v>
      </c>
      <c r="H287" s="4">
        <v>1.1530721459204401</v>
      </c>
      <c r="I287" s="3">
        <v>0.50915803825407602</v>
      </c>
      <c r="J287" s="2">
        <v>2971</v>
      </c>
      <c r="K287" s="2">
        <v>102</v>
      </c>
      <c r="L287" s="2">
        <v>2869</v>
      </c>
      <c r="M287" s="5">
        <f>K287/J287</f>
        <v>3.4331874789633121E-2</v>
      </c>
      <c r="N287" s="2" t="b">
        <v>0</v>
      </c>
      <c r="O287" s="4">
        <v>-5.6792567000000002E-2</v>
      </c>
      <c r="P287" s="4">
        <v>8.1074379000000002E-2</v>
      </c>
      <c r="Q287" s="4">
        <v>0.94479002899999998</v>
      </c>
      <c r="R287" s="4">
        <v>0.80597838871795702</v>
      </c>
      <c r="S287" s="4">
        <v>1.1075088521752801</v>
      </c>
      <c r="T287" s="3">
        <v>0.48361537799999998</v>
      </c>
      <c r="U287" s="2">
        <v>2603</v>
      </c>
      <c r="V287" s="2">
        <v>200</v>
      </c>
      <c r="W287" s="2">
        <v>2403</v>
      </c>
      <c r="X287" s="2">
        <f>V287/U287</f>
        <v>7.6834421820975801E-2</v>
      </c>
      <c r="Y287" s="2" t="b">
        <v>0</v>
      </c>
    </row>
    <row r="288" spans="1:25" ht="14.25" customHeight="1" x14ac:dyDescent="0.25">
      <c r="A288" s="2">
        <v>301.2</v>
      </c>
      <c r="B288" s="2" t="s">
        <v>802</v>
      </c>
      <c r="C288" s="2" t="s">
        <v>783</v>
      </c>
      <c r="D288" s="4">
        <v>-0.185491982853597</v>
      </c>
      <c r="E288" s="4">
        <v>0.15692353958147401</v>
      </c>
      <c r="F288" s="4">
        <v>0.83069549536162901</v>
      </c>
      <c r="G288" s="4">
        <v>0.61075332762608403</v>
      </c>
      <c r="H288" s="4">
        <v>1.12984240085314</v>
      </c>
      <c r="I288" s="3">
        <v>0.237184565259938</v>
      </c>
      <c r="J288" s="2">
        <v>2917</v>
      </c>
      <c r="K288" s="2">
        <v>48</v>
      </c>
      <c r="L288" s="2">
        <v>2869</v>
      </c>
      <c r="M288" s="5">
        <f>K288/J288</f>
        <v>1.64552622557422E-2</v>
      </c>
      <c r="N288" s="2" t="b">
        <v>0</v>
      </c>
      <c r="O288" s="4">
        <v>-9.3833975999999999E-2</v>
      </c>
      <c r="P288" s="4">
        <v>9.8654325000000001E-2</v>
      </c>
      <c r="Q288" s="4">
        <v>0.91043390400000002</v>
      </c>
      <c r="R288" s="4">
        <v>0.75036430303799695</v>
      </c>
      <c r="S288" s="4">
        <v>1.1046499539196399</v>
      </c>
      <c r="T288" s="3">
        <v>0.34153382100000002</v>
      </c>
      <c r="U288" s="2">
        <v>2645</v>
      </c>
      <c r="V288" s="2">
        <v>135</v>
      </c>
      <c r="W288" s="2">
        <v>2510</v>
      </c>
      <c r="X288" s="2">
        <f>V288/U288</f>
        <v>5.1039697542533083E-2</v>
      </c>
      <c r="Y288" s="2" t="b">
        <v>0</v>
      </c>
    </row>
    <row r="289" spans="1:25" ht="14.25" customHeight="1" x14ac:dyDescent="0.25">
      <c r="A289" s="2">
        <v>302</v>
      </c>
      <c r="B289" s="2" t="s">
        <v>801</v>
      </c>
      <c r="C289" s="2" t="s">
        <v>783</v>
      </c>
      <c r="D289" s="4">
        <v>6.06705042902679E-2</v>
      </c>
      <c r="E289" s="4">
        <v>0.26338870939515002</v>
      </c>
      <c r="F289" s="4">
        <v>1.0625487512468501</v>
      </c>
      <c r="G289" s="4">
        <v>0.63408556941274097</v>
      </c>
      <c r="H289" s="4">
        <v>1.78053231809372</v>
      </c>
      <c r="I289" s="3">
        <v>0.81782301116187295</v>
      </c>
      <c r="J289" s="2">
        <v>2887</v>
      </c>
      <c r="K289" s="2">
        <v>18</v>
      </c>
      <c r="L289" s="2">
        <v>2869</v>
      </c>
      <c r="M289" s="5">
        <f>K289/J289</f>
        <v>6.2348458607551088E-3</v>
      </c>
      <c r="N289" s="2" t="b">
        <v>0</v>
      </c>
      <c r="O289" s="4">
        <v>0.19804432699999999</v>
      </c>
      <c r="P289" s="4">
        <v>0.170040107</v>
      </c>
      <c r="Q289" s="4">
        <v>1.219016428</v>
      </c>
      <c r="R289" s="4">
        <v>0.87351123912429596</v>
      </c>
      <c r="S289" s="4">
        <v>1.7011813759132499</v>
      </c>
      <c r="T289" s="3">
        <v>0.24414375099999999</v>
      </c>
      <c r="U289" s="2">
        <v>2646</v>
      </c>
      <c r="V289" s="2">
        <v>41</v>
      </c>
      <c r="W289" s="2">
        <v>2605</v>
      </c>
      <c r="X289" s="2">
        <f>V289/U289</f>
        <v>1.5495086923658353E-2</v>
      </c>
      <c r="Y289" s="2" t="b">
        <v>0</v>
      </c>
    </row>
    <row r="290" spans="1:25" ht="14.25" customHeight="1" x14ac:dyDescent="0.25">
      <c r="A290" s="2">
        <v>303</v>
      </c>
      <c r="B290" s="2" t="s">
        <v>800</v>
      </c>
      <c r="C290" s="2" t="s">
        <v>783</v>
      </c>
      <c r="D290" s="4">
        <v>0.21246544041471299</v>
      </c>
      <c r="E290" s="4">
        <v>0.20860040057770299</v>
      </c>
      <c r="F290" s="4">
        <v>1.2367233721798701</v>
      </c>
      <c r="G290" s="4">
        <v>0.82169060747001399</v>
      </c>
      <c r="H290" s="4">
        <v>1.8613875896734799</v>
      </c>
      <c r="I290" s="3">
        <v>0.30842689270777901</v>
      </c>
      <c r="J290" s="2">
        <v>2896</v>
      </c>
      <c r="K290" s="2">
        <v>27</v>
      </c>
      <c r="L290" s="2">
        <v>2869</v>
      </c>
      <c r="M290" s="5">
        <f>K290/J290</f>
        <v>9.3232044198895032E-3</v>
      </c>
      <c r="N290" s="2" t="b">
        <v>0</v>
      </c>
      <c r="O290" s="4">
        <v>0.212078505</v>
      </c>
      <c r="P290" s="4">
        <v>0.113773808</v>
      </c>
      <c r="Q290" s="4">
        <v>1.236244933</v>
      </c>
      <c r="R290" s="4">
        <v>0.98914122808659699</v>
      </c>
      <c r="S290" s="4">
        <v>1.5450791961500101</v>
      </c>
      <c r="T290" s="3">
        <v>6.2316611000000001E-2</v>
      </c>
      <c r="U290" s="2">
        <v>2624</v>
      </c>
      <c r="V290" s="2">
        <v>97</v>
      </c>
      <c r="W290" s="2">
        <v>2527</v>
      </c>
      <c r="X290" s="2">
        <f>V290/U290</f>
        <v>3.6966463414634144E-2</v>
      </c>
      <c r="Y290" s="2" t="b">
        <v>0</v>
      </c>
    </row>
    <row r="291" spans="1:25" ht="14.25" customHeight="1" x14ac:dyDescent="0.25">
      <c r="A291" s="2">
        <v>303.39999999999998</v>
      </c>
      <c r="B291" s="2" t="s">
        <v>799</v>
      </c>
      <c r="C291" s="2" t="s">
        <v>783</v>
      </c>
      <c r="D291" s="4">
        <v>0.32524410483916499</v>
      </c>
      <c r="E291" s="4">
        <v>0.23211478567383101</v>
      </c>
      <c r="F291" s="4">
        <v>1.3843685357975799</v>
      </c>
      <c r="G291" s="4">
        <v>0.87835813043275901</v>
      </c>
      <c r="H291" s="4">
        <v>2.1818847876572902</v>
      </c>
      <c r="I291" s="3">
        <v>0.16114800576400901</v>
      </c>
      <c r="J291" s="2">
        <v>2891</v>
      </c>
      <c r="K291" s="2">
        <v>22</v>
      </c>
      <c r="L291" s="2">
        <v>2869</v>
      </c>
      <c r="M291" s="5">
        <f>K291/J291</f>
        <v>7.6098235904531308E-3</v>
      </c>
      <c r="N291" s="2" t="b">
        <v>0</v>
      </c>
      <c r="O291" s="4">
        <v>0.11498172800000001</v>
      </c>
      <c r="P291" s="4">
        <v>0.12195244</v>
      </c>
      <c r="Q291" s="4">
        <v>1.121852939</v>
      </c>
      <c r="R291" s="4">
        <v>0.88334004163061997</v>
      </c>
      <c r="S291" s="4">
        <v>1.42476731176802</v>
      </c>
      <c r="T291" s="3">
        <v>0.34576237300000001</v>
      </c>
      <c r="U291" s="2">
        <v>2651</v>
      </c>
      <c r="V291" s="2">
        <v>85</v>
      </c>
      <c r="W291" s="2">
        <v>2566</v>
      </c>
      <c r="X291" s="2">
        <f>V291/U291</f>
        <v>3.206337231233497E-2</v>
      </c>
      <c r="Y291" s="2" t="b">
        <v>0</v>
      </c>
    </row>
    <row r="292" spans="1:25" ht="14.25" customHeight="1" x14ac:dyDescent="0.25">
      <c r="A292" s="2">
        <v>304</v>
      </c>
      <c r="B292" s="2" t="s">
        <v>798</v>
      </c>
      <c r="C292" s="2" t="s">
        <v>783</v>
      </c>
      <c r="D292" s="4">
        <v>-2.4651167007603701E-2</v>
      </c>
      <c r="E292" s="4">
        <v>8.1740012946318094E-2</v>
      </c>
      <c r="F292" s="4">
        <v>0.97565019165038802</v>
      </c>
      <c r="G292" s="4">
        <v>0.83121932297700296</v>
      </c>
      <c r="H292" s="4">
        <v>1.1451770551462199</v>
      </c>
      <c r="I292" s="3">
        <v>0.76297212653059798</v>
      </c>
      <c r="J292" s="2">
        <v>3059</v>
      </c>
      <c r="K292" s="2">
        <v>190</v>
      </c>
      <c r="L292" s="2">
        <v>2869</v>
      </c>
      <c r="M292" s="5">
        <f>K292/J292</f>
        <v>6.2111801242236024E-2</v>
      </c>
      <c r="N292" s="2" t="b">
        <v>0</v>
      </c>
      <c r="O292" s="4">
        <v>2.5704478999999999E-2</v>
      </c>
      <c r="P292" s="4">
        <v>4.9305465999999999E-2</v>
      </c>
      <c r="Q292" s="4">
        <v>1.0260376879999999</v>
      </c>
      <c r="R292" s="4">
        <v>0.93152315232945004</v>
      </c>
      <c r="S292" s="4">
        <v>1.1301418912961201</v>
      </c>
      <c r="T292" s="3">
        <v>0.602136059</v>
      </c>
      <c r="U292" s="2">
        <v>2336</v>
      </c>
      <c r="V292" s="2">
        <v>719</v>
      </c>
      <c r="W292" s="2">
        <v>1617</v>
      </c>
      <c r="X292" s="2">
        <f>V292/U292</f>
        <v>0.30779109589041098</v>
      </c>
      <c r="Y292" s="2" t="b">
        <v>0</v>
      </c>
    </row>
    <row r="293" spans="1:25" ht="14.25" customHeight="1" x14ac:dyDescent="0.25">
      <c r="A293" s="2">
        <v>305.2</v>
      </c>
      <c r="B293" s="2" t="s">
        <v>797</v>
      </c>
      <c r="C293" s="2" t="s">
        <v>783</v>
      </c>
      <c r="D293" s="4">
        <v>-0.13350898063350899</v>
      </c>
      <c r="E293" s="4">
        <v>0.238549789160622</v>
      </c>
      <c r="F293" s="4">
        <v>0.87501961071189305</v>
      </c>
      <c r="G293" s="4">
        <v>0.54822660354441199</v>
      </c>
      <c r="H293" s="4">
        <v>1.39661102576969</v>
      </c>
      <c r="I293" s="3">
        <v>0.57570506310476099</v>
      </c>
      <c r="J293" s="2">
        <v>2890</v>
      </c>
      <c r="K293" s="2">
        <v>21</v>
      </c>
      <c r="L293" s="2">
        <v>2869</v>
      </c>
      <c r="M293" s="5">
        <f>K293/J293</f>
        <v>7.2664359861591699E-3</v>
      </c>
      <c r="N293" s="2" t="b">
        <v>0</v>
      </c>
      <c r="O293" s="4">
        <v>-9.8369146000000005E-2</v>
      </c>
      <c r="P293" s="4">
        <v>0.15278471599999999</v>
      </c>
      <c r="Q293" s="4">
        <v>0.90631428000000003</v>
      </c>
      <c r="R293" s="4">
        <v>0.67177810803654703</v>
      </c>
      <c r="S293" s="4">
        <v>1.222733464769</v>
      </c>
      <c r="T293" s="3">
        <v>0.51967819800000004</v>
      </c>
      <c r="U293" s="2">
        <v>2685</v>
      </c>
      <c r="V293" s="2">
        <v>54</v>
      </c>
      <c r="W293" s="2">
        <v>2631</v>
      </c>
      <c r="X293" s="2">
        <f>V293/U293</f>
        <v>2.0111731843575419E-2</v>
      </c>
      <c r="Y293" s="2" t="b">
        <v>0</v>
      </c>
    </row>
    <row r="294" spans="1:25" ht="14.25" customHeight="1" x14ac:dyDescent="0.25">
      <c r="A294" s="2">
        <v>306</v>
      </c>
      <c r="B294" s="2" t="s">
        <v>796</v>
      </c>
      <c r="C294" s="2" t="s">
        <v>783</v>
      </c>
      <c r="D294" s="4">
        <v>4.84191494204506E-2</v>
      </c>
      <c r="E294" s="4">
        <v>8.6557321237144297E-2</v>
      </c>
      <c r="F294" s="4">
        <v>1.0496105067718999</v>
      </c>
      <c r="G294" s="4">
        <v>0.88582736038286103</v>
      </c>
      <c r="H294" s="4">
        <v>1.24367598608584</v>
      </c>
      <c r="I294" s="3">
        <v>0.57589677103876902</v>
      </c>
      <c r="J294" s="2">
        <v>3039</v>
      </c>
      <c r="K294" s="2">
        <v>170</v>
      </c>
      <c r="L294" s="2">
        <v>2869</v>
      </c>
      <c r="M294" s="5">
        <f>K294/J294</f>
        <v>5.5939453767686741E-2</v>
      </c>
      <c r="N294" s="2" t="b">
        <v>0</v>
      </c>
      <c r="O294" s="4">
        <v>5.070494E-3</v>
      </c>
      <c r="P294" s="4">
        <v>7.5309241999999998E-2</v>
      </c>
      <c r="Q294" s="4">
        <v>1.005083371</v>
      </c>
      <c r="R294" s="4">
        <v>0.86715666534421099</v>
      </c>
      <c r="S294" s="4">
        <v>1.1649481834696001</v>
      </c>
      <c r="T294" s="3">
        <v>0.94631980699999996</v>
      </c>
      <c r="U294" s="2">
        <v>2387</v>
      </c>
      <c r="V294" s="2">
        <v>241</v>
      </c>
      <c r="W294" s="2">
        <v>2146</v>
      </c>
      <c r="X294" s="2">
        <f>V294/U294</f>
        <v>0.1009635525764558</v>
      </c>
      <c r="Y294" s="2" t="b">
        <v>0</v>
      </c>
    </row>
    <row r="295" spans="1:25" ht="14.25" customHeight="1" x14ac:dyDescent="0.25">
      <c r="A295" s="2">
        <v>306.10000000000002</v>
      </c>
      <c r="B295" s="2" t="s">
        <v>795</v>
      </c>
      <c r="C295" s="2" t="s">
        <v>783</v>
      </c>
      <c r="D295" s="4">
        <v>7.5962768160355701E-2</v>
      </c>
      <c r="E295" s="4">
        <v>0.34273302455592097</v>
      </c>
      <c r="F295" s="4">
        <v>1.07892240314357</v>
      </c>
      <c r="G295" s="4">
        <v>0.55112482106891303</v>
      </c>
      <c r="H295" s="4">
        <v>2.1121776909763401</v>
      </c>
      <c r="I295" s="3">
        <v>0.82459545745915697</v>
      </c>
      <c r="J295" s="2">
        <v>2879</v>
      </c>
      <c r="K295" s="2">
        <v>10</v>
      </c>
      <c r="L295" s="2">
        <v>2869</v>
      </c>
      <c r="M295" s="5">
        <f>K295/J295</f>
        <v>3.4734282737061478E-3</v>
      </c>
      <c r="N295" s="2" t="b">
        <v>0</v>
      </c>
      <c r="O295" s="4" t="s">
        <v>3</v>
      </c>
      <c r="P295" s="4" t="s">
        <v>3</v>
      </c>
      <c r="Q295" s="4" t="s">
        <v>3</v>
      </c>
      <c r="R295" s="4" t="s">
        <v>3</v>
      </c>
      <c r="S295" s="4" t="s">
        <v>3</v>
      </c>
      <c r="T295" s="3" t="s">
        <v>3</v>
      </c>
      <c r="U295" s="2" t="s">
        <v>3</v>
      </c>
      <c r="V295" s="2" t="s">
        <v>3</v>
      </c>
      <c r="W295" s="2" t="s">
        <v>3</v>
      </c>
      <c r="X295" s="2" t="s">
        <v>3</v>
      </c>
      <c r="Y295" s="2" t="s">
        <v>3</v>
      </c>
    </row>
    <row r="296" spans="1:25" ht="14.25" customHeight="1" x14ac:dyDescent="0.25">
      <c r="A296" s="2">
        <v>306.89999999999998</v>
      </c>
      <c r="B296" s="2" t="s">
        <v>794</v>
      </c>
      <c r="C296" s="2" t="s">
        <v>783</v>
      </c>
      <c r="D296" s="4">
        <v>-1.0195903384601E-2</v>
      </c>
      <c r="E296" s="4">
        <v>0.152064538885397</v>
      </c>
      <c r="F296" s="4">
        <v>0.98985589863270596</v>
      </c>
      <c r="G296" s="4">
        <v>0.73473719641913804</v>
      </c>
      <c r="H296" s="4">
        <v>1.3335580461058001</v>
      </c>
      <c r="I296" s="3">
        <v>0.94654202385425201</v>
      </c>
      <c r="J296" s="2">
        <v>2921</v>
      </c>
      <c r="K296" s="2">
        <v>52</v>
      </c>
      <c r="L296" s="2">
        <v>2869</v>
      </c>
      <c r="M296" s="5">
        <f>K296/J296</f>
        <v>1.780212256076686E-2</v>
      </c>
      <c r="N296" s="2" t="b">
        <v>0</v>
      </c>
      <c r="O296" s="4">
        <v>-4.0106062999999997E-2</v>
      </c>
      <c r="P296" s="4">
        <v>0.21409481499999999</v>
      </c>
      <c r="Q296" s="4">
        <v>0.96068754000000001</v>
      </c>
      <c r="R296" s="4">
        <v>0.631452915089313</v>
      </c>
      <c r="S296" s="4">
        <v>1.4615825315264701</v>
      </c>
      <c r="T296" s="3">
        <v>0.85140307000000004</v>
      </c>
      <c r="U296" s="2">
        <v>2604</v>
      </c>
      <c r="V296" s="2">
        <v>27</v>
      </c>
      <c r="W296" s="2">
        <v>2577</v>
      </c>
      <c r="X296" s="2">
        <f>V296/U296</f>
        <v>1.0368663594470046E-2</v>
      </c>
      <c r="Y296" s="2" t="b">
        <v>0</v>
      </c>
    </row>
    <row r="297" spans="1:25" ht="14.25" customHeight="1" x14ac:dyDescent="0.25">
      <c r="A297" s="2">
        <v>312</v>
      </c>
      <c r="B297" s="2" t="s">
        <v>793</v>
      </c>
      <c r="C297" s="2" t="s">
        <v>783</v>
      </c>
      <c r="D297" s="4">
        <v>-0.11059337961825599</v>
      </c>
      <c r="E297" s="4">
        <v>0.33924319571583</v>
      </c>
      <c r="F297" s="4">
        <v>0.89530272325943405</v>
      </c>
      <c r="G297" s="4">
        <v>0.46046886207294402</v>
      </c>
      <c r="H297" s="4">
        <v>1.7407625841783401</v>
      </c>
      <c r="I297" s="3">
        <v>0.74442413697822696</v>
      </c>
      <c r="J297" s="2">
        <v>5441</v>
      </c>
      <c r="K297" s="2">
        <v>10</v>
      </c>
      <c r="L297" s="2">
        <v>5431</v>
      </c>
      <c r="M297" s="5">
        <f>K297/J297</f>
        <v>1.837897445322551E-3</v>
      </c>
      <c r="N297" s="2" t="b">
        <v>0</v>
      </c>
      <c r="O297" s="4">
        <v>-0.31542789599999999</v>
      </c>
      <c r="P297" s="4">
        <v>0.25302423499999999</v>
      </c>
      <c r="Q297" s="4">
        <v>0.72947666700000002</v>
      </c>
      <c r="R297" s="4">
        <v>0.44425551555231102</v>
      </c>
      <c r="S297" s="4">
        <v>1.19781564786409</v>
      </c>
      <c r="T297" s="3">
        <v>0.21253277000000001</v>
      </c>
      <c r="U297" s="2">
        <v>2679</v>
      </c>
      <c r="V297" s="2">
        <v>20</v>
      </c>
      <c r="W297" s="2">
        <v>2659</v>
      </c>
      <c r="X297" s="2">
        <f>V297/U297</f>
        <v>7.4654721911160881E-3</v>
      </c>
      <c r="Y297" s="2" t="b">
        <v>0</v>
      </c>
    </row>
    <row r="298" spans="1:25" ht="14.25" customHeight="1" x14ac:dyDescent="0.25">
      <c r="A298" s="2">
        <v>313</v>
      </c>
      <c r="B298" s="2" t="s">
        <v>792</v>
      </c>
      <c r="C298" s="2" t="s">
        <v>783</v>
      </c>
      <c r="D298" s="4">
        <v>-7.5141663190211698E-3</v>
      </c>
      <c r="E298" s="4">
        <v>0.27163036562043003</v>
      </c>
      <c r="F298" s="4">
        <v>0.99251399444966804</v>
      </c>
      <c r="G298" s="4">
        <v>0.58280088686260101</v>
      </c>
      <c r="H298" s="4">
        <v>1.69025828783729</v>
      </c>
      <c r="I298" s="3">
        <v>0.97793077111836302</v>
      </c>
      <c r="J298" s="2">
        <v>5448</v>
      </c>
      <c r="K298" s="2">
        <v>17</v>
      </c>
      <c r="L298" s="2">
        <v>5431</v>
      </c>
      <c r="M298" s="5">
        <f>K298/J298</f>
        <v>3.1204111600587371E-3</v>
      </c>
      <c r="N298" s="2" t="b">
        <v>0</v>
      </c>
      <c r="O298" s="4">
        <v>-0.133258189</v>
      </c>
      <c r="P298" s="4">
        <v>0.109670222</v>
      </c>
      <c r="Q298" s="4">
        <v>0.87523908500000003</v>
      </c>
      <c r="R298" s="4">
        <v>0.70594932328131599</v>
      </c>
      <c r="S298" s="4">
        <v>1.0851252803856599</v>
      </c>
      <c r="T298" s="3">
        <v>0.22433524899999999</v>
      </c>
      <c r="U298" s="2">
        <v>2652</v>
      </c>
      <c r="V298" s="2">
        <v>107</v>
      </c>
      <c r="W298" s="2">
        <v>2545</v>
      </c>
      <c r="X298" s="2">
        <f>V298/U298</f>
        <v>4.034690799396682E-2</v>
      </c>
      <c r="Y298" s="2" t="b">
        <v>0</v>
      </c>
    </row>
    <row r="299" spans="1:25" ht="14.25" customHeight="1" x14ac:dyDescent="0.25">
      <c r="A299" s="2">
        <v>313.10000000000002</v>
      </c>
      <c r="B299" s="2" t="s">
        <v>791</v>
      </c>
      <c r="C299" s="2" t="s">
        <v>783</v>
      </c>
      <c r="D299" s="4">
        <v>-0.10479143570209799</v>
      </c>
      <c r="E299" s="4">
        <v>0.31036786432950197</v>
      </c>
      <c r="F299" s="4">
        <v>0.90051231772120199</v>
      </c>
      <c r="G299" s="4">
        <v>0.49011635847729701</v>
      </c>
      <c r="H299" s="4">
        <v>1.65455084357315</v>
      </c>
      <c r="I299" s="3">
        <v>0.73563733608341997</v>
      </c>
      <c r="J299" s="2">
        <v>5444</v>
      </c>
      <c r="K299" s="2">
        <v>13</v>
      </c>
      <c r="L299" s="2">
        <v>5431</v>
      </c>
      <c r="M299" s="5">
        <f>K299/J299</f>
        <v>2.387950036737693E-3</v>
      </c>
      <c r="N299" s="2" t="b">
        <v>0</v>
      </c>
      <c r="O299" s="4">
        <v>-0.12539830099999999</v>
      </c>
      <c r="P299" s="4">
        <v>0.110953157</v>
      </c>
      <c r="Q299" s="4">
        <v>0.88214547399999999</v>
      </c>
      <c r="R299" s="4">
        <v>0.709732962591196</v>
      </c>
      <c r="S299" s="4">
        <v>1.0964414460996299</v>
      </c>
      <c r="T299" s="3">
        <v>0.25839559299999998</v>
      </c>
      <c r="U299" s="2">
        <v>2660</v>
      </c>
      <c r="V299" s="2">
        <v>104</v>
      </c>
      <c r="W299" s="2">
        <v>2556</v>
      </c>
      <c r="X299" s="2">
        <f>V299/U299</f>
        <v>3.9097744360902256E-2</v>
      </c>
      <c r="Y299" s="2" t="b">
        <v>0</v>
      </c>
    </row>
    <row r="300" spans="1:25" ht="14.25" customHeight="1" x14ac:dyDescent="0.25">
      <c r="A300" s="2">
        <v>315</v>
      </c>
      <c r="B300" s="2" t="s">
        <v>790</v>
      </c>
      <c r="C300" s="2" t="s">
        <v>783</v>
      </c>
      <c r="D300" s="4">
        <v>2.4463556831965001E-2</v>
      </c>
      <c r="E300" s="4">
        <v>0.20585852565964699</v>
      </c>
      <c r="F300" s="4">
        <v>1.02476524473468</v>
      </c>
      <c r="G300" s="4">
        <v>0.68453250137418598</v>
      </c>
      <c r="H300" s="4">
        <v>1.5341036469531999</v>
      </c>
      <c r="I300" s="3">
        <v>0.90540469775093402</v>
      </c>
      <c r="J300" s="2">
        <v>5459</v>
      </c>
      <c r="K300" s="2">
        <v>28</v>
      </c>
      <c r="L300" s="2">
        <v>5431</v>
      </c>
      <c r="M300" s="5">
        <f>K300/J300</f>
        <v>5.1291445319655614E-3</v>
      </c>
      <c r="N300" s="2" t="b">
        <v>0</v>
      </c>
      <c r="O300" s="4" t="s">
        <v>3</v>
      </c>
      <c r="P300" s="4" t="s">
        <v>3</v>
      </c>
      <c r="Q300" s="4" t="s">
        <v>3</v>
      </c>
      <c r="R300" s="4" t="s">
        <v>3</v>
      </c>
      <c r="S300" s="4" t="s">
        <v>3</v>
      </c>
      <c r="T300" s="3" t="s">
        <v>3</v>
      </c>
      <c r="U300" s="2" t="s">
        <v>3</v>
      </c>
      <c r="V300" s="2" t="s">
        <v>3</v>
      </c>
      <c r="W300" s="2" t="s">
        <v>3</v>
      </c>
      <c r="X300" s="2" t="s">
        <v>3</v>
      </c>
      <c r="Y300" s="2" t="s">
        <v>3</v>
      </c>
    </row>
    <row r="301" spans="1:25" ht="14.25" customHeight="1" x14ac:dyDescent="0.25">
      <c r="A301" s="2">
        <v>316</v>
      </c>
      <c r="B301" s="2" t="s">
        <v>789</v>
      </c>
      <c r="C301" s="2" t="s">
        <v>783</v>
      </c>
      <c r="D301" s="4">
        <v>3.2143268620509501E-2</v>
      </c>
      <c r="E301" s="4">
        <v>8.3610046406719096E-2</v>
      </c>
      <c r="F301" s="4">
        <v>1.0326654432609399</v>
      </c>
      <c r="G301" s="4">
        <v>0.87657551572996995</v>
      </c>
      <c r="H301" s="4">
        <v>1.2165499703893301</v>
      </c>
      <c r="I301" s="3">
        <v>0.70065038734373797</v>
      </c>
      <c r="J301" s="2">
        <v>4797</v>
      </c>
      <c r="K301" s="2">
        <v>175</v>
      </c>
      <c r="L301" s="2">
        <v>4622</v>
      </c>
      <c r="M301" s="5">
        <f>K301/J301</f>
        <v>3.6481134042109654E-2</v>
      </c>
      <c r="N301" s="2" t="b">
        <v>0</v>
      </c>
      <c r="O301" s="4">
        <v>-3.2968838E-2</v>
      </c>
      <c r="P301" s="4">
        <v>7.4022465999999995E-2</v>
      </c>
      <c r="Q301" s="4">
        <v>0.96756871</v>
      </c>
      <c r="R301" s="4">
        <v>0.83689817437436198</v>
      </c>
      <c r="S301" s="4">
        <v>1.11864171555829</v>
      </c>
      <c r="T301" s="3">
        <v>0.65603820999999996</v>
      </c>
      <c r="U301" s="2">
        <v>2614</v>
      </c>
      <c r="V301" s="2">
        <v>243</v>
      </c>
      <c r="W301" s="2">
        <v>2371</v>
      </c>
      <c r="X301" s="2">
        <f>V301/U301</f>
        <v>9.296097934200459E-2</v>
      </c>
      <c r="Y301" s="2" t="b">
        <v>0</v>
      </c>
    </row>
    <row r="302" spans="1:25" ht="14.25" customHeight="1" x14ac:dyDescent="0.25">
      <c r="A302" s="2">
        <v>316.10000000000002</v>
      </c>
      <c r="B302" s="2" t="s">
        <v>788</v>
      </c>
      <c r="C302" s="2" t="s">
        <v>783</v>
      </c>
      <c r="D302" s="4">
        <v>0.29482604378419502</v>
      </c>
      <c r="E302" s="4">
        <v>0.33748645052154003</v>
      </c>
      <c r="F302" s="4">
        <v>1.34289273382841</v>
      </c>
      <c r="G302" s="4">
        <v>0.69305397332577701</v>
      </c>
      <c r="H302" s="4">
        <v>2.6020497161502498</v>
      </c>
      <c r="I302" s="3">
        <v>0.38233954738361398</v>
      </c>
      <c r="J302" s="2">
        <v>4633</v>
      </c>
      <c r="K302" s="2">
        <v>11</v>
      </c>
      <c r="L302" s="2">
        <v>4622</v>
      </c>
      <c r="M302" s="5">
        <f>K302/J302</f>
        <v>2.3742715303259228E-3</v>
      </c>
      <c r="N302" s="2" t="b">
        <v>0</v>
      </c>
      <c r="O302" s="4" t="s">
        <v>3</v>
      </c>
      <c r="P302" s="4" t="s">
        <v>3</v>
      </c>
      <c r="Q302" s="4" t="s">
        <v>3</v>
      </c>
      <c r="R302" s="4" t="s">
        <v>3</v>
      </c>
      <c r="S302" s="4" t="s">
        <v>3</v>
      </c>
      <c r="T302" s="3" t="s">
        <v>3</v>
      </c>
      <c r="U302" s="2" t="s">
        <v>3</v>
      </c>
      <c r="V302" s="2" t="s">
        <v>3</v>
      </c>
      <c r="W302" s="2" t="s">
        <v>3</v>
      </c>
      <c r="X302" s="2" t="s">
        <v>3</v>
      </c>
      <c r="Y302" s="2" t="s">
        <v>3</v>
      </c>
    </row>
    <row r="303" spans="1:25" ht="14.25" customHeight="1" x14ac:dyDescent="0.25">
      <c r="A303" s="2">
        <v>317</v>
      </c>
      <c r="B303" s="2" t="s">
        <v>787</v>
      </c>
      <c r="C303" s="2" t="s">
        <v>783</v>
      </c>
      <c r="D303" s="4">
        <v>0.103005636572437</v>
      </c>
      <c r="E303" s="4">
        <v>0.13516063013254501</v>
      </c>
      <c r="F303" s="4">
        <v>1.1084976571857399</v>
      </c>
      <c r="G303" s="4">
        <v>0.85051842939403799</v>
      </c>
      <c r="H303" s="4">
        <v>1.44472713761385</v>
      </c>
      <c r="I303" s="3">
        <v>0.446001557639219</v>
      </c>
      <c r="J303" s="2">
        <v>4689</v>
      </c>
      <c r="K303" s="2">
        <v>67</v>
      </c>
      <c r="L303" s="2">
        <v>4622</v>
      </c>
      <c r="M303" s="5">
        <f>K303/J303</f>
        <v>1.4288760929835786E-2</v>
      </c>
      <c r="N303" s="2" t="b">
        <v>0</v>
      </c>
      <c r="O303" s="4">
        <v>-1.6100883E-2</v>
      </c>
      <c r="P303" s="4">
        <v>6.6831372E-2</v>
      </c>
      <c r="Q303" s="4">
        <v>0.98402804399999999</v>
      </c>
      <c r="R303" s="4">
        <v>0.86321596323460403</v>
      </c>
      <c r="S303" s="4">
        <v>1.1217484746970401</v>
      </c>
      <c r="T303" s="3">
        <v>0.809618646</v>
      </c>
      <c r="U303" s="2">
        <v>2572</v>
      </c>
      <c r="V303" s="2">
        <v>313</v>
      </c>
      <c r="W303" s="2">
        <v>2259</v>
      </c>
      <c r="X303" s="2">
        <f>V303/U303</f>
        <v>0.12169517884914463</v>
      </c>
      <c r="Y303" s="2" t="b">
        <v>0</v>
      </c>
    </row>
    <row r="304" spans="1:25" ht="14.25" customHeight="1" x14ac:dyDescent="0.25">
      <c r="A304" s="2">
        <v>317.10000000000002</v>
      </c>
      <c r="B304" s="2" t="s">
        <v>786</v>
      </c>
      <c r="C304" s="2" t="s">
        <v>783</v>
      </c>
      <c r="D304" s="4">
        <v>0.107114767544948</v>
      </c>
      <c r="E304" s="4">
        <v>0.14444712863136</v>
      </c>
      <c r="F304" s="4">
        <v>1.11306199054124</v>
      </c>
      <c r="G304" s="4">
        <v>0.83861663771478501</v>
      </c>
      <c r="H304" s="4">
        <v>1.4773222221820199</v>
      </c>
      <c r="I304" s="3">
        <v>0.45836003000270398</v>
      </c>
      <c r="J304" s="2">
        <v>4681</v>
      </c>
      <c r="K304" s="2">
        <v>59</v>
      </c>
      <c r="L304" s="2">
        <v>4622</v>
      </c>
      <c r="M304" s="5">
        <f>K304/J304</f>
        <v>1.2604144413586841E-2</v>
      </c>
      <c r="N304" s="2" t="b">
        <v>0</v>
      </c>
      <c r="O304" s="4">
        <v>1.4677646000000001E-2</v>
      </c>
      <c r="P304" s="4">
        <v>7.7674945999999995E-2</v>
      </c>
      <c r="Q304" s="4">
        <v>1.0147858919999999</v>
      </c>
      <c r="R304" s="4">
        <v>0.87147748583960505</v>
      </c>
      <c r="S304" s="4">
        <v>1.1816603670341399</v>
      </c>
      <c r="T304" s="3">
        <v>0.85012226899999999</v>
      </c>
      <c r="U304" s="2">
        <v>2592</v>
      </c>
      <c r="V304" s="2">
        <v>226</v>
      </c>
      <c r="W304" s="2">
        <v>2366</v>
      </c>
      <c r="X304" s="2">
        <f>V304/U304</f>
        <v>8.7191358024691357E-2</v>
      </c>
      <c r="Y304" s="2" t="b">
        <v>0</v>
      </c>
    </row>
    <row r="305" spans="1:25" ht="14.25" customHeight="1" x14ac:dyDescent="0.25">
      <c r="A305" s="2">
        <v>317.11</v>
      </c>
      <c r="B305" s="2" t="s">
        <v>785</v>
      </c>
      <c r="C305" s="2" t="s">
        <v>783</v>
      </c>
      <c r="D305" s="4">
        <v>-0.115810467239134</v>
      </c>
      <c r="E305" s="4">
        <v>0.26100532406877103</v>
      </c>
      <c r="F305" s="4">
        <v>0.89064401352015998</v>
      </c>
      <c r="G305" s="4">
        <v>0.53398853920567002</v>
      </c>
      <c r="H305" s="4">
        <v>1.4855127040728</v>
      </c>
      <c r="I305" s="3">
        <v>0.65725283283422198</v>
      </c>
      <c r="J305" s="2">
        <v>4640</v>
      </c>
      <c r="K305" s="2">
        <v>18</v>
      </c>
      <c r="L305" s="2">
        <v>4622</v>
      </c>
      <c r="M305" s="5">
        <f>K305/J305</f>
        <v>3.8793103448275862E-3</v>
      </c>
      <c r="N305" s="2" t="b">
        <v>0</v>
      </c>
      <c r="O305" s="4" t="s">
        <v>3</v>
      </c>
      <c r="P305" s="4" t="s">
        <v>3</v>
      </c>
      <c r="Q305" s="4" t="s">
        <v>3</v>
      </c>
      <c r="R305" s="4" t="s">
        <v>3</v>
      </c>
      <c r="S305" s="4" t="s">
        <v>3</v>
      </c>
      <c r="T305" s="3" t="s">
        <v>3</v>
      </c>
      <c r="U305" s="2" t="s">
        <v>3</v>
      </c>
      <c r="V305" s="2" t="s">
        <v>3</v>
      </c>
      <c r="W305" s="2" t="s">
        <v>3</v>
      </c>
      <c r="X305" s="2" t="s">
        <v>3</v>
      </c>
      <c r="Y305" s="2" t="s">
        <v>3</v>
      </c>
    </row>
    <row r="306" spans="1:25" ht="14.25" customHeight="1" x14ac:dyDescent="0.25">
      <c r="A306" s="2">
        <v>318</v>
      </c>
      <c r="B306" s="2" t="s">
        <v>784</v>
      </c>
      <c r="C306" s="2" t="s">
        <v>783</v>
      </c>
      <c r="D306" s="4">
        <v>4.6848524791120803E-2</v>
      </c>
      <c r="E306" s="4">
        <v>4.8961433056602499E-2</v>
      </c>
      <c r="F306" s="4">
        <v>1.04796325660324</v>
      </c>
      <c r="G306" s="4">
        <v>0.95207079353386403</v>
      </c>
      <c r="H306" s="4">
        <v>1.15351399775021</v>
      </c>
      <c r="I306" s="3">
        <v>0.33864526446716098</v>
      </c>
      <c r="J306" s="2">
        <v>5174</v>
      </c>
      <c r="K306" s="2">
        <v>552</v>
      </c>
      <c r="L306" s="2">
        <v>4622</v>
      </c>
      <c r="M306" s="5">
        <f>K306/J306</f>
        <v>0.10668728256667954</v>
      </c>
      <c r="N306" s="2" t="b">
        <v>0</v>
      </c>
      <c r="O306" s="4">
        <v>-3.8806160999999999E-2</v>
      </c>
      <c r="P306" s="4">
        <v>6.0177727E-2</v>
      </c>
      <c r="Q306" s="4">
        <v>0.96193715199999996</v>
      </c>
      <c r="R306" s="4">
        <v>0.85491390936175604</v>
      </c>
      <c r="S306" s="4">
        <v>1.0823582050626499</v>
      </c>
      <c r="T306" s="3">
        <v>0.51901842600000003</v>
      </c>
      <c r="U306" s="2">
        <v>2531</v>
      </c>
      <c r="V306" s="2">
        <v>421</v>
      </c>
      <c r="W306" s="2">
        <v>2110</v>
      </c>
      <c r="X306" s="2">
        <f>V306/U306</f>
        <v>0.16633741604109048</v>
      </c>
      <c r="Y306" s="2" t="b">
        <v>0</v>
      </c>
    </row>
    <row r="307" spans="1:25" ht="14.25" customHeight="1" x14ac:dyDescent="0.25">
      <c r="A307" s="2">
        <v>327</v>
      </c>
      <c r="B307" s="2" t="s">
        <v>782</v>
      </c>
      <c r="C307" s="2" t="s">
        <v>730</v>
      </c>
      <c r="D307" s="4">
        <v>-3.4695141044498501E-2</v>
      </c>
      <c r="E307" s="4">
        <v>4.4692556093916702E-2</v>
      </c>
      <c r="F307" s="4">
        <v>0.96589983459194595</v>
      </c>
      <c r="G307" s="4">
        <v>0.88488945534688201</v>
      </c>
      <c r="H307" s="4">
        <v>1.05432659958528</v>
      </c>
      <c r="I307" s="3">
        <v>0.43756778187945899</v>
      </c>
      <c r="J307" s="2">
        <v>4809</v>
      </c>
      <c r="K307" s="2">
        <v>718</v>
      </c>
      <c r="L307" s="2">
        <v>4091</v>
      </c>
      <c r="M307" s="5">
        <f>K307/J307</f>
        <v>0.14930338947806196</v>
      </c>
      <c r="N307" s="2" t="b">
        <v>0</v>
      </c>
      <c r="O307" s="4">
        <v>4.2602564000000002E-2</v>
      </c>
      <c r="P307" s="4">
        <v>4.7721174999999998E-2</v>
      </c>
      <c r="Q307" s="4">
        <v>1.0435230790000001</v>
      </c>
      <c r="R307" s="4">
        <v>0.95034429999388503</v>
      </c>
      <c r="S307" s="4">
        <v>1.1458377936992701</v>
      </c>
      <c r="T307" s="3">
        <v>0.37199684999999999</v>
      </c>
      <c r="U307" s="2">
        <v>2317</v>
      </c>
      <c r="V307" s="2">
        <v>819</v>
      </c>
      <c r="W307" s="2">
        <v>1498</v>
      </c>
      <c r="X307" s="2">
        <f>V307/U307</f>
        <v>0.35347432024169184</v>
      </c>
      <c r="Y307" s="2" t="b">
        <v>0</v>
      </c>
    </row>
    <row r="308" spans="1:25" ht="14.25" customHeight="1" x14ac:dyDescent="0.25">
      <c r="A308" s="2">
        <v>327.10000000000002</v>
      </c>
      <c r="B308" s="2" t="s">
        <v>781</v>
      </c>
      <c r="C308" s="2" t="s">
        <v>730</v>
      </c>
      <c r="D308" s="4" t="s">
        <v>3</v>
      </c>
      <c r="E308" s="4" t="s">
        <v>3</v>
      </c>
      <c r="F308" s="4" t="s">
        <v>3</v>
      </c>
      <c r="G308" s="4" t="s">
        <v>3</v>
      </c>
      <c r="H308" s="4" t="s">
        <v>3</v>
      </c>
      <c r="I308" s="3" t="s">
        <v>3</v>
      </c>
      <c r="J308" s="2" t="s">
        <v>3</v>
      </c>
      <c r="K308" s="2" t="s">
        <v>3</v>
      </c>
      <c r="L308" s="2" t="s">
        <v>3</v>
      </c>
      <c r="M308" s="5" t="e">
        <f>K308/J308</f>
        <v>#VALUE!</v>
      </c>
      <c r="N308" s="2" t="s">
        <v>3</v>
      </c>
      <c r="O308" s="4">
        <v>-0.12882682100000001</v>
      </c>
      <c r="P308" s="4">
        <v>0.19888371199999999</v>
      </c>
      <c r="Q308" s="4">
        <v>0.879126199</v>
      </c>
      <c r="R308" s="4">
        <v>0.59533030291208999</v>
      </c>
      <c r="S308" s="4">
        <v>1.2982085225847499</v>
      </c>
      <c r="T308" s="3">
        <v>0.517146997</v>
      </c>
      <c r="U308" s="2">
        <v>2636</v>
      </c>
      <c r="V308" s="2">
        <v>32</v>
      </c>
      <c r="W308" s="2">
        <v>2604</v>
      </c>
      <c r="X308" s="2">
        <f>V308/U308</f>
        <v>1.2139605462822459E-2</v>
      </c>
      <c r="Y308" s="2" t="b">
        <v>0</v>
      </c>
    </row>
    <row r="309" spans="1:25" ht="14.25" customHeight="1" x14ac:dyDescent="0.25">
      <c r="A309" s="2">
        <v>327.3</v>
      </c>
      <c r="B309" s="2" t="s">
        <v>780</v>
      </c>
      <c r="C309" s="2" t="s">
        <v>730</v>
      </c>
      <c r="D309" s="4">
        <v>3.88548244682239E-2</v>
      </c>
      <c r="E309" s="4">
        <v>5.6037976307804098E-2</v>
      </c>
      <c r="F309" s="4">
        <v>1.03961954537381</v>
      </c>
      <c r="G309" s="4">
        <v>0.93148088567212595</v>
      </c>
      <c r="H309" s="4">
        <v>1.1603123754314799</v>
      </c>
      <c r="I309" s="3">
        <v>0.488079927371523</v>
      </c>
      <c r="J309" s="2">
        <v>4503</v>
      </c>
      <c r="K309" s="2">
        <v>412</v>
      </c>
      <c r="L309" s="2">
        <v>4091</v>
      </c>
      <c r="M309" s="5">
        <f>K309/J309</f>
        <v>9.1494559182767041E-2</v>
      </c>
      <c r="N309" s="2" t="b">
        <v>0</v>
      </c>
      <c r="O309" s="4">
        <v>7.7091729999999997E-3</v>
      </c>
      <c r="P309" s="4">
        <v>5.0782525000000002E-2</v>
      </c>
      <c r="Q309" s="4">
        <v>1.0077389649999999</v>
      </c>
      <c r="R309" s="4">
        <v>0.91226516871403496</v>
      </c>
      <c r="S309" s="4">
        <v>1.1132046435346901</v>
      </c>
      <c r="T309" s="3">
        <v>0.87933869799999997</v>
      </c>
      <c r="U309" s="2">
        <v>2548</v>
      </c>
      <c r="V309" s="2">
        <v>663</v>
      </c>
      <c r="W309" s="2">
        <v>1885</v>
      </c>
      <c r="X309" s="2">
        <f>V309/U309</f>
        <v>0.26020408163265307</v>
      </c>
      <c r="Y309" s="2" t="b">
        <v>0</v>
      </c>
    </row>
    <row r="310" spans="1:25" ht="14.25" customHeight="1" x14ac:dyDescent="0.25">
      <c r="A310" s="2">
        <v>327.31</v>
      </c>
      <c r="B310" s="2" t="s">
        <v>779</v>
      </c>
      <c r="C310" s="2" t="s">
        <v>730</v>
      </c>
      <c r="D310" s="4">
        <v>-8.6832090351826097E-2</v>
      </c>
      <c r="E310" s="4">
        <v>0.30627068623311998</v>
      </c>
      <c r="F310" s="4">
        <v>0.916831027484729</v>
      </c>
      <c r="G310" s="4">
        <v>0.50302136463108205</v>
      </c>
      <c r="H310" s="4">
        <v>1.6710604997367999</v>
      </c>
      <c r="I310" s="3">
        <v>0.77678269359576402</v>
      </c>
      <c r="J310" s="2">
        <v>4104</v>
      </c>
      <c r="K310" s="2">
        <v>13</v>
      </c>
      <c r="L310" s="2">
        <v>4091</v>
      </c>
      <c r="M310" s="5">
        <f>K310/J310</f>
        <v>3.1676413255360622E-3</v>
      </c>
      <c r="N310" s="2" t="b">
        <v>0</v>
      </c>
      <c r="O310" s="4" t="s">
        <v>3</v>
      </c>
      <c r="P310" s="4" t="s">
        <v>3</v>
      </c>
      <c r="Q310" s="4" t="s">
        <v>3</v>
      </c>
      <c r="R310" s="4" t="s">
        <v>3</v>
      </c>
      <c r="S310" s="4" t="s">
        <v>3</v>
      </c>
      <c r="T310" s="3" t="s">
        <v>3</v>
      </c>
      <c r="U310" s="2" t="s">
        <v>3</v>
      </c>
      <c r="V310" s="2" t="s">
        <v>3</v>
      </c>
      <c r="W310" s="2" t="s">
        <v>3</v>
      </c>
      <c r="X310" s="2" t="s">
        <v>3</v>
      </c>
      <c r="Y310" s="2" t="s">
        <v>3</v>
      </c>
    </row>
    <row r="311" spans="1:25" ht="14.25" customHeight="1" x14ac:dyDescent="0.25">
      <c r="A311" s="2">
        <v>327.32</v>
      </c>
      <c r="B311" s="2" t="s">
        <v>778</v>
      </c>
      <c r="C311" s="2" t="s">
        <v>730</v>
      </c>
      <c r="D311" s="4">
        <v>1.9097880799045199E-2</v>
      </c>
      <c r="E311" s="4">
        <v>5.8034571580530103E-2</v>
      </c>
      <c r="F311" s="4">
        <v>1.01928141181392</v>
      </c>
      <c r="G311" s="4">
        <v>0.90969138031978802</v>
      </c>
      <c r="H311" s="4">
        <v>1.1420736954813799</v>
      </c>
      <c r="I311" s="3">
        <v>0.74209699225459702</v>
      </c>
      <c r="J311" s="2">
        <v>4470</v>
      </c>
      <c r="K311" s="2">
        <v>379</v>
      </c>
      <c r="L311" s="2">
        <v>4091</v>
      </c>
      <c r="M311" s="5">
        <f>K311/J311</f>
        <v>8.478747203579419E-2</v>
      </c>
      <c r="N311" s="2" t="b">
        <v>0</v>
      </c>
      <c r="O311" s="4">
        <v>-2.1441984000000001E-2</v>
      </c>
      <c r="P311" s="4">
        <v>5.4748047000000001E-2</v>
      </c>
      <c r="Q311" s="4">
        <v>0.97878626099999999</v>
      </c>
      <c r="R311" s="4">
        <v>0.87919535763643697</v>
      </c>
      <c r="S311" s="4">
        <v>1.0896583297090601</v>
      </c>
      <c r="T311" s="3">
        <v>0.69531803199999997</v>
      </c>
      <c r="U311" s="2">
        <v>2565</v>
      </c>
      <c r="V311" s="2">
        <v>526</v>
      </c>
      <c r="W311" s="2">
        <v>2039</v>
      </c>
      <c r="X311" s="2">
        <f>V311/U311</f>
        <v>0.20506822612085771</v>
      </c>
      <c r="Y311" s="2" t="b">
        <v>0</v>
      </c>
    </row>
    <row r="312" spans="1:25" ht="14.25" customHeight="1" x14ac:dyDescent="0.25">
      <c r="A312" s="2">
        <v>327.39999999999998</v>
      </c>
      <c r="B312" s="2" t="s">
        <v>777</v>
      </c>
      <c r="C312" s="2" t="s">
        <v>730</v>
      </c>
      <c r="D312" s="4">
        <v>-6.5256153982246407E-2</v>
      </c>
      <c r="E312" s="4">
        <v>4.7097156583523897E-2</v>
      </c>
      <c r="F312" s="4">
        <v>0.93682746055517696</v>
      </c>
      <c r="G312" s="4">
        <v>0.85421993699484899</v>
      </c>
      <c r="H312" s="4">
        <v>1.0274235625286701</v>
      </c>
      <c r="I312" s="3">
        <v>0.165879887092378</v>
      </c>
      <c r="J312" s="2">
        <v>4729</v>
      </c>
      <c r="K312" s="2">
        <v>638</v>
      </c>
      <c r="L312" s="2">
        <v>4091</v>
      </c>
      <c r="M312" s="5">
        <f>K312/J312</f>
        <v>0.13491224360329879</v>
      </c>
      <c r="N312" s="2" t="b">
        <v>0</v>
      </c>
      <c r="O312" s="4">
        <v>4.4170118000000001E-2</v>
      </c>
      <c r="P312" s="4">
        <v>5.2625198999999998E-2</v>
      </c>
      <c r="Q312" s="4">
        <v>1.0451601399999999</v>
      </c>
      <c r="R312" s="4">
        <v>0.94273008066060104</v>
      </c>
      <c r="S312" s="4">
        <v>1.1587194906787801</v>
      </c>
      <c r="T312" s="3">
        <v>0.40128191600000002</v>
      </c>
      <c r="U312" s="2">
        <v>2349</v>
      </c>
      <c r="V312" s="2">
        <v>585</v>
      </c>
      <c r="W312" s="2">
        <v>1764</v>
      </c>
      <c r="X312" s="2">
        <f>V312/U312</f>
        <v>0.24904214559386972</v>
      </c>
      <c r="Y312" s="2" t="b">
        <v>0</v>
      </c>
    </row>
    <row r="313" spans="1:25" ht="14.25" customHeight="1" x14ac:dyDescent="0.25">
      <c r="A313" s="2">
        <v>327.41000000000003</v>
      </c>
      <c r="B313" s="2" t="s">
        <v>776</v>
      </c>
      <c r="C313" s="2" t="s">
        <v>730</v>
      </c>
      <c r="D313" s="4">
        <v>7.3988346652931095E-2</v>
      </c>
      <c r="E313" s="4">
        <v>0.118425943062239</v>
      </c>
      <c r="F313" s="4">
        <v>1.0767942571658999</v>
      </c>
      <c r="G313" s="4">
        <v>0.85374177530928996</v>
      </c>
      <c r="H313" s="4">
        <v>1.35812245083757</v>
      </c>
      <c r="I313" s="3">
        <v>0.53212551384663598</v>
      </c>
      <c r="J313" s="2">
        <v>4178</v>
      </c>
      <c r="K313" s="2">
        <v>87</v>
      </c>
      <c r="L313" s="2">
        <v>4091</v>
      </c>
      <c r="M313" s="5">
        <f>K313/J313</f>
        <v>2.0823360459550026E-2</v>
      </c>
      <c r="N313" s="2" t="b">
        <v>0</v>
      </c>
      <c r="O313" s="4">
        <v>-0.21338559200000001</v>
      </c>
      <c r="P313" s="4">
        <v>0.21732117100000001</v>
      </c>
      <c r="Q313" s="4">
        <v>0.80784457899999995</v>
      </c>
      <c r="R313" s="4">
        <v>0.52764314413245295</v>
      </c>
      <c r="S313" s="4">
        <v>1.2368451493534101</v>
      </c>
      <c r="T313" s="3">
        <v>0.32615379900000002</v>
      </c>
      <c r="U313" s="2">
        <v>2640</v>
      </c>
      <c r="V313" s="2">
        <v>28</v>
      </c>
      <c r="W313" s="2">
        <v>2612</v>
      </c>
      <c r="X313" s="2">
        <f>V313/U313</f>
        <v>1.0606060606060607E-2</v>
      </c>
      <c r="Y313" s="2" t="b">
        <v>0</v>
      </c>
    </row>
    <row r="314" spans="1:25" ht="14.25" customHeight="1" x14ac:dyDescent="0.25">
      <c r="A314" s="2">
        <v>327.5</v>
      </c>
      <c r="B314" s="2" t="s">
        <v>775</v>
      </c>
      <c r="C314" s="2" t="s">
        <v>730</v>
      </c>
      <c r="D314" s="4" t="s">
        <v>3</v>
      </c>
      <c r="E314" s="4" t="s">
        <v>3</v>
      </c>
      <c r="F314" s="4" t="s">
        <v>3</v>
      </c>
      <c r="G314" s="4" t="s">
        <v>3</v>
      </c>
      <c r="H314" s="4" t="s">
        <v>3</v>
      </c>
      <c r="I314" s="3" t="s">
        <v>3</v>
      </c>
      <c r="J314" s="2" t="s">
        <v>3</v>
      </c>
      <c r="K314" s="2" t="s">
        <v>3</v>
      </c>
      <c r="L314" s="2" t="s">
        <v>3</v>
      </c>
      <c r="M314" s="5" t="e">
        <f>K314/J314</f>
        <v>#VALUE!</v>
      </c>
      <c r="N314" s="2" t="s">
        <v>3</v>
      </c>
      <c r="O314" s="4">
        <v>-2.3558457000000001E-2</v>
      </c>
      <c r="P314" s="4">
        <v>0.18750737000000001</v>
      </c>
      <c r="Q314" s="4">
        <v>0.97671687699999998</v>
      </c>
      <c r="R314" s="4">
        <v>0.67633084823522305</v>
      </c>
      <c r="S314" s="4">
        <v>1.4105165547690399</v>
      </c>
      <c r="T314" s="3">
        <v>0.90001676900000005</v>
      </c>
      <c r="U314" s="2">
        <v>2642</v>
      </c>
      <c r="V314" s="2">
        <v>35</v>
      </c>
      <c r="W314" s="2">
        <v>2607</v>
      </c>
      <c r="X314" s="2">
        <f>V314/U314</f>
        <v>1.3247539742619227E-2</v>
      </c>
      <c r="Y314" s="2" t="b">
        <v>0</v>
      </c>
    </row>
    <row r="315" spans="1:25" ht="14.25" customHeight="1" x14ac:dyDescent="0.25">
      <c r="A315" s="2">
        <v>327.60000000000002</v>
      </c>
      <c r="B315" s="2" t="s">
        <v>774</v>
      </c>
      <c r="C315" s="2" t="s">
        <v>730</v>
      </c>
      <c r="D315" s="4">
        <v>-0.18422293170625301</v>
      </c>
      <c r="E315" s="4">
        <v>0.33319783840002698</v>
      </c>
      <c r="F315" s="4">
        <v>0.83175035962989496</v>
      </c>
      <c r="G315" s="4">
        <v>0.43288174480312802</v>
      </c>
      <c r="H315" s="4">
        <v>1.59814699753414</v>
      </c>
      <c r="I315" s="3">
        <v>0.58033631262049201</v>
      </c>
      <c r="J315" s="2">
        <v>4102</v>
      </c>
      <c r="K315" s="2">
        <v>11</v>
      </c>
      <c r="L315" s="2">
        <v>4091</v>
      </c>
      <c r="M315" s="5">
        <f>K315/J315</f>
        <v>2.6816187225743538E-3</v>
      </c>
      <c r="N315" s="2" t="b">
        <v>0</v>
      </c>
      <c r="O315" s="4" t="s">
        <v>3</v>
      </c>
      <c r="P315" s="4" t="s">
        <v>3</v>
      </c>
      <c r="Q315" s="4" t="s">
        <v>3</v>
      </c>
      <c r="R315" s="4" t="s">
        <v>3</v>
      </c>
      <c r="S315" s="4" t="s">
        <v>3</v>
      </c>
      <c r="T315" s="3" t="s">
        <v>3</v>
      </c>
      <c r="U315" s="2" t="s">
        <v>3</v>
      </c>
      <c r="V315" s="2" t="s">
        <v>3</v>
      </c>
      <c r="W315" s="2" t="s">
        <v>3</v>
      </c>
      <c r="X315" s="2" t="s">
        <v>3</v>
      </c>
      <c r="Y315" s="2" t="s">
        <v>3</v>
      </c>
    </row>
    <row r="316" spans="1:25" ht="14.25" customHeight="1" x14ac:dyDescent="0.25">
      <c r="A316" s="2">
        <v>327.7</v>
      </c>
      <c r="B316" s="2" t="s">
        <v>773</v>
      </c>
      <c r="C316" s="2" t="s">
        <v>730</v>
      </c>
      <c r="D316" s="4">
        <v>0.19934585899526799</v>
      </c>
      <c r="E316" s="4">
        <v>0.14264792301344401</v>
      </c>
      <c r="F316" s="4">
        <v>1.22060404979519</v>
      </c>
      <c r="G316" s="4">
        <v>0.92289106877031601</v>
      </c>
      <c r="H316" s="4">
        <v>1.61435547140094</v>
      </c>
      <c r="I316" s="3">
        <v>0.162272985559202</v>
      </c>
      <c r="J316" s="2">
        <v>4152</v>
      </c>
      <c r="K316" s="2">
        <v>61</v>
      </c>
      <c r="L316" s="2">
        <v>4091</v>
      </c>
      <c r="M316" s="5">
        <f>K316/J316</f>
        <v>1.4691714836223507E-2</v>
      </c>
      <c r="N316" s="2" t="b">
        <v>0</v>
      </c>
      <c r="O316" s="4">
        <v>-0.10139506500000001</v>
      </c>
      <c r="P316" s="4">
        <v>0.10958193500000001</v>
      </c>
      <c r="Q316" s="4">
        <v>0.90357599099999997</v>
      </c>
      <c r="R316" s="4">
        <v>0.72893139658147199</v>
      </c>
      <c r="S316" s="4">
        <v>1.1200636651775799</v>
      </c>
      <c r="T316" s="3">
        <v>0.354815096</v>
      </c>
      <c r="U316" s="2">
        <v>2592</v>
      </c>
      <c r="V316" s="2">
        <v>108</v>
      </c>
      <c r="W316" s="2">
        <v>2484</v>
      </c>
      <c r="X316" s="2">
        <f>V316/U316</f>
        <v>4.1666666666666664E-2</v>
      </c>
      <c r="Y316" s="2" t="b">
        <v>0</v>
      </c>
    </row>
    <row r="317" spans="1:25" ht="14.25" customHeight="1" x14ac:dyDescent="0.25">
      <c r="A317" s="2">
        <v>327.71</v>
      </c>
      <c r="B317" s="2" t="s">
        <v>772</v>
      </c>
      <c r="C317" s="2" t="s">
        <v>730</v>
      </c>
      <c r="D317" s="4">
        <v>0.20523444542310099</v>
      </c>
      <c r="E317" s="4">
        <v>0.16589531552006601</v>
      </c>
      <c r="F317" s="4">
        <v>1.2278128863342801</v>
      </c>
      <c r="G317" s="4">
        <v>0.88699106234593295</v>
      </c>
      <c r="H317" s="4">
        <v>1.69959377027023</v>
      </c>
      <c r="I317" s="3">
        <v>0.216037987597514</v>
      </c>
      <c r="J317" s="2">
        <v>4136</v>
      </c>
      <c r="K317" s="2">
        <v>45</v>
      </c>
      <c r="L317" s="2">
        <v>4091</v>
      </c>
      <c r="M317" s="5">
        <f>K317/J317</f>
        <v>1.0880077369439071E-2</v>
      </c>
      <c r="N317" s="2" t="b">
        <v>0</v>
      </c>
      <c r="O317" s="4">
        <v>-0.30459679299999998</v>
      </c>
      <c r="P317" s="4">
        <v>0.17442432499999999</v>
      </c>
      <c r="Q317" s="4">
        <v>0.73742064799999996</v>
      </c>
      <c r="R317" s="4">
        <v>0.52389265631882598</v>
      </c>
      <c r="S317" s="4">
        <v>1.03797830525476</v>
      </c>
      <c r="T317" s="3">
        <v>8.0759239999999996E-2</v>
      </c>
      <c r="U317" s="2">
        <v>2660</v>
      </c>
      <c r="V317" s="2">
        <v>45</v>
      </c>
      <c r="W317" s="2">
        <v>2615</v>
      </c>
      <c r="X317" s="2">
        <f>V317/U317</f>
        <v>1.6917293233082706E-2</v>
      </c>
      <c r="Y317" s="2" t="b">
        <v>0</v>
      </c>
    </row>
    <row r="318" spans="1:25" ht="14.25" customHeight="1" x14ac:dyDescent="0.25">
      <c r="A318" s="2">
        <v>327.72</v>
      </c>
      <c r="B318" s="2" t="s">
        <v>771</v>
      </c>
      <c r="C318" s="2" t="s">
        <v>730</v>
      </c>
      <c r="D318" s="4">
        <v>0.25762062710933697</v>
      </c>
      <c r="E318" s="4">
        <v>0.355622094270233</v>
      </c>
      <c r="F318" s="4">
        <v>1.2938478746964199</v>
      </c>
      <c r="G318" s="4">
        <v>0.64442381103214896</v>
      </c>
      <c r="H318" s="4">
        <v>2.5977350529229901</v>
      </c>
      <c r="I318" s="3">
        <v>0.46880642423063401</v>
      </c>
      <c r="J318" s="2">
        <v>4101</v>
      </c>
      <c r="K318" s="2">
        <v>10</v>
      </c>
      <c r="L318" s="2">
        <v>4091</v>
      </c>
      <c r="M318" s="5">
        <f>K318/J318</f>
        <v>2.43842965130456E-3</v>
      </c>
      <c r="N318" s="2" t="b">
        <v>0</v>
      </c>
      <c r="O318" s="4" t="s">
        <v>3</v>
      </c>
      <c r="P318" s="4" t="s">
        <v>3</v>
      </c>
      <c r="Q318" s="4" t="s">
        <v>3</v>
      </c>
      <c r="R318" s="4" t="s">
        <v>3</v>
      </c>
      <c r="S318" s="4" t="s">
        <v>3</v>
      </c>
      <c r="T318" s="3" t="s">
        <v>3</v>
      </c>
      <c r="U318" s="2" t="s">
        <v>3</v>
      </c>
      <c r="V318" s="2" t="s">
        <v>3</v>
      </c>
      <c r="W318" s="2" t="s">
        <v>3</v>
      </c>
      <c r="X318" s="2" t="s">
        <v>3</v>
      </c>
      <c r="Y318" s="2" t="s">
        <v>3</v>
      </c>
    </row>
    <row r="319" spans="1:25" ht="14.25" customHeight="1" x14ac:dyDescent="0.25">
      <c r="A319" s="2">
        <v>332</v>
      </c>
      <c r="B319" s="2" t="s">
        <v>770</v>
      </c>
      <c r="C319" s="2" t="s">
        <v>730</v>
      </c>
      <c r="D319" s="4">
        <v>0.26282398409823998</v>
      </c>
      <c r="E319" s="4">
        <v>0.234897747409677</v>
      </c>
      <c r="F319" s="4">
        <v>1.3005977729134199</v>
      </c>
      <c r="G319" s="4">
        <v>0.82071809131769302</v>
      </c>
      <c r="H319" s="4">
        <v>2.0610665035925901</v>
      </c>
      <c r="I319" s="3">
        <v>0.26318844375157202</v>
      </c>
      <c r="J319" s="2">
        <v>4928</v>
      </c>
      <c r="K319" s="2">
        <v>21</v>
      </c>
      <c r="L319" s="2">
        <v>4907</v>
      </c>
      <c r="M319" s="5">
        <f>K319/J319</f>
        <v>4.261363636363636E-3</v>
      </c>
      <c r="N319" s="2" t="b">
        <v>0</v>
      </c>
      <c r="O319" s="4" t="s">
        <v>3</v>
      </c>
      <c r="P319" s="4" t="s">
        <v>3</v>
      </c>
      <c r="Q319" s="4" t="s">
        <v>3</v>
      </c>
      <c r="R319" s="4" t="s">
        <v>3</v>
      </c>
      <c r="S319" s="4" t="s">
        <v>3</v>
      </c>
      <c r="T319" s="3" t="s">
        <v>3</v>
      </c>
      <c r="U319" s="2" t="s">
        <v>3</v>
      </c>
      <c r="V319" s="2" t="s">
        <v>3</v>
      </c>
      <c r="W319" s="2" t="s">
        <v>3</v>
      </c>
      <c r="X319" s="2" t="s">
        <v>3</v>
      </c>
      <c r="Y319" s="2" t="s">
        <v>3</v>
      </c>
    </row>
    <row r="320" spans="1:25" ht="14.25" customHeight="1" x14ac:dyDescent="0.25">
      <c r="A320" s="2">
        <v>333</v>
      </c>
      <c r="B320" s="2" t="s">
        <v>769</v>
      </c>
      <c r="C320" s="2" t="s">
        <v>730</v>
      </c>
      <c r="D320" s="4">
        <v>0.16251137025551901</v>
      </c>
      <c r="E320" s="4">
        <v>0.13156918956139599</v>
      </c>
      <c r="F320" s="4">
        <v>1.17646169504272</v>
      </c>
      <c r="G320" s="4">
        <v>0.90904176361891198</v>
      </c>
      <c r="H320" s="4">
        <v>1.5225506410099601</v>
      </c>
      <c r="I320" s="3">
        <v>0.21676425993586301</v>
      </c>
      <c r="J320" s="2">
        <v>4974</v>
      </c>
      <c r="K320" s="2">
        <v>67</v>
      </c>
      <c r="L320" s="2">
        <v>4907</v>
      </c>
      <c r="M320" s="5">
        <f>K320/J320</f>
        <v>1.3470044229995979E-2</v>
      </c>
      <c r="N320" s="2" t="b">
        <v>0</v>
      </c>
      <c r="O320" s="4">
        <v>-0.227883689</v>
      </c>
      <c r="P320" s="4">
        <v>0.193968575</v>
      </c>
      <c r="Q320" s="4">
        <v>0.79621686300000005</v>
      </c>
      <c r="R320" s="4">
        <v>0.54440485182592702</v>
      </c>
      <c r="S320" s="4">
        <v>1.1645033859723599</v>
      </c>
      <c r="T320" s="3">
        <v>0.24005533400000001</v>
      </c>
      <c r="U320" s="2">
        <v>2636</v>
      </c>
      <c r="V320" s="2">
        <v>36</v>
      </c>
      <c r="W320" s="2">
        <v>2600</v>
      </c>
      <c r="X320" s="2">
        <f>V320/U320</f>
        <v>1.3657056145675266E-2</v>
      </c>
      <c r="Y320" s="2" t="b">
        <v>0</v>
      </c>
    </row>
    <row r="321" spans="1:25" ht="14.25" customHeight="1" x14ac:dyDescent="0.25">
      <c r="A321" s="2">
        <v>333.1</v>
      </c>
      <c r="B321" s="2" t="s">
        <v>768</v>
      </c>
      <c r="C321" s="2" t="s">
        <v>730</v>
      </c>
      <c r="D321" s="4">
        <v>0.23470804783139901</v>
      </c>
      <c r="E321" s="4">
        <v>0.164785612463835</v>
      </c>
      <c r="F321" s="4">
        <v>1.26453952977746</v>
      </c>
      <c r="G321" s="4">
        <v>0.91551205013735504</v>
      </c>
      <c r="H321" s="4">
        <v>1.7466293558122901</v>
      </c>
      <c r="I321" s="3">
        <v>0.15435279946806599</v>
      </c>
      <c r="J321" s="2">
        <v>4949</v>
      </c>
      <c r="K321" s="2">
        <v>42</v>
      </c>
      <c r="L321" s="2">
        <v>4907</v>
      </c>
      <c r="M321" s="5">
        <f>K321/J321</f>
        <v>8.4865629420084864E-3</v>
      </c>
      <c r="N321" s="2" t="b">
        <v>0</v>
      </c>
      <c r="O321" s="4" t="s">
        <v>3</v>
      </c>
      <c r="P321" s="4" t="s">
        <v>3</v>
      </c>
      <c r="Q321" s="4" t="s">
        <v>3</v>
      </c>
      <c r="R321" s="4" t="s">
        <v>3</v>
      </c>
      <c r="S321" s="4" t="s">
        <v>3</v>
      </c>
      <c r="T321" s="3" t="s">
        <v>3</v>
      </c>
      <c r="U321" s="2" t="s">
        <v>3</v>
      </c>
      <c r="V321" s="2" t="s">
        <v>3</v>
      </c>
      <c r="W321" s="2" t="s">
        <v>3</v>
      </c>
      <c r="X321" s="2" t="s">
        <v>3</v>
      </c>
      <c r="Y321" s="2" t="s">
        <v>3</v>
      </c>
    </row>
    <row r="322" spans="1:25" ht="14.25" customHeight="1" x14ac:dyDescent="0.25">
      <c r="A322" s="2">
        <v>333.4</v>
      </c>
      <c r="B322" s="2" t="s">
        <v>767</v>
      </c>
      <c r="C322" s="2" t="s">
        <v>730</v>
      </c>
      <c r="D322" s="4">
        <v>1.03068955894869E-2</v>
      </c>
      <c r="E322" s="4">
        <v>0.23108278215442199</v>
      </c>
      <c r="F322" s="4">
        <v>1.01036019459621</v>
      </c>
      <c r="G322" s="4">
        <v>0.64235423635804401</v>
      </c>
      <c r="H322" s="4">
        <v>1.58919746308872</v>
      </c>
      <c r="I322" s="3">
        <v>0.96442406094442401</v>
      </c>
      <c r="J322" s="2">
        <v>4929</v>
      </c>
      <c r="K322" s="2">
        <v>22</v>
      </c>
      <c r="L322" s="2">
        <v>4907</v>
      </c>
      <c r="M322" s="5">
        <f>K322/J322</f>
        <v>4.4633799959423815E-3</v>
      </c>
      <c r="N322" s="2" t="b">
        <v>0</v>
      </c>
      <c r="O322" s="4" t="s">
        <v>3</v>
      </c>
      <c r="P322" s="4" t="s">
        <v>3</v>
      </c>
      <c r="Q322" s="4" t="s">
        <v>3</v>
      </c>
      <c r="R322" s="4" t="s">
        <v>3</v>
      </c>
      <c r="S322" s="4" t="s">
        <v>3</v>
      </c>
      <c r="T322" s="3" t="s">
        <v>3</v>
      </c>
      <c r="U322" s="2" t="s">
        <v>3</v>
      </c>
      <c r="V322" s="2" t="s">
        <v>3</v>
      </c>
      <c r="W322" s="2" t="s">
        <v>3</v>
      </c>
      <c r="X322" s="2" t="s">
        <v>3</v>
      </c>
      <c r="Y322" s="2" t="s">
        <v>3</v>
      </c>
    </row>
    <row r="323" spans="1:25" ht="14.25" customHeight="1" x14ac:dyDescent="0.25">
      <c r="A323" s="2">
        <v>334</v>
      </c>
      <c r="B323" s="2" t="s">
        <v>766</v>
      </c>
      <c r="C323" s="2" t="s">
        <v>730</v>
      </c>
      <c r="D323" s="4">
        <v>0.22871494753588101</v>
      </c>
      <c r="E323" s="4">
        <v>0.21152452045967099</v>
      </c>
      <c r="F323" s="4">
        <v>1.2569836816411299</v>
      </c>
      <c r="G323" s="4">
        <v>0.83037895295284703</v>
      </c>
      <c r="H323" s="4">
        <v>1.9027553267018</v>
      </c>
      <c r="I323" s="3">
        <v>0.27957738698526702</v>
      </c>
      <c r="J323" s="2">
        <v>4933</v>
      </c>
      <c r="K323" s="2">
        <v>26</v>
      </c>
      <c r="L323" s="2">
        <v>4907</v>
      </c>
      <c r="M323" s="5">
        <f>K323/J323</f>
        <v>5.2706263936752483E-3</v>
      </c>
      <c r="N323" s="2" t="b">
        <v>0</v>
      </c>
      <c r="O323" s="4" t="s">
        <v>3</v>
      </c>
      <c r="P323" s="4" t="s">
        <v>3</v>
      </c>
      <c r="Q323" s="4" t="s">
        <v>3</v>
      </c>
      <c r="R323" s="4" t="s">
        <v>3</v>
      </c>
      <c r="S323" s="4" t="s">
        <v>3</v>
      </c>
      <c r="T323" s="3" t="s">
        <v>3</v>
      </c>
      <c r="U323" s="2" t="s">
        <v>3</v>
      </c>
      <c r="V323" s="2" t="s">
        <v>3</v>
      </c>
      <c r="W323" s="2" t="s">
        <v>3</v>
      </c>
      <c r="X323" s="2" t="s">
        <v>3</v>
      </c>
      <c r="Y323" s="2" t="s">
        <v>3</v>
      </c>
    </row>
    <row r="324" spans="1:25" ht="14.25" customHeight="1" x14ac:dyDescent="0.25">
      <c r="A324" s="2">
        <v>335</v>
      </c>
      <c r="B324" s="2" t="s">
        <v>765</v>
      </c>
      <c r="C324" s="2" t="s">
        <v>730</v>
      </c>
      <c r="D324" s="4">
        <v>0.217744669679242</v>
      </c>
      <c r="E324" s="4">
        <v>0.176514410757901</v>
      </c>
      <c r="F324" s="4">
        <v>1.2432695826676901</v>
      </c>
      <c r="G324" s="4">
        <v>0.87965668755648696</v>
      </c>
      <c r="H324" s="4">
        <v>1.7571846801738</v>
      </c>
      <c r="I324" s="3">
        <v>0.21735940111904201</v>
      </c>
      <c r="J324" s="2">
        <v>4944</v>
      </c>
      <c r="K324" s="2">
        <v>37</v>
      </c>
      <c r="L324" s="2">
        <v>4907</v>
      </c>
      <c r="M324" s="5">
        <f>K324/J324</f>
        <v>7.4838187702265368E-3</v>
      </c>
      <c r="N324" s="2" t="b">
        <v>0</v>
      </c>
      <c r="O324" s="4" t="s">
        <v>3</v>
      </c>
      <c r="P324" s="4" t="s">
        <v>3</v>
      </c>
      <c r="Q324" s="4" t="s">
        <v>3</v>
      </c>
      <c r="R324" s="4" t="s">
        <v>3</v>
      </c>
      <c r="S324" s="4" t="s">
        <v>3</v>
      </c>
      <c r="T324" s="3" t="s">
        <v>3</v>
      </c>
      <c r="U324" s="2" t="s">
        <v>3</v>
      </c>
      <c r="V324" s="2" t="s">
        <v>3</v>
      </c>
      <c r="W324" s="2" t="s">
        <v>3</v>
      </c>
      <c r="X324" s="2" t="s">
        <v>3</v>
      </c>
      <c r="Y324" s="2" t="s">
        <v>3</v>
      </c>
    </row>
    <row r="325" spans="1:25" ht="14.25" customHeight="1" x14ac:dyDescent="0.25">
      <c r="A325" s="2">
        <v>337</v>
      </c>
      <c r="B325" s="2" t="s">
        <v>764</v>
      </c>
      <c r="C325" s="2" t="s">
        <v>730</v>
      </c>
      <c r="D325" s="4">
        <v>0.28923224343431603</v>
      </c>
      <c r="E325" s="4">
        <v>0.23287627132727201</v>
      </c>
      <c r="F325" s="4">
        <v>1.3354018308248901</v>
      </c>
      <c r="G325" s="4">
        <v>0.84602594807135001</v>
      </c>
      <c r="H325" s="4">
        <v>2.10785266555449</v>
      </c>
      <c r="I325" s="3">
        <v>0.21423669759647401</v>
      </c>
      <c r="J325" s="2">
        <v>4928</v>
      </c>
      <c r="K325" s="2">
        <v>21</v>
      </c>
      <c r="L325" s="2">
        <v>4907</v>
      </c>
      <c r="M325" s="5">
        <f>K325/J325</f>
        <v>4.261363636363636E-3</v>
      </c>
      <c r="N325" s="2" t="b">
        <v>0</v>
      </c>
      <c r="O325" s="4" t="s">
        <v>3</v>
      </c>
      <c r="P325" s="4" t="s">
        <v>3</v>
      </c>
      <c r="Q325" s="4" t="s">
        <v>3</v>
      </c>
      <c r="R325" s="4" t="s">
        <v>3</v>
      </c>
      <c r="S325" s="4" t="s">
        <v>3</v>
      </c>
      <c r="T325" s="3" t="s">
        <v>3</v>
      </c>
      <c r="U325" s="2" t="s">
        <v>3</v>
      </c>
      <c r="V325" s="2" t="s">
        <v>3</v>
      </c>
      <c r="W325" s="2" t="s">
        <v>3</v>
      </c>
      <c r="X325" s="2" t="s">
        <v>3</v>
      </c>
      <c r="Y325" s="2" t="s">
        <v>3</v>
      </c>
    </row>
    <row r="326" spans="1:25" ht="14.25" customHeight="1" x14ac:dyDescent="0.25">
      <c r="A326" s="2">
        <v>338</v>
      </c>
      <c r="B326" s="2" t="s">
        <v>763</v>
      </c>
      <c r="C326" s="2" t="s">
        <v>730</v>
      </c>
      <c r="D326" s="4">
        <v>-1.08596758919211E-2</v>
      </c>
      <c r="E326" s="4">
        <v>3.63675541457689E-2</v>
      </c>
      <c r="F326" s="4">
        <v>0.98919907751500102</v>
      </c>
      <c r="G326" s="4">
        <v>0.92114291410021498</v>
      </c>
      <c r="H326" s="4">
        <v>1.0622833872769399</v>
      </c>
      <c r="I326" s="3">
        <v>0.76523846230606696</v>
      </c>
      <c r="J326" s="2">
        <v>4947</v>
      </c>
      <c r="K326" s="2">
        <v>1221</v>
      </c>
      <c r="L326" s="2">
        <v>3726</v>
      </c>
      <c r="M326" s="5">
        <f>K326/J326</f>
        <v>0.24681625227410553</v>
      </c>
      <c r="N326" s="2" t="b">
        <v>0</v>
      </c>
      <c r="O326" s="4">
        <v>-5.0853605000000003E-2</v>
      </c>
      <c r="P326" s="4">
        <v>5.7137558999999997E-2</v>
      </c>
      <c r="Q326" s="4">
        <v>0.95041779699999995</v>
      </c>
      <c r="R326" s="4">
        <v>0.84972439721929405</v>
      </c>
      <c r="S326" s="4">
        <v>1.0630434895804399</v>
      </c>
      <c r="T326" s="3">
        <v>0.373454815</v>
      </c>
      <c r="U326" s="2">
        <v>2331</v>
      </c>
      <c r="V326" s="2">
        <v>474</v>
      </c>
      <c r="W326" s="2">
        <v>1857</v>
      </c>
      <c r="X326" s="2">
        <f>V326/U326</f>
        <v>0.20334620334620335</v>
      </c>
      <c r="Y326" s="2" t="b">
        <v>0</v>
      </c>
    </row>
    <row r="327" spans="1:25" ht="14.25" customHeight="1" x14ac:dyDescent="0.25">
      <c r="A327" s="2">
        <v>338.1</v>
      </c>
      <c r="B327" s="2" t="s">
        <v>762</v>
      </c>
      <c r="C327" s="2" t="s">
        <v>730</v>
      </c>
      <c r="D327" s="4">
        <v>-5.7247244058775203E-2</v>
      </c>
      <c r="E327" s="4">
        <v>7.2768912857517798E-2</v>
      </c>
      <c r="F327" s="4">
        <v>0.944360552963879</v>
      </c>
      <c r="G327" s="4">
        <v>0.81883366314475503</v>
      </c>
      <c r="H327" s="4">
        <v>1.0891306673558001</v>
      </c>
      <c r="I327" s="3">
        <v>0.43145798434995802</v>
      </c>
      <c r="J327" s="2">
        <v>3965</v>
      </c>
      <c r="K327" s="2">
        <v>239</v>
      </c>
      <c r="L327" s="2">
        <v>3726</v>
      </c>
      <c r="M327" s="5">
        <f>K327/J327</f>
        <v>6.0277427490542247E-2</v>
      </c>
      <c r="N327" s="2" t="b">
        <v>0</v>
      </c>
      <c r="O327" s="4">
        <v>-2.173392E-2</v>
      </c>
      <c r="P327" s="4">
        <v>0.106529346</v>
      </c>
      <c r="Q327" s="4">
        <v>0.97850055999999996</v>
      </c>
      <c r="R327" s="4">
        <v>0.79411146920636799</v>
      </c>
      <c r="S327" s="4">
        <v>1.20570396316517</v>
      </c>
      <c r="T327" s="3">
        <v>0.838339316</v>
      </c>
      <c r="U327" s="2">
        <v>2454</v>
      </c>
      <c r="V327" s="2">
        <v>114</v>
      </c>
      <c r="W327" s="2">
        <v>2340</v>
      </c>
      <c r="X327" s="2">
        <f>V327/U327</f>
        <v>4.6454767726161368E-2</v>
      </c>
      <c r="Y327" s="2" t="b">
        <v>0</v>
      </c>
    </row>
    <row r="328" spans="1:25" ht="14.25" customHeight="1" x14ac:dyDescent="0.25">
      <c r="A328" s="2">
        <v>338.2</v>
      </c>
      <c r="B328" s="2" t="s">
        <v>761</v>
      </c>
      <c r="C328" s="2" t="s">
        <v>730</v>
      </c>
      <c r="D328" s="4">
        <v>-1.1480119624496E-3</v>
      </c>
      <c r="E328" s="4">
        <v>3.7505488212690001E-2</v>
      </c>
      <c r="F328" s="4">
        <v>0.99885264675118901</v>
      </c>
      <c r="G328" s="4">
        <v>0.92806011531541199</v>
      </c>
      <c r="H328" s="4">
        <v>1.0750452405583399</v>
      </c>
      <c r="I328" s="3">
        <v>0.97558122689536197</v>
      </c>
      <c r="J328" s="2">
        <v>4849</v>
      </c>
      <c r="K328" s="2">
        <v>1123</v>
      </c>
      <c r="L328" s="2">
        <v>3726</v>
      </c>
      <c r="M328" s="5">
        <f>K328/J328</f>
        <v>0.23159414312229326</v>
      </c>
      <c r="N328" s="2" t="b">
        <v>0</v>
      </c>
      <c r="O328" s="4">
        <v>-8.2420228999999998E-2</v>
      </c>
      <c r="P328" s="4">
        <v>6.3057908999999995E-2</v>
      </c>
      <c r="Q328" s="4">
        <v>0.92088489500000004</v>
      </c>
      <c r="R328" s="4">
        <v>0.81382190191064596</v>
      </c>
      <c r="S328" s="4">
        <v>1.0420326456511799</v>
      </c>
      <c r="T328" s="3">
        <v>0.191193638</v>
      </c>
      <c r="U328" s="2">
        <v>2419</v>
      </c>
      <c r="V328" s="2">
        <v>359</v>
      </c>
      <c r="W328" s="2">
        <v>2060</v>
      </c>
      <c r="X328" s="2">
        <f>V328/U328</f>
        <v>0.14840843323687475</v>
      </c>
      <c r="Y328" s="2" t="b">
        <v>0</v>
      </c>
    </row>
    <row r="329" spans="1:25" ht="14.25" customHeight="1" x14ac:dyDescent="0.25">
      <c r="A329" s="2">
        <v>339</v>
      </c>
      <c r="B329" s="2" t="s">
        <v>760</v>
      </c>
      <c r="C329" s="2" t="s">
        <v>730</v>
      </c>
      <c r="D329" s="4">
        <v>3.9027141599818502E-2</v>
      </c>
      <c r="E329" s="4">
        <v>5.1538118894890801E-2</v>
      </c>
      <c r="F329" s="4">
        <v>1.0397987050675099</v>
      </c>
      <c r="G329" s="4">
        <v>0.93989456826001405</v>
      </c>
      <c r="H329" s="4">
        <v>1.1503219441534001</v>
      </c>
      <c r="I329" s="3">
        <v>0.44890124983529001</v>
      </c>
      <c r="J329" s="2">
        <v>4658</v>
      </c>
      <c r="K329" s="2">
        <v>489</v>
      </c>
      <c r="L329" s="2">
        <v>4169</v>
      </c>
      <c r="M329" s="5">
        <f>K329/J329</f>
        <v>0.10498067840274795</v>
      </c>
      <c r="N329" s="2" t="b">
        <v>0</v>
      </c>
      <c r="O329" s="4">
        <v>1.3958754E-2</v>
      </c>
      <c r="P329" s="4">
        <v>4.7947323E-2</v>
      </c>
      <c r="Q329" s="4">
        <v>1.014056633</v>
      </c>
      <c r="R329" s="4">
        <v>0.92309973129119605</v>
      </c>
      <c r="S329" s="4">
        <v>1.1139758995111499</v>
      </c>
      <c r="T329" s="3">
        <v>0.77095428600000004</v>
      </c>
      <c r="U329" s="2">
        <v>2310</v>
      </c>
      <c r="V329" s="2">
        <v>782</v>
      </c>
      <c r="W329" s="2">
        <v>1528</v>
      </c>
      <c r="X329" s="2">
        <f>V329/U329</f>
        <v>0.33852813852813851</v>
      </c>
      <c r="Y329" s="2" t="b">
        <v>0</v>
      </c>
    </row>
    <row r="330" spans="1:25" ht="14.25" customHeight="1" x14ac:dyDescent="0.25">
      <c r="A330" s="2">
        <v>340</v>
      </c>
      <c r="B330" s="2" t="s">
        <v>759</v>
      </c>
      <c r="C330" s="2" t="s">
        <v>730</v>
      </c>
      <c r="D330" s="4">
        <v>-1.7265724783147099E-2</v>
      </c>
      <c r="E330" s="4">
        <v>5.3313249495207299E-2</v>
      </c>
      <c r="F330" s="4">
        <v>0.98288247369915405</v>
      </c>
      <c r="G330" s="4">
        <v>0.88536110070843799</v>
      </c>
      <c r="H330" s="4">
        <v>1.0911456990057</v>
      </c>
      <c r="I330" s="3">
        <v>0.74604834860500202</v>
      </c>
      <c r="J330" s="2">
        <v>4620</v>
      </c>
      <c r="K330" s="2">
        <v>451</v>
      </c>
      <c r="L330" s="2">
        <v>4169</v>
      </c>
      <c r="M330" s="5">
        <f>K330/J330</f>
        <v>9.7619047619047619E-2</v>
      </c>
      <c r="N330" s="2" t="b">
        <v>0</v>
      </c>
      <c r="O330" s="4">
        <v>1.8389763999999999E-2</v>
      </c>
      <c r="P330" s="4">
        <v>4.8958606000000002E-2</v>
      </c>
      <c r="Q330" s="4">
        <v>1.018559897</v>
      </c>
      <c r="R330" s="4">
        <v>0.92536307611920399</v>
      </c>
      <c r="S330" s="4">
        <v>1.1211429227883001</v>
      </c>
      <c r="T330" s="3">
        <v>0.70720044299999996</v>
      </c>
      <c r="U330" s="2">
        <v>2490</v>
      </c>
      <c r="V330" s="2">
        <v>714</v>
      </c>
      <c r="W330" s="2">
        <v>1776</v>
      </c>
      <c r="X330" s="2">
        <f>V330/U330</f>
        <v>0.28674698795180725</v>
      </c>
      <c r="Y330" s="2" t="b">
        <v>0</v>
      </c>
    </row>
    <row r="331" spans="1:25" ht="14.25" customHeight="1" x14ac:dyDescent="0.25">
      <c r="A331" s="2">
        <v>340.1</v>
      </c>
      <c r="B331" s="2" t="s">
        <v>758</v>
      </c>
      <c r="C331" s="2" t="s">
        <v>730</v>
      </c>
      <c r="D331" s="4">
        <v>-5.0816260644628797E-2</v>
      </c>
      <c r="E331" s="4">
        <v>0.120588277362759</v>
      </c>
      <c r="F331" s="4">
        <v>0.95045329016453195</v>
      </c>
      <c r="G331" s="4">
        <v>0.75038468975585804</v>
      </c>
      <c r="H331" s="4">
        <v>1.20386445661424</v>
      </c>
      <c r="I331" s="3">
        <v>0.67346083615876595</v>
      </c>
      <c r="J331" s="2">
        <v>4248</v>
      </c>
      <c r="K331" s="2">
        <v>79</v>
      </c>
      <c r="L331" s="2">
        <v>4169</v>
      </c>
      <c r="M331" s="5">
        <f>K331/J331</f>
        <v>1.85969868173258E-2</v>
      </c>
      <c r="N331" s="2" t="b">
        <v>0</v>
      </c>
      <c r="O331" s="4">
        <v>-6.3811444999999994E-2</v>
      </c>
      <c r="P331" s="4">
        <v>0.102246395</v>
      </c>
      <c r="Q331" s="4">
        <v>0.93818188199999997</v>
      </c>
      <c r="R331" s="4">
        <v>0.76780891974982601</v>
      </c>
      <c r="S331" s="4">
        <v>1.1463597525149101</v>
      </c>
      <c r="T331" s="3">
        <v>0.53256532099999998</v>
      </c>
      <c r="U331" s="2">
        <v>2585</v>
      </c>
      <c r="V331" s="2">
        <v>123</v>
      </c>
      <c r="W331" s="2">
        <v>2462</v>
      </c>
      <c r="X331" s="2">
        <f>V331/U331</f>
        <v>4.7582205029013537E-2</v>
      </c>
      <c r="Y331" s="2" t="b">
        <v>0</v>
      </c>
    </row>
    <row r="332" spans="1:25" ht="14.25" customHeight="1" x14ac:dyDescent="0.25">
      <c r="A332" s="2">
        <v>342</v>
      </c>
      <c r="B332" s="2" t="s">
        <v>757</v>
      </c>
      <c r="C332" s="2" t="s">
        <v>730</v>
      </c>
      <c r="D332" s="4">
        <v>-0.192444568526737</v>
      </c>
      <c r="E332" s="4">
        <v>0.20639211645590599</v>
      </c>
      <c r="F332" s="4">
        <v>0.82494004457827597</v>
      </c>
      <c r="G332" s="4">
        <v>0.550475341476799</v>
      </c>
      <c r="H332" s="4">
        <v>1.2362517007993701</v>
      </c>
      <c r="I332" s="3">
        <v>0.35111843325145797</v>
      </c>
      <c r="J332" s="2">
        <v>4934</v>
      </c>
      <c r="K332" s="2">
        <v>27</v>
      </c>
      <c r="L332" s="2">
        <v>4907</v>
      </c>
      <c r="M332" s="5">
        <f>K332/J332</f>
        <v>5.4722334819618974E-3</v>
      </c>
      <c r="N332" s="2" t="b">
        <v>0</v>
      </c>
      <c r="O332" s="4" t="s">
        <v>3</v>
      </c>
      <c r="P332" s="4" t="s">
        <v>3</v>
      </c>
      <c r="Q332" s="4" t="s">
        <v>3</v>
      </c>
      <c r="R332" s="4" t="s">
        <v>3</v>
      </c>
      <c r="S332" s="4" t="s">
        <v>3</v>
      </c>
      <c r="T332" s="3" t="s">
        <v>3</v>
      </c>
      <c r="U332" s="2" t="s">
        <v>3</v>
      </c>
      <c r="V332" s="2" t="s">
        <v>3</v>
      </c>
      <c r="W332" s="2" t="s">
        <v>3</v>
      </c>
      <c r="X332" s="2" t="s">
        <v>3</v>
      </c>
      <c r="Y332" s="2" t="s">
        <v>3</v>
      </c>
    </row>
    <row r="333" spans="1:25" ht="14.25" customHeight="1" x14ac:dyDescent="0.25">
      <c r="A333" s="2">
        <v>344</v>
      </c>
      <c r="B333" s="2" t="s">
        <v>756</v>
      </c>
      <c r="C333" s="2" t="s">
        <v>730</v>
      </c>
      <c r="D333" s="4">
        <v>-4.1140146941641698E-2</v>
      </c>
      <c r="E333" s="4">
        <v>0.24298627289334701</v>
      </c>
      <c r="F333" s="4">
        <v>0.95969462225637903</v>
      </c>
      <c r="G333" s="4">
        <v>0.596072340972021</v>
      </c>
      <c r="H333" s="4">
        <v>1.5451375691848199</v>
      </c>
      <c r="I333" s="3">
        <v>0.86555235401413699</v>
      </c>
      <c r="J333" s="2">
        <v>4927</v>
      </c>
      <c r="K333" s="2">
        <v>20</v>
      </c>
      <c r="L333" s="2">
        <v>4907</v>
      </c>
      <c r="M333" s="5">
        <f>K333/J333</f>
        <v>4.0592652729855893E-3</v>
      </c>
      <c r="N333" s="2" t="b">
        <v>0</v>
      </c>
      <c r="O333" s="4" t="s">
        <v>3</v>
      </c>
      <c r="P333" s="4" t="s">
        <v>3</v>
      </c>
      <c r="Q333" s="4" t="s">
        <v>3</v>
      </c>
      <c r="R333" s="4" t="s">
        <v>3</v>
      </c>
      <c r="S333" s="4" t="s">
        <v>3</v>
      </c>
      <c r="T333" s="3" t="s">
        <v>3</v>
      </c>
      <c r="U333" s="2" t="s">
        <v>3</v>
      </c>
      <c r="V333" s="2" t="s">
        <v>3</v>
      </c>
      <c r="W333" s="2" t="s">
        <v>3</v>
      </c>
      <c r="X333" s="2" t="s">
        <v>3</v>
      </c>
      <c r="Y333" s="2" t="s">
        <v>3</v>
      </c>
    </row>
    <row r="334" spans="1:25" ht="14.25" customHeight="1" x14ac:dyDescent="0.25">
      <c r="A334" s="2">
        <v>345</v>
      </c>
      <c r="B334" s="2" t="s">
        <v>755</v>
      </c>
      <c r="C334" s="2" t="s">
        <v>730</v>
      </c>
      <c r="D334" s="4">
        <v>5.2821617140396002E-2</v>
      </c>
      <c r="E334" s="4">
        <v>8.3030634440630399E-2</v>
      </c>
      <c r="F334" s="4">
        <v>1.05424156971922</v>
      </c>
      <c r="G334" s="4">
        <v>0.89590721472551504</v>
      </c>
      <c r="H334" s="4">
        <v>1.2405584741993201</v>
      </c>
      <c r="I334" s="3">
        <v>0.52466547979514899</v>
      </c>
      <c r="J334" s="2">
        <v>5080</v>
      </c>
      <c r="K334" s="2">
        <v>173</v>
      </c>
      <c r="L334" s="2">
        <v>4907</v>
      </c>
      <c r="M334" s="5">
        <f>K334/J334</f>
        <v>3.4055118110236218E-2</v>
      </c>
      <c r="N334" s="2" t="b">
        <v>0</v>
      </c>
      <c r="O334" s="4">
        <v>-0.111515246</v>
      </c>
      <c r="P334" s="4">
        <v>0.13905451799999999</v>
      </c>
      <c r="Q334" s="4">
        <v>0.89447775399999996</v>
      </c>
      <c r="R334" s="4">
        <v>0.68108912935945898</v>
      </c>
      <c r="S334" s="4">
        <v>1.17472210034681</v>
      </c>
      <c r="T334" s="3">
        <v>0.42257990400000001</v>
      </c>
      <c r="U334" s="2">
        <v>2654</v>
      </c>
      <c r="V334" s="2">
        <v>63</v>
      </c>
      <c r="W334" s="2">
        <v>2591</v>
      </c>
      <c r="X334" s="2">
        <f>V334/U334</f>
        <v>2.3737754333082142E-2</v>
      </c>
      <c r="Y334" s="2" t="b">
        <v>0</v>
      </c>
    </row>
    <row r="335" spans="1:25" ht="14.25" customHeight="1" x14ac:dyDescent="0.25">
      <c r="A335" s="2">
        <v>345.1</v>
      </c>
      <c r="B335" s="2" t="s">
        <v>754</v>
      </c>
      <c r="C335" s="2" t="s">
        <v>730</v>
      </c>
      <c r="D335" s="4">
        <v>-5.08267591710184E-2</v>
      </c>
      <c r="E335" s="4">
        <v>0.16648390481320499</v>
      </c>
      <c r="F335" s="4">
        <v>0.95044331185796105</v>
      </c>
      <c r="G335" s="4">
        <v>0.68582333566675602</v>
      </c>
      <c r="H335" s="4">
        <v>1.317164992902</v>
      </c>
      <c r="I335" s="3">
        <v>0.76014123005080902</v>
      </c>
      <c r="J335" s="2">
        <v>4948</v>
      </c>
      <c r="K335" s="2">
        <v>41</v>
      </c>
      <c r="L335" s="2">
        <v>4907</v>
      </c>
      <c r="M335" s="5">
        <f>K335/J335</f>
        <v>8.2861762328213413E-3</v>
      </c>
      <c r="N335" s="2" t="b">
        <v>0</v>
      </c>
      <c r="O335" s="4">
        <v>3.4314847000000002E-2</v>
      </c>
      <c r="P335" s="4">
        <v>0.16795963699999999</v>
      </c>
      <c r="Q335" s="4">
        <v>1.034910394</v>
      </c>
      <c r="R335" s="4">
        <v>0.74461643798855504</v>
      </c>
      <c r="S335" s="4">
        <v>1.43837749034496</v>
      </c>
      <c r="T335" s="3">
        <v>0.838115846</v>
      </c>
      <c r="U335" s="2">
        <v>2675</v>
      </c>
      <c r="V335" s="2">
        <v>42</v>
      </c>
      <c r="W335" s="2">
        <v>2633</v>
      </c>
      <c r="X335" s="2">
        <f>V335/U335</f>
        <v>1.5700934579439253E-2</v>
      </c>
      <c r="Y335" s="2" t="b">
        <v>0</v>
      </c>
    </row>
    <row r="336" spans="1:25" ht="14.25" customHeight="1" x14ac:dyDescent="0.25">
      <c r="A336" s="2">
        <v>345.12</v>
      </c>
      <c r="B336" s="2" t="s">
        <v>753</v>
      </c>
      <c r="C336" s="2" t="s">
        <v>730</v>
      </c>
      <c r="D336" s="4">
        <v>-4.6299910030026203E-2</v>
      </c>
      <c r="E336" s="4">
        <v>0.18552281049725</v>
      </c>
      <c r="F336" s="4">
        <v>0.95475557847397896</v>
      </c>
      <c r="G336" s="4">
        <v>0.66370027890380401</v>
      </c>
      <c r="H336" s="4">
        <v>1.3734485935922001</v>
      </c>
      <c r="I336" s="3">
        <v>0.80292414409173996</v>
      </c>
      <c r="J336" s="2">
        <v>4940</v>
      </c>
      <c r="K336" s="2">
        <v>33</v>
      </c>
      <c r="L336" s="2">
        <v>4907</v>
      </c>
      <c r="M336" s="5">
        <f>K336/J336</f>
        <v>6.6801619433198385E-3</v>
      </c>
      <c r="N336" s="2" t="b">
        <v>0</v>
      </c>
      <c r="O336" s="4" t="s">
        <v>3</v>
      </c>
      <c r="P336" s="4" t="s">
        <v>3</v>
      </c>
      <c r="Q336" s="4" t="s">
        <v>3</v>
      </c>
      <c r="R336" s="4" t="s">
        <v>3</v>
      </c>
      <c r="S336" s="4" t="s">
        <v>3</v>
      </c>
      <c r="T336" s="3" t="s">
        <v>3</v>
      </c>
      <c r="U336" s="2" t="s">
        <v>3</v>
      </c>
      <c r="V336" s="2" t="s">
        <v>3</v>
      </c>
      <c r="W336" s="2" t="s">
        <v>3</v>
      </c>
      <c r="X336" s="2" t="s">
        <v>3</v>
      </c>
      <c r="Y336" s="2" t="s">
        <v>3</v>
      </c>
    </row>
    <row r="337" spans="1:25" ht="14.25" customHeight="1" x14ac:dyDescent="0.25">
      <c r="A337" s="2">
        <v>345.3</v>
      </c>
      <c r="B337" s="2" t="s">
        <v>752</v>
      </c>
      <c r="C337" s="2" t="s">
        <v>730</v>
      </c>
      <c r="D337" s="4">
        <v>4.2731641392469502E-2</v>
      </c>
      <c r="E337" s="4">
        <v>9.7089412975763706E-2</v>
      </c>
      <c r="F337" s="4">
        <v>1.04365778271773</v>
      </c>
      <c r="G337" s="4">
        <v>0.86280755507838702</v>
      </c>
      <c r="H337" s="4">
        <v>1.26241542626309</v>
      </c>
      <c r="I337" s="3">
        <v>0.65984535642848097</v>
      </c>
      <c r="J337" s="2">
        <v>5033</v>
      </c>
      <c r="K337" s="2">
        <v>126</v>
      </c>
      <c r="L337" s="2">
        <v>4907</v>
      </c>
      <c r="M337" s="5">
        <f>K337/J337</f>
        <v>2.5034770514603615E-2</v>
      </c>
      <c r="N337" s="2" t="b">
        <v>0</v>
      </c>
      <c r="O337" s="4">
        <v>-0.111742905</v>
      </c>
      <c r="P337" s="4">
        <v>0.17964992799999999</v>
      </c>
      <c r="Q337" s="4">
        <v>0.89427414199999999</v>
      </c>
      <c r="R337" s="4">
        <v>0.62885362256938604</v>
      </c>
      <c r="S337" s="4">
        <v>1.27172081260323</v>
      </c>
      <c r="T337" s="3">
        <v>0.53393948999999996</v>
      </c>
      <c r="U337" s="2">
        <v>2665</v>
      </c>
      <c r="V337" s="2">
        <v>37</v>
      </c>
      <c r="W337" s="2">
        <v>2628</v>
      </c>
      <c r="X337" s="2">
        <f>V337/U337</f>
        <v>1.3883677298311446E-2</v>
      </c>
      <c r="Y337" s="2" t="b">
        <v>0</v>
      </c>
    </row>
    <row r="338" spans="1:25" ht="14.25" customHeight="1" x14ac:dyDescent="0.25">
      <c r="A338" s="2">
        <v>348</v>
      </c>
      <c r="B338" s="2" t="s">
        <v>751</v>
      </c>
      <c r="C338" s="2" t="s">
        <v>730</v>
      </c>
      <c r="D338" s="4">
        <v>5.4951759669505301E-2</v>
      </c>
      <c r="E338" s="4">
        <v>0.15798868323481799</v>
      </c>
      <c r="F338" s="4">
        <v>1.0564896480363899</v>
      </c>
      <c r="G338" s="4">
        <v>0.77514431080669899</v>
      </c>
      <c r="H338" s="4">
        <v>1.43995171072914</v>
      </c>
      <c r="I338" s="3">
        <v>0.72797472268799002</v>
      </c>
      <c r="J338" s="2">
        <v>4954</v>
      </c>
      <c r="K338" s="2">
        <v>47</v>
      </c>
      <c r="L338" s="2">
        <v>4907</v>
      </c>
      <c r="M338" s="5">
        <f>K338/J338</f>
        <v>9.4872830036334278E-3</v>
      </c>
      <c r="N338" s="2" t="b">
        <v>0</v>
      </c>
      <c r="O338" s="4">
        <v>-4.1103536000000003E-2</v>
      </c>
      <c r="P338" s="4">
        <v>0.23138977499999999</v>
      </c>
      <c r="Q338" s="4">
        <v>0.95972975800000004</v>
      </c>
      <c r="R338" s="4">
        <v>0.60979801780440501</v>
      </c>
      <c r="S338" s="4">
        <v>1.5104693389064401</v>
      </c>
      <c r="T338" s="3">
        <v>0.85900755299999998</v>
      </c>
      <c r="U338" s="2">
        <v>2684</v>
      </c>
      <c r="V338" s="2">
        <v>23</v>
      </c>
      <c r="W338" s="2">
        <v>2661</v>
      </c>
      <c r="X338" s="2">
        <f>V338/U338</f>
        <v>8.5692995529061105E-3</v>
      </c>
      <c r="Y338" s="2" t="b">
        <v>0</v>
      </c>
    </row>
    <row r="339" spans="1:25" ht="14.25" customHeight="1" x14ac:dyDescent="0.25">
      <c r="A339" s="2">
        <v>348.2</v>
      </c>
      <c r="B339" s="2" t="s">
        <v>750</v>
      </c>
      <c r="C339" s="2" t="s">
        <v>730</v>
      </c>
      <c r="D339" s="4">
        <v>-9.3813597040680499E-2</v>
      </c>
      <c r="E339" s="4">
        <v>0.247971496723325</v>
      </c>
      <c r="F339" s="4">
        <v>0.91045245745682002</v>
      </c>
      <c r="G339" s="4">
        <v>0.55998922829894404</v>
      </c>
      <c r="H339" s="4">
        <v>1.48024932516497</v>
      </c>
      <c r="I339" s="3">
        <v>0.70518983321789597</v>
      </c>
      <c r="J339" s="2">
        <v>4926</v>
      </c>
      <c r="K339" s="2">
        <v>19</v>
      </c>
      <c r="L339" s="2">
        <v>4907</v>
      </c>
      <c r="M339" s="5">
        <f>K339/J339</f>
        <v>3.857084855866829E-3</v>
      </c>
      <c r="N339" s="2" t="b">
        <v>0</v>
      </c>
      <c r="O339" s="4" t="s">
        <v>3</v>
      </c>
      <c r="P339" s="4" t="s">
        <v>3</v>
      </c>
      <c r="Q339" s="4" t="s">
        <v>3</v>
      </c>
      <c r="R339" s="4" t="s">
        <v>3</v>
      </c>
      <c r="S339" s="4" t="s">
        <v>3</v>
      </c>
      <c r="T339" s="3" t="s">
        <v>3</v>
      </c>
      <c r="U339" s="2" t="s">
        <v>3</v>
      </c>
      <c r="V339" s="2" t="s">
        <v>3</v>
      </c>
      <c r="W339" s="2" t="s">
        <v>3</v>
      </c>
      <c r="X339" s="2" t="s">
        <v>3</v>
      </c>
      <c r="Y339" s="2" t="s">
        <v>3</v>
      </c>
    </row>
    <row r="340" spans="1:25" ht="14.25" customHeight="1" x14ac:dyDescent="0.25">
      <c r="A340" s="2">
        <v>348.8</v>
      </c>
      <c r="B340" s="2" t="s">
        <v>749</v>
      </c>
      <c r="C340" s="2" t="s">
        <v>730</v>
      </c>
      <c r="D340" s="4">
        <v>8.8629090861570503E-2</v>
      </c>
      <c r="E340" s="4">
        <v>0.22176179842628399</v>
      </c>
      <c r="F340" s="4">
        <v>1.09267529790208</v>
      </c>
      <c r="G340" s="4">
        <v>0.70749548291756004</v>
      </c>
      <c r="H340" s="4">
        <v>1.68755749750068</v>
      </c>
      <c r="I340" s="3">
        <v>0.68940771983619298</v>
      </c>
      <c r="J340" s="2">
        <v>4931</v>
      </c>
      <c r="K340" s="2">
        <v>24</v>
      </c>
      <c r="L340" s="2">
        <v>4907</v>
      </c>
      <c r="M340" s="5">
        <f>K340/J340</f>
        <v>4.8671669032650574E-3</v>
      </c>
      <c r="N340" s="2" t="b">
        <v>0</v>
      </c>
      <c r="O340" s="4" t="s">
        <v>3</v>
      </c>
      <c r="P340" s="4" t="s">
        <v>3</v>
      </c>
      <c r="Q340" s="4" t="s">
        <v>3</v>
      </c>
      <c r="R340" s="4" t="s">
        <v>3</v>
      </c>
      <c r="S340" s="4" t="s">
        <v>3</v>
      </c>
      <c r="T340" s="3" t="s">
        <v>3</v>
      </c>
      <c r="U340" s="2" t="s">
        <v>3</v>
      </c>
      <c r="V340" s="2" t="s">
        <v>3</v>
      </c>
      <c r="W340" s="2" t="s">
        <v>3</v>
      </c>
      <c r="X340" s="2" t="s">
        <v>3</v>
      </c>
      <c r="Y340" s="2" t="s">
        <v>3</v>
      </c>
    </row>
    <row r="341" spans="1:25" ht="14.25" customHeight="1" x14ac:dyDescent="0.25">
      <c r="A341" s="2">
        <v>350</v>
      </c>
      <c r="B341" s="2" t="s">
        <v>748</v>
      </c>
      <c r="C341" s="2" t="s">
        <v>730</v>
      </c>
      <c r="D341" s="4">
        <v>6.2271155741376198E-2</v>
      </c>
      <c r="E341" s="4">
        <v>4.63671065785244E-2</v>
      </c>
      <c r="F341" s="4">
        <v>1.0642508833441</v>
      </c>
      <c r="G341" s="4">
        <v>0.97179697173773105</v>
      </c>
      <c r="H341" s="4">
        <v>1.1655005887426899</v>
      </c>
      <c r="I341" s="3">
        <v>0.179271054775129</v>
      </c>
      <c r="J341" s="2">
        <v>5108</v>
      </c>
      <c r="K341" s="2">
        <v>703</v>
      </c>
      <c r="L341" s="2">
        <v>4405</v>
      </c>
      <c r="M341" s="5">
        <f>K341/J341</f>
        <v>0.13762725137039938</v>
      </c>
      <c r="N341" s="2" t="b">
        <v>0</v>
      </c>
      <c r="O341" s="4">
        <v>1.9198864999999999E-2</v>
      </c>
      <c r="P341" s="4">
        <v>8.3831691999999999E-2</v>
      </c>
      <c r="Q341" s="4">
        <v>1.0193843490000001</v>
      </c>
      <c r="R341" s="4">
        <v>0.86492606359173296</v>
      </c>
      <c r="S341" s="4">
        <v>1.20142575575241</v>
      </c>
      <c r="T341" s="3">
        <v>0.81885586099999996</v>
      </c>
      <c r="U341" s="2">
        <v>2489</v>
      </c>
      <c r="V341" s="2">
        <v>202</v>
      </c>
      <c r="W341" s="2">
        <v>2287</v>
      </c>
      <c r="X341" s="2">
        <f>V341/U341</f>
        <v>8.1157091201285655E-2</v>
      </c>
      <c r="Y341" s="2" t="b">
        <v>0</v>
      </c>
    </row>
    <row r="342" spans="1:25" ht="14.25" customHeight="1" x14ac:dyDescent="0.25">
      <c r="A342" s="2">
        <v>350.1</v>
      </c>
      <c r="B342" s="2" t="s">
        <v>747</v>
      </c>
      <c r="C342" s="2" t="s">
        <v>730</v>
      </c>
      <c r="D342" s="4">
        <v>0.104929423994384</v>
      </c>
      <c r="E342" s="4">
        <v>8.5436349889645005E-2</v>
      </c>
      <c r="F342" s="4">
        <v>1.1106322236035799</v>
      </c>
      <c r="G342" s="4">
        <v>0.93938880580046402</v>
      </c>
      <c r="H342" s="4">
        <v>1.31309201098638</v>
      </c>
      <c r="I342" s="3">
        <v>0.21938727784297599</v>
      </c>
      <c r="J342" s="2">
        <v>4574</v>
      </c>
      <c r="K342" s="2">
        <v>169</v>
      </c>
      <c r="L342" s="2">
        <v>4405</v>
      </c>
      <c r="M342" s="5">
        <f>K342/J342</f>
        <v>3.6947966768692608E-2</v>
      </c>
      <c r="N342" s="2" t="b">
        <v>0</v>
      </c>
      <c r="O342" s="4">
        <v>8.5230353999999994E-2</v>
      </c>
      <c r="P342" s="4">
        <v>0.18428123800000001</v>
      </c>
      <c r="Q342" s="4">
        <v>1.0889678860000001</v>
      </c>
      <c r="R342" s="4">
        <v>0.75884262181023099</v>
      </c>
      <c r="S342" s="4">
        <v>1.5627101357720801</v>
      </c>
      <c r="T342" s="3">
        <v>0.64372170799999995</v>
      </c>
      <c r="U342" s="2">
        <v>2614</v>
      </c>
      <c r="V342" s="2">
        <v>37</v>
      </c>
      <c r="W342" s="2">
        <v>2577</v>
      </c>
      <c r="X342" s="2">
        <f>V342/U342</f>
        <v>1.4154552410099464E-2</v>
      </c>
      <c r="Y342" s="2" t="b">
        <v>0</v>
      </c>
    </row>
    <row r="343" spans="1:25" ht="14.25" customHeight="1" x14ac:dyDescent="0.25">
      <c r="A343" s="2">
        <v>350.2</v>
      </c>
      <c r="B343" s="2" t="s">
        <v>746</v>
      </c>
      <c r="C343" s="2" t="s">
        <v>730</v>
      </c>
      <c r="D343" s="4">
        <v>5.6113692543128098E-2</v>
      </c>
      <c r="E343" s="4">
        <v>5.0065911724503101E-2</v>
      </c>
      <c r="F343" s="4">
        <v>1.0577179315423899</v>
      </c>
      <c r="G343" s="4">
        <v>0.95885492354027702</v>
      </c>
      <c r="H343" s="4">
        <v>1.1667742379374899</v>
      </c>
      <c r="I343" s="3">
        <v>0.26237454608362298</v>
      </c>
      <c r="J343" s="2">
        <v>4987</v>
      </c>
      <c r="K343" s="2">
        <v>582</v>
      </c>
      <c r="L343" s="2">
        <v>4405</v>
      </c>
      <c r="M343" s="5">
        <f>K343/J343</f>
        <v>0.11670342891517947</v>
      </c>
      <c r="N343" s="2" t="b">
        <v>0</v>
      </c>
      <c r="O343" s="4">
        <v>9.4285299999999992E-3</v>
      </c>
      <c r="P343" s="4">
        <v>9.5324425000000004E-2</v>
      </c>
      <c r="Q343" s="4">
        <v>1.0094731189999999</v>
      </c>
      <c r="R343" s="4">
        <v>0.837438590288486</v>
      </c>
      <c r="S343" s="4">
        <v>1.2168486012244699</v>
      </c>
      <c r="T343" s="3">
        <v>0.921209799</v>
      </c>
      <c r="U343" s="2">
        <v>2548</v>
      </c>
      <c r="V343" s="2">
        <v>154</v>
      </c>
      <c r="W343" s="2">
        <v>2394</v>
      </c>
      <c r="X343" s="2">
        <f>V343/U343</f>
        <v>6.043956043956044E-2</v>
      </c>
      <c r="Y343" s="2" t="b">
        <v>0</v>
      </c>
    </row>
    <row r="344" spans="1:25" ht="14.25" customHeight="1" x14ac:dyDescent="0.25">
      <c r="A344" s="2">
        <v>350.3</v>
      </c>
      <c r="B344" s="2" t="s">
        <v>745</v>
      </c>
      <c r="C344" s="2" t="s">
        <v>730</v>
      </c>
      <c r="D344" s="4">
        <v>-0.16754823100116101</v>
      </c>
      <c r="E344" s="4">
        <v>0.203976660934274</v>
      </c>
      <c r="F344" s="4">
        <v>0.84573582561955296</v>
      </c>
      <c r="G344" s="4">
        <v>0.56703032897322403</v>
      </c>
      <c r="H344" s="4">
        <v>1.26143003326047</v>
      </c>
      <c r="I344" s="3">
        <v>0.41141343395671498</v>
      </c>
      <c r="J344" s="2">
        <v>4434</v>
      </c>
      <c r="K344" s="2">
        <v>29</v>
      </c>
      <c r="L344" s="2">
        <v>4405</v>
      </c>
      <c r="M344" s="5">
        <f>K344/J344</f>
        <v>6.5403698691926023E-3</v>
      </c>
      <c r="N344" s="2" t="b">
        <v>0</v>
      </c>
      <c r="O344" s="4" t="s">
        <v>3</v>
      </c>
      <c r="P344" s="4" t="s">
        <v>3</v>
      </c>
      <c r="Q344" s="4" t="s">
        <v>3</v>
      </c>
      <c r="R344" s="4" t="s">
        <v>3</v>
      </c>
      <c r="S344" s="4" t="s">
        <v>3</v>
      </c>
      <c r="T344" s="3" t="s">
        <v>3</v>
      </c>
      <c r="U344" s="2" t="s">
        <v>3</v>
      </c>
      <c r="V344" s="2" t="s">
        <v>3</v>
      </c>
      <c r="W344" s="2" t="s">
        <v>3</v>
      </c>
      <c r="X344" s="2" t="s">
        <v>3</v>
      </c>
      <c r="Y344" s="2" t="s">
        <v>3</v>
      </c>
    </row>
    <row r="345" spans="1:25" ht="14.25" customHeight="1" x14ac:dyDescent="0.25">
      <c r="A345" s="2">
        <v>351</v>
      </c>
      <c r="B345" s="2" t="s">
        <v>744</v>
      </c>
      <c r="C345" s="2" t="s">
        <v>730</v>
      </c>
      <c r="D345" s="4">
        <v>7.3394521821615903E-3</v>
      </c>
      <c r="E345" s="4">
        <v>6.7899614109379905E-2</v>
      </c>
      <c r="F345" s="4">
        <v>1.0073664519754699</v>
      </c>
      <c r="G345" s="4">
        <v>0.88184075296368603</v>
      </c>
      <c r="H345" s="4">
        <v>1.1507601175780999</v>
      </c>
      <c r="I345" s="3">
        <v>0.9139221638742</v>
      </c>
      <c r="J345" s="2">
        <v>5077</v>
      </c>
      <c r="K345" s="2">
        <v>275</v>
      </c>
      <c r="L345" s="2">
        <v>4802</v>
      </c>
      <c r="M345" s="5">
        <f>K345/J345</f>
        <v>5.4165845972030724E-2</v>
      </c>
      <c r="N345" s="2" t="b">
        <v>0</v>
      </c>
      <c r="O345" s="4">
        <v>2.0776528999999998E-2</v>
      </c>
      <c r="P345" s="4">
        <v>6.0253319E-2</v>
      </c>
      <c r="Q345" s="4">
        <v>1.020993864</v>
      </c>
      <c r="R345" s="4">
        <v>0.907265656229853</v>
      </c>
      <c r="S345" s="4">
        <v>1.14897820985064</v>
      </c>
      <c r="T345" s="3">
        <v>0.73022994799999996</v>
      </c>
      <c r="U345" s="2">
        <v>2463</v>
      </c>
      <c r="V345" s="2">
        <v>423</v>
      </c>
      <c r="W345" s="2">
        <v>2040</v>
      </c>
      <c r="X345" s="2">
        <f>V345/U345</f>
        <v>0.17174177831912302</v>
      </c>
      <c r="Y345" s="2" t="b">
        <v>0</v>
      </c>
    </row>
    <row r="346" spans="1:25" ht="14.25" customHeight="1" x14ac:dyDescent="0.25">
      <c r="A346" s="2">
        <v>352</v>
      </c>
      <c r="B346" s="2" t="s">
        <v>743</v>
      </c>
      <c r="C346" s="2" t="s">
        <v>730</v>
      </c>
      <c r="D346" s="4">
        <v>1.24441208327918E-2</v>
      </c>
      <c r="E346" s="4">
        <v>0.15520252485064601</v>
      </c>
      <c r="F346" s="4">
        <v>1.0125218710808801</v>
      </c>
      <c r="G346" s="4">
        <v>0.74695313915311001</v>
      </c>
      <c r="H346" s="4">
        <v>1.3725098479129301</v>
      </c>
      <c r="I346" s="3">
        <v>0.93609418686934798</v>
      </c>
      <c r="J346" s="2">
        <v>4854</v>
      </c>
      <c r="K346" s="2">
        <v>52</v>
      </c>
      <c r="L346" s="2">
        <v>4802</v>
      </c>
      <c r="M346" s="5">
        <f>K346/J346</f>
        <v>1.0712814173877214E-2</v>
      </c>
      <c r="N346" s="2" t="b">
        <v>0</v>
      </c>
      <c r="O346" s="4">
        <v>0.32616989200000002</v>
      </c>
      <c r="P346" s="4">
        <v>0.18435532299999999</v>
      </c>
      <c r="Q346" s="4">
        <v>1.3856507600000001</v>
      </c>
      <c r="R346" s="4">
        <v>0.965444616678929</v>
      </c>
      <c r="S346" s="4">
        <v>1.9887500485456699</v>
      </c>
      <c r="T346" s="3">
        <v>7.6852853999999998E-2</v>
      </c>
      <c r="U346" s="2">
        <v>2663</v>
      </c>
      <c r="V346" s="2">
        <v>36</v>
      </c>
      <c r="W346" s="2">
        <v>2627</v>
      </c>
      <c r="X346" s="2">
        <f>V346/U346</f>
        <v>1.3518588058580548E-2</v>
      </c>
      <c r="Y346" s="2" t="b">
        <v>0</v>
      </c>
    </row>
    <row r="347" spans="1:25" ht="14.25" customHeight="1" x14ac:dyDescent="0.25">
      <c r="A347" s="2">
        <v>352.1</v>
      </c>
      <c r="B347" s="2" t="s">
        <v>742</v>
      </c>
      <c r="C347" s="2" t="s">
        <v>730</v>
      </c>
      <c r="D347" s="4">
        <v>-0.22176522322450601</v>
      </c>
      <c r="E347" s="4">
        <v>0.27152082296551999</v>
      </c>
      <c r="F347" s="4">
        <v>0.80110342273635005</v>
      </c>
      <c r="G347" s="4">
        <v>0.47050625003166702</v>
      </c>
      <c r="H347" s="4">
        <v>1.3639918574444001</v>
      </c>
      <c r="I347" s="3">
        <v>0.41407006691732001</v>
      </c>
      <c r="J347" s="2">
        <v>4820</v>
      </c>
      <c r="K347" s="2">
        <v>18</v>
      </c>
      <c r="L347" s="2">
        <v>4802</v>
      </c>
      <c r="M347" s="5">
        <f>K347/J347</f>
        <v>3.7344398340248964E-3</v>
      </c>
      <c r="N347" s="2" t="b">
        <v>0</v>
      </c>
      <c r="O347" s="4" t="s">
        <v>3</v>
      </c>
      <c r="P347" s="4" t="s">
        <v>3</v>
      </c>
      <c r="Q347" s="4" t="s">
        <v>3</v>
      </c>
      <c r="R347" s="4" t="s">
        <v>3</v>
      </c>
      <c r="S347" s="4" t="s">
        <v>3</v>
      </c>
      <c r="T347" s="3" t="s">
        <v>3</v>
      </c>
      <c r="U347" s="2" t="s">
        <v>3</v>
      </c>
      <c r="V347" s="2" t="s">
        <v>3</v>
      </c>
      <c r="W347" s="2" t="s">
        <v>3</v>
      </c>
      <c r="X347" s="2" t="s">
        <v>3</v>
      </c>
      <c r="Y347" s="2" t="s">
        <v>3</v>
      </c>
    </row>
    <row r="348" spans="1:25" ht="14.25" customHeight="1" x14ac:dyDescent="0.25">
      <c r="A348" s="2">
        <v>352.2</v>
      </c>
      <c r="B348" s="2" t="s">
        <v>741</v>
      </c>
      <c r="C348" s="2" t="s">
        <v>730</v>
      </c>
      <c r="D348" s="4">
        <v>0.139979641767079</v>
      </c>
      <c r="E348" s="4">
        <v>0.19086063920097401</v>
      </c>
      <c r="F348" s="4">
        <v>1.15025038155367</v>
      </c>
      <c r="G348" s="4">
        <v>0.79127697769893102</v>
      </c>
      <c r="H348" s="4">
        <v>1.6720768802246</v>
      </c>
      <c r="I348" s="3">
        <v>0.46330667557874899</v>
      </c>
      <c r="J348" s="2">
        <v>4836</v>
      </c>
      <c r="K348" s="2">
        <v>34</v>
      </c>
      <c r="L348" s="2">
        <v>4802</v>
      </c>
      <c r="M348" s="5">
        <f>K348/J348</f>
        <v>7.0306038047973536E-3</v>
      </c>
      <c r="N348" s="2" t="b">
        <v>0</v>
      </c>
      <c r="O348" s="4" t="s">
        <v>3</v>
      </c>
      <c r="P348" s="4" t="s">
        <v>3</v>
      </c>
      <c r="Q348" s="4" t="s">
        <v>3</v>
      </c>
      <c r="R348" s="4" t="s">
        <v>3</v>
      </c>
      <c r="S348" s="4" t="s">
        <v>3</v>
      </c>
      <c r="T348" s="3" t="s">
        <v>3</v>
      </c>
      <c r="U348" s="2" t="s">
        <v>3</v>
      </c>
      <c r="V348" s="2" t="s">
        <v>3</v>
      </c>
      <c r="W348" s="2" t="s">
        <v>3</v>
      </c>
      <c r="X348" s="2" t="s">
        <v>3</v>
      </c>
      <c r="Y348" s="2" t="s">
        <v>3</v>
      </c>
    </row>
    <row r="349" spans="1:25" ht="14.25" customHeight="1" x14ac:dyDescent="0.25">
      <c r="A349" s="2">
        <v>353</v>
      </c>
      <c r="B349" s="2" t="s">
        <v>740</v>
      </c>
      <c r="C349" s="2" t="s">
        <v>730</v>
      </c>
      <c r="D349" s="4">
        <v>0.297991078697246</v>
      </c>
      <c r="E349" s="4">
        <v>0.30401710853636899</v>
      </c>
      <c r="F349" s="4">
        <v>1.3471497694950001</v>
      </c>
      <c r="G349" s="4">
        <v>0.74238859940419999</v>
      </c>
      <c r="H349" s="4">
        <v>2.4445586892186699</v>
      </c>
      <c r="I349" s="3">
        <v>0.32699794187133802</v>
      </c>
      <c r="J349" s="2">
        <v>4815</v>
      </c>
      <c r="K349" s="2">
        <v>13</v>
      </c>
      <c r="L349" s="2">
        <v>4802</v>
      </c>
      <c r="M349" s="5">
        <f>K349/J349</f>
        <v>2.6998961578400833E-3</v>
      </c>
      <c r="N349" s="2" t="b">
        <v>0</v>
      </c>
      <c r="O349" s="4">
        <v>-0.393690602</v>
      </c>
      <c r="P349" s="4">
        <v>0.189557954</v>
      </c>
      <c r="Q349" s="4">
        <v>0.67456273300000003</v>
      </c>
      <c r="R349" s="4">
        <v>0.46522961859754303</v>
      </c>
      <c r="S349" s="4">
        <v>0.97808665149646401</v>
      </c>
      <c r="T349" s="3">
        <v>3.7811916000000001E-2</v>
      </c>
      <c r="U349" s="2">
        <v>2648</v>
      </c>
      <c r="V349" s="2">
        <v>36</v>
      </c>
      <c r="W349" s="2">
        <v>2612</v>
      </c>
      <c r="X349" s="2">
        <f>V349/U349</f>
        <v>1.3595166163141994E-2</v>
      </c>
      <c r="Y349" s="2" t="b">
        <v>0</v>
      </c>
    </row>
    <row r="350" spans="1:25" ht="14.25" customHeight="1" x14ac:dyDescent="0.25">
      <c r="A350" s="2">
        <v>353.1</v>
      </c>
      <c r="B350" s="2" t="s">
        <v>739</v>
      </c>
      <c r="C350" s="2" t="s">
        <v>730</v>
      </c>
      <c r="D350" s="4">
        <v>0.16797899973038299</v>
      </c>
      <c r="E350" s="4">
        <v>0.35079227253193801</v>
      </c>
      <c r="F350" s="4">
        <v>1.1829117689208899</v>
      </c>
      <c r="G350" s="4">
        <v>0.59477395425681701</v>
      </c>
      <c r="H350" s="4">
        <v>2.35262530081698</v>
      </c>
      <c r="I350" s="3">
        <v>0.63204104368473002</v>
      </c>
      <c r="J350" s="2">
        <v>4812</v>
      </c>
      <c r="K350" s="2">
        <v>10</v>
      </c>
      <c r="L350" s="2">
        <v>4802</v>
      </c>
      <c r="M350" s="5">
        <f>K350/J350</f>
        <v>2.0781379883624274E-3</v>
      </c>
      <c r="N350" s="2" t="b">
        <v>0</v>
      </c>
      <c r="O350" s="4" t="s">
        <v>3</v>
      </c>
      <c r="P350" s="4" t="s">
        <v>3</v>
      </c>
      <c r="Q350" s="4" t="s">
        <v>3</v>
      </c>
      <c r="R350" s="4" t="s">
        <v>3</v>
      </c>
      <c r="S350" s="4" t="s">
        <v>3</v>
      </c>
      <c r="T350" s="3" t="s">
        <v>3</v>
      </c>
      <c r="U350" s="2" t="s">
        <v>3</v>
      </c>
      <c r="V350" s="2" t="s">
        <v>3</v>
      </c>
      <c r="W350" s="2" t="s">
        <v>3</v>
      </c>
      <c r="X350" s="2" t="s">
        <v>3</v>
      </c>
      <c r="Y350" s="2" t="s">
        <v>3</v>
      </c>
    </row>
    <row r="351" spans="1:25" ht="14.25" customHeight="1" x14ac:dyDescent="0.25">
      <c r="A351" s="2">
        <v>355</v>
      </c>
      <c r="B351" s="2" t="s">
        <v>738</v>
      </c>
      <c r="C351" s="2" t="s">
        <v>730</v>
      </c>
      <c r="D351" s="4">
        <v>0.14141565584538801</v>
      </c>
      <c r="E351" s="4">
        <v>0.22620310323241799</v>
      </c>
      <c r="F351" s="4">
        <v>1.15190334384968</v>
      </c>
      <c r="G351" s="4">
        <v>0.73938063240226104</v>
      </c>
      <c r="H351" s="4">
        <v>1.7945848936575599</v>
      </c>
      <c r="I351" s="3">
        <v>0.531858729778517</v>
      </c>
      <c r="J351" s="2">
        <v>4825</v>
      </c>
      <c r="K351" s="2">
        <v>23</v>
      </c>
      <c r="L351" s="2">
        <v>4802</v>
      </c>
      <c r="M351" s="5">
        <f>K351/J351</f>
        <v>4.7668393782383418E-3</v>
      </c>
      <c r="N351" s="2" t="b">
        <v>0</v>
      </c>
      <c r="O351" s="4" t="s">
        <v>3</v>
      </c>
      <c r="P351" s="4" t="s">
        <v>3</v>
      </c>
      <c r="Q351" s="4" t="s">
        <v>3</v>
      </c>
      <c r="R351" s="4" t="s">
        <v>3</v>
      </c>
      <c r="S351" s="4" t="s">
        <v>3</v>
      </c>
      <c r="T351" s="3" t="s">
        <v>3</v>
      </c>
      <c r="U351" s="2" t="s">
        <v>3</v>
      </c>
      <c r="V351" s="2" t="s">
        <v>3</v>
      </c>
      <c r="W351" s="2" t="s">
        <v>3</v>
      </c>
      <c r="X351" s="2" t="s">
        <v>3</v>
      </c>
      <c r="Y351" s="2" t="s">
        <v>3</v>
      </c>
    </row>
    <row r="352" spans="1:25" ht="14.25" customHeight="1" x14ac:dyDescent="0.25">
      <c r="A352" s="2">
        <v>355.1</v>
      </c>
      <c r="B352" s="2" t="s">
        <v>737</v>
      </c>
      <c r="C352" s="2" t="s">
        <v>730</v>
      </c>
      <c r="D352" s="4">
        <v>-0.130791116312474</v>
      </c>
      <c r="E352" s="4">
        <v>9.7944463441868301E-2</v>
      </c>
      <c r="F352" s="4">
        <v>0.87740103001341097</v>
      </c>
      <c r="G352" s="4">
        <v>0.72414598899982696</v>
      </c>
      <c r="H352" s="4">
        <v>1.0630902872663399</v>
      </c>
      <c r="I352" s="3">
        <v>0.18175855777661801</v>
      </c>
      <c r="J352" s="2">
        <v>4927</v>
      </c>
      <c r="K352" s="2">
        <v>125</v>
      </c>
      <c r="L352" s="2">
        <v>4802</v>
      </c>
      <c r="M352" s="5">
        <f>K352/J352</f>
        <v>2.5370407956159934E-2</v>
      </c>
      <c r="N352" s="2" t="b">
        <v>0</v>
      </c>
      <c r="O352" s="4">
        <v>-8.3318724999999996E-2</v>
      </c>
      <c r="P352" s="4">
        <v>8.1208471000000004E-2</v>
      </c>
      <c r="Q352" s="4">
        <v>0.92005785500000004</v>
      </c>
      <c r="R352" s="4">
        <v>0.78467369077518501</v>
      </c>
      <c r="S352" s="4">
        <v>1.0788006104678101</v>
      </c>
      <c r="T352" s="3">
        <v>0.30489835599999998</v>
      </c>
      <c r="U352" s="2">
        <v>2605</v>
      </c>
      <c r="V352" s="2">
        <v>201</v>
      </c>
      <c r="W352" s="2">
        <v>2404</v>
      </c>
      <c r="X352" s="2">
        <f>V352/U352</f>
        <v>7.7159309021113245E-2</v>
      </c>
      <c r="Y352" s="2" t="b">
        <v>0</v>
      </c>
    </row>
    <row r="353" spans="1:25" ht="14.25" customHeight="1" x14ac:dyDescent="0.25">
      <c r="A353" s="2">
        <v>356</v>
      </c>
      <c r="B353" s="2" t="s">
        <v>736</v>
      </c>
      <c r="C353" s="2" t="s">
        <v>730</v>
      </c>
      <c r="D353" s="4">
        <v>0.178240503096881</v>
      </c>
      <c r="E353" s="4">
        <v>0.14671832868747101</v>
      </c>
      <c r="F353" s="4">
        <v>1.1951127149829499</v>
      </c>
      <c r="G353" s="4">
        <v>0.89643685707269405</v>
      </c>
      <c r="H353" s="4">
        <v>1.59330173703254</v>
      </c>
      <c r="I353" s="3">
        <v>0.22442397888108301</v>
      </c>
      <c r="J353" s="2">
        <v>5192</v>
      </c>
      <c r="K353" s="2">
        <v>55</v>
      </c>
      <c r="L353" s="2">
        <v>5137</v>
      </c>
      <c r="M353" s="5">
        <f>K353/J353</f>
        <v>1.059322033898305E-2</v>
      </c>
      <c r="N353" s="2" t="b">
        <v>0</v>
      </c>
      <c r="O353" s="4">
        <v>-0.15653447500000001</v>
      </c>
      <c r="P353" s="4">
        <v>0.168445925</v>
      </c>
      <c r="Q353" s="4">
        <v>0.85510203699999998</v>
      </c>
      <c r="R353" s="4">
        <v>0.61465847661594997</v>
      </c>
      <c r="S353" s="4">
        <v>1.18960288101982</v>
      </c>
      <c r="T353" s="3">
        <v>0.35274077799999998</v>
      </c>
      <c r="U353" s="2">
        <v>2621</v>
      </c>
      <c r="V353" s="2">
        <v>46</v>
      </c>
      <c r="W353" s="2">
        <v>2575</v>
      </c>
      <c r="X353" s="2">
        <f>V353/U353</f>
        <v>1.7550553223960319E-2</v>
      </c>
      <c r="Y353" s="2" t="b">
        <v>0</v>
      </c>
    </row>
    <row r="354" spans="1:25" ht="14.25" customHeight="1" x14ac:dyDescent="0.25">
      <c r="A354" s="2">
        <v>357</v>
      </c>
      <c r="B354" s="2" t="s">
        <v>735</v>
      </c>
      <c r="C354" s="2" t="s">
        <v>730</v>
      </c>
      <c r="D354" s="4">
        <v>9.80012101443066E-2</v>
      </c>
      <c r="E354" s="4">
        <v>8.72945290576259E-2</v>
      </c>
      <c r="F354" s="4">
        <v>1.1029641198534501</v>
      </c>
      <c r="G354" s="4">
        <v>0.92951153053016999</v>
      </c>
      <c r="H354" s="4">
        <v>1.3087840330396101</v>
      </c>
      <c r="I354" s="3">
        <v>0.26158613655530999</v>
      </c>
      <c r="J354" s="2">
        <v>5296</v>
      </c>
      <c r="K354" s="2">
        <v>159</v>
      </c>
      <c r="L354" s="2">
        <v>5137</v>
      </c>
      <c r="M354" s="5">
        <f>K354/J354</f>
        <v>3.0022658610271903E-2</v>
      </c>
      <c r="N354" s="2" t="b">
        <v>0</v>
      </c>
      <c r="O354" s="4" t="s">
        <v>3</v>
      </c>
      <c r="P354" s="4" t="s">
        <v>3</v>
      </c>
      <c r="Q354" s="4" t="s">
        <v>3</v>
      </c>
      <c r="R354" s="4" t="s">
        <v>3</v>
      </c>
      <c r="S354" s="4" t="s">
        <v>3</v>
      </c>
      <c r="T354" s="3" t="s">
        <v>3</v>
      </c>
      <c r="U354" s="2" t="s">
        <v>3</v>
      </c>
      <c r="V354" s="2" t="s">
        <v>3</v>
      </c>
      <c r="W354" s="2" t="s">
        <v>3</v>
      </c>
      <c r="X354" s="2" t="s">
        <v>3</v>
      </c>
      <c r="Y354" s="2" t="s">
        <v>3</v>
      </c>
    </row>
    <row r="355" spans="1:25" ht="14.25" customHeight="1" x14ac:dyDescent="0.25">
      <c r="A355" s="2">
        <v>358</v>
      </c>
      <c r="B355" s="2" t="s">
        <v>734</v>
      </c>
      <c r="C355" s="2" t="s">
        <v>730</v>
      </c>
      <c r="D355" s="4">
        <v>0.35533863495886098</v>
      </c>
      <c r="E355" s="4">
        <v>0.33917445935604601</v>
      </c>
      <c r="F355" s="4">
        <v>1.4266636906905601</v>
      </c>
      <c r="G355" s="4">
        <v>0.73385537587157901</v>
      </c>
      <c r="H355" s="4">
        <v>2.7735291629055201</v>
      </c>
      <c r="I355" s="3">
        <v>0.29479647757473498</v>
      </c>
      <c r="J355" s="2">
        <v>5148</v>
      </c>
      <c r="K355" s="2">
        <v>11</v>
      </c>
      <c r="L355" s="2">
        <v>5137</v>
      </c>
      <c r="M355" s="5">
        <f>K355/J355</f>
        <v>2.136752136752137E-3</v>
      </c>
      <c r="N355" s="2" t="b">
        <v>0</v>
      </c>
      <c r="O355" s="4" t="s">
        <v>3</v>
      </c>
      <c r="P355" s="4" t="s">
        <v>3</v>
      </c>
      <c r="Q355" s="4" t="s">
        <v>3</v>
      </c>
      <c r="R355" s="4" t="s">
        <v>3</v>
      </c>
      <c r="S355" s="4" t="s">
        <v>3</v>
      </c>
      <c r="T355" s="3" t="s">
        <v>3</v>
      </c>
      <c r="U355" s="2" t="s">
        <v>3</v>
      </c>
      <c r="V355" s="2" t="s">
        <v>3</v>
      </c>
      <c r="W355" s="2" t="s">
        <v>3</v>
      </c>
      <c r="X355" s="2" t="s">
        <v>3</v>
      </c>
      <c r="Y355" s="2" t="s">
        <v>3</v>
      </c>
    </row>
    <row r="356" spans="1:25" ht="14.25" customHeight="1" x14ac:dyDescent="0.25">
      <c r="A356" s="2">
        <v>358.1</v>
      </c>
      <c r="B356" s="2" t="s">
        <v>733</v>
      </c>
      <c r="C356" s="2" t="s">
        <v>730</v>
      </c>
      <c r="D356" s="4">
        <v>0.35533863495886098</v>
      </c>
      <c r="E356" s="4">
        <v>0.33917445935604601</v>
      </c>
      <c r="F356" s="4">
        <v>1.4266636906905601</v>
      </c>
      <c r="G356" s="4">
        <v>0.73385537587157901</v>
      </c>
      <c r="H356" s="4">
        <v>2.7735291629055201</v>
      </c>
      <c r="I356" s="3">
        <v>0.29479647757473498</v>
      </c>
      <c r="J356" s="2">
        <v>5148</v>
      </c>
      <c r="K356" s="2">
        <v>11</v>
      </c>
      <c r="L356" s="2">
        <v>5137</v>
      </c>
      <c r="M356" s="5">
        <f>K356/J356</f>
        <v>2.136752136752137E-3</v>
      </c>
      <c r="N356" s="2" t="b">
        <v>0</v>
      </c>
      <c r="O356" s="4" t="s">
        <v>3</v>
      </c>
      <c r="P356" s="4" t="s">
        <v>3</v>
      </c>
      <c r="Q356" s="4" t="s">
        <v>3</v>
      </c>
      <c r="R356" s="4" t="s">
        <v>3</v>
      </c>
      <c r="S356" s="4" t="s">
        <v>3</v>
      </c>
      <c r="T356" s="3" t="s">
        <v>3</v>
      </c>
      <c r="U356" s="2" t="s">
        <v>3</v>
      </c>
      <c r="V356" s="2" t="s">
        <v>3</v>
      </c>
      <c r="W356" s="2" t="s">
        <v>3</v>
      </c>
      <c r="X356" s="2" t="s">
        <v>3</v>
      </c>
      <c r="Y356" s="2" t="s">
        <v>3</v>
      </c>
    </row>
    <row r="357" spans="1:25" ht="14.25" customHeight="1" x14ac:dyDescent="0.25">
      <c r="A357" s="2">
        <v>359</v>
      </c>
      <c r="B357" s="2" t="s">
        <v>732</v>
      </c>
      <c r="C357" s="2" t="s">
        <v>730</v>
      </c>
      <c r="D357" s="4">
        <v>-5.0109573438626501E-2</v>
      </c>
      <c r="E357" s="4">
        <v>0.202668456099276</v>
      </c>
      <c r="F357" s="4">
        <v>0.95112520073193096</v>
      </c>
      <c r="G357" s="4">
        <v>0.63932666180567299</v>
      </c>
      <c r="H357" s="4">
        <v>1.41498736328679</v>
      </c>
      <c r="I357" s="3">
        <v>0.80471552438689098</v>
      </c>
      <c r="J357" s="2">
        <v>5165</v>
      </c>
      <c r="K357" s="2">
        <v>28</v>
      </c>
      <c r="L357" s="2">
        <v>5137</v>
      </c>
      <c r="M357" s="5">
        <f>K357/J357</f>
        <v>5.4211035818005808E-3</v>
      </c>
      <c r="N357" s="2" t="b">
        <v>0</v>
      </c>
      <c r="O357" s="4" t="s">
        <v>3</v>
      </c>
      <c r="P357" s="4" t="s">
        <v>3</v>
      </c>
      <c r="Q357" s="4" t="s">
        <v>3</v>
      </c>
      <c r="R357" s="4" t="s">
        <v>3</v>
      </c>
      <c r="S357" s="4" t="s">
        <v>3</v>
      </c>
      <c r="T357" s="3" t="s">
        <v>3</v>
      </c>
      <c r="U357" s="2" t="s">
        <v>3</v>
      </c>
      <c r="V357" s="2" t="s">
        <v>3</v>
      </c>
      <c r="W357" s="2" t="s">
        <v>3</v>
      </c>
      <c r="X357" s="2" t="s">
        <v>3</v>
      </c>
      <c r="Y357" s="2" t="s">
        <v>3</v>
      </c>
    </row>
    <row r="358" spans="1:25" ht="14.25" customHeight="1" x14ac:dyDescent="0.25">
      <c r="A358" s="2">
        <v>359.2</v>
      </c>
      <c r="B358" s="2" t="s">
        <v>731</v>
      </c>
      <c r="C358" s="2" t="s">
        <v>730</v>
      </c>
      <c r="D358" s="4">
        <v>-5.0109573438626501E-2</v>
      </c>
      <c r="E358" s="4">
        <v>0.202668456099276</v>
      </c>
      <c r="F358" s="4">
        <v>0.95112520073193096</v>
      </c>
      <c r="G358" s="4">
        <v>0.63932666180567299</v>
      </c>
      <c r="H358" s="4">
        <v>1.41498736328679</v>
      </c>
      <c r="I358" s="3">
        <v>0.80471552438689098</v>
      </c>
      <c r="J358" s="2">
        <v>5165</v>
      </c>
      <c r="K358" s="2">
        <v>28</v>
      </c>
      <c r="L358" s="2">
        <v>5137</v>
      </c>
      <c r="M358" s="5">
        <f>K358/J358</f>
        <v>5.4211035818005808E-3</v>
      </c>
      <c r="N358" s="2" t="b">
        <v>0</v>
      </c>
      <c r="O358" s="4" t="s">
        <v>3</v>
      </c>
      <c r="P358" s="4" t="s">
        <v>3</v>
      </c>
      <c r="Q358" s="4" t="s">
        <v>3</v>
      </c>
      <c r="R358" s="4" t="s">
        <v>3</v>
      </c>
      <c r="S358" s="4" t="s">
        <v>3</v>
      </c>
      <c r="T358" s="3" t="s">
        <v>3</v>
      </c>
      <c r="U358" s="2" t="s">
        <v>3</v>
      </c>
      <c r="V358" s="2" t="s">
        <v>3</v>
      </c>
      <c r="W358" s="2" t="s">
        <v>3</v>
      </c>
      <c r="X358" s="2" t="s">
        <v>3</v>
      </c>
      <c r="Y358" s="2" t="s">
        <v>3</v>
      </c>
    </row>
    <row r="359" spans="1:25" ht="14.25" customHeight="1" x14ac:dyDescent="0.25">
      <c r="A359" s="2">
        <v>360</v>
      </c>
      <c r="B359" s="2" t="s">
        <v>729</v>
      </c>
      <c r="C359" s="2" t="s">
        <v>650</v>
      </c>
      <c r="D359" s="4">
        <v>4.3570961384953297E-2</v>
      </c>
      <c r="E359" s="4">
        <v>0.27474573515433298</v>
      </c>
      <c r="F359" s="4">
        <v>1.0445341132695101</v>
      </c>
      <c r="G359" s="4">
        <v>0.60961316451032499</v>
      </c>
      <c r="H359" s="4">
        <v>1.78974401686374</v>
      </c>
      <c r="I359" s="3">
        <v>0.87399467463841796</v>
      </c>
      <c r="J359" s="2">
        <v>4563</v>
      </c>
      <c r="K359" s="2">
        <v>16</v>
      </c>
      <c r="L359" s="2">
        <v>4547</v>
      </c>
      <c r="M359" s="5">
        <f>K359/J359</f>
        <v>3.5064650449265836E-3</v>
      </c>
      <c r="N359" s="2" t="b">
        <v>0</v>
      </c>
      <c r="O359" s="4" t="s">
        <v>3</v>
      </c>
      <c r="P359" s="4" t="s">
        <v>3</v>
      </c>
      <c r="Q359" s="4" t="s">
        <v>3</v>
      </c>
      <c r="R359" s="4" t="s">
        <v>3</v>
      </c>
      <c r="S359" s="4" t="s">
        <v>3</v>
      </c>
      <c r="T359" s="3" t="s">
        <v>3</v>
      </c>
      <c r="U359" s="2" t="s">
        <v>3</v>
      </c>
      <c r="V359" s="2" t="s">
        <v>3</v>
      </c>
      <c r="W359" s="2" t="s">
        <v>3</v>
      </c>
      <c r="X359" s="2" t="s">
        <v>3</v>
      </c>
      <c r="Y359" s="2" t="s">
        <v>3</v>
      </c>
    </row>
    <row r="360" spans="1:25" ht="14.25" customHeight="1" x14ac:dyDescent="0.25">
      <c r="A360" s="2">
        <v>360.2</v>
      </c>
      <c r="B360" s="2" t="s">
        <v>728</v>
      </c>
      <c r="C360" s="2" t="s">
        <v>650</v>
      </c>
      <c r="D360" s="4">
        <v>-7.0965826019874501E-2</v>
      </c>
      <c r="E360" s="4">
        <v>0.30361323386326899</v>
      </c>
      <c r="F360" s="4">
        <v>0.93149372443169698</v>
      </c>
      <c r="G360" s="4">
        <v>0.51373497240541699</v>
      </c>
      <c r="H360" s="4">
        <v>1.6889653328309899</v>
      </c>
      <c r="I360" s="3">
        <v>0.81518870221237605</v>
      </c>
      <c r="J360" s="2">
        <v>4560</v>
      </c>
      <c r="K360" s="2">
        <v>13</v>
      </c>
      <c r="L360" s="2">
        <v>4547</v>
      </c>
      <c r="M360" s="5">
        <f>K360/J360</f>
        <v>2.8508771929824563E-3</v>
      </c>
      <c r="N360" s="2" t="b">
        <v>0</v>
      </c>
      <c r="O360" s="4" t="s">
        <v>3</v>
      </c>
      <c r="P360" s="4" t="s">
        <v>3</v>
      </c>
      <c r="Q360" s="4" t="s">
        <v>3</v>
      </c>
      <c r="R360" s="4" t="s">
        <v>3</v>
      </c>
      <c r="S360" s="4" t="s">
        <v>3</v>
      </c>
      <c r="T360" s="3" t="s">
        <v>3</v>
      </c>
      <c r="U360" s="2" t="s">
        <v>3</v>
      </c>
      <c r="V360" s="2" t="s">
        <v>3</v>
      </c>
      <c r="W360" s="2" t="s">
        <v>3</v>
      </c>
      <c r="X360" s="2" t="s">
        <v>3</v>
      </c>
      <c r="Y360" s="2" t="s">
        <v>3</v>
      </c>
    </row>
    <row r="361" spans="1:25" ht="14.25" customHeight="1" x14ac:dyDescent="0.25">
      <c r="A361" s="2">
        <v>361</v>
      </c>
      <c r="B361" s="2" t="s">
        <v>727</v>
      </c>
      <c r="C361" s="2" t="s">
        <v>650</v>
      </c>
      <c r="D361" s="4">
        <v>-0.11456210225651201</v>
      </c>
      <c r="E361" s="4">
        <v>0.19703507359699099</v>
      </c>
      <c r="F361" s="4">
        <v>0.89175655660405095</v>
      </c>
      <c r="G361" s="4">
        <v>0.60607541921489005</v>
      </c>
      <c r="H361" s="4">
        <v>1.3120970279185</v>
      </c>
      <c r="I361" s="3">
        <v>0.56095068528576597</v>
      </c>
      <c r="J361" s="2">
        <v>4577</v>
      </c>
      <c r="K361" s="2">
        <v>30</v>
      </c>
      <c r="L361" s="2">
        <v>4547</v>
      </c>
      <c r="M361" s="5">
        <f>K361/J361</f>
        <v>6.5545116888791784E-3</v>
      </c>
      <c r="N361" s="2" t="b">
        <v>0</v>
      </c>
      <c r="O361" s="4">
        <v>0.247687252</v>
      </c>
      <c r="P361" s="4">
        <v>0.21853721700000001</v>
      </c>
      <c r="Q361" s="4">
        <v>1.2810592199999999</v>
      </c>
      <c r="R361" s="4">
        <v>0.83473105709827</v>
      </c>
      <c r="S361" s="4">
        <v>1.9660376995812701</v>
      </c>
      <c r="T361" s="3">
        <v>0.25705175000000002</v>
      </c>
      <c r="U361" s="2">
        <v>2674</v>
      </c>
      <c r="V361" s="2">
        <v>27</v>
      </c>
      <c r="W361" s="2">
        <v>2647</v>
      </c>
      <c r="X361" s="2">
        <f>V361/U361</f>
        <v>1.0097232610321616E-2</v>
      </c>
      <c r="Y361" s="2" t="b">
        <v>0</v>
      </c>
    </row>
    <row r="362" spans="1:25" ht="14.25" customHeight="1" x14ac:dyDescent="0.25">
      <c r="A362" s="2">
        <v>362</v>
      </c>
      <c r="B362" s="2" t="s">
        <v>726</v>
      </c>
      <c r="C362" s="2" t="s">
        <v>650</v>
      </c>
      <c r="D362" s="4">
        <v>-0.12709114335001601</v>
      </c>
      <c r="E362" s="4">
        <v>7.0278848298335098E-2</v>
      </c>
      <c r="F362" s="4">
        <v>0.88065340323783003</v>
      </c>
      <c r="G362" s="4">
        <v>0.767330488337987</v>
      </c>
      <c r="H362" s="4">
        <v>1.0107123702515599</v>
      </c>
      <c r="I362" s="3">
        <v>7.0546759595755307E-2</v>
      </c>
      <c r="J362" s="2">
        <v>4709</v>
      </c>
      <c r="K362" s="2">
        <v>259</v>
      </c>
      <c r="L362" s="2">
        <v>4450</v>
      </c>
      <c r="M362" s="5">
        <f>K362/J362</f>
        <v>5.500106179655978E-2</v>
      </c>
      <c r="N362" s="2" t="b">
        <v>0</v>
      </c>
      <c r="O362" s="4">
        <v>-9.3357749999999993E-3</v>
      </c>
      <c r="P362" s="4">
        <v>9.2209032999999996E-2</v>
      </c>
      <c r="Q362" s="4">
        <v>0.99070766799999999</v>
      </c>
      <c r="R362" s="4">
        <v>0.82690498669668999</v>
      </c>
      <c r="S362" s="4">
        <v>1.18695823501506</v>
      </c>
      <c r="T362" s="3">
        <v>0.91935535899999998</v>
      </c>
      <c r="U362" s="2">
        <v>2576</v>
      </c>
      <c r="V362" s="2">
        <v>162</v>
      </c>
      <c r="W362" s="2">
        <v>2414</v>
      </c>
      <c r="X362" s="2">
        <f>V362/U362</f>
        <v>6.2888198757763969E-2</v>
      </c>
      <c r="Y362" s="2" t="b">
        <v>0</v>
      </c>
    </row>
    <row r="363" spans="1:25" ht="14.25" customHeight="1" x14ac:dyDescent="0.25">
      <c r="A363" s="2">
        <v>362.2</v>
      </c>
      <c r="B363" s="2" t="s">
        <v>725</v>
      </c>
      <c r="C363" s="2" t="s">
        <v>650</v>
      </c>
      <c r="D363" s="4">
        <v>-0.122320710129579</v>
      </c>
      <c r="E363" s="4">
        <v>9.6492254545624406E-2</v>
      </c>
      <c r="F363" s="4">
        <v>0.88486453797076403</v>
      </c>
      <c r="G363" s="4">
        <v>0.73238750326998603</v>
      </c>
      <c r="H363" s="4">
        <v>1.0690860330935701</v>
      </c>
      <c r="I363" s="3">
        <v>0.204914438446132</v>
      </c>
      <c r="J363" s="2">
        <v>4582</v>
      </c>
      <c r="K363" s="2">
        <v>132</v>
      </c>
      <c r="L363" s="2">
        <v>4450</v>
      </c>
      <c r="M363" s="5">
        <f>K363/J363</f>
        <v>2.8808380619816675E-2</v>
      </c>
      <c r="N363" s="2" t="b">
        <v>0</v>
      </c>
      <c r="O363" s="4">
        <v>-8.2216807000000003E-2</v>
      </c>
      <c r="P363" s="4">
        <v>0.160716318</v>
      </c>
      <c r="Q363" s="4">
        <v>0.92107224200000004</v>
      </c>
      <c r="R363" s="4">
        <v>0.67218559720126503</v>
      </c>
      <c r="S363" s="4">
        <v>1.26211284319186</v>
      </c>
      <c r="T363" s="3">
        <v>0.60895564400000002</v>
      </c>
      <c r="U363" s="2">
        <v>2651</v>
      </c>
      <c r="V363" s="2">
        <v>59</v>
      </c>
      <c r="W363" s="2">
        <v>2592</v>
      </c>
      <c r="X363" s="2">
        <f>V363/U363</f>
        <v>2.2255752546208978E-2</v>
      </c>
      <c r="Y363" s="2" t="b">
        <v>0</v>
      </c>
    </row>
    <row r="364" spans="1:25" ht="14.25" customHeight="1" x14ac:dyDescent="0.25">
      <c r="A364" s="2">
        <v>362.23</v>
      </c>
      <c r="B364" s="2" t="s">
        <v>724</v>
      </c>
      <c r="C364" s="2" t="s">
        <v>650</v>
      </c>
      <c r="D364" s="4">
        <v>-0.22250499058904</v>
      </c>
      <c r="E364" s="4">
        <v>0.22477000150384899</v>
      </c>
      <c r="F364" s="4">
        <v>0.80051101171877803</v>
      </c>
      <c r="G364" s="4">
        <v>0.51527517865421701</v>
      </c>
      <c r="H364" s="4">
        <v>1.24364205075178</v>
      </c>
      <c r="I364" s="3">
        <v>0.32221176442028598</v>
      </c>
      <c r="J364" s="2">
        <v>4473</v>
      </c>
      <c r="K364" s="2">
        <v>23</v>
      </c>
      <c r="L364" s="2">
        <v>4450</v>
      </c>
      <c r="M364" s="5">
        <f>K364/J364</f>
        <v>5.1419628884417619E-3</v>
      </c>
      <c r="N364" s="2" t="b">
        <v>0</v>
      </c>
      <c r="O364" s="4" t="s">
        <v>3</v>
      </c>
      <c r="P364" s="4" t="s">
        <v>3</v>
      </c>
      <c r="Q364" s="4" t="s">
        <v>3</v>
      </c>
      <c r="R364" s="4" t="s">
        <v>3</v>
      </c>
      <c r="S364" s="4" t="s">
        <v>3</v>
      </c>
      <c r="T364" s="3" t="s">
        <v>3</v>
      </c>
      <c r="U364" s="2" t="s">
        <v>3</v>
      </c>
      <c r="V364" s="2" t="s">
        <v>3</v>
      </c>
      <c r="W364" s="2" t="s">
        <v>3</v>
      </c>
      <c r="X364" s="2" t="s">
        <v>3</v>
      </c>
      <c r="Y364" s="2" t="s">
        <v>3</v>
      </c>
    </row>
    <row r="365" spans="1:25" ht="14.25" customHeight="1" x14ac:dyDescent="0.25">
      <c r="A365" s="2">
        <v>362.26</v>
      </c>
      <c r="B365" s="2" t="s">
        <v>723</v>
      </c>
      <c r="C365" s="2" t="s">
        <v>650</v>
      </c>
      <c r="D365" s="4">
        <v>-0.18667911209761801</v>
      </c>
      <c r="E365" s="4">
        <v>0.143483131532671</v>
      </c>
      <c r="F365" s="4">
        <v>0.82970993755419997</v>
      </c>
      <c r="G365" s="4">
        <v>0.62631236300163096</v>
      </c>
      <c r="H365" s="4">
        <v>1.0991617300621599</v>
      </c>
      <c r="I365" s="3">
        <v>0.193240425127851</v>
      </c>
      <c r="J365" s="2">
        <v>4507</v>
      </c>
      <c r="K365" s="2">
        <v>57</v>
      </c>
      <c r="L365" s="2">
        <v>4450</v>
      </c>
      <c r="M365" s="5">
        <f>K365/J365</f>
        <v>1.2646993565564677E-2</v>
      </c>
      <c r="N365" s="2" t="b">
        <v>0</v>
      </c>
      <c r="O365" s="4">
        <v>-0.120246283</v>
      </c>
      <c r="P365" s="4">
        <v>0.25742132600000001</v>
      </c>
      <c r="Q365" s="4">
        <v>0.886702031</v>
      </c>
      <c r="R365" s="4">
        <v>0.53537273059654999</v>
      </c>
      <c r="S365" s="4">
        <v>1.4685852405334701</v>
      </c>
      <c r="T365" s="3">
        <v>0.64041504599999999</v>
      </c>
      <c r="U365" s="2">
        <v>2678</v>
      </c>
      <c r="V365" s="2">
        <v>22</v>
      </c>
      <c r="W365" s="2">
        <v>2656</v>
      </c>
      <c r="X365" s="2">
        <f>V365/U365</f>
        <v>8.215085884988798E-3</v>
      </c>
      <c r="Y365" s="2" t="b">
        <v>0</v>
      </c>
    </row>
    <row r="366" spans="1:25" ht="14.25" customHeight="1" x14ac:dyDescent="0.25">
      <c r="A366" s="2">
        <v>362.27</v>
      </c>
      <c r="B366" s="2" t="s">
        <v>722</v>
      </c>
      <c r="C366" s="2" t="s">
        <v>650</v>
      </c>
      <c r="D366" s="4">
        <v>-1.0241384411260801E-2</v>
      </c>
      <c r="E366" s="4">
        <v>0.182825325032068</v>
      </c>
      <c r="F366" s="4">
        <v>0.98981087999394601</v>
      </c>
      <c r="G366" s="4">
        <v>0.691716546977173</v>
      </c>
      <c r="H366" s="4">
        <v>1.41636857240994</v>
      </c>
      <c r="I366" s="3">
        <v>0.95532801087753405</v>
      </c>
      <c r="J366" s="2">
        <v>4485</v>
      </c>
      <c r="K366" s="2">
        <v>35</v>
      </c>
      <c r="L366" s="2">
        <v>4450</v>
      </c>
      <c r="M366" s="5">
        <f>K366/J366</f>
        <v>7.803790412486065E-3</v>
      </c>
      <c r="N366" s="2" t="b">
        <v>0</v>
      </c>
      <c r="O366" s="4" t="s">
        <v>3</v>
      </c>
      <c r="P366" s="4" t="s">
        <v>3</v>
      </c>
      <c r="Q366" s="4" t="s">
        <v>3</v>
      </c>
      <c r="R366" s="4" t="s">
        <v>3</v>
      </c>
      <c r="S366" s="4" t="s">
        <v>3</v>
      </c>
      <c r="T366" s="3" t="s">
        <v>3</v>
      </c>
      <c r="U366" s="2" t="s">
        <v>3</v>
      </c>
      <c r="V366" s="2" t="s">
        <v>3</v>
      </c>
      <c r="W366" s="2" t="s">
        <v>3</v>
      </c>
      <c r="X366" s="2" t="s">
        <v>3</v>
      </c>
      <c r="Y366" s="2" t="s">
        <v>3</v>
      </c>
    </row>
    <row r="367" spans="1:25" ht="14.25" customHeight="1" x14ac:dyDescent="0.25">
      <c r="A367" s="2">
        <v>362.29</v>
      </c>
      <c r="B367" s="2" t="s">
        <v>721</v>
      </c>
      <c r="C367" s="2" t="s">
        <v>650</v>
      </c>
      <c r="D367" s="4">
        <v>6.9037801596009293E-2</v>
      </c>
      <c r="E367" s="4">
        <v>0.16432519998546999</v>
      </c>
      <c r="F367" s="4">
        <v>1.0714767119126001</v>
      </c>
      <c r="G367" s="4">
        <v>0.776437141777233</v>
      </c>
      <c r="H367" s="4">
        <v>1.47862883213338</v>
      </c>
      <c r="I367" s="3">
        <v>0.67439113112278704</v>
      </c>
      <c r="J367" s="2">
        <v>4494</v>
      </c>
      <c r="K367" s="2">
        <v>44</v>
      </c>
      <c r="L367" s="2">
        <v>4450</v>
      </c>
      <c r="M367" s="5">
        <f>K367/J367</f>
        <v>9.7908322207387634E-3</v>
      </c>
      <c r="N367" s="2" t="b">
        <v>0</v>
      </c>
      <c r="O367" s="4" t="s">
        <v>3</v>
      </c>
      <c r="P367" s="4" t="s">
        <v>3</v>
      </c>
      <c r="Q367" s="4" t="s">
        <v>3</v>
      </c>
      <c r="R367" s="4" t="s">
        <v>3</v>
      </c>
      <c r="S367" s="4" t="s">
        <v>3</v>
      </c>
      <c r="T367" s="3" t="s">
        <v>3</v>
      </c>
      <c r="U367" s="2" t="s">
        <v>3</v>
      </c>
      <c r="V367" s="2" t="s">
        <v>3</v>
      </c>
      <c r="W367" s="2" t="s">
        <v>3</v>
      </c>
      <c r="X367" s="2" t="s">
        <v>3</v>
      </c>
      <c r="Y367" s="2" t="s">
        <v>3</v>
      </c>
    </row>
    <row r="368" spans="1:25" ht="14.25" customHeight="1" x14ac:dyDescent="0.25">
      <c r="A368" s="2">
        <v>362.3</v>
      </c>
      <c r="B368" s="2" t="s">
        <v>720</v>
      </c>
      <c r="C368" s="2" t="s">
        <v>650</v>
      </c>
      <c r="D368" s="4">
        <v>-0.29467071948895801</v>
      </c>
      <c r="E368" s="4">
        <v>0.16759717665030899</v>
      </c>
      <c r="F368" s="4">
        <v>0.74477678757511001</v>
      </c>
      <c r="G368" s="4">
        <v>0.53624658035341899</v>
      </c>
      <c r="H368" s="4">
        <v>1.03439813629231</v>
      </c>
      <c r="I368" s="3">
        <v>7.8712101473427304E-2</v>
      </c>
      <c r="J368" s="2">
        <v>4491</v>
      </c>
      <c r="K368" s="2">
        <v>41</v>
      </c>
      <c r="L368" s="2">
        <v>4450</v>
      </c>
      <c r="M368" s="5">
        <f>K368/J368</f>
        <v>9.1293698508127363E-3</v>
      </c>
      <c r="N368" s="2" t="b">
        <v>0</v>
      </c>
      <c r="O368" s="4">
        <v>-1.6679953000000001E-2</v>
      </c>
      <c r="P368" s="4">
        <v>0.23086922900000001</v>
      </c>
      <c r="Q368" s="4">
        <v>0.98345838699999999</v>
      </c>
      <c r="R368" s="4">
        <v>0.62551270230457301</v>
      </c>
      <c r="S368" s="4">
        <v>1.5462362246986101</v>
      </c>
      <c r="T368" s="3">
        <v>0.94240415700000002</v>
      </c>
      <c r="U368" s="2">
        <v>2665</v>
      </c>
      <c r="V368" s="2">
        <v>25</v>
      </c>
      <c r="W368" s="2">
        <v>2640</v>
      </c>
      <c r="X368" s="2">
        <f>V368/U368</f>
        <v>9.3808630393996256E-3</v>
      </c>
      <c r="Y368" s="2" t="b">
        <v>0</v>
      </c>
    </row>
    <row r="369" spans="1:25" ht="14.25" customHeight="1" x14ac:dyDescent="0.25">
      <c r="A369" s="2">
        <v>362.4</v>
      </c>
      <c r="B369" s="2" t="s">
        <v>719</v>
      </c>
      <c r="C369" s="2" t="s">
        <v>650</v>
      </c>
      <c r="D369" s="4">
        <v>-0.13285306261248001</v>
      </c>
      <c r="E369" s="4">
        <v>0.15269308869593201</v>
      </c>
      <c r="F369" s="4">
        <v>0.87559374011364</v>
      </c>
      <c r="G369" s="4">
        <v>0.64912400058269903</v>
      </c>
      <c r="H369" s="4">
        <v>1.18107541400099</v>
      </c>
      <c r="I369" s="3">
        <v>0.384264345197947</v>
      </c>
      <c r="J369" s="2">
        <v>4501</v>
      </c>
      <c r="K369" s="2">
        <v>51</v>
      </c>
      <c r="L369" s="2">
        <v>4450</v>
      </c>
      <c r="M369" s="5">
        <f>K369/J369</f>
        <v>1.1330815374361253E-2</v>
      </c>
      <c r="N369" s="2" t="b">
        <v>0</v>
      </c>
      <c r="O369" s="4">
        <v>-2.8151691999999999E-2</v>
      </c>
      <c r="P369" s="4">
        <v>0.235516011</v>
      </c>
      <c r="Q369" s="4">
        <v>0.97224087400000003</v>
      </c>
      <c r="R369" s="4">
        <v>0.61277155877102596</v>
      </c>
      <c r="S369" s="4">
        <v>1.54258516803746</v>
      </c>
      <c r="T369" s="3">
        <v>0.90485391599999998</v>
      </c>
      <c r="U369" s="2">
        <v>2680</v>
      </c>
      <c r="V369" s="2">
        <v>24</v>
      </c>
      <c r="W369" s="2">
        <v>2656</v>
      </c>
      <c r="X369" s="2">
        <f>V369/U369</f>
        <v>8.9552238805970154E-3</v>
      </c>
      <c r="Y369" s="2" t="b">
        <v>0</v>
      </c>
    </row>
    <row r="370" spans="1:25" ht="14.25" customHeight="1" x14ac:dyDescent="0.25">
      <c r="A370" s="2">
        <v>362.6</v>
      </c>
      <c r="B370" s="2" t="s">
        <v>718</v>
      </c>
      <c r="C370" s="2" t="s">
        <v>650</v>
      </c>
      <c r="D370" s="4">
        <v>-0.12515226722442199</v>
      </c>
      <c r="E370" s="4">
        <v>0.18751640420826499</v>
      </c>
      <c r="F370" s="4">
        <v>0.88236253746063997</v>
      </c>
      <c r="G370" s="4">
        <v>0.61098405331457195</v>
      </c>
      <c r="H370" s="4">
        <v>1.2742781800773599</v>
      </c>
      <c r="I370" s="3">
        <v>0.50450366026979199</v>
      </c>
      <c r="J370" s="2">
        <v>4484</v>
      </c>
      <c r="K370" s="2">
        <v>34</v>
      </c>
      <c r="L370" s="2">
        <v>4450</v>
      </c>
      <c r="M370" s="5">
        <f>K370/J370</f>
        <v>7.5825156110615518E-3</v>
      </c>
      <c r="N370" s="2" t="b">
        <v>0</v>
      </c>
      <c r="O370" s="4">
        <v>0.26659563200000003</v>
      </c>
      <c r="P370" s="4">
        <v>0.171393869</v>
      </c>
      <c r="Q370" s="4">
        <v>1.305512432</v>
      </c>
      <c r="R370" s="4">
        <v>0.93301280728074398</v>
      </c>
      <c r="S370" s="4">
        <v>1.8267302411583</v>
      </c>
      <c r="T370" s="3">
        <v>0.119837492</v>
      </c>
      <c r="U370" s="2">
        <v>2644</v>
      </c>
      <c r="V370" s="2">
        <v>44</v>
      </c>
      <c r="W370" s="2">
        <v>2600</v>
      </c>
      <c r="X370" s="2">
        <f>V370/U370</f>
        <v>1.6641452344931921E-2</v>
      </c>
      <c r="Y370" s="2" t="b">
        <v>0</v>
      </c>
    </row>
    <row r="371" spans="1:25" ht="14.25" customHeight="1" x14ac:dyDescent="0.25">
      <c r="A371" s="2">
        <v>362.8</v>
      </c>
      <c r="B371" s="2" t="s">
        <v>717</v>
      </c>
      <c r="C371" s="2" t="s">
        <v>650</v>
      </c>
      <c r="D371" s="4">
        <v>0.102600984448418</v>
      </c>
      <c r="E371" s="4">
        <v>0.32389014268088301</v>
      </c>
      <c r="F371" s="4">
        <v>1.1080491919966</v>
      </c>
      <c r="G371" s="4">
        <v>0.58729754582381399</v>
      </c>
      <c r="H371" s="4">
        <v>2.0905468116031498</v>
      </c>
      <c r="I371" s="3">
        <v>0.75141273141834997</v>
      </c>
      <c r="J371" s="2">
        <v>4461</v>
      </c>
      <c r="K371" s="2">
        <v>11</v>
      </c>
      <c r="L371" s="2">
        <v>4450</v>
      </c>
      <c r="M371" s="5">
        <f>K371/J371</f>
        <v>2.4658148397220356E-3</v>
      </c>
      <c r="N371" s="2" t="b">
        <v>0</v>
      </c>
      <c r="O371" s="4" t="s">
        <v>3</v>
      </c>
      <c r="P371" s="4" t="s">
        <v>3</v>
      </c>
      <c r="Q371" s="4" t="s">
        <v>3</v>
      </c>
      <c r="R371" s="4" t="s">
        <v>3</v>
      </c>
      <c r="S371" s="4" t="s">
        <v>3</v>
      </c>
      <c r="T371" s="3" t="s">
        <v>3</v>
      </c>
      <c r="U371" s="2" t="s">
        <v>3</v>
      </c>
      <c r="V371" s="2" t="s">
        <v>3</v>
      </c>
      <c r="W371" s="2" t="s">
        <v>3</v>
      </c>
      <c r="X371" s="2" t="s">
        <v>3</v>
      </c>
      <c r="Y371" s="2" t="s">
        <v>3</v>
      </c>
    </row>
    <row r="372" spans="1:25" ht="14.25" customHeight="1" x14ac:dyDescent="0.25">
      <c r="A372" s="2">
        <v>362.9</v>
      </c>
      <c r="B372" s="2" t="s">
        <v>716</v>
      </c>
      <c r="C372" s="2" t="s">
        <v>650</v>
      </c>
      <c r="D372" s="4">
        <v>-1.08376177027006E-2</v>
      </c>
      <c r="E372" s="4">
        <v>0.12694206946963599</v>
      </c>
      <c r="F372" s="4">
        <v>0.98922089769608601</v>
      </c>
      <c r="G372" s="4">
        <v>0.77132607206130399</v>
      </c>
      <c r="H372" s="4">
        <v>1.2686696585058199</v>
      </c>
      <c r="I372" s="3">
        <v>0.93196365270423598</v>
      </c>
      <c r="J372" s="2">
        <v>4524</v>
      </c>
      <c r="K372" s="2">
        <v>74</v>
      </c>
      <c r="L372" s="2">
        <v>4450</v>
      </c>
      <c r="M372" s="5">
        <f>K372/J372</f>
        <v>1.6357206012378427E-2</v>
      </c>
      <c r="N372" s="2" t="b">
        <v>0</v>
      </c>
      <c r="O372" s="4" t="s">
        <v>3</v>
      </c>
      <c r="P372" s="4" t="s">
        <v>3</v>
      </c>
      <c r="Q372" s="4" t="s">
        <v>3</v>
      </c>
      <c r="R372" s="4" t="s">
        <v>3</v>
      </c>
      <c r="S372" s="4" t="s">
        <v>3</v>
      </c>
      <c r="T372" s="3" t="s">
        <v>3</v>
      </c>
      <c r="U372" s="2" t="s">
        <v>3</v>
      </c>
      <c r="V372" s="2" t="s">
        <v>3</v>
      </c>
      <c r="W372" s="2" t="s">
        <v>3</v>
      </c>
      <c r="X372" s="2" t="s">
        <v>3</v>
      </c>
      <c r="Y372" s="2" t="s">
        <v>3</v>
      </c>
    </row>
    <row r="373" spans="1:25" ht="14.25" customHeight="1" x14ac:dyDescent="0.25">
      <c r="A373" s="2">
        <v>363</v>
      </c>
      <c r="B373" s="2" t="s">
        <v>715</v>
      </c>
      <c r="C373" s="2" t="s">
        <v>650</v>
      </c>
      <c r="D373" s="4">
        <v>0.26910904863249802</v>
      </c>
      <c r="E373" s="4">
        <v>0.221070193769248</v>
      </c>
      <c r="F373" s="4">
        <v>1.3087978558813</v>
      </c>
      <c r="G373" s="4">
        <v>0.848582022649225</v>
      </c>
      <c r="H373" s="4">
        <v>2.0186048983358602</v>
      </c>
      <c r="I373" s="3">
        <v>0.22348957516255899</v>
      </c>
      <c r="J373" s="2">
        <v>4571</v>
      </c>
      <c r="K373" s="2">
        <v>24</v>
      </c>
      <c r="L373" s="2">
        <v>4547</v>
      </c>
      <c r="M373" s="5">
        <f>K373/J373</f>
        <v>5.2504922336469046E-3</v>
      </c>
      <c r="N373" s="2" t="b">
        <v>0</v>
      </c>
      <c r="O373" s="4">
        <v>-7.4376625000000002E-2</v>
      </c>
      <c r="P373" s="4">
        <v>0.240145408</v>
      </c>
      <c r="Q373" s="4">
        <v>0.92832199900000001</v>
      </c>
      <c r="R373" s="4">
        <v>0.57980605187647904</v>
      </c>
      <c r="S373" s="4">
        <v>1.4863275926832999</v>
      </c>
      <c r="T373" s="3">
        <v>0.75677772600000004</v>
      </c>
      <c r="U373" s="2">
        <v>2664</v>
      </c>
      <c r="V373" s="2">
        <v>22</v>
      </c>
      <c r="W373" s="2">
        <v>2642</v>
      </c>
      <c r="X373" s="2">
        <f>V373/U373</f>
        <v>8.2582582582582578E-3</v>
      </c>
      <c r="Y373" s="2" t="b">
        <v>0</v>
      </c>
    </row>
    <row r="374" spans="1:25" ht="14.25" customHeight="1" x14ac:dyDescent="0.25">
      <c r="A374" s="2">
        <v>363.3</v>
      </c>
      <c r="B374" s="2" t="s">
        <v>714</v>
      </c>
      <c r="C374" s="2" t="s">
        <v>650</v>
      </c>
      <c r="D374" s="4">
        <v>0.40454146564212201</v>
      </c>
      <c r="E374" s="4">
        <v>0.23091970412651</v>
      </c>
      <c r="F374" s="4">
        <v>1.4986151759405399</v>
      </c>
      <c r="G374" s="4">
        <v>0.95307550049120704</v>
      </c>
      <c r="H374" s="4">
        <v>2.3564213374510299</v>
      </c>
      <c r="I374" s="3">
        <v>7.9796042316911606E-2</v>
      </c>
      <c r="J374" s="2">
        <v>4569</v>
      </c>
      <c r="K374" s="2">
        <v>22</v>
      </c>
      <c r="L374" s="2">
        <v>4547</v>
      </c>
      <c r="M374" s="5">
        <f>K374/J374</f>
        <v>4.8150579995622673E-3</v>
      </c>
      <c r="N374" s="2" t="b">
        <v>0</v>
      </c>
      <c r="O374" s="4">
        <v>-2.9092577000000001E-2</v>
      </c>
      <c r="P374" s="4">
        <v>0.245849499</v>
      </c>
      <c r="Q374" s="4">
        <v>0.97132653800000002</v>
      </c>
      <c r="R374" s="4">
        <v>0.59992082246028999</v>
      </c>
      <c r="S374" s="4">
        <v>1.5726662714911701</v>
      </c>
      <c r="T374" s="3">
        <v>0.905802302</v>
      </c>
      <c r="U374" s="2">
        <v>2666</v>
      </c>
      <c r="V374" s="2">
        <v>21</v>
      </c>
      <c r="W374" s="2">
        <v>2645</v>
      </c>
      <c r="X374" s="2">
        <f>V374/U374</f>
        <v>7.8769692423105771E-3</v>
      </c>
      <c r="Y374" s="2" t="b">
        <v>0</v>
      </c>
    </row>
    <row r="375" spans="1:25" ht="14.25" customHeight="1" x14ac:dyDescent="0.25">
      <c r="A375" s="2">
        <v>364</v>
      </c>
      <c r="B375" s="2" t="s">
        <v>713</v>
      </c>
      <c r="C375" s="2" t="s">
        <v>650</v>
      </c>
      <c r="D375" s="4">
        <v>1.4696475976540601E-2</v>
      </c>
      <c r="E375" s="4">
        <v>0.124012103335907</v>
      </c>
      <c r="F375" s="4">
        <v>1.0148050001689299</v>
      </c>
      <c r="G375" s="4">
        <v>0.795831939618317</v>
      </c>
      <c r="H375" s="4">
        <v>1.29402847146567</v>
      </c>
      <c r="I375" s="3">
        <v>0.90566483957311905</v>
      </c>
      <c r="J375" s="2">
        <v>4624</v>
      </c>
      <c r="K375" s="2">
        <v>77</v>
      </c>
      <c r="L375" s="2">
        <v>4547</v>
      </c>
      <c r="M375" s="5">
        <f>K375/J375</f>
        <v>1.6652249134948095E-2</v>
      </c>
      <c r="N375" s="2" t="b">
        <v>0</v>
      </c>
      <c r="O375" s="4">
        <v>0.17798219400000001</v>
      </c>
      <c r="P375" s="4">
        <v>0.18648690200000001</v>
      </c>
      <c r="Q375" s="4">
        <v>1.194804046</v>
      </c>
      <c r="R375" s="4">
        <v>0.82900247865305798</v>
      </c>
      <c r="S375" s="4">
        <v>1.72201741969281</v>
      </c>
      <c r="T375" s="3">
        <v>0.339883663</v>
      </c>
      <c r="U375" s="2">
        <v>2663</v>
      </c>
      <c r="V375" s="2">
        <v>37</v>
      </c>
      <c r="W375" s="2">
        <v>2626</v>
      </c>
      <c r="X375" s="2">
        <f>V375/U375</f>
        <v>1.3894104393541119E-2</v>
      </c>
      <c r="Y375" s="2" t="b">
        <v>0</v>
      </c>
    </row>
    <row r="376" spans="1:25" ht="14.25" customHeight="1" x14ac:dyDescent="0.25">
      <c r="A376" s="2">
        <v>364.1</v>
      </c>
      <c r="B376" s="2" t="s">
        <v>712</v>
      </c>
      <c r="C376" s="2" t="s">
        <v>650</v>
      </c>
      <c r="D376" s="4">
        <v>0.38969901795657602</v>
      </c>
      <c r="E376" s="4">
        <v>0.28911995047179401</v>
      </c>
      <c r="F376" s="4">
        <v>1.4765363160784799</v>
      </c>
      <c r="G376" s="4">
        <v>0.83779982029280897</v>
      </c>
      <c r="H376" s="4">
        <v>2.6022439249708098</v>
      </c>
      <c r="I376" s="3">
        <v>0.17769696044983599</v>
      </c>
      <c r="J376" s="2">
        <v>4561</v>
      </c>
      <c r="K376" s="2">
        <v>14</v>
      </c>
      <c r="L376" s="2">
        <v>4547</v>
      </c>
      <c r="M376" s="5">
        <f>K376/J376</f>
        <v>3.0695023021267264E-3</v>
      </c>
      <c r="N376" s="2" t="b">
        <v>0</v>
      </c>
      <c r="O376" s="4">
        <v>0.53824653600000005</v>
      </c>
      <c r="P376" s="4">
        <v>0.18235886800000001</v>
      </c>
      <c r="Q376" s="4">
        <v>1.7130005429999999</v>
      </c>
      <c r="R376" s="4">
        <v>1.19820326396393</v>
      </c>
      <c r="S376" s="4">
        <v>2.4489758512891799</v>
      </c>
      <c r="T376" s="3">
        <v>3.16154E-3</v>
      </c>
      <c r="U376" s="2">
        <v>2651</v>
      </c>
      <c r="V376" s="2">
        <v>38</v>
      </c>
      <c r="W376" s="2">
        <v>2613</v>
      </c>
      <c r="X376" s="2">
        <f>V376/U376</f>
        <v>1.4334213504337986E-2</v>
      </c>
      <c r="Y376" s="2" t="b">
        <v>0</v>
      </c>
    </row>
    <row r="377" spans="1:25" ht="14.25" customHeight="1" x14ac:dyDescent="0.25">
      <c r="A377" s="2">
        <v>364.2</v>
      </c>
      <c r="B377" s="2" t="s">
        <v>711</v>
      </c>
      <c r="C377" s="2" t="s">
        <v>650</v>
      </c>
      <c r="D377" s="4">
        <v>8.7385979389016599E-2</v>
      </c>
      <c r="E377" s="4">
        <v>0.28005296419153602</v>
      </c>
      <c r="F377" s="4">
        <v>1.0913178246235899</v>
      </c>
      <c r="G377" s="4">
        <v>0.63032619079285501</v>
      </c>
      <c r="H377" s="4">
        <v>1.8894575725040199</v>
      </c>
      <c r="I377" s="3">
        <v>0.75501486662166395</v>
      </c>
      <c r="J377" s="2">
        <v>4562</v>
      </c>
      <c r="K377" s="2">
        <v>15</v>
      </c>
      <c r="L377" s="2">
        <v>4547</v>
      </c>
      <c r="M377" s="5">
        <f>K377/J377</f>
        <v>3.288031565103025E-3</v>
      </c>
      <c r="N377" s="2" t="b">
        <v>0</v>
      </c>
      <c r="O377" s="4" t="s">
        <v>3</v>
      </c>
      <c r="P377" s="4" t="s">
        <v>3</v>
      </c>
      <c r="Q377" s="4" t="s">
        <v>3</v>
      </c>
      <c r="R377" s="4" t="s">
        <v>3</v>
      </c>
      <c r="S377" s="4" t="s">
        <v>3</v>
      </c>
      <c r="T377" s="3" t="s">
        <v>3</v>
      </c>
      <c r="U377" s="2" t="s">
        <v>3</v>
      </c>
      <c r="V377" s="2" t="s">
        <v>3</v>
      </c>
      <c r="W377" s="2" t="s">
        <v>3</v>
      </c>
      <c r="X377" s="2" t="s">
        <v>3</v>
      </c>
      <c r="Y377" s="2" t="s">
        <v>3</v>
      </c>
    </row>
    <row r="378" spans="1:25" ht="14.25" customHeight="1" x14ac:dyDescent="0.25">
      <c r="A378" s="2">
        <v>364.4</v>
      </c>
      <c r="B378" s="2" t="s">
        <v>710</v>
      </c>
      <c r="C378" s="2" t="s">
        <v>650</v>
      </c>
      <c r="D378" s="4">
        <v>-1.2369995020746001E-4</v>
      </c>
      <c r="E378" s="4">
        <v>0.146083887319121</v>
      </c>
      <c r="F378" s="4">
        <v>0.99987630770031599</v>
      </c>
      <c r="G378" s="4">
        <v>0.750926036242335</v>
      </c>
      <c r="H378" s="4">
        <v>1.33135965787419</v>
      </c>
      <c r="I378" s="3">
        <v>0.99932437265697804</v>
      </c>
      <c r="J378" s="2">
        <v>4602</v>
      </c>
      <c r="K378" s="2">
        <v>55</v>
      </c>
      <c r="L378" s="2">
        <v>4547</v>
      </c>
      <c r="M378" s="5">
        <f>K378/J378</f>
        <v>1.1951325510647544E-2</v>
      </c>
      <c r="N378" s="2" t="b">
        <v>0</v>
      </c>
      <c r="O378" s="4" t="s">
        <v>3</v>
      </c>
      <c r="P378" s="4" t="s">
        <v>3</v>
      </c>
      <c r="Q378" s="4" t="s">
        <v>3</v>
      </c>
      <c r="R378" s="4" t="s">
        <v>3</v>
      </c>
      <c r="S378" s="4" t="s">
        <v>3</v>
      </c>
      <c r="T378" s="3" t="s">
        <v>3</v>
      </c>
      <c r="U378" s="2" t="s">
        <v>3</v>
      </c>
      <c r="V378" s="2" t="s">
        <v>3</v>
      </c>
      <c r="W378" s="2" t="s">
        <v>3</v>
      </c>
      <c r="X378" s="2" t="s">
        <v>3</v>
      </c>
      <c r="Y378" s="2" t="s">
        <v>3</v>
      </c>
    </row>
    <row r="379" spans="1:25" ht="14.25" customHeight="1" x14ac:dyDescent="0.25">
      <c r="A379" s="2">
        <v>365</v>
      </c>
      <c r="B379" s="2" t="s">
        <v>709</v>
      </c>
      <c r="C379" s="2" t="s">
        <v>650</v>
      </c>
      <c r="D379" s="4">
        <v>-7.8759068341749006E-2</v>
      </c>
      <c r="E379" s="4">
        <v>5.5221716596291999E-2</v>
      </c>
      <c r="F379" s="4">
        <v>0.924262581737892</v>
      </c>
      <c r="G379" s="4">
        <v>0.829449017577915</v>
      </c>
      <c r="H379" s="4">
        <v>1.02991419833775</v>
      </c>
      <c r="I379" s="3">
        <v>0.153800920336018</v>
      </c>
      <c r="J379" s="2">
        <v>5003</v>
      </c>
      <c r="K379" s="2">
        <v>456</v>
      </c>
      <c r="L379" s="2">
        <v>4547</v>
      </c>
      <c r="M379" s="5">
        <f>K379/J379</f>
        <v>9.1145312812312612E-2</v>
      </c>
      <c r="N379" s="2" t="b">
        <v>0</v>
      </c>
      <c r="O379" s="4">
        <v>-1.5099497999999999E-2</v>
      </c>
      <c r="P379" s="4">
        <v>7.5185158000000002E-2</v>
      </c>
      <c r="Q379" s="4">
        <v>0.98501392700000001</v>
      </c>
      <c r="R379" s="4">
        <v>0.85004804490288899</v>
      </c>
      <c r="S379" s="4">
        <v>1.1414089401184599</v>
      </c>
      <c r="T379" s="3">
        <v>0.84083084900000005</v>
      </c>
      <c r="U379" s="2">
        <v>2615</v>
      </c>
      <c r="V379" s="2">
        <v>262</v>
      </c>
      <c r="W379" s="2">
        <v>2353</v>
      </c>
      <c r="X379" s="2">
        <f>V379/U379</f>
        <v>0.10019120458891013</v>
      </c>
      <c r="Y379" s="2" t="b">
        <v>0</v>
      </c>
    </row>
    <row r="380" spans="1:25" ht="14.25" customHeight="1" x14ac:dyDescent="0.25">
      <c r="A380" s="2">
        <v>365.1</v>
      </c>
      <c r="B380" s="2" t="s">
        <v>708</v>
      </c>
      <c r="C380" s="2" t="s">
        <v>650</v>
      </c>
      <c r="D380" s="4">
        <v>-0.10626016850546</v>
      </c>
      <c r="E380" s="4">
        <v>0.14751711488376701</v>
      </c>
      <c r="F380" s="4">
        <v>0.89919067654679097</v>
      </c>
      <c r="G380" s="4">
        <v>0.67341485440993498</v>
      </c>
      <c r="H380" s="4">
        <v>1.2006623665840399</v>
      </c>
      <c r="I380" s="3">
        <v>0.47132532155399098</v>
      </c>
      <c r="J380" s="2">
        <v>4602</v>
      </c>
      <c r="K380" s="2">
        <v>55</v>
      </c>
      <c r="L380" s="2">
        <v>4547</v>
      </c>
      <c r="M380" s="5">
        <f>K380/J380</f>
        <v>1.1951325510647544E-2</v>
      </c>
      <c r="N380" s="2" t="b">
        <v>0</v>
      </c>
      <c r="O380" s="4">
        <v>-2.6122928E-2</v>
      </c>
      <c r="P380" s="4">
        <v>8.6746940999999994E-2</v>
      </c>
      <c r="Q380" s="4">
        <v>0.97421532399999999</v>
      </c>
      <c r="R380" s="4">
        <v>0.821891463353422</v>
      </c>
      <c r="S380" s="4">
        <v>1.15476986883572</v>
      </c>
      <c r="T380" s="3">
        <v>0.76330814499999999</v>
      </c>
      <c r="U380" s="2">
        <v>2619</v>
      </c>
      <c r="V380" s="2">
        <v>193</v>
      </c>
      <c r="W380" s="2">
        <v>2426</v>
      </c>
      <c r="X380" s="2">
        <f>V380/U380</f>
        <v>7.3692248949980915E-2</v>
      </c>
      <c r="Y380" s="2" t="b">
        <v>0</v>
      </c>
    </row>
    <row r="381" spans="1:25" ht="14.25" customHeight="1" x14ac:dyDescent="0.25">
      <c r="A381" s="2">
        <v>365.11</v>
      </c>
      <c r="B381" s="2" t="s">
        <v>707</v>
      </c>
      <c r="C381" s="2" t="s">
        <v>650</v>
      </c>
      <c r="D381" s="4" t="s">
        <v>3</v>
      </c>
      <c r="E381" s="4" t="s">
        <v>3</v>
      </c>
      <c r="F381" s="4" t="s">
        <v>3</v>
      </c>
      <c r="G381" s="4" t="s">
        <v>3</v>
      </c>
      <c r="H381" s="4" t="s">
        <v>3</v>
      </c>
      <c r="I381" s="3" t="s">
        <v>3</v>
      </c>
      <c r="J381" s="2" t="s">
        <v>3</v>
      </c>
      <c r="K381" s="2" t="s">
        <v>3</v>
      </c>
      <c r="L381" s="2" t="s">
        <v>3</v>
      </c>
      <c r="M381" s="5" t="e">
        <f>K381/J381</f>
        <v>#VALUE!</v>
      </c>
      <c r="N381" s="2" t="s">
        <v>3</v>
      </c>
      <c r="O381" s="4">
        <v>-1.6207296999999999E-2</v>
      </c>
      <c r="P381" s="4">
        <v>0.19465896399999999</v>
      </c>
      <c r="Q381" s="4">
        <v>0.98392333499999995</v>
      </c>
      <c r="R381" s="4">
        <v>0.67183744406096801</v>
      </c>
      <c r="S381" s="4">
        <v>1.44098120288659</v>
      </c>
      <c r="T381" s="3">
        <v>0.93364484000000003</v>
      </c>
      <c r="U381" s="2">
        <v>2679</v>
      </c>
      <c r="V381" s="2">
        <v>39</v>
      </c>
      <c r="W381" s="2">
        <v>2640</v>
      </c>
      <c r="X381" s="2">
        <f>V381/U381</f>
        <v>1.4557670772676373E-2</v>
      </c>
      <c r="Y381" s="2" t="b">
        <v>0</v>
      </c>
    </row>
    <row r="382" spans="1:25" ht="14.25" customHeight="1" x14ac:dyDescent="0.25">
      <c r="A382" s="2">
        <v>365.2</v>
      </c>
      <c r="B382" s="2" t="s">
        <v>706</v>
      </c>
      <c r="C382" s="2" t="s">
        <v>650</v>
      </c>
      <c r="D382" s="4">
        <v>0.14943709013446499</v>
      </c>
      <c r="E382" s="4">
        <v>0.194688077794193</v>
      </c>
      <c r="F382" s="4">
        <v>1.16118041881017</v>
      </c>
      <c r="G382" s="4">
        <v>0.79282596749853296</v>
      </c>
      <c r="H382" s="4">
        <v>1.70067583593703</v>
      </c>
      <c r="I382" s="3">
        <v>0.44274158533574198</v>
      </c>
      <c r="J382" s="2">
        <v>4578</v>
      </c>
      <c r="K382" s="2">
        <v>31</v>
      </c>
      <c r="L382" s="2">
        <v>4547</v>
      </c>
      <c r="M382" s="5">
        <f>K382/J382</f>
        <v>6.7715159458278723E-3</v>
      </c>
      <c r="N382" s="2" t="b">
        <v>0</v>
      </c>
      <c r="O382" s="4">
        <v>-0.197946593</v>
      </c>
      <c r="P382" s="4">
        <v>0.24735885899999999</v>
      </c>
      <c r="Q382" s="4">
        <v>0.82041366800000004</v>
      </c>
      <c r="R382" s="4">
        <v>0.50521562702028799</v>
      </c>
      <c r="S382" s="4">
        <v>1.33226002980893</v>
      </c>
      <c r="T382" s="3">
        <v>0.42357143200000003</v>
      </c>
      <c r="U382" s="2">
        <v>2680</v>
      </c>
      <c r="V382" s="2">
        <v>21</v>
      </c>
      <c r="W382" s="2">
        <v>2659</v>
      </c>
      <c r="X382" s="2">
        <f>V382/U382</f>
        <v>7.8358208955223874E-3</v>
      </c>
      <c r="Y382" s="2" t="b">
        <v>0</v>
      </c>
    </row>
    <row r="383" spans="1:25" ht="14.25" customHeight="1" x14ac:dyDescent="0.25">
      <c r="A383" s="2">
        <v>366</v>
      </c>
      <c r="B383" s="2" t="s">
        <v>705</v>
      </c>
      <c r="C383" s="2" t="s">
        <v>650</v>
      </c>
      <c r="D383" s="4">
        <v>-8.5865813406978603E-2</v>
      </c>
      <c r="E383" s="4">
        <v>5.0781321995341099E-2</v>
      </c>
      <c r="F383" s="4">
        <v>0.91771736832530404</v>
      </c>
      <c r="G383" s="4">
        <v>0.83077423102935299</v>
      </c>
      <c r="H383" s="4">
        <v>1.01375937850456</v>
      </c>
      <c r="I383" s="3">
        <v>9.0857121930714699E-2</v>
      </c>
      <c r="J383" s="2">
        <v>5163</v>
      </c>
      <c r="K383" s="2">
        <v>600</v>
      </c>
      <c r="L383" s="2">
        <v>4563</v>
      </c>
      <c r="M383" s="5">
        <f>K383/J383</f>
        <v>0.11621150493898896</v>
      </c>
      <c r="N383" s="2" t="b">
        <v>0</v>
      </c>
      <c r="O383" s="4">
        <v>2.3665993E-2</v>
      </c>
      <c r="P383" s="4">
        <v>7.8283447000000006E-2</v>
      </c>
      <c r="Q383" s="4">
        <v>1.0239482550000001</v>
      </c>
      <c r="R383" s="4">
        <v>0.87829779980773703</v>
      </c>
      <c r="S383" s="4">
        <v>1.1937523114689499</v>
      </c>
      <c r="T383" s="3">
        <v>0.76241454399999997</v>
      </c>
      <c r="U383" s="2">
        <v>2539</v>
      </c>
      <c r="V383" s="2">
        <v>407</v>
      </c>
      <c r="W383" s="2">
        <v>2132</v>
      </c>
      <c r="X383" s="2">
        <f>V383/U383</f>
        <v>0.16029933044505712</v>
      </c>
      <c r="Y383" s="2" t="b">
        <v>0</v>
      </c>
    </row>
    <row r="384" spans="1:25" ht="14.25" customHeight="1" x14ac:dyDescent="0.25">
      <c r="A384" s="2">
        <v>366.2</v>
      </c>
      <c r="B384" s="2" t="s">
        <v>704</v>
      </c>
      <c r="C384" s="2" t="s">
        <v>650</v>
      </c>
      <c r="D384" s="4">
        <v>-9.1076482304758899E-2</v>
      </c>
      <c r="E384" s="4">
        <v>6.04281590298828E-2</v>
      </c>
      <c r="F384" s="4">
        <v>0.91294788387075099</v>
      </c>
      <c r="G384" s="4">
        <v>0.81097692807840305</v>
      </c>
      <c r="H384" s="4">
        <v>1.0277405063039</v>
      </c>
      <c r="I384" s="3">
        <v>0.131762958032587</v>
      </c>
      <c r="J384" s="2">
        <v>4946</v>
      </c>
      <c r="K384" s="2">
        <v>383</v>
      </c>
      <c r="L384" s="2">
        <v>4563</v>
      </c>
      <c r="M384" s="5">
        <f>K384/J384</f>
        <v>7.7436312171451679E-2</v>
      </c>
      <c r="N384" s="2" t="b">
        <v>0</v>
      </c>
      <c r="O384" s="4">
        <v>-2.1891396E-2</v>
      </c>
      <c r="P384" s="4">
        <v>7.9269200999999997E-2</v>
      </c>
      <c r="Q384" s="4">
        <v>0.97834648099999999</v>
      </c>
      <c r="R384" s="4">
        <v>0.837562802562548</v>
      </c>
      <c r="S384" s="4">
        <v>1.1427941106931101</v>
      </c>
      <c r="T384" s="3">
        <v>0.78242117</v>
      </c>
      <c r="U384" s="2">
        <v>2538</v>
      </c>
      <c r="V384" s="2">
        <v>356</v>
      </c>
      <c r="W384" s="2">
        <v>2182</v>
      </c>
      <c r="X384" s="2">
        <f>V384/U384</f>
        <v>0.14026792750197006</v>
      </c>
      <c r="Y384" s="2" t="b">
        <v>0</v>
      </c>
    </row>
    <row r="385" spans="1:25" ht="14.25" customHeight="1" x14ac:dyDescent="0.25">
      <c r="A385" s="2">
        <v>367</v>
      </c>
      <c r="B385" s="2" t="s">
        <v>703</v>
      </c>
      <c r="C385" s="2" t="s">
        <v>650</v>
      </c>
      <c r="D385" s="4">
        <v>-4.9141021657677801E-2</v>
      </c>
      <c r="E385" s="4">
        <v>6.2892051780545702E-2</v>
      </c>
      <c r="F385" s="4">
        <v>0.95204686100480496</v>
      </c>
      <c r="G385" s="4">
        <v>0.841634501132285</v>
      </c>
      <c r="H385" s="4">
        <v>1.0769439992415899</v>
      </c>
      <c r="I385" s="3">
        <v>0.43459370637563499</v>
      </c>
      <c r="J385" s="2">
        <v>4881</v>
      </c>
      <c r="K385" s="2">
        <v>327</v>
      </c>
      <c r="L385" s="2">
        <v>4554</v>
      </c>
      <c r="M385" s="5">
        <f>K385/J385</f>
        <v>6.6994468346650279E-2</v>
      </c>
      <c r="N385" s="2" t="b">
        <v>0</v>
      </c>
      <c r="O385" s="4">
        <v>-6.3901740000000002E-3</v>
      </c>
      <c r="P385" s="4">
        <v>4.7812559999999997E-2</v>
      </c>
      <c r="Q385" s="4">
        <v>0.99363020000000002</v>
      </c>
      <c r="R385" s="4">
        <v>0.90474441313016296</v>
      </c>
      <c r="S385" s="4">
        <v>1.0912484890872101</v>
      </c>
      <c r="T385" s="3">
        <v>0.89367892900000001</v>
      </c>
      <c r="U385" s="2">
        <v>2389</v>
      </c>
      <c r="V385" s="2">
        <v>1267</v>
      </c>
      <c r="W385" s="2">
        <v>1122</v>
      </c>
      <c r="X385" s="2">
        <f>V385/U385</f>
        <v>0.53034742570113014</v>
      </c>
      <c r="Y385" s="2" t="b">
        <v>0</v>
      </c>
    </row>
    <row r="386" spans="1:25" ht="14.25" customHeight="1" x14ac:dyDescent="0.25">
      <c r="A386" s="2">
        <v>367.1</v>
      </c>
      <c r="B386" s="2" t="s">
        <v>702</v>
      </c>
      <c r="C386" s="2" t="s">
        <v>650</v>
      </c>
      <c r="D386" s="4">
        <v>-0.13560422854755799</v>
      </c>
      <c r="E386" s="4">
        <v>0.13315732951162099</v>
      </c>
      <c r="F386" s="4">
        <v>0.87318814705302294</v>
      </c>
      <c r="G386" s="4">
        <v>0.672607994090622</v>
      </c>
      <c r="H386" s="4">
        <v>1.1335838212639</v>
      </c>
      <c r="I386" s="3">
        <v>0.30849930343581899</v>
      </c>
      <c r="J386" s="2">
        <v>4622</v>
      </c>
      <c r="K386" s="2">
        <v>68</v>
      </c>
      <c r="L386" s="2">
        <v>4554</v>
      </c>
      <c r="M386" s="5">
        <f>K386/J386</f>
        <v>1.4712245781047165E-2</v>
      </c>
      <c r="N386" s="2" t="b">
        <v>0</v>
      </c>
      <c r="O386" s="4">
        <v>5.4569000000000004E-4</v>
      </c>
      <c r="P386" s="4">
        <v>5.8187358000000002E-2</v>
      </c>
      <c r="Q386" s="4">
        <v>1.0005458389999999</v>
      </c>
      <c r="R386" s="4">
        <v>0.89270282907506904</v>
      </c>
      <c r="S386" s="4">
        <v>1.1214168289453099</v>
      </c>
      <c r="T386" s="3">
        <v>0.99251741999999998</v>
      </c>
      <c r="U386" s="2">
        <v>2313</v>
      </c>
      <c r="V386" s="2">
        <v>445</v>
      </c>
      <c r="W386" s="2">
        <v>1868</v>
      </c>
      <c r="X386" s="2">
        <f>V386/U386</f>
        <v>0.19239083441418073</v>
      </c>
      <c r="Y386" s="2" t="b">
        <v>0</v>
      </c>
    </row>
    <row r="387" spans="1:25" ht="14.25" customHeight="1" x14ac:dyDescent="0.25">
      <c r="A387" s="2">
        <v>367.2</v>
      </c>
      <c r="B387" s="2" t="s">
        <v>701</v>
      </c>
      <c r="C387" s="2" t="s">
        <v>650</v>
      </c>
      <c r="D387" s="4">
        <v>0.241407992471806</v>
      </c>
      <c r="E387" s="4">
        <v>0.15492564652523799</v>
      </c>
      <c r="F387" s="4">
        <v>1.27304032023582</v>
      </c>
      <c r="G387" s="4">
        <v>0.93965144589870098</v>
      </c>
      <c r="H387" s="4">
        <v>1.72471575925274</v>
      </c>
      <c r="I387" s="3">
        <v>0.11918148553008399</v>
      </c>
      <c r="J387" s="2">
        <v>4604</v>
      </c>
      <c r="K387" s="2">
        <v>50</v>
      </c>
      <c r="L387" s="2">
        <v>4554</v>
      </c>
      <c r="M387" s="5">
        <f>K387/J387</f>
        <v>1.0860121633362294E-2</v>
      </c>
      <c r="N387" s="2" t="b">
        <v>0</v>
      </c>
      <c r="O387" s="4">
        <v>5.8219165000000003E-2</v>
      </c>
      <c r="P387" s="4">
        <v>6.0379120000000001E-2</v>
      </c>
      <c r="Q387" s="4">
        <v>1.0599472729999999</v>
      </c>
      <c r="R387" s="4">
        <v>0.94164784658204403</v>
      </c>
      <c r="S387" s="4">
        <v>1.1931086837717899</v>
      </c>
      <c r="T387" s="3">
        <v>0.33493223900000002</v>
      </c>
      <c r="U387" s="2">
        <v>2336</v>
      </c>
      <c r="V387" s="2">
        <v>437</v>
      </c>
      <c r="W387" s="2">
        <v>1899</v>
      </c>
      <c r="X387" s="2">
        <f>V387/U387</f>
        <v>0.18707191780821919</v>
      </c>
      <c r="Y387" s="2" t="b">
        <v>0</v>
      </c>
    </row>
    <row r="388" spans="1:25" ht="14.25" customHeight="1" x14ac:dyDescent="0.25">
      <c r="A388" s="2">
        <v>367.8</v>
      </c>
      <c r="B388" s="2" t="s">
        <v>700</v>
      </c>
      <c r="C388" s="2" t="s">
        <v>650</v>
      </c>
      <c r="D388" s="4">
        <v>0.48164156402328601</v>
      </c>
      <c r="E388" s="4">
        <v>0.2258312654678</v>
      </c>
      <c r="F388" s="4">
        <v>1.6187294704265101</v>
      </c>
      <c r="G388" s="4">
        <v>1.0397832559639499</v>
      </c>
      <c r="H388" s="4">
        <v>2.5200300960781599</v>
      </c>
      <c r="I388" s="3">
        <v>3.2945264371371699E-2</v>
      </c>
      <c r="J388" s="2">
        <v>4578</v>
      </c>
      <c r="K388" s="2">
        <v>24</v>
      </c>
      <c r="L388" s="2">
        <v>4554</v>
      </c>
      <c r="M388" s="5">
        <f>K388/J388</f>
        <v>5.2424639580602884E-3</v>
      </c>
      <c r="N388" s="2" t="b">
        <v>0</v>
      </c>
      <c r="O388" s="4">
        <v>5.3958484000000001E-2</v>
      </c>
      <c r="P388" s="4">
        <v>8.5270918000000001E-2</v>
      </c>
      <c r="Q388" s="4">
        <v>1.0554407830000001</v>
      </c>
      <c r="R388" s="4">
        <v>0.89299659126980102</v>
      </c>
      <c r="S388" s="4">
        <v>1.2474350501498199</v>
      </c>
      <c r="T388" s="3">
        <v>0.52687156000000002</v>
      </c>
      <c r="U388" s="2">
        <v>2468</v>
      </c>
      <c r="V388" s="2">
        <v>189</v>
      </c>
      <c r="W388" s="2">
        <v>2279</v>
      </c>
      <c r="X388" s="2">
        <f>V388/U388</f>
        <v>7.658022690437602E-2</v>
      </c>
      <c r="Y388" s="2" t="b">
        <v>0</v>
      </c>
    </row>
    <row r="389" spans="1:25" ht="14.25" customHeight="1" x14ac:dyDescent="0.25">
      <c r="A389" s="2">
        <v>367.9</v>
      </c>
      <c r="B389" s="2" t="s">
        <v>699</v>
      </c>
      <c r="C389" s="2" t="s">
        <v>650</v>
      </c>
      <c r="D389" s="4">
        <v>-0.198825083803229</v>
      </c>
      <c r="E389" s="4">
        <v>0.14534897969410901</v>
      </c>
      <c r="F389" s="4">
        <v>0.81969325842140395</v>
      </c>
      <c r="G389" s="4">
        <v>0.616492523363942</v>
      </c>
      <c r="H389" s="4">
        <v>1.08987053765914</v>
      </c>
      <c r="I389" s="3">
        <v>0.171338610194573</v>
      </c>
      <c r="J389" s="2">
        <v>4611</v>
      </c>
      <c r="K389" s="2">
        <v>57</v>
      </c>
      <c r="L389" s="2">
        <v>4554</v>
      </c>
      <c r="M389" s="5">
        <f>K389/J389</f>
        <v>1.2361743656473649E-2</v>
      </c>
      <c r="N389" s="2" t="b">
        <v>0</v>
      </c>
      <c r="O389" s="4">
        <v>-7.0277373000000004E-2</v>
      </c>
      <c r="P389" s="4">
        <v>0.179809364</v>
      </c>
      <c r="Q389" s="4">
        <v>0.93213523499999995</v>
      </c>
      <c r="R389" s="4">
        <v>0.65527274434411098</v>
      </c>
      <c r="S389" s="4">
        <v>1.3259762497975101</v>
      </c>
      <c r="T389" s="3">
        <v>0.69591270599999999</v>
      </c>
      <c r="U389" s="2">
        <v>2604</v>
      </c>
      <c r="V389" s="2">
        <v>39</v>
      </c>
      <c r="W389" s="2">
        <v>2565</v>
      </c>
      <c r="X389" s="2">
        <f>V389/U389</f>
        <v>1.4976958525345621E-2</v>
      </c>
      <c r="Y389" s="2" t="b">
        <v>0</v>
      </c>
    </row>
    <row r="390" spans="1:25" ht="14.25" customHeight="1" x14ac:dyDescent="0.25">
      <c r="A390" s="2">
        <v>368</v>
      </c>
      <c r="B390" s="2" t="s">
        <v>698</v>
      </c>
      <c r="C390" s="2" t="s">
        <v>650</v>
      </c>
      <c r="D390" s="4">
        <v>2.21889151211647E-2</v>
      </c>
      <c r="E390" s="4">
        <v>7.1814339506477504E-2</v>
      </c>
      <c r="F390" s="4">
        <v>1.0224369200213801</v>
      </c>
      <c r="G390" s="4">
        <v>0.88819213574557099</v>
      </c>
      <c r="H390" s="4">
        <v>1.17697197864209</v>
      </c>
      <c r="I390" s="3">
        <v>0.75733970122862904</v>
      </c>
      <c r="J390" s="2">
        <v>4948</v>
      </c>
      <c r="K390" s="2">
        <v>246</v>
      </c>
      <c r="L390" s="2">
        <v>4702</v>
      </c>
      <c r="M390" s="5">
        <f>K390/J390</f>
        <v>4.9717057396928055E-2</v>
      </c>
      <c r="N390" s="2" t="b">
        <v>0</v>
      </c>
      <c r="O390" s="4">
        <v>5.8053381000000001E-2</v>
      </c>
      <c r="P390" s="4">
        <v>8.0074556000000005E-2</v>
      </c>
      <c r="Q390" s="4">
        <v>1.059771566</v>
      </c>
      <c r="R390" s="4">
        <v>0.90583985526159305</v>
      </c>
      <c r="S390" s="4">
        <v>1.2398612903761801</v>
      </c>
      <c r="T390" s="3">
        <v>0.468457181</v>
      </c>
      <c r="U390" s="2">
        <v>2426</v>
      </c>
      <c r="V390" s="2">
        <v>213</v>
      </c>
      <c r="W390" s="2">
        <v>2213</v>
      </c>
      <c r="X390" s="2">
        <f>V390/U390</f>
        <v>8.7798845836768349E-2</v>
      </c>
      <c r="Y390" s="2" t="b">
        <v>0</v>
      </c>
    </row>
    <row r="391" spans="1:25" ht="14.25" customHeight="1" x14ac:dyDescent="0.25">
      <c r="A391" s="2">
        <v>368.1</v>
      </c>
      <c r="B391" s="2" t="s">
        <v>697</v>
      </c>
      <c r="C391" s="2" t="s">
        <v>650</v>
      </c>
      <c r="D391" s="4">
        <v>-0.16994915500138499</v>
      </c>
      <c r="E391" s="4">
        <v>0.28107359213411098</v>
      </c>
      <c r="F391" s="4">
        <v>0.84370771382335996</v>
      </c>
      <c r="G391" s="4">
        <v>0.486337040930651</v>
      </c>
      <c r="H391" s="4">
        <v>1.46368186351355</v>
      </c>
      <c r="I391" s="3">
        <v>0.54541628805034204</v>
      </c>
      <c r="J391" s="2">
        <v>4717</v>
      </c>
      <c r="K391" s="2">
        <v>15</v>
      </c>
      <c r="L391" s="2">
        <v>4702</v>
      </c>
      <c r="M391" s="5">
        <f>K391/J391</f>
        <v>3.1799872800508796E-3</v>
      </c>
      <c r="N391" s="2" t="b">
        <v>0</v>
      </c>
      <c r="O391" s="4" t="s">
        <v>3</v>
      </c>
      <c r="P391" s="4" t="s">
        <v>3</v>
      </c>
      <c r="Q391" s="4" t="s">
        <v>3</v>
      </c>
      <c r="R391" s="4" t="s">
        <v>3</v>
      </c>
      <c r="S391" s="4" t="s">
        <v>3</v>
      </c>
      <c r="T391" s="3" t="s">
        <v>3</v>
      </c>
      <c r="U391" s="2" t="s">
        <v>3</v>
      </c>
      <c r="V391" s="2" t="s">
        <v>3</v>
      </c>
      <c r="W391" s="2" t="s">
        <v>3</v>
      </c>
      <c r="X391" s="2" t="s">
        <v>3</v>
      </c>
      <c r="Y391" s="2" t="s">
        <v>3</v>
      </c>
    </row>
    <row r="392" spans="1:25" ht="14.25" customHeight="1" x14ac:dyDescent="0.25">
      <c r="A392" s="2">
        <v>368.2</v>
      </c>
      <c r="B392" s="2" t="s">
        <v>696</v>
      </c>
      <c r="C392" s="2" t="s">
        <v>650</v>
      </c>
      <c r="D392" s="4">
        <v>0.55441767903556305</v>
      </c>
      <c r="E392" s="4">
        <v>0.28294362192485001</v>
      </c>
      <c r="F392" s="4">
        <v>1.7409269113065999</v>
      </c>
      <c r="G392" s="4">
        <v>0.99984819158692095</v>
      </c>
      <c r="H392" s="4">
        <v>3.0312866853328502</v>
      </c>
      <c r="I392" s="3">
        <v>5.0058538961175403E-2</v>
      </c>
      <c r="J392" s="2">
        <v>4718</v>
      </c>
      <c r="K392" s="2">
        <v>16</v>
      </c>
      <c r="L392" s="2">
        <v>4702</v>
      </c>
      <c r="M392" s="5">
        <f>K392/J392</f>
        <v>3.3912674862229758E-3</v>
      </c>
      <c r="N392" s="2" t="b">
        <v>0</v>
      </c>
      <c r="O392" s="4" t="s">
        <v>3</v>
      </c>
      <c r="P392" s="4" t="s">
        <v>3</v>
      </c>
      <c r="Q392" s="4" t="s">
        <v>3</v>
      </c>
      <c r="R392" s="4" t="s">
        <v>3</v>
      </c>
      <c r="S392" s="4" t="s">
        <v>3</v>
      </c>
      <c r="T392" s="3" t="s">
        <v>3</v>
      </c>
      <c r="U392" s="2" t="s">
        <v>3</v>
      </c>
      <c r="V392" s="2" t="s">
        <v>3</v>
      </c>
      <c r="W392" s="2" t="s">
        <v>3</v>
      </c>
      <c r="X392" s="2" t="s">
        <v>3</v>
      </c>
      <c r="Y392" s="2" t="s">
        <v>3</v>
      </c>
    </row>
    <row r="393" spans="1:25" ht="14.25" customHeight="1" x14ac:dyDescent="0.25">
      <c r="A393" s="2">
        <v>368.4</v>
      </c>
      <c r="B393" s="2" t="s">
        <v>695</v>
      </c>
      <c r="C393" s="2" t="s">
        <v>650</v>
      </c>
      <c r="D393" s="4">
        <v>0.43687939639502299</v>
      </c>
      <c r="E393" s="4">
        <v>0.227750034024232</v>
      </c>
      <c r="F393" s="4">
        <v>1.5478693871707001</v>
      </c>
      <c r="G393" s="4">
        <v>0.99053441309462098</v>
      </c>
      <c r="H393" s="4">
        <v>2.4187949535796101</v>
      </c>
      <c r="I393" s="3">
        <v>5.5080491198077501E-2</v>
      </c>
      <c r="J393" s="2">
        <v>4725</v>
      </c>
      <c r="K393" s="2">
        <v>23</v>
      </c>
      <c r="L393" s="2">
        <v>4702</v>
      </c>
      <c r="M393" s="5">
        <f>K393/J393</f>
        <v>4.867724867724868E-3</v>
      </c>
      <c r="N393" s="2" t="b">
        <v>0</v>
      </c>
      <c r="O393" s="4">
        <v>-0.159085692</v>
      </c>
      <c r="P393" s="4">
        <v>0.24065790400000001</v>
      </c>
      <c r="Q393" s="4">
        <v>0.85292326699999998</v>
      </c>
      <c r="R393" s="4">
        <v>0.53217910442796601</v>
      </c>
      <c r="S393" s="4">
        <v>1.36697982609708</v>
      </c>
      <c r="T393" s="3">
        <v>0.50858348799999997</v>
      </c>
      <c r="U393" s="2">
        <v>2651</v>
      </c>
      <c r="V393" s="2">
        <v>22</v>
      </c>
      <c r="W393" s="2">
        <v>2629</v>
      </c>
      <c r="X393" s="2">
        <f>V393/U393</f>
        <v>8.2987551867219917E-3</v>
      </c>
      <c r="Y393" s="2" t="b">
        <v>0</v>
      </c>
    </row>
    <row r="394" spans="1:25" ht="14.25" customHeight="1" x14ac:dyDescent="0.25">
      <c r="A394" s="2">
        <v>368.9</v>
      </c>
      <c r="B394" s="2" t="s">
        <v>694</v>
      </c>
      <c r="C394" s="2" t="s">
        <v>650</v>
      </c>
      <c r="D394" s="4">
        <v>2.8777387510533398E-2</v>
      </c>
      <c r="E394" s="4">
        <v>0.12505174096065</v>
      </c>
      <c r="F394" s="4">
        <v>1.02919545720879</v>
      </c>
      <c r="G394" s="4">
        <v>0.80547426596905702</v>
      </c>
      <c r="H394" s="4">
        <v>1.3150554075925101</v>
      </c>
      <c r="I394" s="3">
        <v>0.81799553608904496</v>
      </c>
      <c r="J394" s="2">
        <v>4780</v>
      </c>
      <c r="K394" s="2">
        <v>78</v>
      </c>
      <c r="L394" s="2">
        <v>4702</v>
      </c>
      <c r="M394" s="5">
        <f>K394/J394</f>
        <v>1.6317991631799162E-2</v>
      </c>
      <c r="N394" s="2" t="b">
        <v>0</v>
      </c>
      <c r="O394" s="4">
        <v>0.104777868</v>
      </c>
      <c r="P394" s="4">
        <v>0.137274276</v>
      </c>
      <c r="Q394" s="4">
        <v>1.110463913</v>
      </c>
      <c r="R394" s="4">
        <v>0.84850465093640304</v>
      </c>
      <c r="S394" s="4">
        <v>1.45329798908473</v>
      </c>
      <c r="T394" s="3">
        <v>0.44530008199999999</v>
      </c>
      <c r="U394" s="2">
        <v>2572</v>
      </c>
      <c r="V394" s="2">
        <v>65</v>
      </c>
      <c r="W394" s="2">
        <v>2507</v>
      </c>
      <c r="X394" s="2">
        <f>V394/U394</f>
        <v>2.5272161741835147E-2</v>
      </c>
      <c r="Y394" s="2" t="b">
        <v>0</v>
      </c>
    </row>
    <row r="395" spans="1:25" ht="14.25" customHeight="1" x14ac:dyDescent="0.25">
      <c r="A395" s="2">
        <v>369</v>
      </c>
      <c r="B395" s="2" t="s">
        <v>693</v>
      </c>
      <c r="C395" s="2" t="s">
        <v>650</v>
      </c>
      <c r="D395" s="4">
        <v>-9.6355836413605303E-2</v>
      </c>
      <c r="E395" s="4">
        <v>7.9356120681871006E-2</v>
      </c>
      <c r="F395" s="4">
        <v>0.90814080899917105</v>
      </c>
      <c r="G395" s="4">
        <v>0.77732726023034804</v>
      </c>
      <c r="H395" s="4">
        <v>1.0609684892889</v>
      </c>
      <c r="I395" s="3">
        <v>0.224663496380588</v>
      </c>
      <c r="J395" s="2">
        <v>4541</v>
      </c>
      <c r="K395" s="2">
        <v>195</v>
      </c>
      <c r="L395" s="2">
        <v>4346</v>
      </c>
      <c r="M395" s="5">
        <f>K395/J395</f>
        <v>4.2942083241576744E-2</v>
      </c>
      <c r="N395" s="2" t="b">
        <v>0</v>
      </c>
      <c r="O395" s="4">
        <v>-4.1567125000000003E-2</v>
      </c>
      <c r="P395" s="4">
        <v>0.11354797799999999</v>
      </c>
      <c r="Q395" s="4">
        <v>0.95928494099999995</v>
      </c>
      <c r="R395" s="4">
        <v>0.76788049617562604</v>
      </c>
      <c r="S395" s="4">
        <v>1.19839949439417</v>
      </c>
      <c r="T395" s="3">
        <v>0.71430878600000003</v>
      </c>
      <c r="U395" s="2">
        <v>2497</v>
      </c>
      <c r="V395" s="2">
        <v>98</v>
      </c>
      <c r="W395" s="2">
        <v>2399</v>
      </c>
      <c r="X395" s="2">
        <f>V395/U395</f>
        <v>3.924709651581898E-2</v>
      </c>
      <c r="Y395" s="2" t="b">
        <v>0</v>
      </c>
    </row>
    <row r="396" spans="1:25" ht="14.25" customHeight="1" x14ac:dyDescent="0.25">
      <c r="A396" s="2">
        <v>369.2</v>
      </c>
      <c r="B396" s="2" t="s">
        <v>692</v>
      </c>
      <c r="C396" s="2" t="s">
        <v>650</v>
      </c>
      <c r="D396" s="4">
        <v>0.90135970204149096</v>
      </c>
      <c r="E396" s="4">
        <v>0.33249604204259398</v>
      </c>
      <c r="F396" s="4">
        <v>2.46294971320367</v>
      </c>
      <c r="G396" s="4">
        <v>1.28359849739875</v>
      </c>
      <c r="H396" s="4">
        <v>4.7258712923575397</v>
      </c>
      <c r="I396" s="3">
        <v>6.7103183670788298E-3</v>
      </c>
      <c r="J396" s="2">
        <v>4357</v>
      </c>
      <c r="K396" s="2">
        <v>11</v>
      </c>
      <c r="L396" s="2">
        <v>4346</v>
      </c>
      <c r="M396" s="5">
        <f>K396/J396</f>
        <v>2.5246729400963965E-3</v>
      </c>
      <c r="N396" s="2" t="b">
        <v>0</v>
      </c>
      <c r="O396" s="4" t="s">
        <v>3</v>
      </c>
      <c r="P396" s="4" t="s">
        <v>3</v>
      </c>
      <c r="Q396" s="4" t="s">
        <v>3</v>
      </c>
      <c r="R396" s="4" t="s">
        <v>3</v>
      </c>
      <c r="S396" s="4" t="s">
        <v>3</v>
      </c>
      <c r="T396" s="3" t="s">
        <v>3</v>
      </c>
      <c r="U396" s="2" t="s">
        <v>3</v>
      </c>
      <c r="V396" s="2" t="s">
        <v>3</v>
      </c>
      <c r="W396" s="2" t="s">
        <v>3</v>
      </c>
      <c r="X396" s="2" t="s">
        <v>3</v>
      </c>
      <c r="Y396" s="2" t="s">
        <v>3</v>
      </c>
    </row>
    <row r="397" spans="1:25" ht="14.25" customHeight="1" x14ac:dyDescent="0.25">
      <c r="A397" s="2">
        <v>369.5</v>
      </c>
      <c r="B397" s="2" t="s">
        <v>691</v>
      </c>
      <c r="C397" s="2" t="s">
        <v>650</v>
      </c>
      <c r="D397" s="4">
        <v>-0.13209759111573099</v>
      </c>
      <c r="E397" s="4">
        <v>8.1690194478233905E-2</v>
      </c>
      <c r="F397" s="4">
        <v>0.87625547615691401</v>
      </c>
      <c r="G397" s="4">
        <v>0.74661145308757504</v>
      </c>
      <c r="H397" s="4">
        <v>1.02841130593387</v>
      </c>
      <c r="I397" s="3">
        <v>0.10586626742269201</v>
      </c>
      <c r="J397" s="2">
        <v>4530</v>
      </c>
      <c r="K397" s="2">
        <v>184</v>
      </c>
      <c r="L397" s="2">
        <v>4346</v>
      </c>
      <c r="M397" s="5">
        <f>K397/J397</f>
        <v>4.0618101545253867E-2</v>
      </c>
      <c r="N397" s="2" t="b">
        <v>0</v>
      </c>
      <c r="O397" s="4">
        <v>-4.0280402999999999E-2</v>
      </c>
      <c r="P397" s="4">
        <v>0.12758317</v>
      </c>
      <c r="Q397" s="4">
        <v>0.96052006899999998</v>
      </c>
      <c r="R397" s="4">
        <v>0.74800664586565302</v>
      </c>
      <c r="S397" s="4">
        <v>1.23340990007869</v>
      </c>
      <c r="T397" s="3">
        <v>0.75221597200000001</v>
      </c>
      <c r="U397" s="2">
        <v>2510</v>
      </c>
      <c r="V397" s="2">
        <v>76</v>
      </c>
      <c r="W397" s="2">
        <v>2434</v>
      </c>
      <c r="X397" s="2">
        <f>V397/U397</f>
        <v>3.0278884462151396E-2</v>
      </c>
      <c r="Y397" s="2" t="b">
        <v>0</v>
      </c>
    </row>
    <row r="398" spans="1:25" ht="14.25" customHeight="1" x14ac:dyDescent="0.25">
      <c r="A398" s="2">
        <v>370</v>
      </c>
      <c r="B398" s="2" t="s">
        <v>690</v>
      </c>
      <c r="C398" s="2" t="s">
        <v>650</v>
      </c>
      <c r="D398" s="4">
        <v>9.3350945949934497E-2</v>
      </c>
      <c r="E398" s="4">
        <v>0.15929431946793701</v>
      </c>
      <c r="F398" s="4">
        <v>1.0978469526105601</v>
      </c>
      <c r="G398" s="4">
        <v>0.80342943458426797</v>
      </c>
      <c r="H398" s="4">
        <v>1.5001540639097399</v>
      </c>
      <c r="I398" s="3">
        <v>0.55785663768147098</v>
      </c>
      <c r="J398" s="2">
        <v>4393</v>
      </c>
      <c r="K398" s="2">
        <v>47</v>
      </c>
      <c r="L398" s="2">
        <v>4346</v>
      </c>
      <c r="M398" s="5">
        <f>K398/J398</f>
        <v>1.0698839062144321E-2</v>
      </c>
      <c r="N398" s="2" t="b">
        <v>0</v>
      </c>
      <c r="O398" s="4">
        <v>0.23310826900000001</v>
      </c>
      <c r="P398" s="4">
        <v>0.121091952</v>
      </c>
      <c r="Q398" s="4">
        <v>1.2625181640000001</v>
      </c>
      <c r="R398" s="4">
        <v>0.99577698519102997</v>
      </c>
      <c r="S398" s="4">
        <v>1.6007119434266801</v>
      </c>
      <c r="T398" s="3">
        <v>5.4222889000000003E-2</v>
      </c>
      <c r="U398" s="2">
        <v>2585</v>
      </c>
      <c r="V398" s="2">
        <v>86</v>
      </c>
      <c r="W398" s="2">
        <v>2499</v>
      </c>
      <c r="X398" s="2">
        <f>V398/U398</f>
        <v>3.3268858800773696E-2</v>
      </c>
      <c r="Y398" s="2" t="b">
        <v>0</v>
      </c>
    </row>
    <row r="399" spans="1:25" ht="14.25" customHeight="1" x14ac:dyDescent="0.25">
      <c r="A399" s="2">
        <v>370.3</v>
      </c>
      <c r="B399" s="2" t="s">
        <v>689</v>
      </c>
      <c r="C399" s="2" t="s">
        <v>650</v>
      </c>
      <c r="D399" s="4">
        <v>-0.16526665254230299</v>
      </c>
      <c r="E399" s="4">
        <v>0.22685388027918599</v>
      </c>
      <c r="F399" s="4">
        <v>0.84766764121757698</v>
      </c>
      <c r="G399" s="4">
        <v>0.54340506673976896</v>
      </c>
      <c r="H399" s="4">
        <v>1.3222924737863599</v>
      </c>
      <c r="I399" s="3">
        <v>0.46629785590351802</v>
      </c>
      <c r="J399" s="2">
        <v>4369</v>
      </c>
      <c r="K399" s="2">
        <v>23</v>
      </c>
      <c r="L399" s="2">
        <v>4346</v>
      </c>
      <c r="M399" s="5">
        <f>K399/J399</f>
        <v>5.2643625543602659E-3</v>
      </c>
      <c r="N399" s="2" t="b">
        <v>0</v>
      </c>
      <c r="O399" s="4">
        <v>0.103474407</v>
      </c>
      <c r="P399" s="4">
        <v>0.15373740499999999</v>
      </c>
      <c r="Q399" s="4">
        <v>1.1090174100000001</v>
      </c>
      <c r="R399" s="4">
        <v>0.82049217382278306</v>
      </c>
      <c r="S399" s="4">
        <v>1.4990022510193199</v>
      </c>
      <c r="T399" s="3">
        <v>0.50090949399999996</v>
      </c>
      <c r="U399" s="2">
        <v>2612</v>
      </c>
      <c r="V399" s="2">
        <v>53</v>
      </c>
      <c r="W399" s="2">
        <v>2559</v>
      </c>
      <c r="X399" s="2">
        <f>V399/U399</f>
        <v>2.0290964777947933E-2</v>
      </c>
      <c r="Y399" s="2" t="b">
        <v>0</v>
      </c>
    </row>
    <row r="400" spans="1:25" ht="14.25" customHeight="1" x14ac:dyDescent="0.25">
      <c r="A400" s="2">
        <v>370.31</v>
      </c>
      <c r="B400" s="2" t="s">
        <v>688</v>
      </c>
      <c r="C400" s="2" t="s">
        <v>650</v>
      </c>
      <c r="D400" s="4">
        <v>-0.29928318322043501</v>
      </c>
      <c r="E400" s="4">
        <v>0.25080278183280502</v>
      </c>
      <c r="F400" s="4">
        <v>0.74134944198433494</v>
      </c>
      <c r="G400" s="4">
        <v>0.45345618214175598</v>
      </c>
      <c r="H400" s="4">
        <v>1.2120222786127399</v>
      </c>
      <c r="I400" s="3">
        <v>0.23275155337147199</v>
      </c>
      <c r="J400" s="2">
        <v>4365</v>
      </c>
      <c r="K400" s="2">
        <v>19</v>
      </c>
      <c r="L400" s="2">
        <v>4346</v>
      </c>
      <c r="M400" s="5">
        <f>K400/J400</f>
        <v>4.3528064146620849E-3</v>
      </c>
      <c r="N400" s="2" t="b">
        <v>0</v>
      </c>
      <c r="O400" s="4">
        <v>0.15266368999999999</v>
      </c>
      <c r="P400" s="4">
        <v>0.16669692899999999</v>
      </c>
      <c r="Q400" s="4">
        <v>1.164933134</v>
      </c>
      <c r="R400" s="4">
        <v>0.84024455648903196</v>
      </c>
      <c r="S400" s="4">
        <v>1.6150883657945001</v>
      </c>
      <c r="T400" s="3">
        <v>0.35976348899999999</v>
      </c>
      <c r="U400" s="2">
        <v>2615</v>
      </c>
      <c r="V400" s="2">
        <v>45</v>
      </c>
      <c r="W400" s="2">
        <v>2570</v>
      </c>
      <c r="X400" s="2">
        <f>V400/U400</f>
        <v>1.7208413001912046E-2</v>
      </c>
      <c r="Y400" s="2" t="b">
        <v>0</v>
      </c>
    </row>
    <row r="401" spans="1:25" ht="14.25" customHeight="1" x14ac:dyDescent="0.25">
      <c r="A401" s="2">
        <v>371</v>
      </c>
      <c r="B401" s="2" t="s">
        <v>687</v>
      </c>
      <c r="C401" s="2" t="s">
        <v>650</v>
      </c>
      <c r="D401" s="4">
        <v>-4.6341572895786396E-3</v>
      </c>
      <c r="E401" s="4">
        <v>8.8663536040752597E-2</v>
      </c>
      <c r="F401" s="4">
        <v>0.99537656384977102</v>
      </c>
      <c r="G401" s="4">
        <v>0.83659542552100696</v>
      </c>
      <c r="H401" s="4">
        <v>1.18429347524146</v>
      </c>
      <c r="I401" s="3">
        <v>0.95831612502201302</v>
      </c>
      <c r="J401" s="2">
        <v>4499</v>
      </c>
      <c r="K401" s="2">
        <v>153</v>
      </c>
      <c r="L401" s="2">
        <v>4346</v>
      </c>
      <c r="M401" s="5">
        <f>K401/J401</f>
        <v>3.4007557234941095E-2</v>
      </c>
      <c r="N401" s="2" t="b">
        <v>0</v>
      </c>
      <c r="O401" s="4">
        <v>5.5144586000000002E-2</v>
      </c>
      <c r="P401" s="4">
        <v>7.4998635999999994E-2</v>
      </c>
      <c r="Q401" s="4">
        <v>1.0566933860000001</v>
      </c>
      <c r="R401" s="4">
        <v>0.91223947552877505</v>
      </c>
      <c r="S401" s="4">
        <v>1.22402169983947</v>
      </c>
      <c r="T401" s="3">
        <v>0.46217232499999999</v>
      </c>
      <c r="U401" s="2">
        <v>2438</v>
      </c>
      <c r="V401" s="2">
        <v>237</v>
      </c>
      <c r="W401" s="2">
        <v>2201</v>
      </c>
      <c r="X401" s="2">
        <f>V401/U401</f>
        <v>9.7210828547990152E-2</v>
      </c>
      <c r="Y401" s="2" t="b">
        <v>0</v>
      </c>
    </row>
    <row r="402" spans="1:25" ht="14.25" customHeight="1" x14ac:dyDescent="0.25">
      <c r="A402" s="2">
        <v>371.1</v>
      </c>
      <c r="B402" s="2" t="s">
        <v>686</v>
      </c>
      <c r="C402" s="2" t="s">
        <v>650</v>
      </c>
      <c r="D402" s="4">
        <v>-1.4597618555976299E-2</v>
      </c>
      <c r="E402" s="4">
        <v>0.19236127492789801</v>
      </c>
      <c r="F402" s="4">
        <v>0.98550841012868695</v>
      </c>
      <c r="G402" s="4">
        <v>0.67595706557806601</v>
      </c>
      <c r="H402" s="4">
        <v>1.4368173304081</v>
      </c>
      <c r="I402" s="3">
        <v>0.93950941938703803</v>
      </c>
      <c r="J402" s="2">
        <v>4378</v>
      </c>
      <c r="K402" s="2">
        <v>32</v>
      </c>
      <c r="L402" s="2">
        <v>4346</v>
      </c>
      <c r="M402" s="5">
        <f>K402/J402</f>
        <v>7.3092736409319323E-3</v>
      </c>
      <c r="N402" s="2" t="b">
        <v>0</v>
      </c>
      <c r="O402" s="4">
        <v>0.55657683099999999</v>
      </c>
      <c r="P402" s="4">
        <v>0.23039401500000001</v>
      </c>
      <c r="Q402" s="4">
        <v>1.7446898980000001</v>
      </c>
      <c r="R402" s="4">
        <v>1.1107156769847799</v>
      </c>
      <c r="S402" s="4">
        <v>2.74052388327646</v>
      </c>
      <c r="T402" s="3">
        <v>1.5702372999999999E-2</v>
      </c>
      <c r="U402" s="2">
        <v>2692</v>
      </c>
      <c r="V402" s="2">
        <v>24</v>
      </c>
      <c r="W402" s="2">
        <v>2668</v>
      </c>
      <c r="X402" s="2">
        <f>V402/U402</f>
        <v>8.9153046062407128E-3</v>
      </c>
      <c r="Y402" s="2" t="b">
        <v>0</v>
      </c>
    </row>
    <row r="403" spans="1:25" ht="14.25" customHeight="1" x14ac:dyDescent="0.25">
      <c r="A403" s="2">
        <v>371.2</v>
      </c>
      <c r="B403" s="2" t="s">
        <v>685</v>
      </c>
      <c r="C403" s="2" t="s">
        <v>650</v>
      </c>
      <c r="D403" s="4">
        <v>-0.21063440648278101</v>
      </c>
      <c r="E403" s="4">
        <v>0.20872436868312799</v>
      </c>
      <c r="F403" s="4">
        <v>0.81007016915377805</v>
      </c>
      <c r="G403" s="4">
        <v>0.538087458856642</v>
      </c>
      <c r="H403" s="4">
        <v>1.2195297774588301</v>
      </c>
      <c r="I403" s="3">
        <v>0.31290221967147303</v>
      </c>
      <c r="J403" s="2">
        <v>4373</v>
      </c>
      <c r="K403" s="2">
        <v>27</v>
      </c>
      <c r="L403" s="2">
        <v>4346</v>
      </c>
      <c r="M403" s="5">
        <f>K403/J403</f>
        <v>6.1742510862108392E-3</v>
      </c>
      <c r="N403" s="2" t="b">
        <v>0</v>
      </c>
      <c r="O403" s="4">
        <v>3.3611885000000001E-2</v>
      </c>
      <c r="P403" s="4">
        <v>0.121434531</v>
      </c>
      <c r="Q403" s="4">
        <v>1.034183147</v>
      </c>
      <c r="R403" s="4">
        <v>0.81513641795055503</v>
      </c>
      <c r="S403" s="4">
        <v>1.3120929916077499</v>
      </c>
      <c r="T403" s="3">
        <v>0.78194122799999999</v>
      </c>
      <c r="U403" s="2">
        <v>2554</v>
      </c>
      <c r="V403" s="2">
        <v>83</v>
      </c>
      <c r="W403" s="2">
        <v>2471</v>
      </c>
      <c r="X403" s="2">
        <f>V403/U403</f>
        <v>3.2498042286609241E-2</v>
      </c>
      <c r="Y403" s="2" t="b">
        <v>0</v>
      </c>
    </row>
    <row r="404" spans="1:25" ht="14.25" customHeight="1" x14ac:dyDescent="0.25">
      <c r="A404" s="2">
        <v>371.21</v>
      </c>
      <c r="B404" s="2" t="s">
        <v>684</v>
      </c>
      <c r="C404" s="2" t="s">
        <v>650</v>
      </c>
      <c r="D404" s="4">
        <v>-0.198153254300691</v>
      </c>
      <c r="E404" s="4">
        <v>0.217141094713275</v>
      </c>
      <c r="F404" s="4">
        <v>0.82024413756315195</v>
      </c>
      <c r="G404" s="4">
        <v>0.53593103087096605</v>
      </c>
      <c r="H404" s="4">
        <v>1.25538624646034</v>
      </c>
      <c r="I404" s="3">
        <v>0.361476478858064</v>
      </c>
      <c r="J404" s="2">
        <v>4371</v>
      </c>
      <c r="K404" s="2">
        <v>25</v>
      </c>
      <c r="L404" s="2">
        <v>4346</v>
      </c>
      <c r="M404" s="5">
        <f>K404/J404</f>
        <v>5.7195149851292613E-3</v>
      </c>
      <c r="N404" s="2" t="b">
        <v>0</v>
      </c>
      <c r="O404" s="4">
        <v>4.0037878999999998E-2</v>
      </c>
      <c r="P404" s="4">
        <v>0.12362461399999999</v>
      </c>
      <c r="Q404" s="4">
        <v>1.0408501999999999</v>
      </c>
      <c r="R404" s="4">
        <v>0.81687731189320401</v>
      </c>
      <c r="S404" s="4">
        <v>1.32623237623594</v>
      </c>
      <c r="T404" s="3">
        <v>0.74603905699999995</v>
      </c>
      <c r="U404" s="2">
        <v>2563</v>
      </c>
      <c r="V404" s="2">
        <v>80</v>
      </c>
      <c r="W404" s="2">
        <v>2483</v>
      </c>
      <c r="X404" s="2">
        <f>V404/U404</f>
        <v>3.1213421771361684E-2</v>
      </c>
      <c r="Y404" s="2" t="b">
        <v>0</v>
      </c>
    </row>
    <row r="405" spans="1:25" ht="14.25" customHeight="1" x14ac:dyDescent="0.25">
      <c r="A405" s="2">
        <v>371.3</v>
      </c>
      <c r="B405" s="2" t="s">
        <v>683</v>
      </c>
      <c r="C405" s="2" t="s">
        <v>650</v>
      </c>
      <c r="D405" s="4">
        <v>0.13029100330291099</v>
      </c>
      <c r="E405" s="4">
        <v>0.109673615810595</v>
      </c>
      <c r="F405" s="4">
        <v>1.1391598343699501</v>
      </c>
      <c r="G405" s="4">
        <v>0.91881610163453997</v>
      </c>
      <c r="H405" s="4">
        <v>1.41234478361148</v>
      </c>
      <c r="I405" s="3">
        <v>0.234837908250001</v>
      </c>
      <c r="J405" s="2">
        <v>4446</v>
      </c>
      <c r="K405" s="2">
        <v>100</v>
      </c>
      <c r="L405" s="2">
        <v>4346</v>
      </c>
      <c r="M405" s="5">
        <f>K405/J405</f>
        <v>2.2492127755285651E-2</v>
      </c>
      <c r="N405" s="2" t="b">
        <v>0</v>
      </c>
      <c r="O405" s="4">
        <v>-6.3596219999999995E-2</v>
      </c>
      <c r="P405" s="4">
        <v>0.100344117</v>
      </c>
      <c r="Q405" s="4">
        <v>0.93838382399999998</v>
      </c>
      <c r="R405" s="4">
        <v>0.77084289862009003</v>
      </c>
      <c r="S405" s="4">
        <v>1.1423393821136001</v>
      </c>
      <c r="T405" s="3">
        <v>0.52622358999999996</v>
      </c>
      <c r="U405" s="2">
        <v>2535</v>
      </c>
      <c r="V405" s="2">
        <v>128</v>
      </c>
      <c r="W405" s="2">
        <v>2407</v>
      </c>
      <c r="X405" s="2">
        <f>V405/U405</f>
        <v>5.0493096646942799E-2</v>
      </c>
      <c r="Y405" s="2" t="b">
        <v>0</v>
      </c>
    </row>
    <row r="406" spans="1:25" ht="14.25" customHeight="1" x14ac:dyDescent="0.25">
      <c r="A406" s="2">
        <v>372</v>
      </c>
      <c r="B406" s="2" t="s">
        <v>682</v>
      </c>
      <c r="C406" s="2" t="s">
        <v>650</v>
      </c>
      <c r="D406" s="4">
        <v>-0.25464391396460401</v>
      </c>
      <c r="E406" s="4">
        <v>0.11970517212538501</v>
      </c>
      <c r="F406" s="4">
        <v>0.77519248403908103</v>
      </c>
      <c r="G406" s="4">
        <v>0.61307619555678305</v>
      </c>
      <c r="H406" s="4">
        <v>0.980177328145867</v>
      </c>
      <c r="I406" s="3">
        <v>3.33985629543272E-2</v>
      </c>
      <c r="J406" s="2">
        <v>4431</v>
      </c>
      <c r="K406" s="2">
        <v>85</v>
      </c>
      <c r="L406" s="2">
        <v>4346</v>
      </c>
      <c r="M406" s="5">
        <f>K406/J406</f>
        <v>1.9183028661701646E-2</v>
      </c>
      <c r="N406" s="2" t="b">
        <v>0</v>
      </c>
      <c r="O406" s="4">
        <v>0.34676436100000002</v>
      </c>
      <c r="P406" s="4">
        <v>0.16211260199999999</v>
      </c>
      <c r="Q406" s="4">
        <v>1.414483379</v>
      </c>
      <c r="R406" s="4">
        <v>1.02944895206098</v>
      </c>
      <c r="S406" s="4">
        <v>1.94352835511361</v>
      </c>
      <c r="T406" s="3">
        <v>3.2432917999999998E-2</v>
      </c>
      <c r="U406" s="2">
        <v>2592</v>
      </c>
      <c r="V406" s="2">
        <v>48</v>
      </c>
      <c r="W406" s="2">
        <v>2544</v>
      </c>
      <c r="X406" s="2">
        <f>V406/U406</f>
        <v>1.8518518518518517E-2</v>
      </c>
      <c r="Y406" s="2" t="b">
        <v>0</v>
      </c>
    </row>
    <row r="407" spans="1:25" ht="14.25" customHeight="1" x14ac:dyDescent="0.25">
      <c r="A407" s="2">
        <v>374</v>
      </c>
      <c r="B407" s="2" t="s">
        <v>681</v>
      </c>
      <c r="C407" s="2" t="s">
        <v>650</v>
      </c>
      <c r="D407" s="4">
        <v>5.9235097929156301E-2</v>
      </c>
      <c r="E407" s="4">
        <v>0.108093853601649</v>
      </c>
      <c r="F407" s="4">
        <v>1.0610246561199299</v>
      </c>
      <c r="G407" s="4">
        <v>0.85844827136573298</v>
      </c>
      <c r="H407" s="4">
        <v>1.3114049599091</v>
      </c>
      <c r="I407" s="3">
        <v>0.58369402350683897</v>
      </c>
      <c r="J407" s="2">
        <v>4451</v>
      </c>
      <c r="K407" s="2">
        <v>105</v>
      </c>
      <c r="L407" s="2">
        <v>4346</v>
      </c>
      <c r="M407" s="5">
        <f>K407/J407</f>
        <v>2.3590204448438554E-2</v>
      </c>
      <c r="N407" s="2" t="b">
        <v>0</v>
      </c>
      <c r="O407" s="4">
        <v>2.5769105E-2</v>
      </c>
      <c r="P407" s="4">
        <v>0.13602177800000001</v>
      </c>
      <c r="Q407" s="4">
        <v>1.026103998</v>
      </c>
      <c r="R407" s="4">
        <v>0.78597241712891397</v>
      </c>
      <c r="S407" s="4">
        <v>1.3396009751515801</v>
      </c>
      <c r="T407" s="3">
        <v>0.849741415</v>
      </c>
      <c r="U407" s="2">
        <v>2631</v>
      </c>
      <c r="V407" s="2">
        <v>71</v>
      </c>
      <c r="W407" s="2">
        <v>2560</v>
      </c>
      <c r="X407" s="2">
        <f>V407/U407</f>
        <v>2.6985936906119345E-2</v>
      </c>
      <c r="Y407" s="2" t="b">
        <v>0</v>
      </c>
    </row>
    <row r="408" spans="1:25" ht="14.25" customHeight="1" x14ac:dyDescent="0.25">
      <c r="A408" s="2">
        <v>374.1</v>
      </c>
      <c r="B408" s="2" t="s">
        <v>680</v>
      </c>
      <c r="C408" s="2" t="s">
        <v>650</v>
      </c>
      <c r="D408" s="4">
        <v>-0.141083938816393</v>
      </c>
      <c r="E408" s="4">
        <v>0.31172750590078502</v>
      </c>
      <c r="F408" s="4">
        <v>0.86841641479227705</v>
      </c>
      <c r="G408" s="4">
        <v>0.47138983582905902</v>
      </c>
      <c r="H408" s="4">
        <v>1.5998373578724101</v>
      </c>
      <c r="I408" s="3">
        <v>0.65084587940657401</v>
      </c>
      <c r="J408" s="2">
        <v>4359</v>
      </c>
      <c r="K408" s="2">
        <v>13</v>
      </c>
      <c r="L408" s="2">
        <v>4346</v>
      </c>
      <c r="M408" s="5">
        <f>K408/J408</f>
        <v>2.9823353980270705E-3</v>
      </c>
      <c r="N408" s="2" t="b">
        <v>0</v>
      </c>
      <c r="O408" s="4" t="s">
        <v>3</v>
      </c>
      <c r="P408" s="4" t="s">
        <v>3</v>
      </c>
      <c r="Q408" s="4" t="s">
        <v>3</v>
      </c>
      <c r="R408" s="4" t="s">
        <v>3</v>
      </c>
      <c r="S408" s="4" t="s">
        <v>3</v>
      </c>
      <c r="T408" s="3" t="s">
        <v>3</v>
      </c>
      <c r="U408" s="2" t="s">
        <v>3</v>
      </c>
      <c r="V408" s="2" t="s">
        <v>3</v>
      </c>
      <c r="W408" s="2" t="s">
        <v>3</v>
      </c>
      <c r="X408" s="2" t="s">
        <v>3</v>
      </c>
      <c r="Y408" s="2" t="s">
        <v>3</v>
      </c>
    </row>
    <row r="409" spans="1:25" ht="14.25" customHeight="1" x14ac:dyDescent="0.25">
      <c r="A409" s="2">
        <v>374.3</v>
      </c>
      <c r="B409" s="2" t="s">
        <v>679</v>
      </c>
      <c r="C409" s="2" t="s">
        <v>650</v>
      </c>
      <c r="D409" s="4">
        <v>6.8717572508807001E-2</v>
      </c>
      <c r="E409" s="4">
        <v>0.19494532218680599</v>
      </c>
      <c r="F409" s="4">
        <v>1.0711336488355101</v>
      </c>
      <c r="G409" s="4">
        <v>0.73097555595512698</v>
      </c>
      <c r="H409" s="4">
        <v>1.56958366708791</v>
      </c>
      <c r="I409" s="3">
        <v>0.72446583227599204</v>
      </c>
      <c r="J409" s="2">
        <v>4377</v>
      </c>
      <c r="K409" s="2">
        <v>31</v>
      </c>
      <c r="L409" s="2">
        <v>4346</v>
      </c>
      <c r="M409" s="5">
        <f>K409/J409</f>
        <v>7.0824765821338818E-3</v>
      </c>
      <c r="N409" s="2" t="b">
        <v>0</v>
      </c>
      <c r="O409" s="4">
        <v>0.17691356899999999</v>
      </c>
      <c r="P409" s="4">
        <v>0.203547853</v>
      </c>
      <c r="Q409" s="4">
        <v>1.1935279299999999</v>
      </c>
      <c r="R409" s="4">
        <v>0.80088314985995301</v>
      </c>
      <c r="S409" s="4">
        <v>1.7786726090859299</v>
      </c>
      <c r="T409" s="3">
        <v>0.38476522000000002</v>
      </c>
      <c r="U409" s="2">
        <v>2675</v>
      </c>
      <c r="V409" s="2">
        <v>30</v>
      </c>
      <c r="W409" s="2">
        <v>2645</v>
      </c>
      <c r="X409" s="2">
        <f>V409/U409</f>
        <v>1.1214953271028037E-2</v>
      </c>
      <c r="Y409" s="2" t="b">
        <v>0</v>
      </c>
    </row>
    <row r="410" spans="1:25" ht="14.25" customHeight="1" x14ac:dyDescent="0.25">
      <c r="A410" s="2">
        <v>374.6</v>
      </c>
      <c r="B410" s="2" t="s">
        <v>678</v>
      </c>
      <c r="C410" s="2" t="s">
        <v>650</v>
      </c>
      <c r="D410" s="4">
        <v>0.11279340497641301</v>
      </c>
      <c r="E410" s="4">
        <v>0.172587569846546</v>
      </c>
      <c r="F410" s="4">
        <v>1.11940064645513</v>
      </c>
      <c r="G410" s="4">
        <v>0.79813443411075902</v>
      </c>
      <c r="H410" s="4">
        <v>1.56998339343705</v>
      </c>
      <c r="I410" s="3">
        <v>0.51340625202206103</v>
      </c>
      <c r="J410" s="2">
        <v>4387</v>
      </c>
      <c r="K410" s="2">
        <v>41</v>
      </c>
      <c r="L410" s="2">
        <v>4346</v>
      </c>
      <c r="M410" s="5">
        <f>K410/J410</f>
        <v>9.3457943925233638E-3</v>
      </c>
      <c r="N410" s="2" t="b">
        <v>0</v>
      </c>
      <c r="O410" s="4">
        <v>3.6040204999999999E-2</v>
      </c>
      <c r="P410" s="4">
        <v>0.203195557</v>
      </c>
      <c r="Q410" s="4">
        <v>1.036697526</v>
      </c>
      <c r="R410" s="4">
        <v>0.696127053817028</v>
      </c>
      <c r="S410" s="4">
        <v>1.5438873617700899</v>
      </c>
      <c r="T410" s="3">
        <v>0.85922005499999998</v>
      </c>
      <c r="U410" s="2">
        <v>2681</v>
      </c>
      <c r="V410" s="2">
        <v>32</v>
      </c>
      <c r="W410" s="2">
        <v>2649</v>
      </c>
      <c r="X410" s="2">
        <f>V410/U410</f>
        <v>1.1935844834017158E-2</v>
      </c>
      <c r="Y410" s="2" t="b">
        <v>0</v>
      </c>
    </row>
    <row r="411" spans="1:25" ht="14.25" customHeight="1" x14ac:dyDescent="0.25">
      <c r="A411" s="2">
        <v>375</v>
      </c>
      <c r="B411" s="2" t="s">
        <v>677</v>
      </c>
      <c r="C411" s="2" t="s">
        <v>650</v>
      </c>
      <c r="D411" s="4">
        <v>-0.390946952691968</v>
      </c>
      <c r="E411" s="4">
        <v>0.23984005202338801</v>
      </c>
      <c r="F411" s="4">
        <v>0.67641603713746301</v>
      </c>
      <c r="G411" s="4">
        <v>0.42272498938953301</v>
      </c>
      <c r="H411" s="4">
        <v>1.0823553534355601</v>
      </c>
      <c r="I411" s="3">
        <v>0.103094740124808</v>
      </c>
      <c r="J411" s="2">
        <v>4415</v>
      </c>
      <c r="K411" s="2">
        <v>21</v>
      </c>
      <c r="L411" s="2">
        <v>4394</v>
      </c>
      <c r="M411" s="5">
        <f>K411/J411</f>
        <v>4.7565118912797286E-3</v>
      </c>
      <c r="N411" s="2" t="b">
        <v>0</v>
      </c>
      <c r="O411" s="4" t="s">
        <v>3</v>
      </c>
      <c r="P411" s="4" t="s">
        <v>3</v>
      </c>
      <c r="Q411" s="4" t="s">
        <v>3</v>
      </c>
      <c r="R411" s="4" t="s">
        <v>3</v>
      </c>
      <c r="S411" s="4" t="s">
        <v>3</v>
      </c>
      <c r="T411" s="3" t="s">
        <v>3</v>
      </c>
      <c r="U411" s="2" t="s">
        <v>3</v>
      </c>
      <c r="V411" s="2" t="s">
        <v>3</v>
      </c>
      <c r="W411" s="2" t="s">
        <v>3</v>
      </c>
      <c r="X411" s="2" t="s">
        <v>3</v>
      </c>
      <c r="Y411" s="2" t="s">
        <v>3</v>
      </c>
    </row>
    <row r="412" spans="1:25" ht="14.25" customHeight="1" x14ac:dyDescent="0.25">
      <c r="A412" s="2">
        <v>375.1</v>
      </c>
      <c r="B412" s="2" t="s">
        <v>676</v>
      </c>
      <c r="C412" s="2" t="s">
        <v>650</v>
      </c>
      <c r="D412" s="4">
        <v>-3.9348524178769502E-2</v>
      </c>
      <c r="E412" s="4">
        <v>5.53186567106888E-2</v>
      </c>
      <c r="F412" s="4">
        <v>0.96141557417499302</v>
      </c>
      <c r="G412" s="4">
        <v>0.86262683024173004</v>
      </c>
      <c r="H412" s="4">
        <v>1.0715176874422201</v>
      </c>
      <c r="I412" s="3">
        <v>0.47689427874378199</v>
      </c>
      <c r="J412" s="2">
        <v>4834</v>
      </c>
      <c r="K412" s="2">
        <v>440</v>
      </c>
      <c r="L412" s="2">
        <v>4394</v>
      </c>
      <c r="M412" s="5">
        <f>K412/J412</f>
        <v>9.102192800992967E-2</v>
      </c>
      <c r="N412" s="2" t="b">
        <v>0</v>
      </c>
      <c r="O412" s="4">
        <v>-6.5601813999999994E-2</v>
      </c>
      <c r="P412" s="4">
        <v>6.0098445E-2</v>
      </c>
      <c r="Q412" s="4">
        <v>0.93650369300000003</v>
      </c>
      <c r="R412" s="4">
        <v>0.83243947189767298</v>
      </c>
      <c r="S412" s="4">
        <v>1.0535771020998499</v>
      </c>
      <c r="T412" s="3">
        <v>0.275021022</v>
      </c>
      <c r="U412" s="2">
        <v>2351</v>
      </c>
      <c r="V412" s="2">
        <v>447</v>
      </c>
      <c r="W412" s="2">
        <v>1904</v>
      </c>
      <c r="X412" s="2">
        <f>V412/U412</f>
        <v>0.19013185878349639</v>
      </c>
      <c r="Y412" s="2" t="b">
        <v>0</v>
      </c>
    </row>
    <row r="413" spans="1:25" ht="14.25" customHeight="1" x14ac:dyDescent="0.25">
      <c r="A413" s="2">
        <v>375.2</v>
      </c>
      <c r="B413" s="2" t="s">
        <v>675</v>
      </c>
      <c r="C413" s="2" t="s">
        <v>650</v>
      </c>
      <c r="D413" s="4">
        <v>-0.42533585065704199</v>
      </c>
      <c r="E413" s="4">
        <v>0.259072552605213</v>
      </c>
      <c r="F413" s="4">
        <v>0.653550252985028</v>
      </c>
      <c r="G413" s="4">
        <v>0.393325386675005</v>
      </c>
      <c r="H413" s="4">
        <v>1.0859404138327799</v>
      </c>
      <c r="I413" s="3">
        <v>0.100639034127528</v>
      </c>
      <c r="J413" s="2">
        <v>4412</v>
      </c>
      <c r="K413" s="2">
        <v>18</v>
      </c>
      <c r="L413" s="2">
        <v>4394</v>
      </c>
      <c r="M413" s="5">
        <f>K413/J413</f>
        <v>4.0797824116047144E-3</v>
      </c>
      <c r="N413" s="2" t="b">
        <v>0</v>
      </c>
      <c r="O413" s="4" t="s">
        <v>3</v>
      </c>
      <c r="P413" s="4" t="s">
        <v>3</v>
      </c>
      <c r="Q413" s="4" t="s">
        <v>3</v>
      </c>
      <c r="R413" s="4" t="s">
        <v>3</v>
      </c>
      <c r="S413" s="4" t="s">
        <v>3</v>
      </c>
      <c r="T413" s="3" t="s">
        <v>3</v>
      </c>
      <c r="U413" s="2" t="s">
        <v>3</v>
      </c>
      <c r="V413" s="2" t="s">
        <v>3</v>
      </c>
      <c r="W413" s="2" t="s">
        <v>3</v>
      </c>
      <c r="X413" s="2" t="s">
        <v>3</v>
      </c>
      <c r="Y413" s="2" t="s">
        <v>3</v>
      </c>
    </row>
    <row r="414" spans="1:25" ht="14.25" customHeight="1" x14ac:dyDescent="0.25">
      <c r="A414" s="2">
        <v>377</v>
      </c>
      <c r="B414" s="2" t="s">
        <v>674</v>
      </c>
      <c r="C414" s="2" t="s">
        <v>650</v>
      </c>
      <c r="D414" s="4">
        <v>2.23837465594783E-2</v>
      </c>
      <c r="E414" s="4">
        <v>0.19900393317759299</v>
      </c>
      <c r="F414" s="4">
        <v>1.0226361422838399</v>
      </c>
      <c r="G414" s="4">
        <v>0.69234979811963804</v>
      </c>
      <c r="H414" s="4">
        <v>1.5104860033836101</v>
      </c>
      <c r="I414" s="3">
        <v>0.91044368673633602</v>
      </c>
      <c r="J414" s="2">
        <v>4424</v>
      </c>
      <c r="K414" s="2">
        <v>30</v>
      </c>
      <c r="L414" s="2">
        <v>4394</v>
      </c>
      <c r="M414" s="5">
        <f>K414/J414</f>
        <v>6.7811934900542494E-3</v>
      </c>
      <c r="N414" s="2" t="b">
        <v>0</v>
      </c>
      <c r="O414" s="4">
        <v>-8.1736597999999994E-2</v>
      </c>
      <c r="P414" s="4">
        <v>0.17767090899999999</v>
      </c>
      <c r="Q414" s="4">
        <v>0.92151465600000004</v>
      </c>
      <c r="R414" s="4">
        <v>0.65052758268868804</v>
      </c>
      <c r="S414" s="4">
        <v>1.30538547936076</v>
      </c>
      <c r="T414" s="3">
        <v>0.64548398299999998</v>
      </c>
      <c r="U414" s="2">
        <v>2656</v>
      </c>
      <c r="V414" s="2">
        <v>41</v>
      </c>
      <c r="W414" s="2">
        <v>2615</v>
      </c>
      <c r="X414" s="2">
        <f>V414/U414</f>
        <v>1.5436746987951807E-2</v>
      </c>
      <c r="Y414" s="2" t="b">
        <v>0</v>
      </c>
    </row>
    <row r="415" spans="1:25" ht="14.25" customHeight="1" x14ac:dyDescent="0.25">
      <c r="A415" s="2">
        <v>377.3</v>
      </c>
      <c r="B415" s="2" t="s">
        <v>673</v>
      </c>
      <c r="C415" s="2" t="s">
        <v>650</v>
      </c>
      <c r="D415" s="4">
        <v>-1.6817849013566599E-2</v>
      </c>
      <c r="E415" s="4">
        <v>0.32864326852603598</v>
      </c>
      <c r="F415" s="4">
        <v>0.98332278153771502</v>
      </c>
      <c r="G415" s="4">
        <v>0.51635608963035395</v>
      </c>
      <c r="H415" s="4">
        <v>1.8725908575674299</v>
      </c>
      <c r="I415" s="3">
        <v>0.95918721303836296</v>
      </c>
      <c r="J415" s="2">
        <v>4405</v>
      </c>
      <c r="K415" s="2">
        <v>11</v>
      </c>
      <c r="L415" s="2">
        <v>4394</v>
      </c>
      <c r="M415" s="5">
        <f>K415/J415</f>
        <v>2.4971623155505109E-3</v>
      </c>
      <c r="N415" s="2" t="b">
        <v>0</v>
      </c>
      <c r="O415" s="4" t="s">
        <v>3</v>
      </c>
      <c r="P415" s="4" t="s">
        <v>3</v>
      </c>
      <c r="Q415" s="4" t="s">
        <v>3</v>
      </c>
      <c r="R415" s="4" t="s">
        <v>3</v>
      </c>
      <c r="S415" s="4" t="s">
        <v>3</v>
      </c>
      <c r="T415" s="3" t="s">
        <v>3</v>
      </c>
      <c r="U415" s="2" t="s">
        <v>3</v>
      </c>
      <c r="V415" s="2" t="s">
        <v>3</v>
      </c>
      <c r="W415" s="2" t="s">
        <v>3</v>
      </c>
      <c r="X415" s="2" t="s">
        <v>3</v>
      </c>
      <c r="Y415" s="2" t="s">
        <v>3</v>
      </c>
    </row>
    <row r="416" spans="1:25" ht="14.25" customHeight="1" x14ac:dyDescent="0.25">
      <c r="A416" s="2">
        <v>378</v>
      </c>
      <c r="B416" s="2" t="s">
        <v>672</v>
      </c>
      <c r="C416" s="2" t="s">
        <v>650</v>
      </c>
      <c r="D416" s="4">
        <v>0.44752241843084001</v>
      </c>
      <c r="E416" s="4">
        <v>0.27500580358863203</v>
      </c>
      <c r="F416" s="4">
        <v>1.56443137362385</v>
      </c>
      <c r="G416" s="4">
        <v>0.91257139398467002</v>
      </c>
      <c r="H416" s="4">
        <v>2.6819222462058998</v>
      </c>
      <c r="I416" s="3">
        <v>0.10366917232987299</v>
      </c>
      <c r="J416" s="2">
        <v>4410</v>
      </c>
      <c r="K416" s="2">
        <v>16</v>
      </c>
      <c r="L416" s="2">
        <v>4394</v>
      </c>
      <c r="M416" s="5">
        <f>K416/J416</f>
        <v>3.6281179138321997E-3</v>
      </c>
      <c r="N416" s="2" t="b">
        <v>0</v>
      </c>
      <c r="O416" s="4">
        <v>-0.26763022199999997</v>
      </c>
      <c r="P416" s="4">
        <v>0.16613863000000001</v>
      </c>
      <c r="Q416" s="4">
        <v>0.76519068000000001</v>
      </c>
      <c r="R416" s="4">
        <v>0.55252205004659405</v>
      </c>
      <c r="S416" s="4">
        <v>1.0597165776540101</v>
      </c>
      <c r="T416" s="3">
        <v>0.107204796</v>
      </c>
      <c r="U416" s="2">
        <v>2657</v>
      </c>
      <c r="V416" s="2">
        <v>46</v>
      </c>
      <c r="W416" s="2">
        <v>2611</v>
      </c>
      <c r="X416" s="2">
        <f>V416/U416</f>
        <v>1.7312758750470454E-2</v>
      </c>
      <c r="Y416" s="2" t="b">
        <v>0</v>
      </c>
    </row>
    <row r="417" spans="1:25" ht="14.25" customHeight="1" x14ac:dyDescent="0.25">
      <c r="A417" s="2">
        <v>378.1</v>
      </c>
      <c r="B417" s="2" t="s">
        <v>671</v>
      </c>
      <c r="C417" s="2" t="s">
        <v>650</v>
      </c>
      <c r="D417" s="4" t="s">
        <v>3</v>
      </c>
      <c r="E417" s="4" t="s">
        <v>3</v>
      </c>
      <c r="F417" s="4" t="s">
        <v>3</v>
      </c>
      <c r="G417" s="4" t="s">
        <v>3</v>
      </c>
      <c r="H417" s="4" t="s">
        <v>3</v>
      </c>
      <c r="I417" s="3" t="s">
        <v>3</v>
      </c>
      <c r="J417" s="2" t="s">
        <v>3</v>
      </c>
      <c r="K417" s="2" t="s">
        <v>3</v>
      </c>
      <c r="L417" s="2" t="s">
        <v>3</v>
      </c>
      <c r="M417" s="5" t="e">
        <f>K417/J417</f>
        <v>#VALUE!</v>
      </c>
      <c r="N417" s="2" t="s">
        <v>3</v>
      </c>
      <c r="O417" s="4">
        <v>-0.376452915</v>
      </c>
      <c r="P417" s="4">
        <v>0.21583614700000001</v>
      </c>
      <c r="Q417" s="4">
        <v>0.68629143100000001</v>
      </c>
      <c r="R417" s="4">
        <v>0.449557387709768</v>
      </c>
      <c r="S417" s="4">
        <v>1.0476881063080801</v>
      </c>
      <c r="T417" s="3">
        <v>8.1131080999999994E-2</v>
      </c>
      <c r="U417" s="2">
        <v>2664</v>
      </c>
      <c r="V417" s="2">
        <v>28</v>
      </c>
      <c r="W417" s="2">
        <v>2636</v>
      </c>
      <c r="X417" s="2">
        <f>V417/U417</f>
        <v>1.0510510510510511E-2</v>
      </c>
      <c r="Y417" s="2" t="b">
        <v>0</v>
      </c>
    </row>
    <row r="418" spans="1:25" ht="14.25" customHeight="1" x14ac:dyDescent="0.25">
      <c r="A418" s="2">
        <v>379</v>
      </c>
      <c r="B418" s="2" t="s">
        <v>670</v>
      </c>
      <c r="C418" s="2" t="s">
        <v>650</v>
      </c>
      <c r="D418" s="4">
        <v>-3.3814665495147798E-2</v>
      </c>
      <c r="E418" s="4">
        <v>7.9922448156030806E-2</v>
      </c>
      <c r="F418" s="4">
        <v>0.96675066029007195</v>
      </c>
      <c r="G418" s="4">
        <v>0.82657661831595597</v>
      </c>
      <c r="H418" s="4">
        <v>1.1306959554160101</v>
      </c>
      <c r="I418" s="3">
        <v>0.67222707038021401</v>
      </c>
      <c r="J418" s="2">
        <v>4588</v>
      </c>
      <c r="K418" s="2">
        <v>194</v>
      </c>
      <c r="L418" s="2">
        <v>4394</v>
      </c>
      <c r="M418" s="5">
        <f>K418/J418</f>
        <v>4.2284219703574544E-2</v>
      </c>
      <c r="N418" s="2" t="b">
        <v>0</v>
      </c>
      <c r="O418" s="4">
        <v>7.4546634000000001E-2</v>
      </c>
      <c r="P418" s="4">
        <v>9.9552551000000003E-2</v>
      </c>
      <c r="Q418" s="4">
        <v>1.0773955850000001</v>
      </c>
      <c r="R418" s="4">
        <v>0.88640939325638002</v>
      </c>
      <c r="S418" s="4">
        <v>1.30953175444313</v>
      </c>
      <c r="T418" s="3">
        <v>0.45396756599999999</v>
      </c>
      <c r="U418" s="2">
        <v>2552</v>
      </c>
      <c r="V418" s="2">
        <v>142</v>
      </c>
      <c r="W418" s="2">
        <v>2410</v>
      </c>
      <c r="X418" s="2">
        <f>V418/U418</f>
        <v>5.5642633228840124E-2</v>
      </c>
      <c r="Y418" s="2" t="b">
        <v>0</v>
      </c>
    </row>
    <row r="419" spans="1:25" ht="14.25" customHeight="1" x14ac:dyDescent="0.25">
      <c r="A419" s="2">
        <v>379.2</v>
      </c>
      <c r="B419" s="2" t="s">
        <v>669</v>
      </c>
      <c r="C419" s="2" t="s">
        <v>650</v>
      </c>
      <c r="D419" s="4">
        <v>-4.4578721502672398E-2</v>
      </c>
      <c r="E419" s="4">
        <v>8.4956280781595395E-2</v>
      </c>
      <c r="F419" s="4">
        <v>0.95640030786070995</v>
      </c>
      <c r="G419" s="4">
        <v>0.80969873561838002</v>
      </c>
      <c r="H419" s="4">
        <v>1.1296813353394799</v>
      </c>
      <c r="I419" s="3">
        <v>0.59977407216067602</v>
      </c>
      <c r="J419" s="2">
        <v>4565</v>
      </c>
      <c r="K419" s="2">
        <v>171</v>
      </c>
      <c r="L419" s="2">
        <v>4394</v>
      </c>
      <c r="M419" s="5">
        <f>K419/J419</f>
        <v>3.7458926615553119E-2</v>
      </c>
      <c r="N419" s="2" t="b">
        <v>0</v>
      </c>
      <c r="O419" s="4">
        <v>6.4254792000000005E-2</v>
      </c>
      <c r="P419" s="4">
        <v>0.113532194</v>
      </c>
      <c r="Q419" s="4">
        <v>1.0663640649999999</v>
      </c>
      <c r="R419" s="4">
        <v>0.85362071776753801</v>
      </c>
      <c r="S419" s="4">
        <v>1.3321283045812999</v>
      </c>
      <c r="T419" s="3">
        <v>0.57142030799999999</v>
      </c>
      <c r="U419" s="2">
        <v>2599</v>
      </c>
      <c r="V419" s="2">
        <v>108</v>
      </c>
      <c r="W419" s="2">
        <v>2491</v>
      </c>
      <c r="X419" s="2">
        <f>V419/U419</f>
        <v>4.1554444016929586E-2</v>
      </c>
      <c r="Y419" s="2" t="b">
        <v>0</v>
      </c>
    </row>
    <row r="420" spans="1:25" ht="14.25" customHeight="1" x14ac:dyDescent="0.25">
      <c r="A420" s="2">
        <v>379.9</v>
      </c>
      <c r="B420" s="2" t="s">
        <v>668</v>
      </c>
      <c r="C420" s="2" t="s">
        <v>650</v>
      </c>
      <c r="D420" s="4">
        <v>0.115237890837909</v>
      </c>
      <c r="E420" s="4">
        <v>0.25802272338688398</v>
      </c>
      <c r="F420" s="4">
        <v>1.12214035273111</v>
      </c>
      <c r="G420" s="4">
        <v>0.67672746696019703</v>
      </c>
      <c r="H420" s="4">
        <v>1.8607179887107399</v>
      </c>
      <c r="I420" s="3">
        <v>0.65515006239848395</v>
      </c>
      <c r="J420" s="2">
        <v>4413</v>
      </c>
      <c r="K420" s="2">
        <v>19</v>
      </c>
      <c r="L420" s="2">
        <v>4394</v>
      </c>
      <c r="M420" s="5">
        <f>K420/J420</f>
        <v>4.3054611375481534E-3</v>
      </c>
      <c r="N420" s="2" t="b">
        <v>0</v>
      </c>
      <c r="O420" s="4">
        <v>0.10025123700000001</v>
      </c>
      <c r="P420" s="4">
        <v>0.17736563399999999</v>
      </c>
      <c r="Q420" s="4">
        <v>1.1054486130000001</v>
      </c>
      <c r="R420" s="4">
        <v>0.78083969550934895</v>
      </c>
      <c r="S420" s="4">
        <v>1.5650032170922401</v>
      </c>
      <c r="T420" s="3">
        <v>0.57192170600000003</v>
      </c>
      <c r="U420" s="2">
        <v>2590</v>
      </c>
      <c r="V420" s="2">
        <v>39</v>
      </c>
      <c r="W420" s="2">
        <v>2551</v>
      </c>
      <c r="X420" s="2">
        <f>V420/U420</f>
        <v>1.5057915057915058E-2</v>
      </c>
      <c r="Y420" s="2" t="b">
        <v>0</v>
      </c>
    </row>
    <row r="421" spans="1:25" ht="14.25" customHeight="1" x14ac:dyDescent="0.25">
      <c r="A421" s="2">
        <v>380.1</v>
      </c>
      <c r="B421" s="2" t="s">
        <v>667</v>
      </c>
      <c r="C421" s="2" t="s">
        <v>650</v>
      </c>
      <c r="D421" s="4">
        <v>0.102830259190693</v>
      </c>
      <c r="E421" s="4">
        <v>0.12647789914301999</v>
      </c>
      <c r="F421" s="4">
        <v>1.10830326881511</v>
      </c>
      <c r="G421" s="4">
        <v>0.86496483753104703</v>
      </c>
      <c r="H421" s="4">
        <v>1.42009950274097</v>
      </c>
      <c r="I421" s="3">
        <v>0.41620116255717499</v>
      </c>
      <c r="J421" s="2">
        <v>5044</v>
      </c>
      <c r="K421" s="2">
        <v>73</v>
      </c>
      <c r="L421" s="2">
        <v>4971</v>
      </c>
      <c r="M421" s="5">
        <f>K421/J421</f>
        <v>1.4472640761300556E-2</v>
      </c>
      <c r="N421" s="2" t="b">
        <v>0</v>
      </c>
      <c r="O421" s="4">
        <v>-0.26250699500000002</v>
      </c>
      <c r="P421" s="4">
        <v>0.15030075400000001</v>
      </c>
      <c r="Q421" s="4">
        <v>0.76912098399999995</v>
      </c>
      <c r="R421" s="4">
        <v>0.57286999499221203</v>
      </c>
      <c r="S421" s="4">
        <v>1.0326026737937299</v>
      </c>
      <c r="T421" s="3">
        <v>8.0716336E-2</v>
      </c>
      <c r="U421" s="2">
        <v>2585</v>
      </c>
      <c r="V421" s="2">
        <v>57</v>
      </c>
      <c r="W421" s="2">
        <v>2528</v>
      </c>
      <c r="X421" s="2">
        <f>V421/U421</f>
        <v>2.2050290135396517E-2</v>
      </c>
      <c r="Y421" s="2" t="b">
        <v>0</v>
      </c>
    </row>
    <row r="422" spans="1:25" ht="14.25" customHeight="1" x14ac:dyDescent="0.25">
      <c r="A422" s="2">
        <v>380.4</v>
      </c>
      <c r="B422" s="2" t="s">
        <v>666</v>
      </c>
      <c r="C422" s="2" t="s">
        <v>650</v>
      </c>
      <c r="D422" s="4">
        <v>-2.2943931426958001E-2</v>
      </c>
      <c r="E422" s="4">
        <v>9.4047527810489404E-2</v>
      </c>
      <c r="F422" s="4">
        <v>0.97731727902236099</v>
      </c>
      <c r="G422" s="4">
        <v>0.81279440488482602</v>
      </c>
      <c r="H422" s="4">
        <v>1.17514227230811</v>
      </c>
      <c r="I422" s="3">
        <v>0.80726100436066495</v>
      </c>
      <c r="J422" s="2">
        <v>5110</v>
      </c>
      <c r="K422" s="2">
        <v>139</v>
      </c>
      <c r="L422" s="2">
        <v>4971</v>
      </c>
      <c r="M422" s="5">
        <f>K422/J422</f>
        <v>2.7201565557729943E-2</v>
      </c>
      <c r="N422" s="2" t="b">
        <v>0</v>
      </c>
      <c r="O422" s="4">
        <v>-5.8185449999999996E-3</v>
      </c>
      <c r="P422" s="4">
        <v>0.107787483</v>
      </c>
      <c r="Q422" s="4">
        <v>0.99419835000000001</v>
      </c>
      <c r="R422" s="4">
        <v>0.804863958352808</v>
      </c>
      <c r="S422" s="4">
        <v>1.2280713389928899</v>
      </c>
      <c r="T422" s="3">
        <v>0.95694979199999997</v>
      </c>
      <c r="U422" s="2">
        <v>2588</v>
      </c>
      <c r="V422" s="2">
        <v>113</v>
      </c>
      <c r="W422" s="2">
        <v>2475</v>
      </c>
      <c r="X422" s="2">
        <f>V422/U422</f>
        <v>4.3663060278207107E-2</v>
      </c>
      <c r="Y422" s="2" t="b">
        <v>0</v>
      </c>
    </row>
    <row r="423" spans="1:25" ht="14.25" customHeight="1" x14ac:dyDescent="0.25">
      <c r="A423" s="2">
        <v>381</v>
      </c>
      <c r="B423" s="2" t="s">
        <v>665</v>
      </c>
      <c r="C423" s="2" t="s">
        <v>650</v>
      </c>
      <c r="D423" s="4">
        <v>5.1268935011845602E-2</v>
      </c>
      <c r="E423" s="4">
        <v>0.119066562028158</v>
      </c>
      <c r="F423" s="4">
        <v>1.05260593781156</v>
      </c>
      <c r="G423" s="4">
        <v>0.83351671203253097</v>
      </c>
      <c r="H423" s="4">
        <v>1.3292825978429901</v>
      </c>
      <c r="I423" s="3">
        <v>0.66676612228496301</v>
      </c>
      <c r="J423" s="2">
        <v>4960</v>
      </c>
      <c r="K423" s="2">
        <v>83</v>
      </c>
      <c r="L423" s="2">
        <v>4877</v>
      </c>
      <c r="M423" s="5">
        <f>K423/J423</f>
        <v>1.6733870967741937E-2</v>
      </c>
      <c r="N423" s="2" t="b">
        <v>0</v>
      </c>
      <c r="O423" s="4">
        <v>2.2251770000000001E-3</v>
      </c>
      <c r="P423" s="4">
        <v>9.8767153999999996E-2</v>
      </c>
      <c r="Q423" s="4">
        <v>1.002227655</v>
      </c>
      <c r="R423" s="4">
        <v>0.82583651825334903</v>
      </c>
      <c r="S423" s="4">
        <v>1.21629432621425</v>
      </c>
      <c r="T423" s="3">
        <v>0.98202555899999999</v>
      </c>
      <c r="U423" s="2">
        <v>2442</v>
      </c>
      <c r="V423" s="2">
        <v>134</v>
      </c>
      <c r="W423" s="2">
        <v>2308</v>
      </c>
      <c r="X423" s="2">
        <f>V423/U423</f>
        <v>5.4873054873054876E-2</v>
      </c>
      <c r="Y423" s="2" t="b">
        <v>0</v>
      </c>
    </row>
    <row r="424" spans="1:25" ht="14.25" customHeight="1" x14ac:dyDescent="0.25">
      <c r="A424" s="2">
        <v>381.1</v>
      </c>
      <c r="B424" s="2" t="s">
        <v>664</v>
      </c>
      <c r="C424" s="2" t="s">
        <v>650</v>
      </c>
      <c r="D424" s="4">
        <v>9.3849053293367096E-2</v>
      </c>
      <c r="E424" s="4">
        <v>0.14140718011839901</v>
      </c>
      <c r="F424" s="4">
        <v>1.09839393445615</v>
      </c>
      <c r="G424" s="4">
        <v>0.83251085369696398</v>
      </c>
      <c r="H424" s="4">
        <v>1.44919340077363</v>
      </c>
      <c r="I424" s="3">
        <v>0.50689543239236901</v>
      </c>
      <c r="J424" s="2">
        <v>4936</v>
      </c>
      <c r="K424" s="2">
        <v>59</v>
      </c>
      <c r="L424" s="2">
        <v>4877</v>
      </c>
      <c r="M424" s="5">
        <f>K424/J424</f>
        <v>1.1952998379254457E-2</v>
      </c>
      <c r="N424" s="2" t="b">
        <v>0</v>
      </c>
      <c r="O424" s="4">
        <v>1.1326169000000001E-2</v>
      </c>
      <c r="P424" s="4">
        <v>0.114630131</v>
      </c>
      <c r="Q424" s="4">
        <v>1.011390553</v>
      </c>
      <c r="R424" s="4">
        <v>0.80787423061178598</v>
      </c>
      <c r="S424" s="4">
        <v>1.2661758621936501</v>
      </c>
      <c r="T424" s="3">
        <v>0.92129213399999998</v>
      </c>
      <c r="U424" s="2">
        <v>2482</v>
      </c>
      <c r="V424" s="2">
        <v>98</v>
      </c>
      <c r="W424" s="2">
        <v>2384</v>
      </c>
      <c r="X424" s="2">
        <f>V424/U424</f>
        <v>3.9484286865431102E-2</v>
      </c>
      <c r="Y424" s="2" t="b">
        <v>0</v>
      </c>
    </row>
    <row r="425" spans="1:25" ht="14.25" customHeight="1" x14ac:dyDescent="0.25">
      <c r="A425" s="2">
        <v>381.11</v>
      </c>
      <c r="B425" s="2" t="s">
        <v>663</v>
      </c>
      <c r="C425" s="2" t="s">
        <v>650</v>
      </c>
      <c r="D425" s="4">
        <v>8.89270171126261E-2</v>
      </c>
      <c r="E425" s="4">
        <v>0.15654735909148701</v>
      </c>
      <c r="F425" s="4">
        <v>1.09300088305498</v>
      </c>
      <c r="G425" s="4">
        <v>0.80420118845750999</v>
      </c>
      <c r="H425" s="4">
        <v>1.48551251540718</v>
      </c>
      <c r="I425" s="3">
        <v>0.56999976049274803</v>
      </c>
      <c r="J425" s="2">
        <v>4925</v>
      </c>
      <c r="K425" s="2">
        <v>48</v>
      </c>
      <c r="L425" s="2">
        <v>4877</v>
      </c>
      <c r="M425" s="5">
        <f>K425/J425</f>
        <v>9.7461928934010154E-3</v>
      </c>
      <c r="N425" s="2" t="b">
        <v>0</v>
      </c>
      <c r="O425" s="4">
        <v>0.106531108</v>
      </c>
      <c r="P425" s="4">
        <v>0.135916968</v>
      </c>
      <c r="Q425" s="4">
        <v>1.1124125309999999</v>
      </c>
      <c r="R425" s="4">
        <v>0.85225785665975895</v>
      </c>
      <c r="S425" s="4">
        <v>1.4519803239033</v>
      </c>
      <c r="T425" s="3">
        <v>0.43316011100000001</v>
      </c>
      <c r="U425" s="2">
        <v>2526</v>
      </c>
      <c r="V425" s="2">
        <v>69</v>
      </c>
      <c r="W425" s="2">
        <v>2457</v>
      </c>
      <c r="X425" s="2">
        <f>V425/U425</f>
        <v>2.7315914489311165E-2</v>
      </c>
      <c r="Y425" s="2" t="b">
        <v>0</v>
      </c>
    </row>
    <row r="426" spans="1:25" ht="14.25" customHeight="1" x14ac:dyDescent="0.25">
      <c r="A426" s="2">
        <v>381.2</v>
      </c>
      <c r="B426" s="2" t="s">
        <v>662</v>
      </c>
      <c r="C426" s="2" t="s">
        <v>650</v>
      </c>
      <c r="D426" s="4">
        <v>0.26463038099194403</v>
      </c>
      <c r="E426" s="4">
        <v>0.26631381256757303</v>
      </c>
      <c r="F426" s="4">
        <v>1.30294929193927</v>
      </c>
      <c r="G426" s="4">
        <v>0.77310168614469699</v>
      </c>
      <c r="H426" s="4">
        <v>2.19592957535898</v>
      </c>
      <c r="I426" s="3">
        <v>0.32037928296420798</v>
      </c>
      <c r="J426" s="2">
        <v>4893</v>
      </c>
      <c r="K426" s="2">
        <v>16</v>
      </c>
      <c r="L426" s="2">
        <v>4877</v>
      </c>
      <c r="M426" s="5">
        <f>K426/J426</f>
        <v>3.2699775189045576E-3</v>
      </c>
      <c r="N426" s="2" t="b">
        <v>0</v>
      </c>
      <c r="O426" s="4">
        <v>2.1244684E-2</v>
      </c>
      <c r="P426" s="4">
        <v>0.21930530100000001</v>
      </c>
      <c r="Q426" s="4">
        <v>1.0214719590000001</v>
      </c>
      <c r="R426" s="4">
        <v>0.66458419407370795</v>
      </c>
      <c r="S426" s="4">
        <v>1.5700117037652801</v>
      </c>
      <c r="T426" s="3">
        <v>0.92282753500000003</v>
      </c>
      <c r="U426" s="2">
        <v>2617</v>
      </c>
      <c r="V426" s="2">
        <v>25</v>
      </c>
      <c r="W426" s="2">
        <v>2592</v>
      </c>
      <c r="X426" s="2">
        <f>V426/U426</f>
        <v>9.5529231944975167E-3</v>
      </c>
      <c r="Y426" s="2" t="b">
        <v>0</v>
      </c>
    </row>
    <row r="427" spans="1:25" ht="14.25" customHeight="1" x14ac:dyDescent="0.25">
      <c r="A427" s="2">
        <v>382</v>
      </c>
      <c r="B427" s="2" t="s">
        <v>661</v>
      </c>
      <c r="C427" s="2" t="s">
        <v>650</v>
      </c>
      <c r="D427" s="4">
        <v>-0.136053616866215</v>
      </c>
      <c r="E427" s="4">
        <v>0.110840421049635</v>
      </c>
      <c r="F427" s="4">
        <v>0.872795834656655</v>
      </c>
      <c r="G427" s="4">
        <v>0.70236586035299498</v>
      </c>
      <c r="H427" s="4">
        <v>1.08458086019607</v>
      </c>
      <c r="I427" s="3">
        <v>0.219644888475413</v>
      </c>
      <c r="J427" s="2">
        <v>4973</v>
      </c>
      <c r="K427" s="2">
        <v>96</v>
      </c>
      <c r="L427" s="2">
        <v>4877</v>
      </c>
      <c r="M427" s="5">
        <f>K427/J427</f>
        <v>1.9304242911723307E-2</v>
      </c>
      <c r="N427" s="2" t="b">
        <v>0</v>
      </c>
      <c r="O427" s="4">
        <v>-1.4106168000000001E-2</v>
      </c>
      <c r="P427" s="4">
        <v>0.130699489</v>
      </c>
      <c r="Q427" s="4">
        <v>0.98599285800000003</v>
      </c>
      <c r="R427" s="4">
        <v>0.763167940479208</v>
      </c>
      <c r="S427" s="4">
        <v>1.2738767761311101</v>
      </c>
      <c r="T427" s="3">
        <v>0.91405260399999999</v>
      </c>
      <c r="U427" s="2">
        <v>2539</v>
      </c>
      <c r="V427" s="2">
        <v>74</v>
      </c>
      <c r="W427" s="2">
        <v>2465</v>
      </c>
      <c r="X427" s="2">
        <f>V427/U427</f>
        <v>2.91453328081922E-2</v>
      </c>
      <c r="Y427" s="2" t="b">
        <v>0</v>
      </c>
    </row>
    <row r="428" spans="1:25" ht="14.25" customHeight="1" x14ac:dyDescent="0.25">
      <c r="A428" s="2">
        <v>384</v>
      </c>
      <c r="B428" s="2" t="s">
        <v>660</v>
      </c>
      <c r="C428" s="2" t="s">
        <v>650</v>
      </c>
      <c r="D428" s="4">
        <v>0.32269125759856698</v>
      </c>
      <c r="E428" s="4">
        <v>0.24511046572274101</v>
      </c>
      <c r="F428" s="4">
        <v>1.3808389615498</v>
      </c>
      <c r="G428" s="4">
        <v>0.85408440496993199</v>
      </c>
      <c r="H428" s="4">
        <v>2.2324681572906799</v>
      </c>
      <c r="I428" s="3">
        <v>0.188001722285213</v>
      </c>
      <c r="J428" s="2">
        <v>4896</v>
      </c>
      <c r="K428" s="2">
        <v>19</v>
      </c>
      <c r="L428" s="2">
        <v>4877</v>
      </c>
      <c r="M428" s="5">
        <f>K428/J428</f>
        <v>3.8807189542483661E-3</v>
      </c>
      <c r="N428" s="2" t="b">
        <v>0</v>
      </c>
      <c r="O428" s="4" t="s">
        <v>3</v>
      </c>
      <c r="P428" s="4" t="s">
        <v>3</v>
      </c>
      <c r="Q428" s="4" t="s">
        <v>3</v>
      </c>
      <c r="R428" s="4" t="s">
        <v>3</v>
      </c>
      <c r="S428" s="4" t="s">
        <v>3</v>
      </c>
      <c r="T428" s="3" t="s">
        <v>3</v>
      </c>
      <c r="U428" s="2" t="s">
        <v>3</v>
      </c>
      <c r="V428" s="2" t="s">
        <v>3</v>
      </c>
      <c r="W428" s="2" t="s">
        <v>3</v>
      </c>
      <c r="X428" s="2" t="s">
        <v>3</v>
      </c>
      <c r="Y428" s="2" t="s">
        <v>3</v>
      </c>
    </row>
    <row r="429" spans="1:25" ht="14.25" customHeight="1" x14ac:dyDescent="0.25">
      <c r="A429" s="2">
        <v>384.4</v>
      </c>
      <c r="B429" s="2" t="s">
        <v>659</v>
      </c>
      <c r="C429" s="2" t="s">
        <v>650</v>
      </c>
      <c r="D429" s="4">
        <v>0.21221965825741401</v>
      </c>
      <c r="E429" s="4">
        <v>0.26012210615306602</v>
      </c>
      <c r="F429" s="4">
        <v>1.23641944499294</v>
      </c>
      <c r="G429" s="4">
        <v>0.742583713056999</v>
      </c>
      <c r="H429" s="4">
        <v>2.0586676183124402</v>
      </c>
      <c r="I429" s="3">
        <v>0.41458804767586599</v>
      </c>
      <c r="J429" s="2">
        <v>4894</v>
      </c>
      <c r="K429" s="2">
        <v>17</v>
      </c>
      <c r="L429" s="2">
        <v>4877</v>
      </c>
      <c r="M429" s="5">
        <f>K429/J429</f>
        <v>3.4736411932979158E-3</v>
      </c>
      <c r="N429" s="2" t="b">
        <v>0</v>
      </c>
      <c r="O429" s="4" t="s">
        <v>3</v>
      </c>
      <c r="P429" s="4" t="s">
        <v>3</v>
      </c>
      <c r="Q429" s="4" t="s">
        <v>3</v>
      </c>
      <c r="R429" s="4" t="s">
        <v>3</v>
      </c>
      <c r="S429" s="4" t="s">
        <v>3</v>
      </c>
      <c r="T429" s="3" t="s">
        <v>3</v>
      </c>
      <c r="U429" s="2" t="s">
        <v>3</v>
      </c>
      <c r="V429" s="2" t="s">
        <v>3</v>
      </c>
      <c r="W429" s="2" t="s">
        <v>3</v>
      </c>
      <c r="X429" s="2" t="s">
        <v>3</v>
      </c>
      <c r="Y429" s="2" t="s">
        <v>3</v>
      </c>
    </row>
    <row r="430" spans="1:25" ht="14.25" customHeight="1" x14ac:dyDescent="0.25">
      <c r="A430" s="2">
        <v>386</v>
      </c>
      <c r="B430" s="2" t="s">
        <v>658</v>
      </c>
      <c r="C430" s="2" t="s">
        <v>650</v>
      </c>
      <c r="D430" s="4">
        <v>-6.24592992124339E-2</v>
      </c>
      <c r="E430" s="4">
        <v>9.5897099276705797E-2</v>
      </c>
      <c r="F430" s="4">
        <v>0.93945129844308695</v>
      </c>
      <c r="G430" s="4">
        <v>0.778475613023486</v>
      </c>
      <c r="H430" s="4">
        <v>1.1337140526710101</v>
      </c>
      <c r="I430" s="3">
        <v>0.514842629082921</v>
      </c>
      <c r="J430" s="2">
        <v>4300</v>
      </c>
      <c r="K430" s="2">
        <v>133</v>
      </c>
      <c r="L430" s="2">
        <v>4167</v>
      </c>
      <c r="M430" s="5">
        <f>K430/J430</f>
        <v>3.0930232558139537E-2</v>
      </c>
      <c r="N430" s="2" t="b">
        <v>0</v>
      </c>
      <c r="O430" s="4">
        <v>-9.3881008000000002E-2</v>
      </c>
      <c r="P430" s="4">
        <v>0.116695036</v>
      </c>
      <c r="Q430" s="4">
        <v>0.91039108499999999</v>
      </c>
      <c r="R430" s="4">
        <v>0.72426112729783998</v>
      </c>
      <c r="S430" s="4">
        <v>1.1443551179311899</v>
      </c>
      <c r="T430" s="3">
        <v>0.42110900299999998</v>
      </c>
      <c r="U430" s="2">
        <v>2596</v>
      </c>
      <c r="V430" s="2">
        <v>95</v>
      </c>
      <c r="W430" s="2">
        <v>2501</v>
      </c>
      <c r="X430" s="2">
        <f>V430/U430</f>
        <v>3.6594761171032358E-2</v>
      </c>
      <c r="Y430" s="2" t="b">
        <v>0</v>
      </c>
    </row>
    <row r="431" spans="1:25" ht="14.25" customHeight="1" x14ac:dyDescent="0.25">
      <c r="A431" s="2">
        <v>386.1</v>
      </c>
      <c r="B431" s="2" t="s">
        <v>657</v>
      </c>
      <c r="C431" s="2" t="s">
        <v>650</v>
      </c>
      <c r="D431" s="4">
        <v>-0.33433564419530198</v>
      </c>
      <c r="E431" s="4">
        <v>0.28330737676009499</v>
      </c>
      <c r="F431" s="4">
        <v>0.71581348326141203</v>
      </c>
      <c r="G431" s="4">
        <v>0.41081261104807898</v>
      </c>
      <c r="H431" s="4">
        <v>1.24725709250165</v>
      </c>
      <c r="I431" s="3">
        <v>0.23795397519723599</v>
      </c>
      <c r="J431" s="2">
        <v>4182</v>
      </c>
      <c r="K431" s="2">
        <v>15</v>
      </c>
      <c r="L431" s="2">
        <v>4167</v>
      </c>
      <c r="M431" s="5">
        <f>K431/J431</f>
        <v>3.5868005738880918E-3</v>
      </c>
      <c r="N431" s="2" t="b">
        <v>0</v>
      </c>
      <c r="O431" s="4" t="s">
        <v>3</v>
      </c>
      <c r="P431" s="4" t="s">
        <v>3</v>
      </c>
      <c r="Q431" s="4" t="s">
        <v>3</v>
      </c>
      <c r="R431" s="4" t="s">
        <v>3</v>
      </c>
      <c r="S431" s="4" t="s">
        <v>3</v>
      </c>
      <c r="T431" s="3" t="s">
        <v>3</v>
      </c>
      <c r="U431" s="2" t="s">
        <v>3</v>
      </c>
      <c r="V431" s="2" t="s">
        <v>3</v>
      </c>
      <c r="W431" s="2" t="s">
        <v>3</v>
      </c>
      <c r="X431" s="2" t="s">
        <v>3</v>
      </c>
      <c r="Y431" s="2" t="s">
        <v>3</v>
      </c>
    </row>
    <row r="432" spans="1:25" ht="14.25" customHeight="1" x14ac:dyDescent="0.25">
      <c r="A432" s="2">
        <v>386.2</v>
      </c>
      <c r="B432" s="2" t="s">
        <v>656</v>
      </c>
      <c r="C432" s="2" t="s">
        <v>650</v>
      </c>
      <c r="D432" s="4">
        <v>-6.2974992400207902E-2</v>
      </c>
      <c r="E432" s="4">
        <v>0.104636887691471</v>
      </c>
      <c r="F432" s="4">
        <v>0.93896695470535096</v>
      </c>
      <c r="G432" s="4">
        <v>0.76485936988090197</v>
      </c>
      <c r="H432" s="4">
        <v>1.15270725148589</v>
      </c>
      <c r="I432" s="3">
        <v>0.54727856008871201</v>
      </c>
      <c r="J432" s="2">
        <v>4278</v>
      </c>
      <c r="K432" s="2">
        <v>111</v>
      </c>
      <c r="L432" s="2">
        <v>4167</v>
      </c>
      <c r="M432" s="5">
        <f>K432/J432</f>
        <v>2.5946704067321177E-2</v>
      </c>
      <c r="N432" s="2" t="b">
        <v>0</v>
      </c>
      <c r="O432" s="4">
        <v>-0.12448575100000001</v>
      </c>
      <c r="P432" s="4">
        <v>0.12713901799999999</v>
      </c>
      <c r="Q432" s="4">
        <v>0.88295084199999996</v>
      </c>
      <c r="R432" s="4">
        <v>0.68819832033898198</v>
      </c>
      <c r="S432" s="4">
        <v>1.13281617686504</v>
      </c>
      <c r="T432" s="3">
        <v>0.327515265</v>
      </c>
      <c r="U432" s="2">
        <v>2605</v>
      </c>
      <c r="V432" s="2">
        <v>80</v>
      </c>
      <c r="W432" s="2">
        <v>2525</v>
      </c>
      <c r="X432" s="2">
        <f>V432/U432</f>
        <v>3.0710172744721688E-2</v>
      </c>
      <c r="Y432" s="2" t="b">
        <v>0</v>
      </c>
    </row>
    <row r="433" spans="1:25" ht="14.25" customHeight="1" x14ac:dyDescent="0.25">
      <c r="A433" s="2">
        <v>386.9</v>
      </c>
      <c r="B433" s="2" t="s">
        <v>655</v>
      </c>
      <c r="C433" s="2" t="s">
        <v>650</v>
      </c>
      <c r="D433" s="4">
        <v>3.6170113627075E-2</v>
      </c>
      <c r="E433" s="4">
        <v>4.4025735471114803E-2</v>
      </c>
      <c r="F433" s="4">
        <v>1.03683221077756</v>
      </c>
      <c r="G433" s="4">
        <v>0.95111497195121097</v>
      </c>
      <c r="H433" s="4">
        <v>1.13027453568571</v>
      </c>
      <c r="I433" s="3">
        <v>0.41132309000297401</v>
      </c>
      <c r="J433" s="2">
        <v>4923</v>
      </c>
      <c r="K433" s="2">
        <v>756</v>
      </c>
      <c r="L433" s="2">
        <v>4167</v>
      </c>
      <c r="M433" s="5">
        <f>K433/J433</f>
        <v>0.15356489945155394</v>
      </c>
      <c r="N433" s="2" t="b">
        <v>0</v>
      </c>
      <c r="O433" s="4">
        <v>-7.3620326999999999E-2</v>
      </c>
      <c r="P433" s="4">
        <v>7.2494381999999996E-2</v>
      </c>
      <c r="Q433" s="4">
        <v>0.92902435299999997</v>
      </c>
      <c r="R433" s="4">
        <v>0.805969550504123</v>
      </c>
      <c r="S433" s="4">
        <v>1.0708670652932</v>
      </c>
      <c r="T433" s="3">
        <v>0.30985254899999998</v>
      </c>
      <c r="U433" s="2">
        <v>2417</v>
      </c>
      <c r="V433" s="2">
        <v>265</v>
      </c>
      <c r="W433" s="2">
        <v>2152</v>
      </c>
      <c r="X433" s="2">
        <f>V433/U433</f>
        <v>0.10964004964832437</v>
      </c>
      <c r="Y433" s="2" t="b">
        <v>0</v>
      </c>
    </row>
    <row r="434" spans="1:25" ht="14.25" customHeight="1" x14ac:dyDescent="0.25">
      <c r="A434" s="2">
        <v>389</v>
      </c>
      <c r="B434" s="2" t="s">
        <v>654</v>
      </c>
      <c r="C434" s="2" t="s">
        <v>650</v>
      </c>
      <c r="D434" s="4">
        <v>-6.7164852238907405E-2</v>
      </c>
      <c r="E434" s="4">
        <v>5.7202456877467597E-2</v>
      </c>
      <c r="F434" s="4">
        <v>0.93504104502087704</v>
      </c>
      <c r="G434" s="4">
        <v>0.83587042851955295</v>
      </c>
      <c r="H434" s="4">
        <v>1.04597761332728</v>
      </c>
      <c r="I434" s="3">
        <v>0.240330836141531</v>
      </c>
      <c r="J434" s="2">
        <v>5155</v>
      </c>
      <c r="K434" s="2">
        <v>418</v>
      </c>
      <c r="L434" s="2">
        <v>4737</v>
      </c>
      <c r="M434" s="5">
        <f>K434/J434</f>
        <v>8.1086323957322987E-2</v>
      </c>
      <c r="N434" s="2" t="b">
        <v>0</v>
      </c>
      <c r="O434" s="4">
        <v>-1.8581804E-2</v>
      </c>
      <c r="P434" s="4">
        <v>5.7529917E-2</v>
      </c>
      <c r="Q434" s="4">
        <v>0.98158977300000005</v>
      </c>
      <c r="R434" s="4">
        <v>0.87691918404313196</v>
      </c>
      <c r="S434" s="4">
        <v>1.09875402506127</v>
      </c>
      <c r="T434" s="3">
        <v>0.74669996500000002</v>
      </c>
      <c r="U434" s="2">
        <v>2387</v>
      </c>
      <c r="V434" s="2">
        <v>484</v>
      </c>
      <c r="W434" s="2">
        <v>1903</v>
      </c>
      <c r="X434" s="2">
        <f>V434/U434</f>
        <v>0.20276497695852536</v>
      </c>
      <c r="Y434" s="2" t="b">
        <v>0</v>
      </c>
    </row>
    <row r="435" spans="1:25" ht="14.25" customHeight="1" x14ac:dyDescent="0.25">
      <c r="A435" s="2">
        <v>389.1</v>
      </c>
      <c r="B435" s="2" t="s">
        <v>653</v>
      </c>
      <c r="C435" s="2" t="s">
        <v>650</v>
      </c>
      <c r="D435" s="4">
        <v>-1.0757854926812801E-2</v>
      </c>
      <c r="E435" s="4">
        <v>6.9372536313706296E-2</v>
      </c>
      <c r="F435" s="4">
        <v>0.989299803847697</v>
      </c>
      <c r="G435" s="4">
        <v>0.86352880277649302</v>
      </c>
      <c r="H435" s="4">
        <v>1.1333890644368101</v>
      </c>
      <c r="I435" s="3">
        <v>0.87676322658738304</v>
      </c>
      <c r="J435" s="2">
        <v>5012</v>
      </c>
      <c r="K435" s="2">
        <v>275</v>
      </c>
      <c r="L435" s="2">
        <v>4737</v>
      </c>
      <c r="M435" s="5">
        <f>K435/J435</f>
        <v>5.4868316041500401E-2</v>
      </c>
      <c r="N435" s="2" t="b">
        <v>0</v>
      </c>
      <c r="O435" s="4">
        <v>-1.7068506000000001E-2</v>
      </c>
      <c r="P435" s="4">
        <v>9.2551412999999999E-2</v>
      </c>
      <c r="Q435" s="4">
        <v>0.983076336</v>
      </c>
      <c r="R435" s="4">
        <v>0.81998496399780396</v>
      </c>
      <c r="S435" s="4">
        <v>1.1786058577253</v>
      </c>
      <c r="T435" s="3">
        <v>0.85368250700000003</v>
      </c>
      <c r="U435" s="2">
        <v>2554</v>
      </c>
      <c r="V435" s="2">
        <v>179</v>
      </c>
      <c r="W435" s="2">
        <v>2375</v>
      </c>
      <c r="X435" s="2">
        <f>V435/U435</f>
        <v>7.0086139389193419E-2</v>
      </c>
      <c r="Y435" s="2" t="b">
        <v>0</v>
      </c>
    </row>
    <row r="436" spans="1:25" ht="14.25" customHeight="1" x14ac:dyDescent="0.25">
      <c r="A436" s="2">
        <v>389.2</v>
      </c>
      <c r="B436" s="2" t="s">
        <v>652</v>
      </c>
      <c r="C436" s="2" t="s">
        <v>650</v>
      </c>
      <c r="D436" s="4">
        <v>0.16696100046888401</v>
      </c>
      <c r="E436" s="4">
        <v>0.27849077111613302</v>
      </c>
      <c r="F436" s="4">
        <v>1.18170817834481</v>
      </c>
      <c r="G436" s="4">
        <v>0.68462713942875097</v>
      </c>
      <c r="H436" s="4">
        <v>2.0397003541697001</v>
      </c>
      <c r="I436" s="3">
        <v>0.54882566642036801</v>
      </c>
      <c r="J436" s="2">
        <v>4752</v>
      </c>
      <c r="K436" s="2">
        <v>15</v>
      </c>
      <c r="L436" s="2">
        <v>4737</v>
      </c>
      <c r="M436" s="5">
        <f>K436/J436</f>
        <v>3.1565656565656565E-3</v>
      </c>
      <c r="N436" s="2" t="b">
        <v>0</v>
      </c>
      <c r="O436" s="4">
        <v>0.22523682</v>
      </c>
      <c r="P436" s="4">
        <v>0.24396858299999999</v>
      </c>
      <c r="Q436" s="4">
        <v>1.252619326</v>
      </c>
      <c r="R436" s="4">
        <v>0.77651322679110202</v>
      </c>
      <c r="S436" s="4">
        <v>2.0206419191326002</v>
      </c>
      <c r="T436" s="3">
        <v>0.35589226000000002</v>
      </c>
      <c r="U436" s="2">
        <v>2675</v>
      </c>
      <c r="V436" s="2">
        <v>21</v>
      </c>
      <c r="W436" s="2">
        <v>2654</v>
      </c>
      <c r="X436" s="2">
        <f>V436/U436</f>
        <v>7.8504672897196266E-3</v>
      </c>
      <c r="Y436" s="2" t="b">
        <v>0</v>
      </c>
    </row>
    <row r="437" spans="1:25" ht="14.25" customHeight="1" x14ac:dyDescent="0.25">
      <c r="A437" s="2">
        <v>389.4</v>
      </c>
      <c r="B437" s="2" t="s">
        <v>651</v>
      </c>
      <c r="C437" s="2" t="s">
        <v>650</v>
      </c>
      <c r="D437" s="4">
        <v>-5.64425123742439E-2</v>
      </c>
      <c r="E437" s="4">
        <v>0.113370728092607</v>
      </c>
      <c r="F437" s="4">
        <v>0.94512081568519302</v>
      </c>
      <c r="G437" s="4">
        <v>0.75680538980402801</v>
      </c>
      <c r="H437" s="4">
        <v>1.1802946547100399</v>
      </c>
      <c r="I437" s="3">
        <v>0.61858420406473902</v>
      </c>
      <c r="J437" s="2">
        <v>4831</v>
      </c>
      <c r="K437" s="2">
        <v>94</v>
      </c>
      <c r="L437" s="2">
        <v>4737</v>
      </c>
      <c r="M437" s="5">
        <f>K437/J437</f>
        <v>1.9457669219623268E-2</v>
      </c>
      <c r="N437" s="2" t="b">
        <v>0</v>
      </c>
      <c r="O437" s="4">
        <v>-2.0580022E-2</v>
      </c>
      <c r="P437" s="4">
        <v>7.7241863999999993E-2</v>
      </c>
      <c r="Q437" s="4">
        <v>0.97963030200000001</v>
      </c>
      <c r="R437" s="4">
        <v>0.84200100139103595</v>
      </c>
      <c r="S437" s="4">
        <v>1.13975580285653</v>
      </c>
      <c r="T437" s="3">
        <v>0.78990336000000005</v>
      </c>
      <c r="U437" s="2">
        <v>2405</v>
      </c>
      <c r="V437" s="2">
        <v>223</v>
      </c>
      <c r="W437" s="2">
        <v>2182</v>
      </c>
      <c r="X437" s="2">
        <f>V437/U437</f>
        <v>9.2723492723492729E-2</v>
      </c>
      <c r="Y437" s="2" t="b">
        <v>0</v>
      </c>
    </row>
    <row r="438" spans="1:25" ht="14.25" customHeight="1" x14ac:dyDescent="0.25">
      <c r="A438" s="2">
        <v>394</v>
      </c>
      <c r="B438" s="2" t="s">
        <v>649</v>
      </c>
      <c r="C438" s="2" t="s">
        <v>532</v>
      </c>
      <c r="D438" s="4">
        <v>0.111651675767738</v>
      </c>
      <c r="E438" s="4">
        <v>0.120996450558155</v>
      </c>
      <c r="F438" s="4">
        <v>1.11812332335816</v>
      </c>
      <c r="G438" s="4">
        <v>0.88205455836986002</v>
      </c>
      <c r="H438" s="4">
        <v>1.4173723772234901</v>
      </c>
      <c r="I438" s="3">
        <v>0.35612802089890999</v>
      </c>
      <c r="J438" s="2">
        <v>4966</v>
      </c>
      <c r="K438" s="2">
        <v>83</v>
      </c>
      <c r="L438" s="2">
        <v>4883</v>
      </c>
      <c r="M438" s="5">
        <f>K438/J438</f>
        <v>1.6713652839307289E-2</v>
      </c>
      <c r="N438" s="2" t="b">
        <v>0</v>
      </c>
      <c r="O438" s="4" t="s">
        <v>3</v>
      </c>
      <c r="P438" s="4" t="s">
        <v>3</v>
      </c>
      <c r="Q438" s="4" t="s">
        <v>3</v>
      </c>
      <c r="R438" s="4" t="s">
        <v>3</v>
      </c>
      <c r="S438" s="4" t="s">
        <v>3</v>
      </c>
      <c r="T438" s="3" t="s">
        <v>3</v>
      </c>
      <c r="U438" s="2" t="s">
        <v>3</v>
      </c>
      <c r="V438" s="2" t="s">
        <v>3</v>
      </c>
      <c r="W438" s="2" t="s">
        <v>3</v>
      </c>
      <c r="X438" s="2" t="s">
        <v>3</v>
      </c>
      <c r="Y438" s="2" t="s">
        <v>3</v>
      </c>
    </row>
    <row r="439" spans="1:25" ht="14.25" customHeight="1" x14ac:dyDescent="0.25">
      <c r="A439" s="2">
        <v>394.2</v>
      </c>
      <c r="B439" s="2" t="s">
        <v>648</v>
      </c>
      <c r="C439" s="2" t="s">
        <v>532</v>
      </c>
      <c r="D439" s="4">
        <v>0.15230153986233499</v>
      </c>
      <c r="E439" s="4">
        <v>0.14553206492860499</v>
      </c>
      <c r="F439" s="4">
        <v>1.16451133008125</v>
      </c>
      <c r="G439" s="4">
        <v>0.87551647694116297</v>
      </c>
      <c r="H439" s="4">
        <v>1.5488990482799601</v>
      </c>
      <c r="I439" s="3">
        <v>0.295323161669996</v>
      </c>
      <c r="J439" s="2">
        <v>4940</v>
      </c>
      <c r="K439" s="2">
        <v>57</v>
      </c>
      <c r="L439" s="2">
        <v>4883</v>
      </c>
      <c r="M439" s="5">
        <f>K439/J439</f>
        <v>1.1538461538461539E-2</v>
      </c>
      <c r="N439" s="2" t="b">
        <v>0</v>
      </c>
      <c r="O439" s="4" t="s">
        <v>3</v>
      </c>
      <c r="P439" s="4" t="s">
        <v>3</v>
      </c>
      <c r="Q439" s="4" t="s">
        <v>3</v>
      </c>
      <c r="R439" s="4" t="s">
        <v>3</v>
      </c>
      <c r="S439" s="4" t="s">
        <v>3</v>
      </c>
      <c r="T439" s="3" t="s">
        <v>3</v>
      </c>
      <c r="U439" s="2" t="s">
        <v>3</v>
      </c>
      <c r="V439" s="2" t="s">
        <v>3</v>
      </c>
      <c r="W439" s="2" t="s">
        <v>3</v>
      </c>
      <c r="X439" s="2" t="s">
        <v>3</v>
      </c>
      <c r="Y439" s="2" t="s">
        <v>3</v>
      </c>
    </row>
    <row r="440" spans="1:25" ht="14.25" customHeight="1" x14ac:dyDescent="0.25">
      <c r="A440" s="2">
        <v>394.4</v>
      </c>
      <c r="B440" s="2" t="s">
        <v>647</v>
      </c>
      <c r="C440" s="2" t="s">
        <v>532</v>
      </c>
      <c r="D440" s="4">
        <v>0.33809464637264802</v>
      </c>
      <c r="E440" s="4">
        <v>0.29345001699161499</v>
      </c>
      <c r="F440" s="4">
        <v>1.4022732171982499</v>
      </c>
      <c r="G440" s="4">
        <v>0.78893812210755399</v>
      </c>
      <c r="H440" s="4">
        <v>2.4924263647174398</v>
      </c>
      <c r="I440" s="3">
        <v>0.249264747171034</v>
      </c>
      <c r="J440" s="2">
        <v>4897</v>
      </c>
      <c r="K440" s="2">
        <v>14</v>
      </c>
      <c r="L440" s="2">
        <v>4883</v>
      </c>
      <c r="M440" s="5">
        <f>K440/J440</f>
        <v>2.8588931999183175E-3</v>
      </c>
      <c r="N440" s="2" t="b">
        <v>0</v>
      </c>
      <c r="O440" s="4" t="s">
        <v>3</v>
      </c>
      <c r="P440" s="4" t="s">
        <v>3</v>
      </c>
      <c r="Q440" s="4" t="s">
        <v>3</v>
      </c>
      <c r="R440" s="4" t="s">
        <v>3</v>
      </c>
      <c r="S440" s="4" t="s">
        <v>3</v>
      </c>
      <c r="T440" s="3" t="s">
        <v>3</v>
      </c>
      <c r="U440" s="2" t="s">
        <v>3</v>
      </c>
      <c r="V440" s="2" t="s">
        <v>3</v>
      </c>
      <c r="W440" s="2" t="s">
        <v>3</v>
      </c>
      <c r="X440" s="2" t="s">
        <v>3</v>
      </c>
      <c r="Y440" s="2" t="s">
        <v>3</v>
      </c>
    </row>
    <row r="441" spans="1:25" ht="14.25" customHeight="1" x14ac:dyDescent="0.25">
      <c r="A441" s="2">
        <v>394.7</v>
      </c>
      <c r="B441" s="2" t="s">
        <v>646</v>
      </c>
      <c r="C441" s="2" t="s">
        <v>532</v>
      </c>
      <c r="D441" s="4">
        <v>0.156090307046473</v>
      </c>
      <c r="E441" s="4">
        <v>0.21018168284538899</v>
      </c>
      <c r="F441" s="4">
        <v>1.1689317610983501</v>
      </c>
      <c r="G441" s="4">
        <v>0.77424587232811404</v>
      </c>
      <c r="H441" s="4">
        <v>1.7648159466395501</v>
      </c>
      <c r="I441" s="3">
        <v>0.45769683478777201</v>
      </c>
      <c r="J441" s="2">
        <v>4911</v>
      </c>
      <c r="K441" s="2">
        <v>28</v>
      </c>
      <c r="L441" s="2">
        <v>4883</v>
      </c>
      <c r="M441" s="5">
        <f>K441/J441</f>
        <v>5.7014864589696596E-3</v>
      </c>
      <c r="N441" s="2" t="b">
        <v>0</v>
      </c>
      <c r="O441" s="4" t="s">
        <v>3</v>
      </c>
      <c r="P441" s="4" t="s">
        <v>3</v>
      </c>
      <c r="Q441" s="4" t="s">
        <v>3</v>
      </c>
      <c r="R441" s="4" t="s">
        <v>3</v>
      </c>
      <c r="S441" s="4" t="s">
        <v>3</v>
      </c>
      <c r="T441" s="3" t="s">
        <v>3</v>
      </c>
      <c r="U441" s="2" t="s">
        <v>3</v>
      </c>
      <c r="V441" s="2" t="s">
        <v>3</v>
      </c>
      <c r="W441" s="2" t="s">
        <v>3</v>
      </c>
      <c r="X441" s="2" t="s">
        <v>3</v>
      </c>
      <c r="Y441" s="2" t="s">
        <v>3</v>
      </c>
    </row>
    <row r="442" spans="1:25" ht="14.25" customHeight="1" x14ac:dyDescent="0.25">
      <c r="A442" s="2">
        <v>395</v>
      </c>
      <c r="B442" s="2" t="s">
        <v>645</v>
      </c>
      <c r="C442" s="2" t="s">
        <v>532</v>
      </c>
      <c r="D442" s="4">
        <v>7.3275278005697206E-2</v>
      </c>
      <c r="E442" s="4">
        <v>7.3386728593545794E-2</v>
      </c>
      <c r="F442" s="4">
        <v>1.0760267026336601</v>
      </c>
      <c r="G442" s="4">
        <v>0.93186930013455305</v>
      </c>
      <c r="H442" s="4">
        <v>1.2424848255152099</v>
      </c>
      <c r="I442" s="3">
        <v>0.31804601570322799</v>
      </c>
      <c r="J442" s="2">
        <v>5116</v>
      </c>
      <c r="K442" s="2">
        <v>233</v>
      </c>
      <c r="L442" s="2">
        <v>4883</v>
      </c>
      <c r="M442" s="5">
        <f>K442/J442</f>
        <v>4.5543393275996873E-2</v>
      </c>
      <c r="N442" s="2" t="b">
        <v>0</v>
      </c>
      <c r="O442" s="4">
        <v>5.0726058999999997E-2</v>
      </c>
      <c r="P442" s="4">
        <v>0.17518262900000001</v>
      </c>
      <c r="Q442" s="4">
        <v>1.052034659</v>
      </c>
      <c r="R442" s="4">
        <v>0.74629680659271103</v>
      </c>
      <c r="S442" s="4">
        <v>1.4830251351116801</v>
      </c>
      <c r="T442" s="3">
        <v>0.77215209799999995</v>
      </c>
      <c r="U442" s="2">
        <v>2659</v>
      </c>
      <c r="V442" s="2">
        <v>41</v>
      </c>
      <c r="W442" s="2">
        <v>2618</v>
      </c>
      <c r="X442" s="2">
        <f>V442/U442</f>
        <v>1.5419330575404287E-2</v>
      </c>
      <c r="Y442" s="2" t="b">
        <v>0</v>
      </c>
    </row>
    <row r="443" spans="1:25" ht="14.25" customHeight="1" x14ac:dyDescent="0.25">
      <c r="A443" s="2">
        <v>395.1</v>
      </c>
      <c r="B443" s="2" t="s">
        <v>644</v>
      </c>
      <c r="C443" s="2" t="s">
        <v>532</v>
      </c>
      <c r="D443" s="4">
        <v>0.104580864595755</v>
      </c>
      <c r="E443" s="4">
        <v>0.100605676178719</v>
      </c>
      <c r="F443" s="4">
        <v>1.1102451697631599</v>
      </c>
      <c r="G443" s="4">
        <v>0.91155234361458803</v>
      </c>
      <c r="H443" s="4">
        <v>1.35224745525267</v>
      </c>
      <c r="I443" s="3">
        <v>0.29856641699230901</v>
      </c>
      <c r="J443" s="2">
        <v>5002</v>
      </c>
      <c r="K443" s="2">
        <v>119</v>
      </c>
      <c r="L443" s="2">
        <v>4883</v>
      </c>
      <c r="M443" s="5">
        <f>K443/J443</f>
        <v>2.379048380647741E-2</v>
      </c>
      <c r="N443" s="2" t="b">
        <v>0</v>
      </c>
      <c r="O443" s="4">
        <v>-9.5074017999999996E-2</v>
      </c>
      <c r="P443" s="4">
        <v>0.23288827100000001</v>
      </c>
      <c r="Q443" s="4">
        <v>0.90930562699999995</v>
      </c>
      <c r="R443" s="4">
        <v>0.57606485498763205</v>
      </c>
      <c r="S443" s="4">
        <v>1.4353188119757401</v>
      </c>
      <c r="T443" s="3">
        <v>0.68309839699999997</v>
      </c>
      <c r="U443" s="2">
        <v>2672</v>
      </c>
      <c r="V443" s="2">
        <v>22</v>
      </c>
      <c r="W443" s="2">
        <v>2650</v>
      </c>
      <c r="X443" s="2">
        <f>V443/U443</f>
        <v>8.2335329341317372E-3</v>
      </c>
      <c r="Y443" s="2" t="b">
        <v>0</v>
      </c>
    </row>
    <row r="444" spans="1:25" ht="14.25" customHeight="1" x14ac:dyDescent="0.25">
      <c r="A444" s="2">
        <v>395.2</v>
      </c>
      <c r="B444" s="2" t="s">
        <v>643</v>
      </c>
      <c r="C444" s="2" t="s">
        <v>532</v>
      </c>
      <c r="D444" s="4">
        <v>3.8191985124239401E-2</v>
      </c>
      <c r="E444" s="4">
        <v>0.106105821197224</v>
      </c>
      <c r="F444" s="4">
        <v>1.0389306729674499</v>
      </c>
      <c r="G444" s="4">
        <v>0.84385430438630804</v>
      </c>
      <c r="H444" s="4">
        <v>1.27910343956539</v>
      </c>
      <c r="I444" s="3">
        <v>0.718890200135472</v>
      </c>
      <c r="J444" s="2">
        <v>4993</v>
      </c>
      <c r="K444" s="2">
        <v>110</v>
      </c>
      <c r="L444" s="2">
        <v>4883</v>
      </c>
      <c r="M444" s="5">
        <f>K444/J444</f>
        <v>2.2030843180452633E-2</v>
      </c>
      <c r="N444" s="2" t="b">
        <v>0</v>
      </c>
      <c r="O444" s="4" t="s">
        <v>3</v>
      </c>
      <c r="P444" s="4" t="s">
        <v>3</v>
      </c>
      <c r="Q444" s="4" t="s">
        <v>3</v>
      </c>
      <c r="R444" s="4" t="s">
        <v>3</v>
      </c>
      <c r="S444" s="4" t="s">
        <v>3</v>
      </c>
      <c r="T444" s="3" t="s">
        <v>3</v>
      </c>
      <c r="U444" s="2" t="s">
        <v>3</v>
      </c>
      <c r="V444" s="2" t="s">
        <v>3</v>
      </c>
      <c r="W444" s="2" t="s">
        <v>3</v>
      </c>
      <c r="X444" s="2" t="s">
        <v>3</v>
      </c>
      <c r="Y444" s="2" t="s">
        <v>3</v>
      </c>
    </row>
    <row r="445" spans="1:25" ht="14.25" customHeight="1" x14ac:dyDescent="0.25">
      <c r="A445" s="2">
        <v>395.6</v>
      </c>
      <c r="B445" s="2" t="s">
        <v>642</v>
      </c>
      <c r="C445" s="2" t="s">
        <v>532</v>
      </c>
      <c r="D445" s="4">
        <v>0.180051872441962</v>
      </c>
      <c r="E445" s="4">
        <v>0.147719907385784</v>
      </c>
      <c r="F445" s="4">
        <v>1.1972794673207301</v>
      </c>
      <c r="G445" s="4">
        <v>0.89630085559462702</v>
      </c>
      <c r="H445" s="4">
        <v>1.59932696027251</v>
      </c>
      <c r="I445" s="3">
        <v>0.222892229919641</v>
      </c>
      <c r="J445" s="2">
        <v>4938</v>
      </c>
      <c r="K445" s="2">
        <v>55</v>
      </c>
      <c r="L445" s="2">
        <v>4883</v>
      </c>
      <c r="M445" s="5">
        <f>K445/J445</f>
        <v>1.113811259619279E-2</v>
      </c>
      <c r="N445" s="2" t="b">
        <v>0</v>
      </c>
      <c r="O445" s="4" t="s">
        <v>3</v>
      </c>
      <c r="P445" s="4" t="s">
        <v>3</v>
      </c>
      <c r="Q445" s="4" t="s">
        <v>3</v>
      </c>
      <c r="R445" s="4" t="s">
        <v>3</v>
      </c>
      <c r="S445" s="4" t="s">
        <v>3</v>
      </c>
      <c r="T445" s="3" t="s">
        <v>3</v>
      </c>
      <c r="U445" s="2" t="s">
        <v>3</v>
      </c>
      <c r="V445" s="2" t="s">
        <v>3</v>
      </c>
      <c r="W445" s="2" t="s">
        <v>3</v>
      </c>
      <c r="X445" s="2" t="s">
        <v>3</v>
      </c>
      <c r="Y445" s="2" t="s">
        <v>3</v>
      </c>
    </row>
    <row r="446" spans="1:25" ht="14.25" customHeight="1" x14ac:dyDescent="0.25">
      <c r="A446" s="2">
        <v>396</v>
      </c>
      <c r="B446" s="2" t="s">
        <v>641</v>
      </c>
      <c r="C446" s="2" t="s">
        <v>532</v>
      </c>
      <c r="D446" s="4">
        <v>5.7238373856019903E-2</v>
      </c>
      <c r="E446" s="4">
        <v>8.1380867141083196E-2</v>
      </c>
      <c r="F446" s="4">
        <v>1.0589081963431299</v>
      </c>
      <c r="G446" s="4">
        <v>0.90278745865877397</v>
      </c>
      <c r="H446" s="4">
        <v>1.2420271876046101</v>
      </c>
      <c r="I446" s="3">
        <v>0.481844234855895</v>
      </c>
      <c r="J446" s="2">
        <v>5068</v>
      </c>
      <c r="K446" s="2">
        <v>185</v>
      </c>
      <c r="L446" s="2">
        <v>4883</v>
      </c>
      <c r="M446" s="5">
        <f>K446/J446</f>
        <v>3.6503551696921863E-2</v>
      </c>
      <c r="N446" s="2" t="b">
        <v>0</v>
      </c>
      <c r="O446" s="4">
        <v>0.131165963</v>
      </c>
      <c r="P446" s="4">
        <v>0.157923865</v>
      </c>
      <c r="Q446" s="4">
        <v>1.1401569899999999</v>
      </c>
      <c r="R446" s="4">
        <v>0.83663715220135404</v>
      </c>
      <c r="S446" s="4">
        <v>1.5537894262184799</v>
      </c>
      <c r="T446" s="3">
        <v>0.40621966999999998</v>
      </c>
      <c r="U446" s="2">
        <v>2632</v>
      </c>
      <c r="V446" s="2">
        <v>49</v>
      </c>
      <c r="W446" s="2">
        <v>2583</v>
      </c>
      <c r="X446" s="2">
        <f>V446/U446</f>
        <v>1.8617021276595744E-2</v>
      </c>
      <c r="Y446" s="2" t="b">
        <v>0</v>
      </c>
    </row>
    <row r="447" spans="1:25" ht="14.25" customHeight="1" x14ac:dyDescent="0.25">
      <c r="A447" s="2">
        <v>401</v>
      </c>
      <c r="B447" s="2" t="s">
        <v>640</v>
      </c>
      <c r="C447" s="2" t="s">
        <v>532</v>
      </c>
      <c r="D447" s="4">
        <v>-7.9130428836402603E-2</v>
      </c>
      <c r="E447" s="4">
        <v>3.7094525586493697E-2</v>
      </c>
      <c r="F447" s="4">
        <v>0.92391941085234697</v>
      </c>
      <c r="G447" s="4">
        <v>0.85912942498147704</v>
      </c>
      <c r="H447" s="4">
        <v>0.993595438508176</v>
      </c>
      <c r="I447" s="3">
        <v>3.2907467996920098E-2</v>
      </c>
      <c r="J447" s="2">
        <v>5308</v>
      </c>
      <c r="K447" s="2">
        <v>2574</v>
      </c>
      <c r="L447" s="2">
        <v>2734</v>
      </c>
      <c r="M447" s="5">
        <f>K447/J447</f>
        <v>0.48492840994724945</v>
      </c>
      <c r="N447" s="2" t="b">
        <v>0</v>
      </c>
      <c r="O447" s="4">
        <v>-0.103717271</v>
      </c>
      <c r="P447" s="4">
        <v>5.8782322999999997E-2</v>
      </c>
      <c r="Q447" s="4">
        <v>0.90148013599999999</v>
      </c>
      <c r="R447" s="4">
        <v>0.80337745127012505</v>
      </c>
      <c r="S447" s="4">
        <v>1.01156241598121</v>
      </c>
      <c r="T447" s="3">
        <v>7.7659680999999994E-2</v>
      </c>
      <c r="U447" s="2">
        <v>2552</v>
      </c>
      <c r="V447" s="2">
        <v>688</v>
      </c>
      <c r="W447" s="2">
        <v>1864</v>
      </c>
      <c r="X447" s="2">
        <f>V447/U447</f>
        <v>0.26959247648902823</v>
      </c>
      <c r="Y447" s="2" t="b">
        <v>0</v>
      </c>
    </row>
    <row r="448" spans="1:25" ht="14.25" customHeight="1" x14ac:dyDescent="0.25">
      <c r="A448" s="2">
        <v>401.1</v>
      </c>
      <c r="B448" s="2" t="s">
        <v>639</v>
      </c>
      <c r="C448" s="2" t="s">
        <v>532</v>
      </c>
      <c r="D448" s="4">
        <v>-7.9851155725774503E-2</v>
      </c>
      <c r="E448" s="4">
        <v>3.7149682795912201E-2</v>
      </c>
      <c r="F448" s="4">
        <v>0.92325375719539204</v>
      </c>
      <c r="G448" s="4">
        <v>0.85841764344296401</v>
      </c>
      <c r="H448" s="4">
        <v>0.99298692971475899</v>
      </c>
      <c r="I448" s="3">
        <v>3.1599235777433503E-2</v>
      </c>
      <c r="J448" s="2">
        <v>5302</v>
      </c>
      <c r="K448" s="2">
        <v>2568</v>
      </c>
      <c r="L448" s="2">
        <v>2734</v>
      </c>
      <c r="M448" s="5">
        <f>K448/J448</f>
        <v>0.48434552998868352</v>
      </c>
      <c r="N448" s="2" t="b">
        <v>0</v>
      </c>
      <c r="O448" s="4">
        <v>-9.3601011999999997E-2</v>
      </c>
      <c r="P448" s="4">
        <v>5.9027063999999997E-2</v>
      </c>
      <c r="Q448" s="4">
        <v>0.91064602699999997</v>
      </c>
      <c r="R448" s="4">
        <v>0.811156673914735</v>
      </c>
      <c r="S448" s="4">
        <v>1.0223378694118599</v>
      </c>
      <c r="T448" s="3">
        <v>0.112800475</v>
      </c>
      <c r="U448" s="2">
        <v>2554</v>
      </c>
      <c r="V448" s="2">
        <v>680</v>
      </c>
      <c r="W448" s="2">
        <v>1874</v>
      </c>
      <c r="X448" s="2">
        <f>V448/U448</f>
        <v>0.26624902114330462</v>
      </c>
      <c r="Y448" s="2" t="b">
        <v>0</v>
      </c>
    </row>
    <row r="449" spans="1:25" ht="14.25" customHeight="1" x14ac:dyDescent="0.25">
      <c r="A449" s="2">
        <v>401.2</v>
      </c>
      <c r="B449" s="2" t="s">
        <v>638</v>
      </c>
      <c r="C449" s="2" t="s">
        <v>532</v>
      </c>
      <c r="D449" s="4">
        <v>0.21590350006130901</v>
      </c>
      <c r="E449" s="4">
        <v>0.142576385288915</v>
      </c>
      <c r="F449" s="4">
        <v>1.24098261847572</v>
      </c>
      <c r="G449" s="4">
        <v>0.93843074862293197</v>
      </c>
      <c r="H449" s="4">
        <v>1.64107779036305</v>
      </c>
      <c r="I449" s="3">
        <v>0.129949626650643</v>
      </c>
      <c r="J449" s="2">
        <v>2799</v>
      </c>
      <c r="K449" s="2">
        <v>65</v>
      </c>
      <c r="L449" s="2">
        <v>2734</v>
      </c>
      <c r="M449" s="5">
        <f>K449/J449</f>
        <v>2.3222579492675956E-2</v>
      </c>
      <c r="N449" s="2" t="b">
        <v>0</v>
      </c>
      <c r="O449" s="4">
        <v>2.9054620000000001E-3</v>
      </c>
      <c r="P449" s="4">
        <v>0.16081820499999999</v>
      </c>
      <c r="Q449" s="4">
        <v>1.002909687</v>
      </c>
      <c r="R449" s="4">
        <v>0.73176326938953196</v>
      </c>
      <c r="S449" s="4">
        <v>1.3745262740616799</v>
      </c>
      <c r="T449" s="3">
        <v>0.98558560299999998</v>
      </c>
      <c r="U449" s="2">
        <v>2650</v>
      </c>
      <c r="V449" s="2">
        <v>52</v>
      </c>
      <c r="W449" s="2">
        <v>2598</v>
      </c>
      <c r="X449" s="2">
        <f>V449/U449</f>
        <v>1.9622641509433963E-2</v>
      </c>
      <c r="Y449" s="2" t="b">
        <v>0</v>
      </c>
    </row>
    <row r="450" spans="1:25" ht="14.25" customHeight="1" x14ac:dyDescent="0.25">
      <c r="A450" s="2">
        <v>401.21</v>
      </c>
      <c r="B450" s="2" t="s">
        <v>637</v>
      </c>
      <c r="C450" s="2" t="s">
        <v>532</v>
      </c>
      <c r="D450" s="4">
        <v>0.56478943467831999</v>
      </c>
      <c r="E450" s="4">
        <v>0.185233092654186</v>
      </c>
      <c r="F450" s="4">
        <v>1.7590773430357101</v>
      </c>
      <c r="G450" s="4">
        <v>1.22352076196241</v>
      </c>
      <c r="H450" s="4">
        <v>2.52905646964137</v>
      </c>
      <c r="I450" s="3">
        <v>2.2954781614919202E-3</v>
      </c>
      <c r="J450" s="2">
        <v>2774</v>
      </c>
      <c r="K450" s="2">
        <v>40</v>
      </c>
      <c r="L450" s="2">
        <v>2734</v>
      </c>
      <c r="M450" s="5">
        <f>K450/J450</f>
        <v>1.4419610670511895E-2</v>
      </c>
      <c r="N450" s="2" t="b">
        <v>0</v>
      </c>
      <c r="O450" s="4">
        <v>0.123997434</v>
      </c>
      <c r="P450" s="4">
        <v>0.22743453899999999</v>
      </c>
      <c r="Q450" s="4">
        <v>1.1320129670000001</v>
      </c>
      <c r="R450" s="4">
        <v>0.72486180039689796</v>
      </c>
      <c r="S450" s="4">
        <v>1.7678588595189699</v>
      </c>
      <c r="T450" s="3">
        <v>0.58561559799999996</v>
      </c>
      <c r="U450" s="2">
        <v>2667</v>
      </c>
      <c r="V450" s="2">
        <v>27</v>
      </c>
      <c r="W450" s="2">
        <v>2640</v>
      </c>
      <c r="X450" s="2">
        <f>V450/U450</f>
        <v>1.0123734533183352E-2</v>
      </c>
      <c r="Y450" s="2" t="b">
        <v>0</v>
      </c>
    </row>
    <row r="451" spans="1:25" ht="14.25" customHeight="1" x14ac:dyDescent="0.25">
      <c r="A451" s="2">
        <v>401.22</v>
      </c>
      <c r="B451" s="2" t="s">
        <v>636</v>
      </c>
      <c r="C451" s="2" t="s">
        <v>532</v>
      </c>
      <c r="D451" s="4">
        <v>-0.20628944613866099</v>
      </c>
      <c r="E451" s="4">
        <v>0.22646641812261301</v>
      </c>
      <c r="F451" s="4">
        <v>0.81359754952927499</v>
      </c>
      <c r="G451" s="4">
        <v>0.52196036366485199</v>
      </c>
      <c r="H451" s="4">
        <v>1.2681824496257501</v>
      </c>
      <c r="I451" s="3">
        <v>0.36234530639488499</v>
      </c>
      <c r="J451" s="2">
        <v>2758</v>
      </c>
      <c r="K451" s="2">
        <v>24</v>
      </c>
      <c r="L451" s="2">
        <v>2734</v>
      </c>
      <c r="M451" s="5">
        <f>K451/J451</f>
        <v>8.7019579405366206E-3</v>
      </c>
      <c r="N451" s="2" t="b">
        <v>0</v>
      </c>
      <c r="O451" s="4" t="s">
        <v>3</v>
      </c>
      <c r="P451" s="4" t="s">
        <v>3</v>
      </c>
      <c r="Q451" s="4" t="s">
        <v>3</v>
      </c>
      <c r="R451" s="4" t="s">
        <v>3</v>
      </c>
      <c r="S451" s="4" t="s">
        <v>3</v>
      </c>
      <c r="T451" s="3" t="s">
        <v>3</v>
      </c>
      <c r="U451" s="2" t="s">
        <v>3</v>
      </c>
      <c r="V451" s="2" t="s">
        <v>3</v>
      </c>
      <c r="W451" s="2" t="s">
        <v>3</v>
      </c>
      <c r="X451" s="2" t="s">
        <v>3</v>
      </c>
      <c r="Y451" s="2" t="s">
        <v>3</v>
      </c>
    </row>
    <row r="452" spans="1:25" ht="14.25" customHeight="1" x14ac:dyDescent="0.25">
      <c r="A452" s="2">
        <v>401.3</v>
      </c>
      <c r="B452" s="2" t="s">
        <v>635</v>
      </c>
      <c r="C452" s="2" t="s">
        <v>532</v>
      </c>
      <c r="D452" s="4">
        <v>0.17408634188982799</v>
      </c>
      <c r="E452" s="4">
        <v>0.138670836788991</v>
      </c>
      <c r="F452" s="4">
        <v>1.1901583219029299</v>
      </c>
      <c r="G452" s="4">
        <v>0.90691323205050101</v>
      </c>
      <c r="H452" s="4">
        <v>1.5618658777226</v>
      </c>
      <c r="I452" s="3">
        <v>0.20933627552918299</v>
      </c>
      <c r="J452" s="2">
        <v>2798</v>
      </c>
      <c r="K452" s="2">
        <v>64</v>
      </c>
      <c r="L452" s="2">
        <v>2734</v>
      </c>
      <c r="M452" s="5">
        <f>K452/J452</f>
        <v>2.28734810578985E-2</v>
      </c>
      <c r="N452" s="2" t="b">
        <v>0</v>
      </c>
      <c r="O452" s="4" t="s">
        <v>3</v>
      </c>
      <c r="P452" s="4" t="s">
        <v>3</v>
      </c>
      <c r="Q452" s="4" t="s">
        <v>3</v>
      </c>
      <c r="R452" s="4" t="s">
        <v>3</v>
      </c>
      <c r="S452" s="4" t="s">
        <v>3</v>
      </c>
      <c r="T452" s="3" t="s">
        <v>3</v>
      </c>
      <c r="U452" s="2" t="s">
        <v>3</v>
      </c>
      <c r="V452" s="2" t="s">
        <v>3</v>
      </c>
      <c r="W452" s="2" t="s">
        <v>3</v>
      </c>
      <c r="X452" s="2" t="s">
        <v>3</v>
      </c>
      <c r="Y452" s="2" t="s">
        <v>3</v>
      </c>
    </row>
    <row r="453" spans="1:25" ht="14.25" customHeight="1" x14ac:dyDescent="0.25">
      <c r="A453" s="2">
        <v>411</v>
      </c>
      <c r="B453" s="2" t="s">
        <v>634</v>
      </c>
      <c r="C453" s="2" t="s">
        <v>532</v>
      </c>
      <c r="D453" s="4">
        <v>-7.1690621616917902E-2</v>
      </c>
      <c r="E453" s="4">
        <v>4.7397668044050899E-2</v>
      </c>
      <c r="F453" s="4">
        <v>0.93081882649262704</v>
      </c>
      <c r="G453" s="4">
        <v>0.84824136853568899</v>
      </c>
      <c r="H453" s="4">
        <v>1.02143531298033</v>
      </c>
      <c r="I453" s="3">
        <v>0.130397870543875</v>
      </c>
      <c r="J453" s="2">
        <v>5292</v>
      </c>
      <c r="K453" s="2">
        <v>734</v>
      </c>
      <c r="L453" s="2">
        <v>4558</v>
      </c>
      <c r="M453" s="5">
        <f>K453/J453</f>
        <v>0.13869992441421014</v>
      </c>
      <c r="N453" s="2" t="b">
        <v>0</v>
      </c>
      <c r="O453" s="4">
        <v>-0.15412655</v>
      </c>
      <c r="P453" s="4">
        <v>0.11667153099999999</v>
      </c>
      <c r="Q453" s="4">
        <v>0.85716353999999995</v>
      </c>
      <c r="R453" s="4">
        <v>0.68194739962680595</v>
      </c>
      <c r="S453" s="4">
        <v>1.0773988358652999</v>
      </c>
      <c r="T453" s="3">
        <v>0.18649148199999999</v>
      </c>
      <c r="U453" s="2">
        <v>2592</v>
      </c>
      <c r="V453" s="2">
        <v>108</v>
      </c>
      <c r="W453" s="2">
        <v>2484</v>
      </c>
      <c r="X453" s="2">
        <f>V453/U453</f>
        <v>4.1666666666666664E-2</v>
      </c>
      <c r="Y453" s="2" t="b">
        <v>0</v>
      </c>
    </row>
    <row r="454" spans="1:25" ht="14.25" customHeight="1" x14ac:dyDescent="0.25">
      <c r="A454" s="2">
        <v>411.1</v>
      </c>
      <c r="B454" s="2" t="s">
        <v>633</v>
      </c>
      <c r="C454" s="2" t="s">
        <v>532</v>
      </c>
      <c r="D454" s="4">
        <v>8.5441565701057601E-3</v>
      </c>
      <c r="E454" s="4">
        <v>0.191736815947433</v>
      </c>
      <c r="F454" s="4">
        <v>1.00858076205591</v>
      </c>
      <c r="G454" s="4">
        <v>0.69262953609061595</v>
      </c>
      <c r="H454" s="4">
        <v>1.4686569090466901</v>
      </c>
      <c r="I454" s="3">
        <v>0.96445651290219203</v>
      </c>
      <c r="J454" s="2">
        <v>4590</v>
      </c>
      <c r="K454" s="2">
        <v>32</v>
      </c>
      <c r="L454" s="2">
        <v>4558</v>
      </c>
      <c r="M454" s="5">
        <f>K454/J454</f>
        <v>6.9716775599128538E-3</v>
      </c>
      <c r="N454" s="2" t="b">
        <v>0</v>
      </c>
      <c r="O454" s="4" t="s">
        <v>3</v>
      </c>
      <c r="P454" s="4" t="s">
        <v>3</v>
      </c>
      <c r="Q454" s="4" t="s">
        <v>3</v>
      </c>
      <c r="R454" s="4" t="s">
        <v>3</v>
      </c>
      <c r="S454" s="4" t="s">
        <v>3</v>
      </c>
      <c r="T454" s="3" t="s">
        <v>3</v>
      </c>
      <c r="U454" s="2" t="s">
        <v>3</v>
      </c>
      <c r="V454" s="2" t="s">
        <v>3</v>
      </c>
      <c r="W454" s="2" t="s">
        <v>3</v>
      </c>
      <c r="X454" s="2" t="s">
        <v>3</v>
      </c>
      <c r="Y454" s="2" t="s">
        <v>3</v>
      </c>
    </row>
    <row r="455" spans="1:25" ht="14.25" customHeight="1" x14ac:dyDescent="0.25">
      <c r="A455" s="2">
        <v>411.2</v>
      </c>
      <c r="B455" s="2" t="s">
        <v>632</v>
      </c>
      <c r="C455" s="2" t="s">
        <v>532</v>
      </c>
      <c r="D455" s="4">
        <v>-5.4800100988304797E-2</v>
      </c>
      <c r="E455" s="4">
        <v>0.12963989678499499</v>
      </c>
      <c r="F455" s="4">
        <v>0.94667436831099505</v>
      </c>
      <c r="G455" s="4">
        <v>0.73425837799927196</v>
      </c>
      <c r="H455" s="4">
        <v>1.2205408701756899</v>
      </c>
      <c r="I455" s="3">
        <v>0.67250674486453499</v>
      </c>
      <c r="J455" s="2">
        <v>4629</v>
      </c>
      <c r="K455" s="2">
        <v>71</v>
      </c>
      <c r="L455" s="2">
        <v>4558</v>
      </c>
      <c r="M455" s="5">
        <f>K455/J455</f>
        <v>1.5338085979693238E-2</v>
      </c>
      <c r="N455" s="2" t="b">
        <v>0</v>
      </c>
      <c r="O455" s="4">
        <v>-4.2451579000000003E-2</v>
      </c>
      <c r="P455" s="4">
        <v>0.21738865900000001</v>
      </c>
      <c r="Q455" s="4">
        <v>0.95843687300000002</v>
      </c>
      <c r="R455" s="4">
        <v>0.62591959999702595</v>
      </c>
      <c r="S455" s="4">
        <v>1.46760261106967</v>
      </c>
      <c r="T455" s="3">
        <v>0.84517403599999996</v>
      </c>
      <c r="U455" s="2">
        <v>2678</v>
      </c>
      <c r="V455" s="2">
        <v>28</v>
      </c>
      <c r="W455" s="2">
        <v>2650</v>
      </c>
      <c r="X455" s="2">
        <f>V455/U455</f>
        <v>1.0455563853622106E-2</v>
      </c>
      <c r="Y455" s="2" t="b">
        <v>0</v>
      </c>
    </row>
    <row r="456" spans="1:25" ht="14.25" customHeight="1" x14ac:dyDescent="0.25">
      <c r="A456" s="2">
        <v>411.3</v>
      </c>
      <c r="B456" s="2" t="s">
        <v>631</v>
      </c>
      <c r="C456" s="2" t="s">
        <v>532</v>
      </c>
      <c r="D456" s="4">
        <v>-4.6113898653759901E-2</v>
      </c>
      <c r="E456" s="4">
        <v>7.52841330484149E-2</v>
      </c>
      <c r="F456" s="4">
        <v>0.95493319039153501</v>
      </c>
      <c r="G456" s="4">
        <v>0.82392909755730004</v>
      </c>
      <c r="H456" s="4">
        <v>1.1067668332322</v>
      </c>
      <c r="I456" s="3">
        <v>0.54018620121807603</v>
      </c>
      <c r="J456" s="2">
        <v>4782</v>
      </c>
      <c r="K456" s="2">
        <v>224</v>
      </c>
      <c r="L456" s="2">
        <v>4558</v>
      </c>
      <c r="M456" s="5">
        <f>K456/J456</f>
        <v>4.6842325386867417E-2</v>
      </c>
      <c r="N456" s="2" t="b">
        <v>0</v>
      </c>
      <c r="O456" s="4">
        <v>-0.19302517599999999</v>
      </c>
      <c r="P456" s="4">
        <v>0.19010211900000001</v>
      </c>
      <c r="Q456" s="4">
        <v>0.82446121699999997</v>
      </c>
      <c r="R456" s="4">
        <v>0.56800484564058895</v>
      </c>
      <c r="S456" s="4">
        <v>1.1967086266137701</v>
      </c>
      <c r="T456" s="3">
        <v>0.30992651199999999</v>
      </c>
      <c r="U456" s="2">
        <v>2642</v>
      </c>
      <c r="V456" s="2">
        <v>38</v>
      </c>
      <c r="W456" s="2">
        <v>2604</v>
      </c>
      <c r="X456" s="2">
        <f>V456/U456</f>
        <v>1.4383043149129448E-2</v>
      </c>
      <c r="Y456" s="2" t="b">
        <v>0</v>
      </c>
    </row>
    <row r="457" spans="1:25" ht="14.25" customHeight="1" x14ac:dyDescent="0.25">
      <c r="A457" s="2">
        <v>411.4</v>
      </c>
      <c r="B457" s="2" t="s">
        <v>630</v>
      </c>
      <c r="C457" s="2" t="s">
        <v>532</v>
      </c>
      <c r="D457" s="4">
        <v>-6.72341663136935E-2</v>
      </c>
      <c r="E457" s="4">
        <v>5.04062991242063E-2</v>
      </c>
      <c r="F457" s="4">
        <v>0.934976235762077</v>
      </c>
      <c r="G457" s="4">
        <v>0.84702038900320298</v>
      </c>
      <c r="H457" s="4">
        <v>1.03206554740504</v>
      </c>
      <c r="I457" s="3">
        <v>0.18225481411456401</v>
      </c>
      <c r="J457" s="2">
        <v>5197</v>
      </c>
      <c r="K457" s="2">
        <v>639</v>
      </c>
      <c r="L457" s="2">
        <v>4558</v>
      </c>
      <c r="M457" s="5">
        <f>K457/J457</f>
        <v>0.12295555127958438</v>
      </c>
      <c r="N457" s="2" t="b">
        <v>0</v>
      </c>
      <c r="O457" s="4">
        <v>-0.176781248</v>
      </c>
      <c r="P457" s="4">
        <v>0.15707632099999999</v>
      </c>
      <c r="Q457" s="4">
        <v>0.837963071</v>
      </c>
      <c r="R457" s="4">
        <v>0.61591221288172204</v>
      </c>
      <c r="S457" s="4">
        <v>1.14006849183653</v>
      </c>
      <c r="T457" s="3">
        <v>0.260399196</v>
      </c>
      <c r="U457" s="2">
        <v>2646</v>
      </c>
      <c r="V457" s="2">
        <v>59</v>
      </c>
      <c r="W457" s="2">
        <v>2587</v>
      </c>
      <c r="X457" s="2">
        <f>V457/U457</f>
        <v>2.2297808012093728E-2</v>
      </c>
      <c r="Y457" s="2" t="b">
        <v>0</v>
      </c>
    </row>
    <row r="458" spans="1:25" ht="14.25" customHeight="1" x14ac:dyDescent="0.25">
      <c r="A458" s="2">
        <v>411.8</v>
      </c>
      <c r="B458" s="2" t="s">
        <v>629</v>
      </c>
      <c r="C458" s="2" t="s">
        <v>532</v>
      </c>
      <c r="D458" s="4">
        <v>5.5779870499343402E-2</v>
      </c>
      <c r="E458" s="4">
        <v>0.17912301411293999</v>
      </c>
      <c r="F458" s="4">
        <v>1.05736490090872</v>
      </c>
      <c r="G458" s="4">
        <v>0.74430734066089899</v>
      </c>
      <c r="H458" s="4">
        <v>1.5020952670989001</v>
      </c>
      <c r="I458" s="3">
        <v>0.75549246350421795</v>
      </c>
      <c r="J458" s="2">
        <v>4595</v>
      </c>
      <c r="K458" s="2">
        <v>37</v>
      </c>
      <c r="L458" s="2">
        <v>4558</v>
      </c>
      <c r="M458" s="5">
        <f>K458/J458</f>
        <v>8.0522306855277479E-3</v>
      </c>
      <c r="N458" s="2" t="b">
        <v>0</v>
      </c>
      <c r="O458" s="4">
        <v>-0.43033259499999998</v>
      </c>
      <c r="P458" s="4">
        <v>0.22737655800000001</v>
      </c>
      <c r="Q458" s="4">
        <v>0.65029277500000005</v>
      </c>
      <c r="R458" s="4">
        <v>0.41644926035246899</v>
      </c>
      <c r="S458" s="4">
        <v>1.0154434957417</v>
      </c>
      <c r="T458" s="3">
        <v>5.8411246999999999E-2</v>
      </c>
      <c r="U458" s="2">
        <v>2658</v>
      </c>
      <c r="V458" s="2">
        <v>28</v>
      </c>
      <c r="W458" s="2">
        <v>2630</v>
      </c>
      <c r="X458" s="2">
        <f>V458/U458</f>
        <v>1.0534236267870579E-2</v>
      </c>
      <c r="Y458" s="2" t="b">
        <v>0</v>
      </c>
    </row>
    <row r="459" spans="1:25" ht="14.25" customHeight="1" x14ac:dyDescent="0.25">
      <c r="A459" s="2">
        <v>414</v>
      </c>
      <c r="B459" s="2" t="s">
        <v>628</v>
      </c>
      <c r="C459" s="2" t="s">
        <v>532</v>
      </c>
      <c r="D459" s="4">
        <v>0.14463999225983401</v>
      </c>
      <c r="E459" s="4">
        <v>0.12577288159216901</v>
      </c>
      <c r="F459" s="4">
        <v>1.15562346198038</v>
      </c>
      <c r="G459" s="4">
        <v>0.90314256777689805</v>
      </c>
      <c r="H459" s="4">
        <v>1.4786874559205001</v>
      </c>
      <c r="I459" s="3">
        <v>0.25014001225591997</v>
      </c>
      <c r="J459" s="2">
        <v>4634</v>
      </c>
      <c r="K459" s="2">
        <v>76</v>
      </c>
      <c r="L459" s="2">
        <v>4558</v>
      </c>
      <c r="M459" s="5">
        <f>K459/J459</f>
        <v>1.6400517911091931E-2</v>
      </c>
      <c r="N459" s="2" t="b">
        <v>0</v>
      </c>
      <c r="O459" s="4" t="s">
        <v>3</v>
      </c>
      <c r="P459" s="4" t="s">
        <v>3</v>
      </c>
      <c r="Q459" s="4" t="s">
        <v>3</v>
      </c>
      <c r="R459" s="4" t="s">
        <v>3</v>
      </c>
      <c r="S459" s="4" t="s">
        <v>3</v>
      </c>
      <c r="T459" s="3" t="s">
        <v>3</v>
      </c>
      <c r="U459" s="2" t="s">
        <v>3</v>
      </c>
      <c r="V459" s="2" t="s">
        <v>3</v>
      </c>
      <c r="W459" s="2" t="s">
        <v>3</v>
      </c>
      <c r="X459" s="2" t="s">
        <v>3</v>
      </c>
      <c r="Y459" s="2" t="s">
        <v>3</v>
      </c>
    </row>
    <row r="460" spans="1:25" ht="14.25" customHeight="1" x14ac:dyDescent="0.25">
      <c r="A460" s="2">
        <v>415</v>
      </c>
      <c r="B460" s="2" t="s">
        <v>627</v>
      </c>
      <c r="C460" s="2" t="s">
        <v>532</v>
      </c>
      <c r="D460" s="4">
        <v>8.5342991951318503E-2</v>
      </c>
      <c r="E460" s="4">
        <v>9.9565581106213802E-2</v>
      </c>
      <c r="F460" s="4">
        <v>1.0890905519370899</v>
      </c>
      <c r="G460" s="4">
        <v>0.89600834985425604</v>
      </c>
      <c r="H460" s="4">
        <v>1.3237803314127301</v>
      </c>
      <c r="I460" s="3">
        <v>0.39136002596661201</v>
      </c>
      <c r="J460" s="2">
        <v>5473</v>
      </c>
      <c r="K460" s="2">
        <v>121</v>
      </c>
      <c r="L460" s="2">
        <v>5352</v>
      </c>
      <c r="M460" s="5">
        <f>K460/J460</f>
        <v>2.21085327973689E-2</v>
      </c>
      <c r="N460" s="2" t="b">
        <v>0</v>
      </c>
      <c r="O460" s="4">
        <v>0.10483206</v>
      </c>
      <c r="P460" s="4">
        <v>0.20868741900000001</v>
      </c>
      <c r="Q460" s="4">
        <v>1.1105240940000001</v>
      </c>
      <c r="R460" s="4">
        <v>0.73771679013380198</v>
      </c>
      <c r="S460" s="4">
        <v>1.6717306400569001</v>
      </c>
      <c r="T460" s="3">
        <v>0.61542830100000001</v>
      </c>
      <c r="U460" s="2">
        <v>2670</v>
      </c>
      <c r="V460" s="2">
        <v>28</v>
      </c>
      <c r="W460" s="2">
        <v>2642</v>
      </c>
      <c r="X460" s="2">
        <f>V460/U460</f>
        <v>1.0486891385767791E-2</v>
      </c>
      <c r="Y460" s="2" t="b">
        <v>0</v>
      </c>
    </row>
    <row r="461" spans="1:25" ht="14.25" customHeight="1" x14ac:dyDescent="0.25">
      <c r="A461" s="2">
        <v>415.1</v>
      </c>
      <c r="B461" s="2" t="s">
        <v>626</v>
      </c>
      <c r="C461" s="2" t="s">
        <v>532</v>
      </c>
      <c r="D461" s="4">
        <v>0.11965790448428899</v>
      </c>
      <c r="E461" s="4">
        <v>0.11057041870730799</v>
      </c>
      <c r="F461" s="4">
        <v>1.1271112059300601</v>
      </c>
      <c r="G461" s="4">
        <v>0.90750144897110196</v>
      </c>
      <c r="H461" s="4">
        <v>1.3998651704340801</v>
      </c>
      <c r="I461" s="3">
        <v>0.27916930406489299</v>
      </c>
      <c r="J461" s="2">
        <v>5450</v>
      </c>
      <c r="K461" s="2">
        <v>98</v>
      </c>
      <c r="L461" s="2">
        <v>5352</v>
      </c>
      <c r="M461" s="5">
        <f>K461/J461</f>
        <v>1.7981651376146789E-2</v>
      </c>
      <c r="N461" s="2" t="b">
        <v>0</v>
      </c>
      <c r="O461" s="4" t="s">
        <v>3</v>
      </c>
      <c r="P461" s="4" t="s">
        <v>3</v>
      </c>
      <c r="Q461" s="4" t="s">
        <v>3</v>
      </c>
      <c r="R461" s="4" t="s">
        <v>3</v>
      </c>
      <c r="S461" s="4" t="s">
        <v>3</v>
      </c>
      <c r="T461" s="3" t="s">
        <v>3</v>
      </c>
      <c r="U461" s="2" t="s">
        <v>3</v>
      </c>
      <c r="V461" s="2" t="s">
        <v>3</v>
      </c>
      <c r="W461" s="2" t="s">
        <v>3</v>
      </c>
      <c r="X461" s="2" t="s">
        <v>3</v>
      </c>
      <c r="Y461" s="2" t="s">
        <v>3</v>
      </c>
    </row>
    <row r="462" spans="1:25" ht="14.25" customHeight="1" x14ac:dyDescent="0.25">
      <c r="A462" s="2">
        <v>415.11</v>
      </c>
      <c r="B462" s="2" t="s">
        <v>625</v>
      </c>
      <c r="C462" s="2" t="s">
        <v>532</v>
      </c>
      <c r="D462" s="4">
        <v>0.11965790448428899</v>
      </c>
      <c r="E462" s="4">
        <v>0.11057041870730799</v>
      </c>
      <c r="F462" s="4">
        <v>1.1271112059300601</v>
      </c>
      <c r="G462" s="4">
        <v>0.90750144897110196</v>
      </c>
      <c r="H462" s="4">
        <v>1.3998651704340801</v>
      </c>
      <c r="I462" s="3">
        <v>0.27916930406489299</v>
      </c>
      <c r="J462" s="2">
        <v>5450</v>
      </c>
      <c r="K462" s="2">
        <v>98</v>
      </c>
      <c r="L462" s="2">
        <v>5352</v>
      </c>
      <c r="M462" s="5">
        <f>K462/J462</f>
        <v>1.7981651376146789E-2</v>
      </c>
      <c r="N462" s="2" t="b">
        <v>0</v>
      </c>
      <c r="O462" s="4" t="s">
        <v>3</v>
      </c>
      <c r="P462" s="4" t="s">
        <v>3</v>
      </c>
      <c r="Q462" s="4" t="s">
        <v>3</v>
      </c>
      <c r="R462" s="4" t="s">
        <v>3</v>
      </c>
      <c r="S462" s="4" t="s">
        <v>3</v>
      </c>
      <c r="T462" s="3" t="s">
        <v>3</v>
      </c>
      <c r="U462" s="2" t="s">
        <v>3</v>
      </c>
      <c r="V462" s="2" t="s">
        <v>3</v>
      </c>
      <c r="W462" s="2" t="s">
        <v>3</v>
      </c>
      <c r="X462" s="2" t="s">
        <v>3</v>
      </c>
      <c r="Y462" s="2" t="s">
        <v>3</v>
      </c>
    </row>
    <row r="463" spans="1:25" ht="14.25" customHeight="1" x14ac:dyDescent="0.25">
      <c r="A463" s="2">
        <v>415.2</v>
      </c>
      <c r="B463" s="2" t="s">
        <v>624</v>
      </c>
      <c r="C463" s="2" t="s">
        <v>532</v>
      </c>
      <c r="D463" s="4">
        <v>2.9167523048973101E-2</v>
      </c>
      <c r="E463" s="4">
        <v>0.184686783570854</v>
      </c>
      <c r="F463" s="4">
        <v>1.02959706126756</v>
      </c>
      <c r="G463" s="4">
        <v>0.71690024759824</v>
      </c>
      <c r="H463" s="4">
        <v>1.47868564995235</v>
      </c>
      <c r="I463" s="3">
        <v>0.87451221703150595</v>
      </c>
      <c r="J463" s="2">
        <v>5386</v>
      </c>
      <c r="K463" s="2">
        <v>34</v>
      </c>
      <c r="L463" s="2">
        <v>5352</v>
      </c>
      <c r="M463" s="5">
        <f>K463/J463</f>
        <v>6.3126624582250275E-3</v>
      </c>
      <c r="N463" s="2" t="b">
        <v>0</v>
      </c>
      <c r="O463" s="4" t="s">
        <v>3</v>
      </c>
      <c r="P463" s="4" t="s">
        <v>3</v>
      </c>
      <c r="Q463" s="4" t="s">
        <v>3</v>
      </c>
      <c r="R463" s="4" t="s">
        <v>3</v>
      </c>
      <c r="S463" s="4" t="s">
        <v>3</v>
      </c>
      <c r="T463" s="3" t="s">
        <v>3</v>
      </c>
      <c r="U463" s="2" t="s">
        <v>3</v>
      </c>
      <c r="V463" s="2" t="s">
        <v>3</v>
      </c>
      <c r="W463" s="2" t="s">
        <v>3</v>
      </c>
      <c r="X463" s="2" t="s">
        <v>3</v>
      </c>
      <c r="Y463" s="2" t="s">
        <v>3</v>
      </c>
    </row>
    <row r="464" spans="1:25" ht="14.25" customHeight="1" x14ac:dyDescent="0.25">
      <c r="A464" s="2">
        <v>415.21</v>
      </c>
      <c r="B464" s="2" t="s">
        <v>623</v>
      </c>
      <c r="C464" s="2" t="s">
        <v>532</v>
      </c>
      <c r="D464" s="4">
        <v>0.41248098668224298</v>
      </c>
      <c r="E464" s="4">
        <v>0.31902321048545601</v>
      </c>
      <c r="F464" s="4">
        <v>1.5105608212617501</v>
      </c>
      <c r="G464" s="4">
        <v>0.80831414244208699</v>
      </c>
      <c r="H464" s="4">
        <v>2.8229049510839701</v>
      </c>
      <c r="I464" s="3">
        <v>0.196028432239408</v>
      </c>
      <c r="J464" s="2">
        <v>5363</v>
      </c>
      <c r="K464" s="2">
        <v>11</v>
      </c>
      <c r="L464" s="2">
        <v>5352</v>
      </c>
      <c r="M464" s="5">
        <f>K464/J464</f>
        <v>2.0510908073839268E-3</v>
      </c>
      <c r="N464" s="2" t="b">
        <v>0</v>
      </c>
      <c r="O464" s="4" t="s">
        <v>3</v>
      </c>
      <c r="P464" s="4" t="s">
        <v>3</v>
      </c>
      <c r="Q464" s="4" t="s">
        <v>3</v>
      </c>
      <c r="R464" s="4" t="s">
        <v>3</v>
      </c>
      <c r="S464" s="4" t="s">
        <v>3</v>
      </c>
      <c r="T464" s="3" t="s">
        <v>3</v>
      </c>
      <c r="U464" s="2" t="s">
        <v>3</v>
      </c>
      <c r="V464" s="2" t="s">
        <v>3</v>
      </c>
      <c r="W464" s="2" t="s">
        <v>3</v>
      </c>
      <c r="X464" s="2" t="s">
        <v>3</v>
      </c>
      <c r="Y464" s="2" t="s">
        <v>3</v>
      </c>
    </row>
    <row r="465" spans="1:25" ht="14.25" customHeight="1" x14ac:dyDescent="0.25">
      <c r="A465" s="2">
        <v>416</v>
      </c>
      <c r="B465" s="2" t="s">
        <v>622</v>
      </c>
      <c r="C465" s="2" t="s">
        <v>532</v>
      </c>
      <c r="D465" s="4">
        <v>-3.3879888515578001E-2</v>
      </c>
      <c r="E465" s="4">
        <v>0.19071178849453299</v>
      </c>
      <c r="F465" s="4">
        <v>0.96668760794826003</v>
      </c>
      <c r="G465" s="4">
        <v>0.66519503609556496</v>
      </c>
      <c r="H465" s="4">
        <v>1.40482847984824</v>
      </c>
      <c r="I465" s="3">
        <v>0.85899810474025096</v>
      </c>
      <c r="J465" s="2">
        <v>5385</v>
      </c>
      <c r="K465" s="2">
        <v>33</v>
      </c>
      <c r="L465" s="2">
        <v>5352</v>
      </c>
      <c r="M465" s="5">
        <f>K465/J465</f>
        <v>6.128133704735376E-3</v>
      </c>
      <c r="N465" s="2" t="b">
        <v>0</v>
      </c>
      <c r="O465" s="4" t="s">
        <v>3</v>
      </c>
      <c r="P465" s="4" t="s">
        <v>3</v>
      </c>
      <c r="Q465" s="4" t="s">
        <v>3</v>
      </c>
      <c r="R465" s="4" t="s">
        <v>3</v>
      </c>
      <c r="S465" s="4" t="s">
        <v>3</v>
      </c>
      <c r="T465" s="3" t="s">
        <v>3</v>
      </c>
      <c r="U465" s="2" t="s">
        <v>3</v>
      </c>
      <c r="V465" s="2" t="s">
        <v>3</v>
      </c>
      <c r="W465" s="2" t="s">
        <v>3</v>
      </c>
      <c r="X465" s="2" t="s">
        <v>3</v>
      </c>
      <c r="Y465" s="2" t="s">
        <v>3</v>
      </c>
    </row>
    <row r="466" spans="1:25" ht="14.25" customHeight="1" x14ac:dyDescent="0.25">
      <c r="A466" s="2">
        <v>418</v>
      </c>
      <c r="B466" s="2" t="s">
        <v>621</v>
      </c>
      <c r="C466" s="2" t="s">
        <v>532</v>
      </c>
      <c r="D466" s="4">
        <v>-3.5915562852657797E-2</v>
      </c>
      <c r="E466" s="4">
        <v>3.8859343376796099E-2</v>
      </c>
      <c r="F466" s="4">
        <v>0.96472174839657798</v>
      </c>
      <c r="G466" s="4">
        <v>0.89397284778841202</v>
      </c>
      <c r="H466" s="4">
        <v>1.0410697082487099</v>
      </c>
      <c r="I466" s="3">
        <v>0.35535865025095398</v>
      </c>
      <c r="J466" s="2">
        <v>4672</v>
      </c>
      <c r="K466" s="2">
        <v>1086</v>
      </c>
      <c r="L466" s="2">
        <v>3586</v>
      </c>
      <c r="M466" s="5">
        <f>K466/J466</f>
        <v>0.2324486301369863</v>
      </c>
      <c r="N466" s="2" t="b">
        <v>0</v>
      </c>
      <c r="O466" s="4">
        <v>8.1132509000000005E-2</v>
      </c>
      <c r="P466" s="4">
        <v>5.5823373000000003E-2</v>
      </c>
      <c r="Q466" s="4">
        <v>1.0845145949999999</v>
      </c>
      <c r="R466" s="4">
        <v>0.97211487040045497</v>
      </c>
      <c r="S466" s="4">
        <v>1.2099104154867699</v>
      </c>
      <c r="T466" s="3">
        <v>0.14611859599999999</v>
      </c>
      <c r="U466" s="2">
        <v>2379</v>
      </c>
      <c r="V466" s="2">
        <v>555</v>
      </c>
      <c r="W466" s="2">
        <v>1824</v>
      </c>
      <c r="X466" s="2">
        <f>V466/U466</f>
        <v>0.23329129886506936</v>
      </c>
      <c r="Y466" s="2" t="b">
        <v>0</v>
      </c>
    </row>
    <row r="467" spans="1:25" ht="14.25" customHeight="1" x14ac:dyDescent="0.25">
      <c r="A467" s="2">
        <v>418.1</v>
      </c>
      <c r="B467" s="2" t="s">
        <v>620</v>
      </c>
      <c r="C467" s="2" t="s">
        <v>532</v>
      </c>
      <c r="D467" s="4">
        <v>1.90887219718518E-2</v>
      </c>
      <c r="E467" s="4">
        <v>0.17169212552780699</v>
      </c>
      <c r="F467" s="4">
        <v>1.0192720764343599</v>
      </c>
      <c r="G467" s="4">
        <v>0.72801920978764001</v>
      </c>
      <c r="H467" s="4">
        <v>1.42704416563658</v>
      </c>
      <c r="I467" s="3">
        <v>0.91147365044746198</v>
      </c>
      <c r="J467" s="2">
        <v>3626</v>
      </c>
      <c r="K467" s="2">
        <v>40</v>
      </c>
      <c r="L467" s="2">
        <v>3586</v>
      </c>
      <c r="M467" s="5">
        <f>K467/J467</f>
        <v>1.1031439602868174E-2</v>
      </c>
      <c r="N467" s="2" t="b">
        <v>0</v>
      </c>
      <c r="O467" s="4" t="s">
        <v>3</v>
      </c>
      <c r="P467" s="4" t="s">
        <v>3</v>
      </c>
      <c r="Q467" s="4" t="s">
        <v>3</v>
      </c>
      <c r="R467" s="4" t="s">
        <v>3</v>
      </c>
      <c r="S467" s="4" t="s">
        <v>3</v>
      </c>
      <c r="T467" s="3" t="s">
        <v>3</v>
      </c>
      <c r="U467" s="2" t="s">
        <v>3</v>
      </c>
      <c r="V467" s="2" t="s">
        <v>3</v>
      </c>
      <c r="W467" s="2" t="s">
        <v>3</v>
      </c>
      <c r="X467" s="2" t="s">
        <v>3</v>
      </c>
      <c r="Y467" s="2" t="s">
        <v>3</v>
      </c>
    </row>
    <row r="468" spans="1:25" ht="14.25" customHeight="1" x14ac:dyDescent="0.25">
      <c r="A468" s="2">
        <v>420</v>
      </c>
      <c r="B468" s="2" t="s">
        <v>619</v>
      </c>
      <c r="C468" s="2" t="s">
        <v>532</v>
      </c>
      <c r="D468" s="4">
        <v>1.54266637047071E-2</v>
      </c>
      <c r="E468" s="4">
        <v>0.153171240255775</v>
      </c>
      <c r="F468" s="4">
        <v>1.01554626892627</v>
      </c>
      <c r="G468" s="4">
        <v>0.75217297074225598</v>
      </c>
      <c r="H468" s="4">
        <v>1.3711397038268101</v>
      </c>
      <c r="I468" s="3">
        <v>0.91977658836763099</v>
      </c>
      <c r="J468" s="2">
        <v>5410</v>
      </c>
      <c r="K468" s="2">
        <v>51</v>
      </c>
      <c r="L468" s="2">
        <v>5359</v>
      </c>
      <c r="M468" s="5">
        <f>K468/J468</f>
        <v>9.4269870609981522E-3</v>
      </c>
      <c r="N468" s="2" t="b">
        <v>0</v>
      </c>
      <c r="O468" s="4" t="s">
        <v>3</v>
      </c>
      <c r="P468" s="4" t="s">
        <v>3</v>
      </c>
      <c r="Q468" s="4" t="s">
        <v>3</v>
      </c>
      <c r="R468" s="4" t="s">
        <v>3</v>
      </c>
      <c r="S468" s="4" t="s">
        <v>3</v>
      </c>
      <c r="T468" s="3" t="s">
        <v>3</v>
      </c>
      <c r="U468" s="2" t="s">
        <v>3</v>
      </c>
      <c r="V468" s="2" t="s">
        <v>3</v>
      </c>
      <c r="W468" s="2" t="s">
        <v>3</v>
      </c>
      <c r="X468" s="2" t="s">
        <v>3</v>
      </c>
      <c r="Y468" s="2" t="s">
        <v>3</v>
      </c>
    </row>
    <row r="469" spans="1:25" ht="14.25" customHeight="1" x14ac:dyDescent="0.25">
      <c r="A469" s="2">
        <v>420.2</v>
      </c>
      <c r="B469" s="2" t="s">
        <v>618</v>
      </c>
      <c r="C469" s="2" t="s">
        <v>532</v>
      </c>
      <c r="D469" s="4">
        <v>3.14888994696386E-2</v>
      </c>
      <c r="E469" s="4">
        <v>0.233628056360313</v>
      </c>
      <c r="F469" s="4">
        <v>1.03198991989663</v>
      </c>
      <c r="G469" s="4">
        <v>0.65284072576463403</v>
      </c>
      <c r="H469" s="4">
        <v>1.63133694442985</v>
      </c>
      <c r="I469" s="3">
        <v>0.89278409311101903</v>
      </c>
      <c r="J469" s="2">
        <v>5381</v>
      </c>
      <c r="K469" s="2">
        <v>22</v>
      </c>
      <c r="L469" s="2">
        <v>5359</v>
      </c>
      <c r="M469" s="5">
        <f>K469/J469</f>
        <v>4.0884593941646532E-3</v>
      </c>
      <c r="N469" s="2" t="b">
        <v>0</v>
      </c>
      <c r="O469" s="4" t="s">
        <v>3</v>
      </c>
      <c r="P469" s="4" t="s">
        <v>3</v>
      </c>
      <c r="Q469" s="4" t="s">
        <v>3</v>
      </c>
      <c r="R469" s="4" t="s">
        <v>3</v>
      </c>
      <c r="S469" s="4" t="s">
        <v>3</v>
      </c>
      <c r="T469" s="3" t="s">
        <v>3</v>
      </c>
      <c r="U469" s="2" t="s">
        <v>3</v>
      </c>
      <c r="V469" s="2" t="s">
        <v>3</v>
      </c>
      <c r="W469" s="2" t="s">
        <v>3</v>
      </c>
      <c r="X469" s="2" t="s">
        <v>3</v>
      </c>
      <c r="Y469" s="2" t="s">
        <v>3</v>
      </c>
    </row>
    <row r="470" spans="1:25" ht="14.25" customHeight="1" x14ac:dyDescent="0.25">
      <c r="A470" s="2">
        <v>420.3</v>
      </c>
      <c r="B470" s="2" t="s">
        <v>617</v>
      </c>
      <c r="C470" s="2" t="s">
        <v>532</v>
      </c>
      <c r="D470" s="4">
        <v>-5.0027879969356599E-2</v>
      </c>
      <c r="E470" s="4">
        <v>0.20682249830979799</v>
      </c>
      <c r="F470" s="4">
        <v>0.95120290462319601</v>
      </c>
      <c r="G470" s="4">
        <v>0.63419425431439402</v>
      </c>
      <c r="H470" s="4">
        <v>1.4266716540056601</v>
      </c>
      <c r="I470" s="3">
        <v>0.80886695056726798</v>
      </c>
      <c r="J470" s="2">
        <v>5387</v>
      </c>
      <c r="K470" s="2">
        <v>28</v>
      </c>
      <c r="L470" s="2">
        <v>5359</v>
      </c>
      <c r="M470" s="5">
        <f>K470/J470</f>
        <v>5.1976981622424354E-3</v>
      </c>
      <c r="N470" s="2" t="b">
        <v>0</v>
      </c>
      <c r="O470" s="4" t="s">
        <v>3</v>
      </c>
      <c r="P470" s="4" t="s">
        <v>3</v>
      </c>
      <c r="Q470" s="4" t="s">
        <v>3</v>
      </c>
      <c r="R470" s="4" t="s">
        <v>3</v>
      </c>
      <c r="S470" s="4" t="s">
        <v>3</v>
      </c>
      <c r="T470" s="3" t="s">
        <v>3</v>
      </c>
      <c r="U470" s="2" t="s">
        <v>3</v>
      </c>
      <c r="V470" s="2" t="s">
        <v>3</v>
      </c>
      <c r="W470" s="2" t="s">
        <v>3</v>
      </c>
      <c r="X470" s="2" t="s">
        <v>3</v>
      </c>
      <c r="Y470" s="2" t="s">
        <v>3</v>
      </c>
    </row>
    <row r="471" spans="1:25" ht="14.25" customHeight="1" x14ac:dyDescent="0.25">
      <c r="A471" s="2">
        <v>425</v>
      </c>
      <c r="B471" s="2" t="s">
        <v>616</v>
      </c>
      <c r="C471" s="2" t="s">
        <v>532</v>
      </c>
      <c r="D471" s="4">
        <v>9.5942173796991506E-2</v>
      </c>
      <c r="E471" s="4">
        <v>0.10186990765366299</v>
      </c>
      <c r="F471" s="4">
        <v>1.10069541311724</v>
      </c>
      <c r="G471" s="4">
        <v>0.90147511095140198</v>
      </c>
      <c r="H471" s="4">
        <v>1.3439421429824201</v>
      </c>
      <c r="I471" s="3">
        <v>0.34628954208241802</v>
      </c>
      <c r="J471" s="2">
        <v>5475</v>
      </c>
      <c r="K471" s="2">
        <v>116</v>
      </c>
      <c r="L471" s="2">
        <v>5359</v>
      </c>
      <c r="M471" s="5">
        <f>K471/J471</f>
        <v>2.1187214611872146E-2</v>
      </c>
      <c r="N471" s="2" t="b">
        <v>0</v>
      </c>
      <c r="O471" s="4" t="s">
        <v>3</v>
      </c>
      <c r="P471" s="4" t="s">
        <v>3</v>
      </c>
      <c r="Q471" s="4" t="s">
        <v>3</v>
      </c>
      <c r="R471" s="4" t="s">
        <v>3</v>
      </c>
      <c r="S471" s="4" t="s">
        <v>3</v>
      </c>
      <c r="T471" s="3" t="s">
        <v>3</v>
      </c>
      <c r="U471" s="2" t="s">
        <v>3</v>
      </c>
      <c r="V471" s="2" t="s">
        <v>3</v>
      </c>
      <c r="W471" s="2" t="s">
        <v>3</v>
      </c>
      <c r="X471" s="2" t="s">
        <v>3</v>
      </c>
      <c r="Y471" s="2" t="s">
        <v>3</v>
      </c>
    </row>
    <row r="472" spans="1:25" ht="14.25" customHeight="1" x14ac:dyDescent="0.25">
      <c r="A472" s="2">
        <v>425.1</v>
      </c>
      <c r="B472" s="2" t="s">
        <v>615</v>
      </c>
      <c r="C472" s="2" t="s">
        <v>532</v>
      </c>
      <c r="D472" s="4">
        <v>0.103680192610414</v>
      </c>
      <c r="E472" s="4">
        <v>0.106131783302435</v>
      </c>
      <c r="F472" s="4">
        <v>1.1092456532277399</v>
      </c>
      <c r="G472" s="4">
        <v>0.90092064225402502</v>
      </c>
      <c r="H472" s="4">
        <v>1.36574284292811</v>
      </c>
      <c r="I472" s="3">
        <v>0.32861841220353899</v>
      </c>
      <c r="J472" s="2">
        <v>5466</v>
      </c>
      <c r="K472" s="2">
        <v>107</v>
      </c>
      <c r="L472" s="2">
        <v>5359</v>
      </c>
      <c r="M472" s="5">
        <f>K472/J472</f>
        <v>1.9575557994877424E-2</v>
      </c>
      <c r="N472" s="2" t="b">
        <v>0</v>
      </c>
      <c r="O472" s="4" t="s">
        <v>3</v>
      </c>
      <c r="P472" s="4" t="s">
        <v>3</v>
      </c>
      <c r="Q472" s="4" t="s">
        <v>3</v>
      </c>
      <c r="R472" s="4" t="s">
        <v>3</v>
      </c>
      <c r="S472" s="4" t="s">
        <v>3</v>
      </c>
      <c r="T472" s="3" t="s">
        <v>3</v>
      </c>
      <c r="U472" s="2" t="s">
        <v>3</v>
      </c>
      <c r="V472" s="2" t="s">
        <v>3</v>
      </c>
      <c r="W472" s="2" t="s">
        <v>3</v>
      </c>
      <c r="X472" s="2" t="s">
        <v>3</v>
      </c>
      <c r="Y472" s="2" t="s">
        <v>3</v>
      </c>
    </row>
    <row r="473" spans="1:25" ht="14.25" customHeight="1" x14ac:dyDescent="0.25">
      <c r="A473" s="2">
        <v>425.2</v>
      </c>
      <c r="B473" s="2" t="s">
        <v>614</v>
      </c>
      <c r="C473" s="2" t="s">
        <v>532</v>
      </c>
      <c r="D473" s="4">
        <v>-2.3810807074051098E-2</v>
      </c>
      <c r="E473" s="4">
        <v>0.28380845929850002</v>
      </c>
      <c r="F473" s="4">
        <v>0.97647043358157004</v>
      </c>
      <c r="G473" s="4">
        <v>0.55985615893075003</v>
      </c>
      <c r="H473" s="4">
        <v>1.7031062219267601</v>
      </c>
      <c r="I473" s="3">
        <v>0.93313796407654603</v>
      </c>
      <c r="J473" s="2">
        <v>5373</v>
      </c>
      <c r="K473" s="2">
        <v>14</v>
      </c>
      <c r="L473" s="2">
        <v>5359</v>
      </c>
      <c r="M473" s="5">
        <f>K473/J473</f>
        <v>2.6056206960729574E-3</v>
      </c>
      <c r="N473" s="2" t="b">
        <v>0</v>
      </c>
      <c r="O473" s="4" t="s">
        <v>3</v>
      </c>
      <c r="P473" s="4" t="s">
        <v>3</v>
      </c>
      <c r="Q473" s="4" t="s">
        <v>3</v>
      </c>
      <c r="R473" s="4" t="s">
        <v>3</v>
      </c>
      <c r="S473" s="4" t="s">
        <v>3</v>
      </c>
      <c r="T473" s="3" t="s">
        <v>3</v>
      </c>
      <c r="U473" s="2" t="s">
        <v>3</v>
      </c>
      <c r="V473" s="2" t="s">
        <v>3</v>
      </c>
      <c r="W473" s="2" t="s">
        <v>3</v>
      </c>
      <c r="X473" s="2" t="s">
        <v>3</v>
      </c>
      <c r="Y473" s="2" t="s">
        <v>3</v>
      </c>
    </row>
    <row r="474" spans="1:25" ht="14.25" customHeight="1" x14ac:dyDescent="0.25">
      <c r="A474" s="2">
        <v>426</v>
      </c>
      <c r="B474" s="2" t="s">
        <v>613</v>
      </c>
      <c r="C474" s="2" t="s">
        <v>532</v>
      </c>
      <c r="D474" s="4">
        <v>-0.10143826856412801</v>
      </c>
      <c r="E474" s="4">
        <v>6.4282188882745006E-2</v>
      </c>
      <c r="F474" s="4">
        <v>0.90353695425421998</v>
      </c>
      <c r="G474" s="4">
        <v>0.79657709764929197</v>
      </c>
      <c r="H474" s="4">
        <v>1.02485877401213</v>
      </c>
      <c r="I474" s="3">
        <v>0.11456212711725999</v>
      </c>
      <c r="J474" s="2">
        <v>4294</v>
      </c>
      <c r="K474" s="2">
        <v>321</v>
      </c>
      <c r="L474" s="2">
        <v>3973</v>
      </c>
      <c r="M474" s="5">
        <f>K474/J474</f>
        <v>7.4755472752678159E-2</v>
      </c>
      <c r="N474" s="2" t="b">
        <v>0</v>
      </c>
      <c r="O474" s="4">
        <v>-3.9071926E-2</v>
      </c>
      <c r="P474" s="4">
        <v>0.12003585999999999</v>
      </c>
      <c r="Q474" s="4">
        <v>0.96168153700000003</v>
      </c>
      <c r="R474" s="4">
        <v>0.76007192532057799</v>
      </c>
      <c r="S474" s="4">
        <v>1.21676823905929</v>
      </c>
      <c r="T474" s="3">
        <v>0.74480108499999997</v>
      </c>
      <c r="U474" s="2">
        <v>2541</v>
      </c>
      <c r="V474" s="2">
        <v>93</v>
      </c>
      <c r="W474" s="2">
        <v>2448</v>
      </c>
      <c r="X474" s="2">
        <f>V474/U474</f>
        <v>3.6599763872491142E-2</v>
      </c>
      <c r="Y474" s="2" t="b">
        <v>0</v>
      </c>
    </row>
    <row r="475" spans="1:25" ht="14.25" customHeight="1" x14ac:dyDescent="0.25">
      <c r="A475" s="2">
        <v>426.2</v>
      </c>
      <c r="B475" s="2" t="s">
        <v>612</v>
      </c>
      <c r="C475" s="2" t="s">
        <v>532</v>
      </c>
      <c r="D475" s="4">
        <v>-0.210476161726592</v>
      </c>
      <c r="E475" s="4">
        <v>0.17478894165936301</v>
      </c>
      <c r="F475" s="4">
        <v>0.81019836865337302</v>
      </c>
      <c r="G475" s="4">
        <v>0.575185611664906</v>
      </c>
      <c r="H475" s="4">
        <v>1.1412340351639501</v>
      </c>
      <c r="I475" s="3">
        <v>0.22852263653438601</v>
      </c>
      <c r="J475" s="2">
        <v>4016</v>
      </c>
      <c r="K475" s="2">
        <v>43</v>
      </c>
      <c r="L475" s="2">
        <v>3973</v>
      </c>
      <c r="M475" s="5">
        <f>K475/J475</f>
        <v>1.0707171314741035E-2</v>
      </c>
      <c r="N475" s="2" t="b">
        <v>0</v>
      </c>
      <c r="O475" s="4" t="s">
        <v>3</v>
      </c>
      <c r="P475" s="4" t="s">
        <v>3</v>
      </c>
      <c r="Q475" s="4" t="s">
        <v>3</v>
      </c>
      <c r="R475" s="4" t="s">
        <v>3</v>
      </c>
      <c r="S475" s="4" t="s">
        <v>3</v>
      </c>
      <c r="T475" s="3" t="s">
        <v>3</v>
      </c>
      <c r="U475" s="2" t="s">
        <v>3</v>
      </c>
      <c r="V475" s="2" t="s">
        <v>3</v>
      </c>
      <c r="W475" s="2" t="s">
        <v>3</v>
      </c>
      <c r="X475" s="2" t="s">
        <v>3</v>
      </c>
      <c r="Y475" s="2" t="s">
        <v>3</v>
      </c>
    </row>
    <row r="476" spans="1:25" ht="14.25" customHeight="1" x14ac:dyDescent="0.25">
      <c r="A476" s="2">
        <v>426.24</v>
      </c>
      <c r="B476" s="2" t="s">
        <v>611</v>
      </c>
      <c r="C476" s="2" t="s">
        <v>532</v>
      </c>
      <c r="D476" s="4">
        <v>-0.32581947490740298</v>
      </c>
      <c r="E476" s="4">
        <v>0.20534195808529099</v>
      </c>
      <c r="F476" s="4">
        <v>0.72193550314228805</v>
      </c>
      <c r="G476" s="4">
        <v>0.48273389810315998</v>
      </c>
      <c r="H476" s="4">
        <v>1.0796649515297401</v>
      </c>
      <c r="I476" s="3">
        <v>0.11257686554875999</v>
      </c>
      <c r="J476" s="2">
        <v>4004</v>
      </c>
      <c r="K476" s="2">
        <v>31</v>
      </c>
      <c r="L476" s="2">
        <v>3973</v>
      </c>
      <c r="M476" s="5">
        <f>K476/J476</f>
        <v>7.742257742257742E-3</v>
      </c>
      <c r="N476" s="2" t="b">
        <v>0</v>
      </c>
      <c r="O476" s="4" t="s">
        <v>3</v>
      </c>
      <c r="P476" s="4" t="s">
        <v>3</v>
      </c>
      <c r="Q476" s="4" t="s">
        <v>3</v>
      </c>
      <c r="R476" s="4" t="s">
        <v>3</v>
      </c>
      <c r="S476" s="4" t="s">
        <v>3</v>
      </c>
      <c r="T476" s="3" t="s">
        <v>3</v>
      </c>
      <c r="U476" s="2" t="s">
        <v>3</v>
      </c>
      <c r="V476" s="2" t="s">
        <v>3</v>
      </c>
      <c r="W476" s="2" t="s">
        <v>3</v>
      </c>
      <c r="X476" s="2" t="s">
        <v>3</v>
      </c>
      <c r="Y476" s="2" t="s">
        <v>3</v>
      </c>
    </row>
    <row r="477" spans="1:25" ht="14.25" customHeight="1" x14ac:dyDescent="0.25">
      <c r="A477" s="2">
        <v>426.3</v>
      </c>
      <c r="B477" s="2" t="s">
        <v>610</v>
      </c>
      <c r="C477" s="2" t="s">
        <v>532</v>
      </c>
      <c r="D477" s="4">
        <v>-0.14081966277791899</v>
      </c>
      <c r="E477" s="4">
        <v>0.174971907307132</v>
      </c>
      <c r="F477" s="4">
        <v>0.86864594677068896</v>
      </c>
      <c r="G477" s="4">
        <v>0.61645829843925004</v>
      </c>
      <c r="H477" s="4">
        <v>1.2240013359403299</v>
      </c>
      <c r="I477" s="3">
        <v>0.42092760811402002</v>
      </c>
      <c r="J477" s="2">
        <v>4011</v>
      </c>
      <c r="K477" s="2">
        <v>38</v>
      </c>
      <c r="L477" s="2">
        <v>3973</v>
      </c>
      <c r="M477" s="5">
        <f>K477/J477</f>
        <v>9.4739466467215153E-3</v>
      </c>
      <c r="N477" s="2" t="b">
        <v>0</v>
      </c>
      <c r="O477" s="4" t="s">
        <v>3</v>
      </c>
      <c r="P477" s="4" t="s">
        <v>3</v>
      </c>
      <c r="Q477" s="4" t="s">
        <v>3</v>
      </c>
      <c r="R477" s="4" t="s">
        <v>3</v>
      </c>
      <c r="S477" s="4" t="s">
        <v>3</v>
      </c>
      <c r="T477" s="3" t="s">
        <v>3</v>
      </c>
      <c r="U477" s="2" t="s">
        <v>3</v>
      </c>
      <c r="V477" s="2" t="s">
        <v>3</v>
      </c>
      <c r="W477" s="2" t="s">
        <v>3</v>
      </c>
      <c r="X477" s="2" t="s">
        <v>3</v>
      </c>
      <c r="Y477" s="2" t="s">
        <v>3</v>
      </c>
    </row>
    <row r="478" spans="1:25" ht="14.25" customHeight="1" x14ac:dyDescent="0.25">
      <c r="A478" s="2">
        <v>426.31</v>
      </c>
      <c r="B478" s="2" t="s">
        <v>609</v>
      </c>
      <c r="C478" s="2" t="s">
        <v>532</v>
      </c>
      <c r="D478" s="4">
        <v>0.48687457735377798</v>
      </c>
      <c r="E478" s="4">
        <v>0.33565464410185197</v>
      </c>
      <c r="F478" s="4">
        <v>1.6272225060265599</v>
      </c>
      <c r="G478" s="4">
        <v>0.842814388375975</v>
      </c>
      <c r="H478" s="4">
        <v>3.1416799720535602</v>
      </c>
      <c r="I478" s="3">
        <v>0.14691289947172001</v>
      </c>
      <c r="J478" s="2">
        <v>3984</v>
      </c>
      <c r="K478" s="2">
        <v>11</v>
      </c>
      <c r="L478" s="2">
        <v>3973</v>
      </c>
      <c r="M478" s="5">
        <f>K478/J478</f>
        <v>2.7610441767068274E-3</v>
      </c>
      <c r="N478" s="2" t="b">
        <v>0</v>
      </c>
      <c r="O478" s="4" t="s">
        <v>3</v>
      </c>
      <c r="P478" s="4" t="s">
        <v>3</v>
      </c>
      <c r="Q478" s="4" t="s">
        <v>3</v>
      </c>
      <c r="R478" s="4" t="s">
        <v>3</v>
      </c>
      <c r="S478" s="4" t="s">
        <v>3</v>
      </c>
      <c r="T478" s="3" t="s">
        <v>3</v>
      </c>
      <c r="U478" s="2" t="s">
        <v>3</v>
      </c>
      <c r="V478" s="2" t="s">
        <v>3</v>
      </c>
      <c r="W478" s="2" t="s">
        <v>3</v>
      </c>
      <c r="X478" s="2" t="s">
        <v>3</v>
      </c>
      <c r="Y478" s="2" t="s">
        <v>3</v>
      </c>
    </row>
    <row r="479" spans="1:25" ht="14.25" customHeight="1" x14ac:dyDescent="0.25">
      <c r="A479" s="2">
        <v>426.32</v>
      </c>
      <c r="B479" s="2" t="s">
        <v>608</v>
      </c>
      <c r="C479" s="2" t="s">
        <v>532</v>
      </c>
      <c r="D479" s="4">
        <v>-0.29696183577590701</v>
      </c>
      <c r="E479" s="4">
        <v>0.233958675874512</v>
      </c>
      <c r="F479" s="4">
        <v>0.74307237060126996</v>
      </c>
      <c r="G479" s="4">
        <v>0.46976587791163499</v>
      </c>
      <c r="H479" s="4">
        <v>1.1753866636836801</v>
      </c>
      <c r="I479" s="3">
        <v>0.204336999295785</v>
      </c>
      <c r="J479" s="2">
        <v>3994</v>
      </c>
      <c r="K479" s="2">
        <v>21</v>
      </c>
      <c r="L479" s="2">
        <v>3973</v>
      </c>
      <c r="M479" s="5">
        <f>K479/J479</f>
        <v>5.2578868302453679E-3</v>
      </c>
      <c r="N479" s="2" t="b">
        <v>0</v>
      </c>
      <c r="O479" s="4" t="s">
        <v>3</v>
      </c>
      <c r="P479" s="4" t="s">
        <v>3</v>
      </c>
      <c r="Q479" s="4" t="s">
        <v>3</v>
      </c>
      <c r="R479" s="4" t="s">
        <v>3</v>
      </c>
      <c r="S479" s="4" t="s">
        <v>3</v>
      </c>
      <c r="T479" s="3" t="s">
        <v>3</v>
      </c>
      <c r="U479" s="2" t="s">
        <v>3</v>
      </c>
      <c r="V479" s="2" t="s">
        <v>3</v>
      </c>
      <c r="W479" s="2" t="s">
        <v>3</v>
      </c>
      <c r="X479" s="2" t="s">
        <v>3</v>
      </c>
      <c r="Y479" s="2" t="s">
        <v>3</v>
      </c>
    </row>
    <row r="480" spans="1:25" ht="14.25" customHeight="1" x14ac:dyDescent="0.25">
      <c r="A480" s="2">
        <v>426.7</v>
      </c>
      <c r="B480" s="2" t="s">
        <v>607</v>
      </c>
      <c r="C480" s="2" t="s">
        <v>532</v>
      </c>
      <c r="D480" s="4">
        <v>-9.2036004893076798E-2</v>
      </c>
      <c r="E480" s="4">
        <v>9.6734897815669699E-2</v>
      </c>
      <c r="F480" s="4">
        <v>0.912072309887904</v>
      </c>
      <c r="G480" s="4">
        <v>0.754547984830373</v>
      </c>
      <c r="H480" s="4">
        <v>1.1024824334416099</v>
      </c>
      <c r="I480" s="3">
        <v>0.341388649575734</v>
      </c>
      <c r="J480" s="2">
        <v>4102</v>
      </c>
      <c r="K480" s="2">
        <v>129</v>
      </c>
      <c r="L480" s="2">
        <v>3973</v>
      </c>
      <c r="M480" s="5">
        <f>K480/J480</f>
        <v>3.1448074110190148E-2</v>
      </c>
      <c r="N480" s="2" t="b">
        <v>0</v>
      </c>
      <c r="O480" s="4">
        <v>-3.7831041000000003E-2</v>
      </c>
      <c r="P480" s="4">
        <v>0.14131701899999999</v>
      </c>
      <c r="Q480" s="4">
        <v>0.96287561399999999</v>
      </c>
      <c r="R480" s="4">
        <v>0.72992579678934899</v>
      </c>
      <c r="S480" s="4">
        <v>1.2701694493306199</v>
      </c>
      <c r="T480" s="3">
        <v>0.78892766400000003</v>
      </c>
      <c r="U480" s="2">
        <v>2563</v>
      </c>
      <c r="V480" s="2">
        <v>65</v>
      </c>
      <c r="W480" s="2">
        <v>2498</v>
      </c>
      <c r="X480" s="2">
        <f>V480/U480</f>
        <v>2.536090518923137E-2</v>
      </c>
      <c r="Y480" s="2" t="b">
        <v>0</v>
      </c>
    </row>
    <row r="481" spans="1:25" ht="14.25" customHeight="1" x14ac:dyDescent="0.25">
      <c r="A481" s="2">
        <v>426.9</v>
      </c>
      <c r="B481" s="2" t="s">
        <v>606</v>
      </c>
      <c r="C481" s="2" t="s">
        <v>532</v>
      </c>
      <c r="D481" s="4">
        <v>-0.107426064091388</v>
      </c>
      <c r="E481" s="4">
        <v>9.0657120583458595E-2</v>
      </c>
      <c r="F481" s="4">
        <v>0.89814292500922999</v>
      </c>
      <c r="G481" s="4">
        <v>0.75192851421515905</v>
      </c>
      <c r="H481" s="4">
        <v>1.07278909962086</v>
      </c>
      <c r="I481" s="3">
        <v>0.23602889024571</v>
      </c>
      <c r="J481" s="2">
        <v>4128</v>
      </c>
      <c r="K481" s="2">
        <v>155</v>
      </c>
      <c r="L481" s="2">
        <v>3973</v>
      </c>
      <c r="M481" s="5">
        <f>K481/J481</f>
        <v>3.7548449612403098E-2</v>
      </c>
      <c r="N481" s="2" t="b">
        <v>0</v>
      </c>
      <c r="O481" s="4" t="s">
        <v>3</v>
      </c>
      <c r="P481" s="4" t="s">
        <v>3</v>
      </c>
      <c r="Q481" s="4" t="s">
        <v>3</v>
      </c>
      <c r="R481" s="4" t="s">
        <v>3</v>
      </c>
      <c r="S481" s="4" t="s">
        <v>3</v>
      </c>
      <c r="T481" s="3" t="s">
        <v>3</v>
      </c>
      <c r="U481" s="2" t="s">
        <v>3</v>
      </c>
      <c r="V481" s="2" t="s">
        <v>3</v>
      </c>
      <c r="W481" s="2" t="s">
        <v>3</v>
      </c>
      <c r="X481" s="2" t="s">
        <v>3</v>
      </c>
      <c r="Y481" s="2" t="s">
        <v>3</v>
      </c>
    </row>
    <row r="482" spans="1:25" ht="14.25" customHeight="1" x14ac:dyDescent="0.25">
      <c r="A482" s="2">
        <v>426.91</v>
      </c>
      <c r="B482" s="2" t="s">
        <v>605</v>
      </c>
      <c r="C482" s="2" t="s">
        <v>532</v>
      </c>
      <c r="D482" s="4">
        <v>-0.27168631277348498</v>
      </c>
      <c r="E482" s="4">
        <v>0.128521006067881</v>
      </c>
      <c r="F482" s="4">
        <v>0.76209328252703301</v>
      </c>
      <c r="G482" s="4">
        <v>0.59239153580303905</v>
      </c>
      <c r="H482" s="4">
        <v>0.98040930055747999</v>
      </c>
      <c r="I482" s="3">
        <v>3.4519982036286298E-2</v>
      </c>
      <c r="J482" s="2">
        <v>4051</v>
      </c>
      <c r="K482" s="2">
        <v>78</v>
      </c>
      <c r="L482" s="2">
        <v>3973</v>
      </c>
      <c r="M482" s="5">
        <f>K482/J482</f>
        <v>1.9254505060478894E-2</v>
      </c>
      <c r="N482" s="2" t="b">
        <v>0</v>
      </c>
      <c r="O482" s="4" t="s">
        <v>3</v>
      </c>
      <c r="P482" s="4" t="s">
        <v>3</v>
      </c>
      <c r="Q482" s="4" t="s">
        <v>3</v>
      </c>
      <c r="R482" s="4" t="s">
        <v>3</v>
      </c>
      <c r="S482" s="4" t="s">
        <v>3</v>
      </c>
      <c r="T482" s="3" t="s">
        <v>3</v>
      </c>
      <c r="U482" s="2" t="s">
        <v>3</v>
      </c>
      <c r="V482" s="2" t="s">
        <v>3</v>
      </c>
      <c r="W482" s="2" t="s">
        <v>3</v>
      </c>
      <c r="X482" s="2" t="s">
        <v>3</v>
      </c>
      <c r="Y482" s="2" t="s">
        <v>3</v>
      </c>
    </row>
    <row r="483" spans="1:25" ht="14.25" customHeight="1" x14ac:dyDescent="0.25">
      <c r="A483" s="2">
        <v>426.92</v>
      </c>
      <c r="B483" s="2" t="s">
        <v>604</v>
      </c>
      <c r="C483" s="2" t="s">
        <v>532</v>
      </c>
      <c r="D483" s="4">
        <v>4.8496707974805001E-2</v>
      </c>
      <c r="E483" s="4">
        <v>0.15372921138077</v>
      </c>
      <c r="F483" s="4">
        <v>1.0496919162024001</v>
      </c>
      <c r="G483" s="4">
        <v>0.77661344721961201</v>
      </c>
      <c r="H483" s="4">
        <v>1.41879222267585</v>
      </c>
      <c r="I483" s="3">
        <v>0.75240604202677197</v>
      </c>
      <c r="J483" s="2">
        <v>4023</v>
      </c>
      <c r="K483" s="2">
        <v>50</v>
      </c>
      <c r="L483" s="2">
        <v>3973</v>
      </c>
      <c r="M483" s="5">
        <f>K483/J483</f>
        <v>1.2428535918468804E-2</v>
      </c>
      <c r="N483" s="2" t="b">
        <v>0</v>
      </c>
      <c r="O483" s="4" t="s">
        <v>3</v>
      </c>
      <c r="P483" s="4" t="s">
        <v>3</v>
      </c>
      <c r="Q483" s="4" t="s">
        <v>3</v>
      </c>
      <c r="R483" s="4" t="s">
        <v>3</v>
      </c>
      <c r="S483" s="4" t="s">
        <v>3</v>
      </c>
      <c r="T483" s="3" t="s">
        <v>3</v>
      </c>
      <c r="U483" s="2" t="s">
        <v>3</v>
      </c>
      <c r="V483" s="2" t="s">
        <v>3</v>
      </c>
      <c r="W483" s="2" t="s">
        <v>3</v>
      </c>
      <c r="X483" s="2" t="s">
        <v>3</v>
      </c>
      <c r="Y483" s="2" t="s">
        <v>3</v>
      </c>
    </row>
    <row r="484" spans="1:25" ht="14.25" customHeight="1" x14ac:dyDescent="0.25">
      <c r="A484" s="2">
        <v>427</v>
      </c>
      <c r="B484" s="2" t="s">
        <v>603</v>
      </c>
      <c r="C484" s="2" t="s">
        <v>532</v>
      </c>
      <c r="D484" s="4">
        <v>6.6906798544134997E-3</v>
      </c>
      <c r="E484" s="4">
        <v>4.1519012923413999E-2</v>
      </c>
      <c r="F484" s="4">
        <v>1.0067131124547499</v>
      </c>
      <c r="G484" s="4">
        <v>0.92803430018246102</v>
      </c>
      <c r="H484" s="4">
        <v>1.0920623198830699</v>
      </c>
      <c r="I484" s="3">
        <v>0.87197732967228703</v>
      </c>
      <c r="J484" s="2">
        <v>4828</v>
      </c>
      <c r="K484" s="2">
        <v>855</v>
      </c>
      <c r="L484" s="2">
        <v>3973</v>
      </c>
      <c r="M484" s="5">
        <f>K484/J484</f>
        <v>0.17709196354598178</v>
      </c>
      <c r="N484" s="2" t="b">
        <v>0</v>
      </c>
      <c r="O484" s="4">
        <v>-6.1891953999999999E-2</v>
      </c>
      <c r="P484" s="4">
        <v>6.1454044999999999E-2</v>
      </c>
      <c r="Q484" s="4">
        <v>0.93998444199999998</v>
      </c>
      <c r="R484" s="4">
        <v>0.83331639566709503</v>
      </c>
      <c r="S484" s="4">
        <v>1.0603064543312299</v>
      </c>
      <c r="T484" s="3">
        <v>0.31387432100000001</v>
      </c>
      <c r="U484" s="2">
        <v>2441</v>
      </c>
      <c r="V484" s="2">
        <v>397</v>
      </c>
      <c r="W484" s="2">
        <v>2044</v>
      </c>
      <c r="X484" s="2">
        <f>V484/U484</f>
        <v>0.16263826300696435</v>
      </c>
      <c r="Y484" s="2" t="b">
        <v>0</v>
      </c>
    </row>
    <row r="485" spans="1:25" ht="14.25" customHeight="1" x14ac:dyDescent="0.25">
      <c r="A485" s="2">
        <v>427.1</v>
      </c>
      <c r="B485" s="2" t="s">
        <v>602</v>
      </c>
      <c r="C485" s="2" t="s">
        <v>532</v>
      </c>
      <c r="D485" s="4">
        <v>4.40652861228117E-2</v>
      </c>
      <c r="E485" s="4">
        <v>0.121567234553797</v>
      </c>
      <c r="F485" s="4">
        <v>1.0450505799618499</v>
      </c>
      <c r="G485" s="4">
        <v>0.82348784173960599</v>
      </c>
      <c r="H485" s="4">
        <v>1.3262256700372099</v>
      </c>
      <c r="I485" s="3">
        <v>0.71699585599405002</v>
      </c>
      <c r="J485" s="2">
        <v>4053</v>
      </c>
      <c r="K485" s="2">
        <v>80</v>
      </c>
      <c r="L485" s="2">
        <v>3973</v>
      </c>
      <c r="M485" s="5">
        <f>K485/J485</f>
        <v>1.9738465334320256E-2</v>
      </c>
      <c r="N485" s="2" t="b">
        <v>0</v>
      </c>
      <c r="O485" s="4" t="s">
        <v>3</v>
      </c>
      <c r="P485" s="4" t="s">
        <v>3</v>
      </c>
      <c r="Q485" s="4" t="s">
        <v>3</v>
      </c>
      <c r="R485" s="4" t="s">
        <v>3</v>
      </c>
      <c r="S485" s="4" t="s">
        <v>3</v>
      </c>
      <c r="T485" s="3" t="s">
        <v>3</v>
      </c>
      <c r="U485" s="2" t="s">
        <v>3</v>
      </c>
      <c r="V485" s="2" t="s">
        <v>3</v>
      </c>
      <c r="W485" s="2" t="s">
        <v>3</v>
      </c>
      <c r="X485" s="2" t="s">
        <v>3</v>
      </c>
      <c r="Y485" s="2" t="s">
        <v>3</v>
      </c>
    </row>
    <row r="486" spans="1:25" ht="14.25" customHeight="1" x14ac:dyDescent="0.25">
      <c r="A486" s="2">
        <v>427.11</v>
      </c>
      <c r="B486" s="2" t="s">
        <v>601</v>
      </c>
      <c r="C486" s="2" t="s">
        <v>532</v>
      </c>
      <c r="D486" s="4">
        <v>8.6294089554633899E-2</v>
      </c>
      <c r="E486" s="4">
        <v>0.155789550432892</v>
      </c>
      <c r="F486" s="4">
        <v>1.0901268760954299</v>
      </c>
      <c r="G486" s="4">
        <v>0.80327879838810001</v>
      </c>
      <c r="H486" s="4">
        <v>1.47940740919619</v>
      </c>
      <c r="I486" s="3">
        <v>0.57963736723431702</v>
      </c>
      <c r="J486" s="2">
        <v>4021</v>
      </c>
      <c r="K486" s="2">
        <v>48</v>
      </c>
      <c r="L486" s="2">
        <v>3973</v>
      </c>
      <c r="M486" s="5">
        <f>K486/J486</f>
        <v>1.1937329022631187E-2</v>
      </c>
      <c r="N486" s="2" t="b">
        <v>0</v>
      </c>
      <c r="O486" s="4" t="s">
        <v>3</v>
      </c>
      <c r="P486" s="4" t="s">
        <v>3</v>
      </c>
      <c r="Q486" s="4" t="s">
        <v>3</v>
      </c>
      <c r="R486" s="4" t="s">
        <v>3</v>
      </c>
      <c r="S486" s="4" t="s">
        <v>3</v>
      </c>
      <c r="T486" s="3" t="s">
        <v>3</v>
      </c>
      <c r="U486" s="2" t="s">
        <v>3</v>
      </c>
      <c r="V486" s="2" t="s">
        <v>3</v>
      </c>
      <c r="W486" s="2" t="s">
        <v>3</v>
      </c>
      <c r="X486" s="2" t="s">
        <v>3</v>
      </c>
      <c r="Y486" s="2" t="s">
        <v>3</v>
      </c>
    </row>
    <row r="487" spans="1:25" ht="14.25" customHeight="1" x14ac:dyDescent="0.25">
      <c r="A487" s="2">
        <v>427.12</v>
      </c>
      <c r="B487" s="2" t="s">
        <v>600</v>
      </c>
      <c r="C487" s="2" t="s">
        <v>532</v>
      </c>
      <c r="D487" s="4">
        <v>-1.1437043769295E-4</v>
      </c>
      <c r="E487" s="4">
        <v>0.194182923030259</v>
      </c>
      <c r="F487" s="4">
        <v>0.99988563610235603</v>
      </c>
      <c r="G487" s="4">
        <v>0.68337405843972199</v>
      </c>
      <c r="H487" s="4">
        <v>1.4629927386569099</v>
      </c>
      <c r="I487" s="3">
        <v>0.99953005959665597</v>
      </c>
      <c r="J487" s="2">
        <v>4004</v>
      </c>
      <c r="K487" s="2">
        <v>31</v>
      </c>
      <c r="L487" s="2">
        <v>3973</v>
      </c>
      <c r="M487" s="5">
        <f>K487/J487</f>
        <v>7.742257742257742E-3</v>
      </c>
      <c r="N487" s="2" t="b">
        <v>0</v>
      </c>
      <c r="O487" s="4" t="s">
        <v>3</v>
      </c>
      <c r="P487" s="4" t="s">
        <v>3</v>
      </c>
      <c r="Q487" s="4" t="s">
        <v>3</v>
      </c>
      <c r="R487" s="4" t="s">
        <v>3</v>
      </c>
      <c r="S487" s="4" t="s">
        <v>3</v>
      </c>
      <c r="T487" s="3" t="s">
        <v>3</v>
      </c>
      <c r="U487" s="2" t="s">
        <v>3</v>
      </c>
      <c r="V487" s="2" t="s">
        <v>3</v>
      </c>
      <c r="W487" s="2" t="s">
        <v>3</v>
      </c>
      <c r="X487" s="2" t="s">
        <v>3</v>
      </c>
      <c r="Y487" s="2" t="s">
        <v>3</v>
      </c>
    </row>
    <row r="488" spans="1:25" ht="14.25" customHeight="1" x14ac:dyDescent="0.25">
      <c r="A488" s="2">
        <v>427.2</v>
      </c>
      <c r="B488" s="2" t="s">
        <v>599</v>
      </c>
      <c r="C488" s="2" t="s">
        <v>532</v>
      </c>
      <c r="D488" s="4">
        <v>0.103365705561936</v>
      </c>
      <c r="E488" s="4">
        <v>7.74389190746676E-2</v>
      </c>
      <c r="F488" s="4">
        <v>1.10889686468383</v>
      </c>
      <c r="G488" s="4">
        <v>0.95273872274966998</v>
      </c>
      <c r="H488" s="4">
        <v>1.29065002517875</v>
      </c>
      <c r="I488" s="3">
        <v>0.18194081418657901</v>
      </c>
      <c r="J488" s="2">
        <v>4198</v>
      </c>
      <c r="K488" s="2">
        <v>225</v>
      </c>
      <c r="L488" s="2">
        <v>3973</v>
      </c>
      <c r="M488" s="5">
        <f>K488/J488</f>
        <v>5.3596950929013815E-2</v>
      </c>
      <c r="N488" s="2" t="b">
        <v>0</v>
      </c>
      <c r="O488" s="4">
        <v>-0.22608572699999999</v>
      </c>
      <c r="P488" s="4">
        <v>0.204301439</v>
      </c>
      <c r="Q488" s="4">
        <v>0.79764971900000003</v>
      </c>
      <c r="R488" s="4">
        <v>0.53445029438699598</v>
      </c>
      <c r="S488" s="4">
        <v>1.1904663170590699</v>
      </c>
      <c r="T488" s="3">
        <v>0.26845472500000001</v>
      </c>
      <c r="U488" s="2">
        <v>2688</v>
      </c>
      <c r="V488" s="2">
        <v>34</v>
      </c>
      <c r="W488" s="2">
        <v>2654</v>
      </c>
      <c r="X488" s="2">
        <f>V488/U488</f>
        <v>1.2648809523809524E-2</v>
      </c>
      <c r="Y488" s="2" t="b">
        <v>0</v>
      </c>
    </row>
    <row r="489" spans="1:25" ht="14.25" customHeight="1" x14ac:dyDescent="0.25">
      <c r="A489" s="2">
        <v>427.21</v>
      </c>
      <c r="B489" s="2" t="s">
        <v>598</v>
      </c>
      <c r="C489" s="2" t="s">
        <v>532</v>
      </c>
      <c r="D489" s="4">
        <v>0.12360646419540799</v>
      </c>
      <c r="E489" s="4">
        <v>7.9134033912222498E-2</v>
      </c>
      <c r="F489" s="4">
        <v>1.1315704698689599</v>
      </c>
      <c r="G489" s="4">
        <v>0.96899459766449902</v>
      </c>
      <c r="H489" s="4">
        <v>1.3214229794115</v>
      </c>
      <c r="I489" s="3">
        <v>0.118290658537342</v>
      </c>
      <c r="J489" s="2">
        <v>4188</v>
      </c>
      <c r="K489" s="2">
        <v>215</v>
      </c>
      <c r="L489" s="2">
        <v>3973</v>
      </c>
      <c r="M489" s="5">
        <f>K489/J489</f>
        <v>5.1337153772683858E-2</v>
      </c>
      <c r="N489" s="2" t="b">
        <v>0</v>
      </c>
      <c r="O489" s="4">
        <v>-0.18101661999999999</v>
      </c>
      <c r="P489" s="4">
        <v>0.21583158199999999</v>
      </c>
      <c r="Q489" s="4">
        <v>0.83442149099999996</v>
      </c>
      <c r="R489" s="4">
        <v>0.54659534559409795</v>
      </c>
      <c r="S489" s="4">
        <v>1.27381110983254</v>
      </c>
      <c r="T489" s="3">
        <v>0.40164113299999998</v>
      </c>
      <c r="U489" s="2">
        <v>2690</v>
      </c>
      <c r="V489" s="2">
        <v>31</v>
      </c>
      <c r="W489" s="2">
        <v>2659</v>
      </c>
      <c r="X489" s="2">
        <f>V489/U489</f>
        <v>1.1524163568773234E-2</v>
      </c>
      <c r="Y489" s="2" t="b">
        <v>0</v>
      </c>
    </row>
    <row r="490" spans="1:25" ht="14.25" customHeight="1" x14ac:dyDescent="0.25">
      <c r="A490" s="2">
        <v>427.22</v>
      </c>
      <c r="B490" s="2" t="s">
        <v>597</v>
      </c>
      <c r="C490" s="2" t="s">
        <v>532</v>
      </c>
      <c r="D490" s="4">
        <v>-0.202545425474667</v>
      </c>
      <c r="E490" s="4">
        <v>0.17869323214656699</v>
      </c>
      <c r="F490" s="4">
        <v>0.81664938506957696</v>
      </c>
      <c r="G490" s="4">
        <v>0.57534572357209401</v>
      </c>
      <c r="H490" s="4">
        <v>1.1591573393365999</v>
      </c>
      <c r="I490" s="3">
        <v>0.25701221701217303</v>
      </c>
      <c r="J490" s="2">
        <v>4011</v>
      </c>
      <c r="K490" s="2">
        <v>38</v>
      </c>
      <c r="L490" s="2">
        <v>3973</v>
      </c>
      <c r="M490" s="5">
        <f>K490/J490</f>
        <v>9.4739466467215153E-3</v>
      </c>
      <c r="N490" s="2" t="b">
        <v>0</v>
      </c>
      <c r="O490" s="4" t="s">
        <v>3</v>
      </c>
      <c r="P490" s="4" t="s">
        <v>3</v>
      </c>
      <c r="Q490" s="4" t="s">
        <v>3</v>
      </c>
      <c r="R490" s="4" t="s">
        <v>3</v>
      </c>
      <c r="S490" s="4" t="s">
        <v>3</v>
      </c>
      <c r="T490" s="3" t="s">
        <v>3</v>
      </c>
      <c r="U490" s="2" t="s">
        <v>3</v>
      </c>
      <c r="V490" s="2" t="s">
        <v>3</v>
      </c>
      <c r="W490" s="2" t="s">
        <v>3</v>
      </c>
      <c r="X490" s="2" t="s">
        <v>3</v>
      </c>
      <c r="Y490" s="2" t="s">
        <v>3</v>
      </c>
    </row>
    <row r="491" spans="1:25" ht="14.25" customHeight="1" x14ac:dyDescent="0.25">
      <c r="A491" s="2">
        <v>427.3</v>
      </c>
      <c r="B491" s="2" t="s">
        <v>596</v>
      </c>
      <c r="C491" s="2" t="s">
        <v>532</v>
      </c>
      <c r="D491" s="4">
        <v>-2.5968737451478499E-2</v>
      </c>
      <c r="E491" s="4">
        <v>0.11601375780765399</v>
      </c>
      <c r="F491" s="4">
        <v>0.97436555028290095</v>
      </c>
      <c r="G491" s="4">
        <v>0.77619173917466999</v>
      </c>
      <c r="H491" s="4">
        <v>1.2231362144972</v>
      </c>
      <c r="I491" s="3">
        <v>0.82288034250799402</v>
      </c>
      <c r="J491" s="2">
        <v>4064</v>
      </c>
      <c r="K491" s="2">
        <v>91</v>
      </c>
      <c r="L491" s="2">
        <v>3973</v>
      </c>
      <c r="M491" s="5">
        <f>K491/J491</f>
        <v>2.2391732283464565E-2</v>
      </c>
      <c r="N491" s="2" t="b">
        <v>0</v>
      </c>
      <c r="O491" s="4">
        <v>5.0293625000000002E-2</v>
      </c>
      <c r="P491" s="4">
        <v>0.133727281</v>
      </c>
      <c r="Q491" s="4">
        <v>1.051579821</v>
      </c>
      <c r="R491" s="4">
        <v>0.80911692202474705</v>
      </c>
      <c r="S491" s="4">
        <v>1.36670002838825</v>
      </c>
      <c r="T491" s="3">
        <v>0.70684925499999995</v>
      </c>
      <c r="U491" s="2">
        <v>2586</v>
      </c>
      <c r="V491" s="2">
        <v>72</v>
      </c>
      <c r="W491" s="2">
        <v>2514</v>
      </c>
      <c r="X491" s="2">
        <f>V491/U491</f>
        <v>2.7842227378190254E-2</v>
      </c>
      <c r="Y491" s="2" t="b">
        <v>0</v>
      </c>
    </row>
    <row r="492" spans="1:25" ht="14.25" customHeight="1" x14ac:dyDescent="0.25">
      <c r="A492" s="2">
        <v>427.5</v>
      </c>
      <c r="B492" s="2" t="s">
        <v>595</v>
      </c>
      <c r="C492" s="2" t="s">
        <v>532</v>
      </c>
      <c r="D492" s="4">
        <v>-0.21839427759977201</v>
      </c>
      <c r="E492" s="4">
        <v>0.209657426414462</v>
      </c>
      <c r="F492" s="4">
        <v>0.80380845551187996</v>
      </c>
      <c r="G492" s="4">
        <v>0.53295257653961203</v>
      </c>
      <c r="H492" s="4">
        <v>1.2123180590428599</v>
      </c>
      <c r="I492" s="3">
        <v>0.29756375954066999</v>
      </c>
      <c r="J492" s="2">
        <v>4000</v>
      </c>
      <c r="K492" s="2">
        <v>27</v>
      </c>
      <c r="L492" s="2">
        <v>3973</v>
      </c>
      <c r="M492" s="5">
        <f>K492/J492</f>
        <v>6.7499999999999999E-3</v>
      </c>
      <c r="N492" s="2" t="b">
        <v>0</v>
      </c>
      <c r="O492" s="4">
        <v>-1.8656378000000001E-2</v>
      </c>
      <c r="P492" s="4">
        <v>0.148993719</v>
      </c>
      <c r="Q492" s="4">
        <v>0.981516575</v>
      </c>
      <c r="R492" s="4">
        <v>0.73294540075764902</v>
      </c>
      <c r="S492" s="4">
        <v>1.31438820134014</v>
      </c>
      <c r="T492" s="3">
        <v>0.900352653</v>
      </c>
      <c r="U492" s="2">
        <v>2552</v>
      </c>
      <c r="V492" s="2">
        <v>59</v>
      </c>
      <c r="W492" s="2">
        <v>2493</v>
      </c>
      <c r="X492" s="2">
        <f>V492/U492</f>
        <v>2.3119122257053291E-2</v>
      </c>
      <c r="Y492" s="2" t="b">
        <v>0</v>
      </c>
    </row>
    <row r="493" spans="1:25" ht="14.25" customHeight="1" x14ac:dyDescent="0.25">
      <c r="A493" s="2">
        <v>427.6</v>
      </c>
      <c r="B493" s="2" t="s">
        <v>594</v>
      </c>
      <c r="C493" s="2" t="s">
        <v>532</v>
      </c>
      <c r="D493" s="4">
        <v>-0.20120680617237399</v>
      </c>
      <c r="E493" s="4">
        <v>0.18894490623881599</v>
      </c>
      <c r="F493" s="4">
        <v>0.81774329970391102</v>
      </c>
      <c r="G493" s="4">
        <v>0.564655864717995</v>
      </c>
      <c r="H493" s="4">
        <v>1.18426841195497</v>
      </c>
      <c r="I493" s="3">
        <v>0.286922680857845</v>
      </c>
      <c r="J493" s="2">
        <v>4005</v>
      </c>
      <c r="K493" s="2">
        <v>32</v>
      </c>
      <c r="L493" s="2">
        <v>3973</v>
      </c>
      <c r="M493" s="5">
        <f>K493/J493</f>
        <v>7.9900124843945066E-3</v>
      </c>
      <c r="N493" s="2" t="b">
        <v>0</v>
      </c>
      <c r="O493" s="4" t="s">
        <v>3</v>
      </c>
      <c r="P493" s="4" t="s">
        <v>3</v>
      </c>
      <c r="Q493" s="4" t="s">
        <v>3</v>
      </c>
      <c r="R493" s="4" t="s">
        <v>3</v>
      </c>
      <c r="S493" s="4" t="s">
        <v>3</v>
      </c>
      <c r="T493" s="3" t="s">
        <v>3</v>
      </c>
      <c r="U493" s="2" t="s">
        <v>3</v>
      </c>
      <c r="V493" s="2" t="s">
        <v>3</v>
      </c>
      <c r="W493" s="2" t="s">
        <v>3</v>
      </c>
      <c r="X493" s="2" t="s">
        <v>3</v>
      </c>
      <c r="Y493" s="2" t="s">
        <v>3</v>
      </c>
    </row>
    <row r="494" spans="1:25" ht="14.25" customHeight="1" x14ac:dyDescent="0.25">
      <c r="A494" s="2">
        <v>427.7</v>
      </c>
      <c r="B494" s="2" t="s">
        <v>593</v>
      </c>
      <c r="C494" s="2" t="s">
        <v>532</v>
      </c>
      <c r="D494" s="4">
        <v>6.1352828291840397E-2</v>
      </c>
      <c r="E494" s="4">
        <v>0.101930108434876</v>
      </c>
      <c r="F494" s="4">
        <v>1.0632740011622399</v>
      </c>
      <c r="G494" s="4">
        <v>0.87072403940721799</v>
      </c>
      <c r="H494" s="4">
        <v>1.29840402972822</v>
      </c>
      <c r="I494" s="3">
        <v>0.54723354632650001</v>
      </c>
      <c r="J494" s="2">
        <v>4086</v>
      </c>
      <c r="K494" s="2">
        <v>113</v>
      </c>
      <c r="L494" s="2">
        <v>3973</v>
      </c>
      <c r="M494" s="5">
        <f>K494/J494</f>
        <v>2.7655408712677434E-2</v>
      </c>
      <c r="N494" s="2" t="b">
        <v>0</v>
      </c>
      <c r="O494" s="4">
        <v>-0.107929443</v>
      </c>
      <c r="P494" s="4">
        <v>0.13743154099999999</v>
      </c>
      <c r="Q494" s="4">
        <v>0.89769093300000002</v>
      </c>
      <c r="R494" s="4">
        <v>0.68571357790765797</v>
      </c>
      <c r="S494" s="4">
        <v>1.1751976866004701</v>
      </c>
      <c r="T494" s="3">
        <v>0.43225870100000002</v>
      </c>
      <c r="U494" s="2">
        <v>2606</v>
      </c>
      <c r="V494" s="2">
        <v>65</v>
      </c>
      <c r="W494" s="2">
        <v>2541</v>
      </c>
      <c r="X494" s="2">
        <f>V494/U494</f>
        <v>2.49424405218726E-2</v>
      </c>
      <c r="Y494" s="2" t="b">
        <v>0</v>
      </c>
    </row>
    <row r="495" spans="1:25" ht="14.25" customHeight="1" x14ac:dyDescent="0.25">
      <c r="A495" s="2">
        <v>427.8</v>
      </c>
      <c r="B495" s="2" t="s">
        <v>592</v>
      </c>
      <c r="C495" s="2" t="s">
        <v>532</v>
      </c>
      <c r="D495" s="4">
        <v>-0.14697686582354499</v>
      </c>
      <c r="E495" s="4">
        <v>0.15904020928670901</v>
      </c>
      <c r="F495" s="4">
        <v>0.86331394924254101</v>
      </c>
      <c r="G495" s="4">
        <v>0.63210758112315202</v>
      </c>
      <c r="H495" s="4">
        <v>1.1790888089531499</v>
      </c>
      <c r="I495" s="3">
        <v>0.35540869387546298</v>
      </c>
      <c r="J495" s="2">
        <v>4020</v>
      </c>
      <c r="K495" s="2">
        <v>47</v>
      </c>
      <c r="L495" s="2">
        <v>3973</v>
      </c>
      <c r="M495" s="5">
        <f>K495/J495</f>
        <v>1.1691542288557214E-2</v>
      </c>
      <c r="N495" s="2" t="b">
        <v>0</v>
      </c>
      <c r="O495" s="4" t="s">
        <v>3</v>
      </c>
      <c r="P495" s="4" t="s">
        <v>3</v>
      </c>
      <c r="Q495" s="4" t="s">
        <v>3</v>
      </c>
      <c r="R495" s="4" t="s">
        <v>3</v>
      </c>
      <c r="S495" s="4" t="s">
        <v>3</v>
      </c>
      <c r="T495" s="3" t="s">
        <v>3</v>
      </c>
      <c r="U495" s="2" t="s">
        <v>3</v>
      </c>
      <c r="V495" s="2" t="s">
        <v>3</v>
      </c>
      <c r="W495" s="2" t="s">
        <v>3</v>
      </c>
      <c r="X495" s="2" t="s">
        <v>3</v>
      </c>
      <c r="Y495" s="2" t="s">
        <v>3</v>
      </c>
    </row>
    <row r="496" spans="1:25" ht="14.25" customHeight="1" x14ac:dyDescent="0.25">
      <c r="A496" s="2">
        <v>427.9</v>
      </c>
      <c r="B496" s="2" t="s">
        <v>591</v>
      </c>
      <c r="C496" s="2" t="s">
        <v>532</v>
      </c>
      <c r="D496" s="4">
        <v>-4.3529959289022998E-3</v>
      </c>
      <c r="E496" s="4">
        <v>5.0302423642690199E-2</v>
      </c>
      <c r="F496" s="4">
        <v>0.99565646462564605</v>
      </c>
      <c r="G496" s="4">
        <v>0.902175918563762</v>
      </c>
      <c r="H496" s="4">
        <v>1.0988231620380799</v>
      </c>
      <c r="I496" s="3">
        <v>0.93103993820370201</v>
      </c>
      <c r="J496" s="2">
        <v>4493</v>
      </c>
      <c r="K496" s="2">
        <v>520</v>
      </c>
      <c r="L496" s="2">
        <v>3973</v>
      </c>
      <c r="M496" s="5">
        <f>K496/J496</f>
        <v>0.11573558869352325</v>
      </c>
      <c r="N496" s="2" t="b">
        <v>0</v>
      </c>
      <c r="O496" s="4">
        <v>-6.5006934000000002E-2</v>
      </c>
      <c r="P496" s="4">
        <v>8.2288790000000001E-2</v>
      </c>
      <c r="Q496" s="4">
        <v>0.937060966</v>
      </c>
      <c r="R496" s="4">
        <v>0.79748443448560702</v>
      </c>
      <c r="S496" s="4">
        <v>1.10106632255957</v>
      </c>
      <c r="T496" s="3">
        <v>0.42953635800000001</v>
      </c>
      <c r="U496" s="2">
        <v>2556</v>
      </c>
      <c r="V496" s="2">
        <v>197</v>
      </c>
      <c r="W496" s="2">
        <v>2359</v>
      </c>
      <c r="X496" s="2">
        <f>V496/U496</f>
        <v>7.7073552425665104E-2</v>
      </c>
      <c r="Y496" s="2" t="b">
        <v>0</v>
      </c>
    </row>
    <row r="497" spans="1:25" ht="14.25" customHeight="1" x14ac:dyDescent="0.25">
      <c r="A497" s="2">
        <v>428</v>
      </c>
      <c r="B497" s="2" t="s">
        <v>590</v>
      </c>
      <c r="C497" s="2" t="s">
        <v>532</v>
      </c>
      <c r="D497" s="4">
        <v>5.1567158244656703E-3</v>
      </c>
      <c r="E497" s="4">
        <v>6.2202528692082697E-2</v>
      </c>
      <c r="F497" s="4">
        <v>1.00517003456733</v>
      </c>
      <c r="G497" s="4">
        <v>0.88979850531359495</v>
      </c>
      <c r="H497" s="4">
        <v>1.1355006693745799</v>
      </c>
      <c r="I497" s="3">
        <v>0.93392944085493101</v>
      </c>
      <c r="J497" s="2">
        <v>5035</v>
      </c>
      <c r="K497" s="2">
        <v>363</v>
      </c>
      <c r="L497" s="2">
        <v>4672</v>
      </c>
      <c r="M497" s="5">
        <f>K497/J497</f>
        <v>7.2095332671300888E-2</v>
      </c>
      <c r="N497" s="2" t="b">
        <v>0</v>
      </c>
      <c r="O497" s="4">
        <v>-2.4817483000000001E-2</v>
      </c>
      <c r="P497" s="4">
        <v>0.19862427799999999</v>
      </c>
      <c r="Q497" s="4">
        <v>0.97548793899999997</v>
      </c>
      <c r="R497" s="4">
        <v>0.66092093012615705</v>
      </c>
      <c r="S497" s="4">
        <v>1.4397739208896101</v>
      </c>
      <c r="T497" s="3">
        <v>0.90056560699999999</v>
      </c>
      <c r="U497" s="2">
        <v>2685</v>
      </c>
      <c r="V497" s="2">
        <v>36</v>
      </c>
      <c r="W497" s="2">
        <v>2649</v>
      </c>
      <c r="X497" s="2">
        <f>V497/U497</f>
        <v>1.3407821229050279E-2</v>
      </c>
      <c r="Y497" s="2" t="b">
        <v>0</v>
      </c>
    </row>
    <row r="498" spans="1:25" ht="14.25" customHeight="1" x14ac:dyDescent="0.25">
      <c r="A498" s="2">
        <v>428.1</v>
      </c>
      <c r="B498" s="2" t="s">
        <v>589</v>
      </c>
      <c r="C498" s="2" t="s">
        <v>532</v>
      </c>
      <c r="D498" s="4">
        <v>-2.88487909735256E-2</v>
      </c>
      <c r="E498" s="4">
        <v>8.0218148151793303E-2</v>
      </c>
      <c r="F498" s="4">
        <v>0.97156336251037301</v>
      </c>
      <c r="G498" s="4">
        <v>0.83021019658911099</v>
      </c>
      <c r="H498" s="4">
        <v>1.1369835871091301</v>
      </c>
      <c r="I498" s="3">
        <v>0.71912442059898196</v>
      </c>
      <c r="J498" s="2">
        <v>4880</v>
      </c>
      <c r="K498" s="2">
        <v>208</v>
      </c>
      <c r="L498" s="2">
        <v>4672</v>
      </c>
      <c r="M498" s="5">
        <f>K498/J498</f>
        <v>4.2622950819672129E-2</v>
      </c>
      <c r="N498" s="2" t="b">
        <v>0</v>
      </c>
      <c r="O498" s="4">
        <v>-0.12031343899999999</v>
      </c>
      <c r="P498" s="4">
        <v>0.23706851200000001</v>
      </c>
      <c r="Q498" s="4">
        <v>0.88664248499999998</v>
      </c>
      <c r="R498" s="4">
        <v>0.55712384407569604</v>
      </c>
      <c r="S498" s="4">
        <v>1.4110595054519099</v>
      </c>
      <c r="T498" s="3">
        <v>0.61180057600000004</v>
      </c>
      <c r="U498" s="2">
        <v>2683</v>
      </c>
      <c r="V498" s="2">
        <v>25</v>
      </c>
      <c r="W498" s="2">
        <v>2658</v>
      </c>
      <c r="X498" s="2">
        <f>V498/U498</f>
        <v>9.3179276928811033E-3</v>
      </c>
      <c r="Y498" s="2" t="b">
        <v>0</v>
      </c>
    </row>
    <row r="499" spans="1:25" ht="14.25" customHeight="1" x14ac:dyDescent="0.25">
      <c r="A499" s="2">
        <v>428.2</v>
      </c>
      <c r="B499" s="2" t="s">
        <v>588</v>
      </c>
      <c r="C499" s="2" t="s">
        <v>532</v>
      </c>
      <c r="D499" s="4">
        <v>-0.12579000214184399</v>
      </c>
      <c r="E499" s="4">
        <v>0.31209727287524602</v>
      </c>
      <c r="F499" s="4">
        <v>0.88180000345353104</v>
      </c>
      <c r="G499" s="4">
        <v>0.47830787829655003</v>
      </c>
      <c r="H499" s="4">
        <v>1.62567099847884</v>
      </c>
      <c r="I499" s="3">
        <v>0.686913336544692</v>
      </c>
      <c r="J499" s="2">
        <v>4685</v>
      </c>
      <c r="K499" s="2">
        <v>13</v>
      </c>
      <c r="L499" s="2">
        <v>4672</v>
      </c>
      <c r="M499" s="5">
        <f>K499/J499</f>
        <v>2.774813233724653E-3</v>
      </c>
      <c r="N499" s="2" t="b">
        <v>0</v>
      </c>
      <c r="O499" s="4" t="s">
        <v>3</v>
      </c>
      <c r="P499" s="4" t="s">
        <v>3</v>
      </c>
      <c r="Q499" s="4" t="s">
        <v>3</v>
      </c>
      <c r="R499" s="4" t="s">
        <v>3</v>
      </c>
      <c r="S499" s="4" t="s">
        <v>3</v>
      </c>
      <c r="T499" s="3" t="s">
        <v>3</v>
      </c>
      <c r="U499" s="2" t="s">
        <v>3</v>
      </c>
      <c r="V499" s="2" t="s">
        <v>3</v>
      </c>
      <c r="W499" s="2" t="s">
        <v>3</v>
      </c>
      <c r="X499" s="2" t="s">
        <v>3</v>
      </c>
      <c r="Y499" s="2" t="s">
        <v>3</v>
      </c>
    </row>
    <row r="500" spans="1:25" ht="14.25" customHeight="1" x14ac:dyDescent="0.25">
      <c r="A500" s="2">
        <v>428.3</v>
      </c>
      <c r="B500" s="2" t="s">
        <v>587</v>
      </c>
      <c r="C500" s="2" t="s">
        <v>532</v>
      </c>
      <c r="D500" s="4">
        <v>0.11598613876986399</v>
      </c>
      <c r="E500" s="4">
        <v>8.5337160596526407E-2</v>
      </c>
      <c r="F500" s="4">
        <v>1.1229803061369099</v>
      </c>
      <c r="G500" s="4">
        <v>0.95001766863311499</v>
      </c>
      <c r="H500" s="4">
        <v>1.3274329621530101</v>
      </c>
      <c r="I500" s="3">
        <v>0.17409855312681499</v>
      </c>
      <c r="J500" s="2">
        <v>4851</v>
      </c>
      <c r="K500" s="2">
        <v>179</v>
      </c>
      <c r="L500" s="2">
        <v>4672</v>
      </c>
      <c r="M500" s="5">
        <f>K500/J500</f>
        <v>3.6899608328179755E-2</v>
      </c>
      <c r="N500" s="2" t="b">
        <v>0</v>
      </c>
      <c r="O500" s="4" t="s">
        <v>3</v>
      </c>
      <c r="P500" s="4" t="s">
        <v>3</v>
      </c>
      <c r="Q500" s="4" t="s">
        <v>3</v>
      </c>
      <c r="R500" s="4" t="s">
        <v>3</v>
      </c>
      <c r="S500" s="4" t="s">
        <v>3</v>
      </c>
      <c r="T500" s="3" t="s">
        <v>3</v>
      </c>
      <c r="U500" s="2" t="s">
        <v>3</v>
      </c>
      <c r="V500" s="2" t="s">
        <v>3</v>
      </c>
      <c r="W500" s="2" t="s">
        <v>3</v>
      </c>
      <c r="X500" s="2" t="s">
        <v>3</v>
      </c>
      <c r="Y500" s="2" t="s">
        <v>3</v>
      </c>
    </row>
    <row r="501" spans="1:25" ht="14.25" customHeight="1" x14ac:dyDescent="0.25">
      <c r="A501" s="2">
        <v>428.4</v>
      </c>
      <c r="B501" s="2" t="s">
        <v>586</v>
      </c>
      <c r="C501" s="2" t="s">
        <v>532</v>
      </c>
      <c r="D501" s="4">
        <v>2.6670152442527E-2</v>
      </c>
      <c r="E501" s="4">
        <v>9.4995280513234401E-2</v>
      </c>
      <c r="F501" s="4">
        <v>1.02702898388548</v>
      </c>
      <c r="G501" s="4">
        <v>0.85255240688382095</v>
      </c>
      <c r="H501" s="4">
        <v>1.23721254579085</v>
      </c>
      <c r="I501" s="3">
        <v>0.77890031943839599</v>
      </c>
      <c r="J501" s="2">
        <v>4815</v>
      </c>
      <c r="K501" s="2">
        <v>143</v>
      </c>
      <c r="L501" s="2">
        <v>4672</v>
      </c>
      <c r="M501" s="5">
        <f>K501/J501</f>
        <v>2.9698857736240914E-2</v>
      </c>
      <c r="N501" s="2" t="b">
        <v>0</v>
      </c>
      <c r="O501" s="4" t="s">
        <v>3</v>
      </c>
      <c r="P501" s="4" t="s">
        <v>3</v>
      </c>
      <c r="Q501" s="4" t="s">
        <v>3</v>
      </c>
      <c r="R501" s="4" t="s">
        <v>3</v>
      </c>
      <c r="S501" s="4" t="s">
        <v>3</v>
      </c>
      <c r="T501" s="3" t="s">
        <v>3</v>
      </c>
      <c r="U501" s="2" t="s">
        <v>3</v>
      </c>
      <c r="V501" s="2" t="s">
        <v>3</v>
      </c>
      <c r="W501" s="2" t="s">
        <v>3</v>
      </c>
      <c r="X501" s="2" t="s">
        <v>3</v>
      </c>
      <c r="Y501" s="2" t="s">
        <v>3</v>
      </c>
    </row>
    <row r="502" spans="1:25" ht="14.25" customHeight="1" x14ac:dyDescent="0.25">
      <c r="A502" s="2">
        <v>429</v>
      </c>
      <c r="B502" s="2" t="s">
        <v>585</v>
      </c>
      <c r="C502" s="2" t="s">
        <v>532</v>
      </c>
      <c r="D502" s="4">
        <v>5.0927967106468098E-3</v>
      </c>
      <c r="E502" s="4">
        <v>8.2550490816952996E-2</v>
      </c>
      <c r="F502" s="4">
        <v>1.0051057870428299</v>
      </c>
      <c r="G502" s="4">
        <v>0.85495523743713797</v>
      </c>
      <c r="H502" s="4">
        <v>1.1816263576270101</v>
      </c>
      <c r="I502" s="3">
        <v>0.95080722501217596</v>
      </c>
      <c r="J502" s="2">
        <v>4858</v>
      </c>
      <c r="K502" s="2">
        <v>186</v>
      </c>
      <c r="L502" s="2">
        <v>4672</v>
      </c>
      <c r="M502" s="5">
        <f>K502/J502</f>
        <v>3.8287361053931657E-2</v>
      </c>
      <c r="N502" s="2" t="b">
        <v>0</v>
      </c>
      <c r="O502" s="4" t="s">
        <v>3</v>
      </c>
      <c r="P502" s="4" t="s">
        <v>3</v>
      </c>
      <c r="Q502" s="4" t="s">
        <v>3</v>
      </c>
      <c r="R502" s="4" t="s">
        <v>3</v>
      </c>
      <c r="S502" s="4" t="s">
        <v>3</v>
      </c>
      <c r="T502" s="3" t="s">
        <v>3</v>
      </c>
      <c r="U502" s="2" t="s">
        <v>3</v>
      </c>
      <c r="V502" s="2" t="s">
        <v>3</v>
      </c>
      <c r="W502" s="2" t="s">
        <v>3</v>
      </c>
      <c r="X502" s="2" t="s">
        <v>3</v>
      </c>
      <c r="Y502" s="2" t="s">
        <v>3</v>
      </c>
    </row>
    <row r="503" spans="1:25" ht="14.25" customHeight="1" x14ac:dyDescent="0.25">
      <c r="A503" s="2">
        <v>429.1</v>
      </c>
      <c r="B503" s="2" t="s">
        <v>584</v>
      </c>
      <c r="C503" s="2" t="s">
        <v>532</v>
      </c>
      <c r="D503" s="4">
        <v>-0.31496480856732501</v>
      </c>
      <c r="E503" s="4">
        <v>0.35000069273690598</v>
      </c>
      <c r="F503" s="4">
        <v>0.72981455703699705</v>
      </c>
      <c r="G503" s="4">
        <v>0.36752418008955601</v>
      </c>
      <c r="H503" s="4">
        <v>1.44923604083225</v>
      </c>
      <c r="I503" s="3">
        <v>0.36817470918199102</v>
      </c>
      <c r="J503" s="2">
        <v>4682</v>
      </c>
      <c r="K503" s="2">
        <v>10</v>
      </c>
      <c r="L503" s="2">
        <v>4672</v>
      </c>
      <c r="M503" s="5">
        <f>K503/J503</f>
        <v>2.1358393848782574E-3</v>
      </c>
      <c r="N503" s="2" t="b">
        <v>0</v>
      </c>
      <c r="O503" s="4" t="s">
        <v>3</v>
      </c>
      <c r="P503" s="4" t="s">
        <v>3</v>
      </c>
      <c r="Q503" s="4" t="s">
        <v>3</v>
      </c>
      <c r="R503" s="4" t="s">
        <v>3</v>
      </c>
      <c r="S503" s="4" t="s">
        <v>3</v>
      </c>
      <c r="T503" s="3" t="s">
        <v>3</v>
      </c>
      <c r="U503" s="2" t="s">
        <v>3</v>
      </c>
      <c r="V503" s="2" t="s">
        <v>3</v>
      </c>
      <c r="W503" s="2" t="s">
        <v>3</v>
      </c>
      <c r="X503" s="2" t="s">
        <v>3</v>
      </c>
      <c r="Y503" s="2" t="s">
        <v>3</v>
      </c>
    </row>
    <row r="504" spans="1:25" ht="14.25" customHeight="1" x14ac:dyDescent="0.25">
      <c r="A504" s="2">
        <v>429.2</v>
      </c>
      <c r="B504" s="2" t="s">
        <v>583</v>
      </c>
      <c r="C504" s="2" t="s">
        <v>532</v>
      </c>
      <c r="D504" s="4">
        <v>-4.6943454374113397E-3</v>
      </c>
      <c r="E504" s="4">
        <v>0.14915581217173601</v>
      </c>
      <c r="F504" s="4">
        <v>0.99531665578089301</v>
      </c>
      <c r="G504" s="4">
        <v>0.74301448639019996</v>
      </c>
      <c r="H504" s="4">
        <v>1.33329196593162</v>
      </c>
      <c r="I504" s="3">
        <v>0.97489251383477404</v>
      </c>
      <c r="J504" s="2">
        <v>4728</v>
      </c>
      <c r="K504" s="2">
        <v>56</v>
      </c>
      <c r="L504" s="2">
        <v>4672</v>
      </c>
      <c r="M504" s="5">
        <f>K504/J504</f>
        <v>1.1844331641285956E-2</v>
      </c>
      <c r="N504" s="2" t="b">
        <v>0</v>
      </c>
      <c r="O504" s="4" t="s">
        <v>3</v>
      </c>
      <c r="P504" s="4" t="s">
        <v>3</v>
      </c>
      <c r="Q504" s="4" t="s">
        <v>3</v>
      </c>
      <c r="R504" s="4" t="s">
        <v>3</v>
      </c>
      <c r="S504" s="4" t="s">
        <v>3</v>
      </c>
      <c r="T504" s="3" t="s">
        <v>3</v>
      </c>
      <c r="U504" s="2" t="s">
        <v>3</v>
      </c>
      <c r="V504" s="2" t="s">
        <v>3</v>
      </c>
      <c r="W504" s="2" t="s">
        <v>3</v>
      </c>
      <c r="X504" s="2" t="s">
        <v>3</v>
      </c>
      <c r="Y504" s="2" t="s">
        <v>3</v>
      </c>
    </row>
    <row r="505" spans="1:25" ht="14.25" customHeight="1" x14ac:dyDescent="0.25">
      <c r="A505" s="2">
        <v>429.3</v>
      </c>
      <c r="B505" s="2" t="s">
        <v>582</v>
      </c>
      <c r="C505" s="2" t="s">
        <v>532</v>
      </c>
      <c r="D505" s="4">
        <v>6.4690329735918898E-3</v>
      </c>
      <c r="E505" s="4">
        <v>9.6344638029694799E-2</v>
      </c>
      <c r="F505" s="4">
        <v>1.0064900023602299</v>
      </c>
      <c r="G505" s="4">
        <v>0.83329591686447402</v>
      </c>
      <c r="H505" s="4">
        <v>1.2156811336156499</v>
      </c>
      <c r="I505" s="3">
        <v>0.946466499154483</v>
      </c>
      <c r="J505" s="2">
        <v>4805</v>
      </c>
      <c r="K505" s="2">
        <v>133</v>
      </c>
      <c r="L505" s="2">
        <v>4672</v>
      </c>
      <c r="M505" s="5">
        <f>K505/J505</f>
        <v>2.7679500520291365E-2</v>
      </c>
      <c r="N505" s="2" t="b">
        <v>0</v>
      </c>
      <c r="O505" s="4" t="s">
        <v>3</v>
      </c>
      <c r="P505" s="4" t="s">
        <v>3</v>
      </c>
      <c r="Q505" s="4" t="s">
        <v>3</v>
      </c>
      <c r="R505" s="4" t="s">
        <v>3</v>
      </c>
      <c r="S505" s="4" t="s">
        <v>3</v>
      </c>
      <c r="T505" s="3" t="s">
        <v>3</v>
      </c>
      <c r="U505" s="2" t="s">
        <v>3</v>
      </c>
      <c r="V505" s="2" t="s">
        <v>3</v>
      </c>
      <c r="W505" s="2" t="s">
        <v>3</v>
      </c>
      <c r="X505" s="2" t="s">
        <v>3</v>
      </c>
      <c r="Y505" s="2" t="s">
        <v>3</v>
      </c>
    </row>
    <row r="506" spans="1:25" ht="14.25" customHeight="1" x14ac:dyDescent="0.25">
      <c r="A506" s="2">
        <v>430</v>
      </c>
      <c r="B506" s="2" t="s">
        <v>581</v>
      </c>
      <c r="C506" s="2" t="s">
        <v>532</v>
      </c>
      <c r="D506" s="4">
        <v>8.6070000320072601E-2</v>
      </c>
      <c r="E506" s="4">
        <v>0.180304571851964</v>
      </c>
      <c r="F506" s="4">
        <v>1.08988261776704</v>
      </c>
      <c r="G506" s="4">
        <v>0.76542276752958605</v>
      </c>
      <c r="H506" s="4">
        <v>1.5518797857875599</v>
      </c>
      <c r="I506" s="3">
        <v>0.63310654314437298</v>
      </c>
      <c r="J506" s="2">
        <v>5027</v>
      </c>
      <c r="K506" s="2">
        <v>39</v>
      </c>
      <c r="L506" s="2">
        <v>4988</v>
      </c>
      <c r="M506" s="5">
        <f>K506/J506</f>
        <v>7.7581062263775615E-3</v>
      </c>
      <c r="N506" s="2" t="b">
        <v>0</v>
      </c>
      <c r="O506" s="4" t="s">
        <v>3</v>
      </c>
      <c r="P506" s="4" t="s">
        <v>3</v>
      </c>
      <c r="Q506" s="4" t="s">
        <v>3</v>
      </c>
      <c r="R506" s="4" t="s">
        <v>3</v>
      </c>
      <c r="S506" s="4" t="s">
        <v>3</v>
      </c>
      <c r="T506" s="3" t="s">
        <v>3</v>
      </c>
      <c r="U506" s="2" t="s">
        <v>3</v>
      </c>
      <c r="V506" s="2" t="s">
        <v>3</v>
      </c>
      <c r="W506" s="2" t="s">
        <v>3</v>
      </c>
      <c r="X506" s="2" t="s">
        <v>3</v>
      </c>
      <c r="Y506" s="2" t="s">
        <v>3</v>
      </c>
    </row>
    <row r="507" spans="1:25" ht="14.25" customHeight="1" x14ac:dyDescent="0.25">
      <c r="A507" s="2">
        <v>430.1</v>
      </c>
      <c r="B507" s="2" t="s">
        <v>580</v>
      </c>
      <c r="C507" s="2" t="s">
        <v>532</v>
      </c>
      <c r="D507" s="4">
        <v>-1.36349921304062E-2</v>
      </c>
      <c r="E507" s="4">
        <v>0.252169392826256</v>
      </c>
      <c r="F507" s="4">
        <v>0.98645754332395297</v>
      </c>
      <c r="G507" s="4">
        <v>0.60176576620642697</v>
      </c>
      <c r="H507" s="4">
        <v>1.6170718565717199</v>
      </c>
      <c r="I507" s="3">
        <v>0.95687878383595004</v>
      </c>
      <c r="J507" s="2">
        <v>5008</v>
      </c>
      <c r="K507" s="2">
        <v>20</v>
      </c>
      <c r="L507" s="2">
        <v>4988</v>
      </c>
      <c r="M507" s="5">
        <f>K507/J507</f>
        <v>3.9936102236421724E-3</v>
      </c>
      <c r="N507" s="2" t="b">
        <v>0</v>
      </c>
      <c r="O507" s="4" t="s">
        <v>3</v>
      </c>
      <c r="P507" s="4" t="s">
        <v>3</v>
      </c>
      <c r="Q507" s="4" t="s">
        <v>3</v>
      </c>
      <c r="R507" s="4" t="s">
        <v>3</v>
      </c>
      <c r="S507" s="4" t="s">
        <v>3</v>
      </c>
      <c r="T507" s="3" t="s">
        <v>3</v>
      </c>
      <c r="U507" s="2" t="s">
        <v>3</v>
      </c>
      <c r="V507" s="2" t="s">
        <v>3</v>
      </c>
      <c r="W507" s="2" t="s">
        <v>3</v>
      </c>
      <c r="X507" s="2" t="s">
        <v>3</v>
      </c>
      <c r="Y507" s="2" t="s">
        <v>3</v>
      </c>
    </row>
    <row r="508" spans="1:25" ht="14.25" customHeight="1" x14ac:dyDescent="0.25">
      <c r="A508" s="2">
        <v>430.2</v>
      </c>
      <c r="B508" s="2" t="s">
        <v>579</v>
      </c>
      <c r="C508" s="2" t="s">
        <v>532</v>
      </c>
      <c r="D508" s="4">
        <v>0.148296678389818</v>
      </c>
      <c r="E508" s="4">
        <v>0.27101686371584199</v>
      </c>
      <c r="F508" s="4">
        <v>1.15985694981613</v>
      </c>
      <c r="G508" s="4">
        <v>0.68188355615406304</v>
      </c>
      <c r="H508" s="4">
        <v>1.9728707810821999</v>
      </c>
      <c r="I508" s="3">
        <v>0.58425083985574799</v>
      </c>
      <c r="J508" s="2">
        <v>5005</v>
      </c>
      <c r="K508" s="2">
        <v>17</v>
      </c>
      <c r="L508" s="2">
        <v>4988</v>
      </c>
      <c r="M508" s="5">
        <f>K508/J508</f>
        <v>3.3966033966033966E-3</v>
      </c>
      <c r="N508" s="2" t="b">
        <v>0</v>
      </c>
      <c r="O508" s="4" t="s">
        <v>3</v>
      </c>
      <c r="P508" s="4" t="s">
        <v>3</v>
      </c>
      <c r="Q508" s="4" t="s">
        <v>3</v>
      </c>
      <c r="R508" s="4" t="s">
        <v>3</v>
      </c>
      <c r="S508" s="4" t="s">
        <v>3</v>
      </c>
      <c r="T508" s="3" t="s">
        <v>3</v>
      </c>
      <c r="U508" s="2" t="s">
        <v>3</v>
      </c>
      <c r="V508" s="2" t="s">
        <v>3</v>
      </c>
      <c r="W508" s="2" t="s">
        <v>3</v>
      </c>
      <c r="X508" s="2" t="s">
        <v>3</v>
      </c>
      <c r="Y508" s="2" t="s">
        <v>3</v>
      </c>
    </row>
    <row r="509" spans="1:25" ht="14.25" customHeight="1" x14ac:dyDescent="0.25">
      <c r="A509" s="2">
        <v>433</v>
      </c>
      <c r="B509" s="2" t="s">
        <v>578</v>
      </c>
      <c r="C509" s="2" t="s">
        <v>532</v>
      </c>
      <c r="D509" s="4">
        <v>7.1087268979630705E-2</v>
      </c>
      <c r="E509" s="4">
        <v>5.8778487078801199E-2</v>
      </c>
      <c r="F509" s="4">
        <v>1.07367492029474</v>
      </c>
      <c r="G509" s="4">
        <v>0.95684050228824802</v>
      </c>
      <c r="H509" s="4">
        <v>1.20477533268407</v>
      </c>
      <c r="I509" s="3">
        <v>0.22650550639113801</v>
      </c>
      <c r="J509" s="2">
        <v>5374</v>
      </c>
      <c r="K509" s="2">
        <v>386</v>
      </c>
      <c r="L509" s="2">
        <v>4988</v>
      </c>
      <c r="M509" s="5">
        <f>K509/J509</f>
        <v>7.1827316710085604E-2</v>
      </c>
      <c r="N509" s="2" t="b">
        <v>0</v>
      </c>
      <c r="O509" s="4">
        <v>6.8844299999999997E-2</v>
      </c>
      <c r="P509" s="4">
        <v>0.10961734400000001</v>
      </c>
      <c r="Q509" s="4">
        <v>1.071269399</v>
      </c>
      <c r="R509" s="4">
        <v>0.86415278247729299</v>
      </c>
      <c r="S509" s="4">
        <v>1.3280268832227899</v>
      </c>
      <c r="T509" s="3">
        <v>0.52997640700000004</v>
      </c>
      <c r="U509" s="2">
        <v>2632</v>
      </c>
      <c r="V509" s="2">
        <v>114</v>
      </c>
      <c r="W509" s="2">
        <v>2518</v>
      </c>
      <c r="X509" s="2">
        <f>V509/U509</f>
        <v>4.3313069908814589E-2</v>
      </c>
      <c r="Y509" s="2" t="b">
        <v>0</v>
      </c>
    </row>
    <row r="510" spans="1:25" ht="14.25" customHeight="1" x14ac:dyDescent="0.25">
      <c r="A510" s="2">
        <v>433.1</v>
      </c>
      <c r="B510" s="2" t="s">
        <v>577</v>
      </c>
      <c r="C510" s="2" t="s">
        <v>532</v>
      </c>
      <c r="D510" s="4">
        <v>0.13020144974981299</v>
      </c>
      <c r="E510" s="4">
        <v>0.122931049756691</v>
      </c>
      <c r="F510" s="4">
        <v>1.1390578231270401</v>
      </c>
      <c r="G510" s="4">
        <v>0.89516841271908898</v>
      </c>
      <c r="H510" s="4">
        <v>1.44939511492132</v>
      </c>
      <c r="I510" s="3">
        <v>0.28953507083716701</v>
      </c>
      <c r="J510" s="2">
        <v>5068</v>
      </c>
      <c r="K510" s="2">
        <v>80</v>
      </c>
      <c r="L510" s="2">
        <v>4988</v>
      </c>
      <c r="M510" s="5">
        <f>K510/J510</f>
        <v>1.5785319652722968E-2</v>
      </c>
      <c r="N510" s="2" t="b">
        <v>0</v>
      </c>
      <c r="O510" s="4" t="s">
        <v>3</v>
      </c>
      <c r="P510" s="4" t="s">
        <v>3</v>
      </c>
      <c r="Q510" s="4" t="s">
        <v>3</v>
      </c>
      <c r="R510" s="4" t="s">
        <v>3</v>
      </c>
      <c r="S510" s="4" t="s">
        <v>3</v>
      </c>
      <c r="T510" s="3" t="s">
        <v>3</v>
      </c>
      <c r="U510" s="2" t="s">
        <v>3</v>
      </c>
      <c r="V510" s="2" t="s">
        <v>3</v>
      </c>
      <c r="W510" s="2" t="s">
        <v>3</v>
      </c>
      <c r="X510" s="2" t="s">
        <v>3</v>
      </c>
      <c r="Y510" s="2" t="s">
        <v>3</v>
      </c>
    </row>
    <row r="511" spans="1:25" ht="14.25" customHeight="1" x14ac:dyDescent="0.25">
      <c r="A511" s="2">
        <v>433.11</v>
      </c>
      <c r="B511" s="2" t="s">
        <v>576</v>
      </c>
      <c r="C511" s="2" t="s">
        <v>532</v>
      </c>
      <c r="D511" s="4">
        <v>-9.7926615226618094E-2</v>
      </c>
      <c r="E511" s="4">
        <v>0.22831336737590299</v>
      </c>
      <c r="F511" s="4">
        <v>0.90671544041961905</v>
      </c>
      <c r="G511" s="4">
        <v>0.57959782838905605</v>
      </c>
      <c r="H511" s="4">
        <v>1.41845405490975</v>
      </c>
      <c r="I511" s="3">
        <v>0.66798639933691895</v>
      </c>
      <c r="J511" s="2">
        <v>5011</v>
      </c>
      <c r="K511" s="2">
        <v>23</v>
      </c>
      <c r="L511" s="2">
        <v>4988</v>
      </c>
      <c r="M511" s="5">
        <f>K511/J511</f>
        <v>4.589902215126721E-3</v>
      </c>
      <c r="N511" s="2" t="b">
        <v>0</v>
      </c>
      <c r="O511" s="4" t="s">
        <v>3</v>
      </c>
      <c r="P511" s="4" t="s">
        <v>3</v>
      </c>
      <c r="Q511" s="4" t="s">
        <v>3</v>
      </c>
      <c r="R511" s="4" t="s">
        <v>3</v>
      </c>
      <c r="S511" s="4" t="s">
        <v>3</v>
      </c>
      <c r="T511" s="3" t="s">
        <v>3</v>
      </c>
      <c r="U511" s="2" t="s">
        <v>3</v>
      </c>
      <c r="V511" s="2" t="s">
        <v>3</v>
      </c>
      <c r="W511" s="2" t="s">
        <v>3</v>
      </c>
      <c r="X511" s="2" t="s">
        <v>3</v>
      </c>
      <c r="Y511" s="2" t="s">
        <v>3</v>
      </c>
    </row>
    <row r="512" spans="1:25" ht="14.25" customHeight="1" x14ac:dyDescent="0.25">
      <c r="A512" s="2">
        <v>433.2</v>
      </c>
      <c r="B512" s="2" t="s">
        <v>575</v>
      </c>
      <c r="C512" s="2" t="s">
        <v>532</v>
      </c>
      <c r="D512" s="4">
        <v>-5.5188036632960097E-2</v>
      </c>
      <c r="E512" s="4">
        <v>7.3555286902974706E-2</v>
      </c>
      <c r="F512" s="4">
        <v>0.94630719080487202</v>
      </c>
      <c r="G512" s="4">
        <v>0.81925785864450795</v>
      </c>
      <c r="H512" s="4">
        <v>1.0930591509377099</v>
      </c>
      <c r="I512" s="3">
        <v>0.45307809587572001</v>
      </c>
      <c r="J512" s="2">
        <v>5223</v>
      </c>
      <c r="K512" s="2">
        <v>235</v>
      </c>
      <c r="L512" s="2">
        <v>4988</v>
      </c>
      <c r="M512" s="5">
        <f>K512/J512</f>
        <v>4.4993298870381004E-2</v>
      </c>
      <c r="N512" s="2" t="b">
        <v>0</v>
      </c>
      <c r="O512" s="4">
        <v>-3.8938649999999998E-3</v>
      </c>
      <c r="P512" s="4">
        <v>0.215498101</v>
      </c>
      <c r="Q512" s="4">
        <v>0.99611370600000004</v>
      </c>
      <c r="R512" s="4">
        <v>0.65293993116795201</v>
      </c>
      <c r="S512" s="4">
        <v>1.5196535981925401</v>
      </c>
      <c r="T512" s="3">
        <v>0.98558369899999998</v>
      </c>
      <c r="U512" s="2">
        <v>2668</v>
      </c>
      <c r="V512" s="2">
        <v>28</v>
      </c>
      <c r="W512" s="2">
        <v>2640</v>
      </c>
      <c r="X512" s="2">
        <f>V512/U512</f>
        <v>1.0494752623688156E-2</v>
      </c>
      <c r="Y512" s="2" t="b">
        <v>0</v>
      </c>
    </row>
    <row r="513" spans="1:25" ht="14.25" customHeight="1" x14ac:dyDescent="0.25">
      <c r="A513" s="2">
        <v>433.21</v>
      </c>
      <c r="B513" s="2" t="s">
        <v>574</v>
      </c>
      <c r="C513" s="2" t="s">
        <v>532</v>
      </c>
      <c r="D513" s="4">
        <v>-5.4821307733545203E-2</v>
      </c>
      <c r="E513" s="4">
        <v>7.4652392848866295E-2</v>
      </c>
      <c r="F513" s="4">
        <v>0.94665429264171097</v>
      </c>
      <c r="G513" s="4">
        <v>0.81779793369537801</v>
      </c>
      <c r="H513" s="4">
        <v>1.09581390812218</v>
      </c>
      <c r="I513" s="3">
        <v>0.46273281511494402</v>
      </c>
      <c r="J513" s="2">
        <v>5216</v>
      </c>
      <c r="K513" s="2">
        <v>228</v>
      </c>
      <c r="L513" s="2">
        <v>4988</v>
      </c>
      <c r="M513" s="5">
        <f>K513/J513</f>
        <v>4.3711656441717789E-2</v>
      </c>
      <c r="N513" s="2" t="b">
        <v>0</v>
      </c>
      <c r="O513" s="4">
        <v>-8.8119592999999996E-2</v>
      </c>
      <c r="P513" s="4">
        <v>0.22114911100000001</v>
      </c>
      <c r="Q513" s="4">
        <v>0.91565136499999999</v>
      </c>
      <c r="R513" s="4">
        <v>0.59358678457444902</v>
      </c>
      <c r="S513" s="4">
        <v>1.4124597168111099</v>
      </c>
      <c r="T513" s="3">
        <v>0.69028940999999999</v>
      </c>
      <c r="U513" s="2">
        <v>2671</v>
      </c>
      <c r="V513" s="2">
        <v>27</v>
      </c>
      <c r="W513" s="2">
        <v>2644</v>
      </c>
      <c r="X513" s="2">
        <f>V513/U513</f>
        <v>1.0108573567952079E-2</v>
      </c>
      <c r="Y513" s="2" t="b">
        <v>0</v>
      </c>
    </row>
    <row r="514" spans="1:25" ht="14.25" customHeight="1" x14ac:dyDescent="0.25">
      <c r="A514" s="2">
        <v>433.3</v>
      </c>
      <c r="B514" s="2" t="s">
        <v>573</v>
      </c>
      <c r="C514" s="2" t="s">
        <v>532</v>
      </c>
      <c r="D514" s="4">
        <v>9.8010914578382693E-2</v>
      </c>
      <c r="E514" s="4">
        <v>9.91574896904409E-2</v>
      </c>
      <c r="F514" s="4">
        <v>1.1029748235479799</v>
      </c>
      <c r="G514" s="4">
        <v>0.90815722034048596</v>
      </c>
      <c r="H514" s="4">
        <v>1.3395846381363099</v>
      </c>
      <c r="I514" s="3">
        <v>0.32293875853837301</v>
      </c>
      <c r="J514" s="2">
        <v>5113</v>
      </c>
      <c r="K514" s="2">
        <v>125</v>
      </c>
      <c r="L514" s="2">
        <v>4988</v>
      </c>
      <c r="M514" s="5">
        <f>K514/J514</f>
        <v>2.4447486798357128E-2</v>
      </c>
      <c r="N514" s="2" t="b">
        <v>0</v>
      </c>
      <c r="O514" s="4">
        <v>-2.2499778000000002E-2</v>
      </c>
      <c r="P514" s="4">
        <v>0.16008902899999999</v>
      </c>
      <c r="Q514" s="4">
        <v>0.97775145399999996</v>
      </c>
      <c r="R514" s="4">
        <v>0.71442712955495702</v>
      </c>
      <c r="S514" s="4">
        <v>1.3381321435702</v>
      </c>
      <c r="T514" s="3">
        <v>0.88822907600000001</v>
      </c>
      <c r="U514" s="2">
        <v>2660</v>
      </c>
      <c r="V514" s="2">
        <v>52</v>
      </c>
      <c r="W514" s="2">
        <v>2608</v>
      </c>
      <c r="X514" s="2">
        <f>V514/U514</f>
        <v>1.9548872180451128E-2</v>
      </c>
      <c r="Y514" s="2" t="b">
        <v>0</v>
      </c>
    </row>
    <row r="515" spans="1:25" ht="14.25" customHeight="1" x14ac:dyDescent="0.25">
      <c r="A515" s="2">
        <v>433.31</v>
      </c>
      <c r="B515" s="2" t="s">
        <v>572</v>
      </c>
      <c r="C515" s="2" t="s">
        <v>532</v>
      </c>
      <c r="D515" s="4">
        <v>9.4420752952361894E-2</v>
      </c>
      <c r="E515" s="4">
        <v>9.9546049179111196E-2</v>
      </c>
      <c r="F515" s="4">
        <v>1.0990220654279399</v>
      </c>
      <c r="G515" s="4">
        <v>0.90421374456197401</v>
      </c>
      <c r="H515" s="4">
        <v>1.33580086297252</v>
      </c>
      <c r="I515" s="3">
        <v>0.34286819838445998</v>
      </c>
      <c r="J515" s="2">
        <v>5112</v>
      </c>
      <c r="K515" s="2">
        <v>124</v>
      </c>
      <c r="L515" s="2">
        <v>4988</v>
      </c>
      <c r="M515" s="5">
        <f>K515/J515</f>
        <v>2.4256651017214397E-2</v>
      </c>
      <c r="N515" s="2" t="b">
        <v>0</v>
      </c>
      <c r="O515" s="4">
        <v>-2.0483992999999999E-2</v>
      </c>
      <c r="P515" s="4">
        <v>0.16010459399999999</v>
      </c>
      <c r="Q515" s="4">
        <v>0.97972437899999998</v>
      </c>
      <c r="R515" s="4">
        <v>0.71584687455976603</v>
      </c>
      <c r="S515" s="4">
        <v>1.3408731567065</v>
      </c>
      <c r="T515" s="3">
        <v>0.89819541199999997</v>
      </c>
      <c r="U515" s="2">
        <v>2667</v>
      </c>
      <c r="V515" s="2">
        <v>52</v>
      </c>
      <c r="W515" s="2">
        <v>2615</v>
      </c>
      <c r="X515" s="2">
        <f>V515/U515</f>
        <v>1.949756280464942E-2</v>
      </c>
      <c r="Y515" s="2" t="b">
        <v>0</v>
      </c>
    </row>
    <row r="516" spans="1:25" ht="14.25" customHeight="1" x14ac:dyDescent="0.25">
      <c r="A516" s="2">
        <v>433.5</v>
      </c>
      <c r="B516" s="2" t="s">
        <v>571</v>
      </c>
      <c r="C516" s="2" t="s">
        <v>532</v>
      </c>
      <c r="D516" s="4">
        <v>1.7407141271722801E-2</v>
      </c>
      <c r="E516" s="4">
        <v>0.17410952807712399</v>
      </c>
      <c r="F516" s="4">
        <v>1.01755952847979</v>
      </c>
      <c r="G516" s="4">
        <v>0.72336052203203005</v>
      </c>
      <c r="H516" s="4">
        <v>1.43141263928993</v>
      </c>
      <c r="I516" s="3">
        <v>0.92036170531703299</v>
      </c>
      <c r="J516" s="2">
        <v>5029</v>
      </c>
      <c r="K516" s="2">
        <v>41</v>
      </c>
      <c r="L516" s="2">
        <v>4988</v>
      </c>
      <c r="M516" s="5">
        <f>K516/J516</f>
        <v>8.1527142573076163E-3</v>
      </c>
      <c r="N516" s="2" t="b">
        <v>0</v>
      </c>
      <c r="O516" s="4" t="s">
        <v>3</v>
      </c>
      <c r="P516" s="4" t="s">
        <v>3</v>
      </c>
      <c r="Q516" s="4" t="s">
        <v>3</v>
      </c>
      <c r="R516" s="4" t="s">
        <v>3</v>
      </c>
      <c r="S516" s="4" t="s">
        <v>3</v>
      </c>
      <c r="T516" s="3" t="s">
        <v>3</v>
      </c>
      <c r="U516" s="2" t="s">
        <v>3</v>
      </c>
      <c r="V516" s="2" t="s">
        <v>3</v>
      </c>
      <c r="W516" s="2" t="s">
        <v>3</v>
      </c>
      <c r="X516" s="2" t="s">
        <v>3</v>
      </c>
      <c r="Y516" s="2" t="s">
        <v>3</v>
      </c>
    </row>
    <row r="517" spans="1:25" ht="14.25" customHeight="1" x14ac:dyDescent="0.25">
      <c r="A517" s="2">
        <v>433.8</v>
      </c>
      <c r="B517" s="2" t="s">
        <v>570</v>
      </c>
      <c r="C517" s="2" t="s">
        <v>532</v>
      </c>
      <c r="D517" s="4">
        <v>1.45102587799068E-2</v>
      </c>
      <c r="E517" s="4">
        <v>0.17286290181108999</v>
      </c>
      <c r="F517" s="4">
        <v>1.0146160436206899</v>
      </c>
      <c r="G517" s="4">
        <v>0.72303255601567296</v>
      </c>
      <c r="H517" s="4">
        <v>1.42378888392708</v>
      </c>
      <c r="I517" s="3">
        <v>0.93310346115347398</v>
      </c>
      <c r="J517" s="2">
        <v>5028</v>
      </c>
      <c r="K517" s="2">
        <v>40</v>
      </c>
      <c r="L517" s="2">
        <v>4988</v>
      </c>
      <c r="M517" s="5">
        <f>K517/J517</f>
        <v>7.955449482895784E-3</v>
      </c>
      <c r="N517" s="2" t="b">
        <v>0</v>
      </c>
      <c r="O517" s="4">
        <v>0.181264859</v>
      </c>
      <c r="P517" s="4">
        <v>0.227726131</v>
      </c>
      <c r="Q517" s="4">
        <v>1.198732632</v>
      </c>
      <c r="R517" s="4">
        <v>0.76714583579139395</v>
      </c>
      <c r="S517" s="4">
        <v>1.8731248439147701</v>
      </c>
      <c r="T517" s="3">
        <v>0.42604515900000001</v>
      </c>
      <c r="U517" s="2">
        <v>2674</v>
      </c>
      <c r="V517" s="2">
        <v>24</v>
      </c>
      <c r="W517" s="2">
        <v>2650</v>
      </c>
      <c r="X517" s="2">
        <f>V517/U517</f>
        <v>8.9753178758414359E-3</v>
      </c>
      <c r="Y517" s="2" t="b">
        <v>0</v>
      </c>
    </row>
    <row r="518" spans="1:25" ht="14.25" customHeight="1" x14ac:dyDescent="0.25">
      <c r="A518" s="2">
        <v>440</v>
      </c>
      <c r="B518" s="2" t="s">
        <v>569</v>
      </c>
      <c r="C518" s="2" t="s">
        <v>532</v>
      </c>
      <c r="D518" s="4">
        <v>-6.5131200526722194E-2</v>
      </c>
      <c r="E518" s="4">
        <v>0.10598782982127999</v>
      </c>
      <c r="F518" s="4">
        <v>0.93694452769742298</v>
      </c>
      <c r="G518" s="4">
        <v>0.76119375558513402</v>
      </c>
      <c r="H518" s="4">
        <v>1.15327410602223</v>
      </c>
      <c r="I518" s="3">
        <v>0.53887450752669397</v>
      </c>
      <c r="J518" s="2">
        <v>4693</v>
      </c>
      <c r="K518" s="2">
        <v>111</v>
      </c>
      <c r="L518" s="2">
        <v>4582</v>
      </c>
      <c r="M518" s="5">
        <f>K518/J518</f>
        <v>2.365224802897933E-2</v>
      </c>
      <c r="N518" s="2" t="b">
        <v>0</v>
      </c>
      <c r="O518" s="4" t="s">
        <v>3</v>
      </c>
      <c r="P518" s="4" t="s">
        <v>3</v>
      </c>
      <c r="Q518" s="4" t="s">
        <v>3</v>
      </c>
      <c r="R518" s="4" t="s">
        <v>3</v>
      </c>
      <c r="S518" s="4" t="s">
        <v>3</v>
      </c>
      <c r="T518" s="3" t="s">
        <v>3</v>
      </c>
      <c r="U518" s="2" t="s">
        <v>3</v>
      </c>
      <c r="V518" s="2" t="s">
        <v>3</v>
      </c>
      <c r="W518" s="2" t="s">
        <v>3</v>
      </c>
      <c r="X518" s="2" t="s">
        <v>3</v>
      </c>
      <c r="Y518" s="2" t="s">
        <v>3</v>
      </c>
    </row>
    <row r="519" spans="1:25" ht="14.25" customHeight="1" x14ac:dyDescent="0.25">
      <c r="A519" s="2">
        <v>440.1</v>
      </c>
      <c r="B519" s="2" t="s">
        <v>568</v>
      </c>
      <c r="C519" s="2" t="s">
        <v>532</v>
      </c>
      <c r="D519" s="4">
        <v>3.73669058718306E-2</v>
      </c>
      <c r="E519" s="4">
        <v>0.35268176633778198</v>
      </c>
      <c r="F519" s="4">
        <v>1.0380738263562801</v>
      </c>
      <c r="G519" s="4">
        <v>0.520019298211438</v>
      </c>
      <c r="H519" s="4">
        <v>2.0722255359988901</v>
      </c>
      <c r="I519" s="3">
        <v>0.91562140947327197</v>
      </c>
      <c r="J519" s="2">
        <v>4592</v>
      </c>
      <c r="K519" s="2">
        <v>10</v>
      </c>
      <c r="L519" s="2">
        <v>4582</v>
      </c>
      <c r="M519" s="5">
        <f>K519/J519</f>
        <v>2.1777003484320556E-3</v>
      </c>
      <c r="N519" s="2" t="b">
        <v>0</v>
      </c>
      <c r="O519" s="4" t="s">
        <v>3</v>
      </c>
      <c r="P519" s="4" t="s">
        <v>3</v>
      </c>
      <c r="Q519" s="4" t="s">
        <v>3</v>
      </c>
      <c r="R519" s="4" t="s">
        <v>3</v>
      </c>
      <c r="S519" s="4" t="s">
        <v>3</v>
      </c>
      <c r="T519" s="3" t="s">
        <v>3</v>
      </c>
      <c r="U519" s="2" t="s">
        <v>3</v>
      </c>
      <c r="V519" s="2" t="s">
        <v>3</v>
      </c>
      <c r="W519" s="2" t="s">
        <v>3</v>
      </c>
      <c r="X519" s="2" t="s">
        <v>3</v>
      </c>
      <c r="Y519" s="2" t="s">
        <v>3</v>
      </c>
    </row>
    <row r="520" spans="1:25" ht="14.25" customHeight="1" x14ac:dyDescent="0.25">
      <c r="A520" s="2">
        <v>440.2</v>
      </c>
      <c r="B520" s="2" t="s">
        <v>567</v>
      </c>
      <c r="C520" s="2" t="s">
        <v>532</v>
      </c>
      <c r="D520" s="4">
        <v>-4.8651136635892198E-2</v>
      </c>
      <c r="E520" s="4">
        <v>0.127916346629011</v>
      </c>
      <c r="F520" s="4">
        <v>0.95251336876030002</v>
      </c>
      <c r="G520" s="4">
        <v>0.74128717657771703</v>
      </c>
      <c r="H520" s="4">
        <v>1.2239274417988999</v>
      </c>
      <c r="I520" s="3">
        <v>0.70369633465807402</v>
      </c>
      <c r="J520" s="2">
        <v>4657</v>
      </c>
      <c r="K520" s="2">
        <v>75</v>
      </c>
      <c r="L520" s="2">
        <v>4582</v>
      </c>
      <c r="M520" s="5">
        <f>K520/J520</f>
        <v>1.6104788490444492E-2</v>
      </c>
      <c r="N520" s="2" t="b">
        <v>0</v>
      </c>
      <c r="O520" s="4" t="s">
        <v>3</v>
      </c>
      <c r="P520" s="4" t="s">
        <v>3</v>
      </c>
      <c r="Q520" s="4" t="s">
        <v>3</v>
      </c>
      <c r="R520" s="4" t="s">
        <v>3</v>
      </c>
      <c r="S520" s="4" t="s">
        <v>3</v>
      </c>
      <c r="T520" s="3" t="s">
        <v>3</v>
      </c>
      <c r="U520" s="2" t="s">
        <v>3</v>
      </c>
      <c r="V520" s="2" t="s">
        <v>3</v>
      </c>
      <c r="W520" s="2" t="s">
        <v>3</v>
      </c>
      <c r="X520" s="2" t="s">
        <v>3</v>
      </c>
      <c r="Y520" s="2" t="s">
        <v>3</v>
      </c>
    </row>
    <row r="521" spans="1:25" ht="14.25" customHeight="1" x14ac:dyDescent="0.25">
      <c r="A521" s="2">
        <v>440.21</v>
      </c>
      <c r="B521" s="2" t="s">
        <v>566</v>
      </c>
      <c r="C521" s="2" t="s">
        <v>532</v>
      </c>
      <c r="D521" s="4">
        <v>-0.46333566094649398</v>
      </c>
      <c r="E521" s="4">
        <v>0.29175260680346599</v>
      </c>
      <c r="F521" s="4">
        <v>0.62918140543374201</v>
      </c>
      <c r="G521" s="4">
        <v>0.35516572399530799</v>
      </c>
      <c r="H521" s="4">
        <v>1.1146042937094001</v>
      </c>
      <c r="I521" s="3">
        <v>0.11226113534821899</v>
      </c>
      <c r="J521" s="2">
        <v>4596</v>
      </c>
      <c r="K521" s="2">
        <v>14</v>
      </c>
      <c r="L521" s="2">
        <v>4582</v>
      </c>
      <c r="M521" s="5">
        <f>K521/J521</f>
        <v>3.0461270670147957E-3</v>
      </c>
      <c r="N521" s="2" t="b">
        <v>0</v>
      </c>
      <c r="O521" s="4" t="s">
        <v>3</v>
      </c>
      <c r="P521" s="4" t="s">
        <v>3</v>
      </c>
      <c r="Q521" s="4" t="s">
        <v>3</v>
      </c>
      <c r="R521" s="4" t="s">
        <v>3</v>
      </c>
      <c r="S521" s="4" t="s">
        <v>3</v>
      </c>
      <c r="T521" s="3" t="s">
        <v>3</v>
      </c>
      <c r="U521" s="2" t="s">
        <v>3</v>
      </c>
      <c r="V521" s="2" t="s">
        <v>3</v>
      </c>
      <c r="W521" s="2" t="s">
        <v>3</v>
      </c>
      <c r="X521" s="2" t="s">
        <v>3</v>
      </c>
      <c r="Y521" s="2" t="s">
        <v>3</v>
      </c>
    </row>
    <row r="522" spans="1:25" ht="14.25" customHeight="1" x14ac:dyDescent="0.25">
      <c r="A522" s="2">
        <v>440.22</v>
      </c>
      <c r="B522" s="2" t="s">
        <v>565</v>
      </c>
      <c r="C522" s="2" t="s">
        <v>532</v>
      </c>
      <c r="D522" s="4">
        <v>2.2677113454060999E-2</v>
      </c>
      <c r="E522" s="4">
        <v>0.143726093654308</v>
      </c>
      <c r="F522" s="4">
        <v>1.0229361938836401</v>
      </c>
      <c r="G522" s="4">
        <v>0.77180293266823996</v>
      </c>
      <c r="H522" s="4">
        <v>1.3557845046527599</v>
      </c>
      <c r="I522" s="3">
        <v>0.87463010191924395</v>
      </c>
      <c r="J522" s="2">
        <v>4641</v>
      </c>
      <c r="K522" s="2">
        <v>59</v>
      </c>
      <c r="L522" s="2">
        <v>4582</v>
      </c>
      <c r="M522" s="5">
        <f>K522/J522</f>
        <v>1.2712777418659772E-2</v>
      </c>
      <c r="N522" s="2" t="b">
        <v>0</v>
      </c>
      <c r="O522" s="4" t="s">
        <v>3</v>
      </c>
      <c r="P522" s="4" t="s">
        <v>3</v>
      </c>
      <c r="Q522" s="4" t="s">
        <v>3</v>
      </c>
      <c r="R522" s="4" t="s">
        <v>3</v>
      </c>
      <c r="S522" s="4" t="s">
        <v>3</v>
      </c>
      <c r="T522" s="3" t="s">
        <v>3</v>
      </c>
      <c r="U522" s="2" t="s">
        <v>3</v>
      </c>
      <c r="V522" s="2" t="s">
        <v>3</v>
      </c>
      <c r="W522" s="2" t="s">
        <v>3</v>
      </c>
      <c r="X522" s="2" t="s">
        <v>3</v>
      </c>
      <c r="Y522" s="2" t="s">
        <v>3</v>
      </c>
    </row>
    <row r="523" spans="1:25" ht="14.25" customHeight="1" x14ac:dyDescent="0.25">
      <c r="A523" s="2">
        <v>440.9</v>
      </c>
      <c r="B523" s="2" t="s">
        <v>564</v>
      </c>
      <c r="C523" s="2" t="s">
        <v>532</v>
      </c>
      <c r="D523" s="4">
        <v>0.35240877411761501</v>
      </c>
      <c r="E523" s="4">
        <v>0.342826735139595</v>
      </c>
      <c r="F523" s="4">
        <v>1.4224898819346901</v>
      </c>
      <c r="G523" s="4">
        <v>0.72648922551518202</v>
      </c>
      <c r="H523" s="4">
        <v>2.78528213927969</v>
      </c>
      <c r="I523" s="3">
        <v>0.30397330448480397</v>
      </c>
      <c r="J523" s="2">
        <v>4593</v>
      </c>
      <c r="K523" s="2">
        <v>11</v>
      </c>
      <c r="L523" s="2">
        <v>4582</v>
      </c>
      <c r="M523" s="5">
        <f>K523/J523</f>
        <v>2.3949488351839754E-3</v>
      </c>
      <c r="N523" s="2" t="b">
        <v>0</v>
      </c>
      <c r="O523" s="4" t="s">
        <v>3</v>
      </c>
      <c r="P523" s="4" t="s">
        <v>3</v>
      </c>
      <c r="Q523" s="4" t="s">
        <v>3</v>
      </c>
      <c r="R523" s="4" t="s">
        <v>3</v>
      </c>
      <c r="S523" s="4" t="s">
        <v>3</v>
      </c>
      <c r="T523" s="3" t="s">
        <v>3</v>
      </c>
      <c r="U523" s="2" t="s">
        <v>3</v>
      </c>
      <c r="V523" s="2" t="s">
        <v>3</v>
      </c>
      <c r="W523" s="2" t="s">
        <v>3</v>
      </c>
      <c r="X523" s="2" t="s">
        <v>3</v>
      </c>
      <c r="Y523" s="2" t="s">
        <v>3</v>
      </c>
    </row>
    <row r="524" spans="1:25" ht="14.25" customHeight="1" x14ac:dyDescent="0.25">
      <c r="A524" s="2">
        <v>441</v>
      </c>
      <c r="B524" s="2" t="s">
        <v>563</v>
      </c>
      <c r="C524" s="2" t="s">
        <v>532</v>
      </c>
      <c r="D524" s="4">
        <v>0.28508908681578998</v>
      </c>
      <c r="E524" s="4">
        <v>0.343502239822709</v>
      </c>
      <c r="F524" s="4">
        <v>1.3298804976632801</v>
      </c>
      <c r="G524" s="4">
        <v>0.67829342580811103</v>
      </c>
      <c r="H524" s="4">
        <v>2.6073997930291801</v>
      </c>
      <c r="I524" s="3">
        <v>0.40656803657295498</v>
      </c>
      <c r="J524" s="2">
        <v>4592</v>
      </c>
      <c r="K524" s="2">
        <v>10</v>
      </c>
      <c r="L524" s="2">
        <v>4582</v>
      </c>
      <c r="M524" s="5">
        <f>K524/J524</f>
        <v>2.1777003484320556E-3</v>
      </c>
      <c r="N524" s="2" t="b">
        <v>0</v>
      </c>
      <c r="O524" s="4" t="s">
        <v>3</v>
      </c>
      <c r="P524" s="4" t="s">
        <v>3</v>
      </c>
      <c r="Q524" s="4" t="s">
        <v>3</v>
      </c>
      <c r="R524" s="4" t="s">
        <v>3</v>
      </c>
      <c r="S524" s="4" t="s">
        <v>3</v>
      </c>
      <c r="T524" s="3" t="s">
        <v>3</v>
      </c>
      <c r="U524" s="2" t="s">
        <v>3</v>
      </c>
      <c r="V524" s="2" t="s">
        <v>3</v>
      </c>
      <c r="W524" s="2" t="s">
        <v>3</v>
      </c>
      <c r="X524" s="2" t="s">
        <v>3</v>
      </c>
      <c r="Y524" s="2" t="s">
        <v>3</v>
      </c>
    </row>
    <row r="525" spans="1:25" ht="14.25" customHeight="1" x14ac:dyDescent="0.25">
      <c r="A525" s="2">
        <v>442</v>
      </c>
      <c r="B525" s="2" t="s">
        <v>562</v>
      </c>
      <c r="C525" s="2" t="s">
        <v>532</v>
      </c>
      <c r="D525" s="4">
        <v>0.24073136253199501</v>
      </c>
      <c r="E525" s="4">
        <v>0.146269374235693</v>
      </c>
      <c r="F525" s="4">
        <v>1.27217923439164</v>
      </c>
      <c r="G525" s="4">
        <v>0.95508340143409598</v>
      </c>
      <c r="H525" s="4">
        <v>1.69455358766277</v>
      </c>
      <c r="I525" s="3">
        <v>9.9803215499555897E-2</v>
      </c>
      <c r="J525" s="2">
        <v>4640</v>
      </c>
      <c r="K525" s="2">
        <v>58</v>
      </c>
      <c r="L525" s="2">
        <v>4582</v>
      </c>
      <c r="M525" s="5">
        <f>K525/J525</f>
        <v>1.2500000000000001E-2</v>
      </c>
      <c r="N525" s="2" t="b">
        <v>0</v>
      </c>
      <c r="O525" s="4" t="s">
        <v>3</v>
      </c>
      <c r="P525" s="4" t="s">
        <v>3</v>
      </c>
      <c r="Q525" s="4" t="s">
        <v>3</v>
      </c>
      <c r="R525" s="4" t="s">
        <v>3</v>
      </c>
      <c r="S525" s="4" t="s">
        <v>3</v>
      </c>
      <c r="T525" s="3" t="s">
        <v>3</v>
      </c>
      <c r="U525" s="2" t="s">
        <v>3</v>
      </c>
      <c r="V525" s="2" t="s">
        <v>3</v>
      </c>
      <c r="W525" s="2" t="s">
        <v>3</v>
      </c>
      <c r="X525" s="2" t="s">
        <v>3</v>
      </c>
      <c r="Y525" s="2" t="s">
        <v>3</v>
      </c>
    </row>
    <row r="526" spans="1:25" ht="14.25" customHeight="1" x14ac:dyDescent="0.25">
      <c r="A526" s="2">
        <v>442.1</v>
      </c>
      <c r="B526" s="2" t="s">
        <v>561</v>
      </c>
      <c r="C526" s="2" t="s">
        <v>532</v>
      </c>
      <c r="D526" s="4">
        <v>0.20540288817174099</v>
      </c>
      <c r="E526" s="4">
        <v>0.196039917772172</v>
      </c>
      <c r="F526" s="4">
        <v>1.2280197199309899</v>
      </c>
      <c r="G526" s="4">
        <v>0.83624357501389501</v>
      </c>
      <c r="H526" s="4">
        <v>1.8033411288264201</v>
      </c>
      <c r="I526" s="3">
        <v>0.29474895165043502</v>
      </c>
      <c r="J526" s="2">
        <v>4614</v>
      </c>
      <c r="K526" s="2">
        <v>32</v>
      </c>
      <c r="L526" s="2">
        <v>4582</v>
      </c>
      <c r="M526" s="5">
        <f>K526/J526</f>
        <v>6.9354139575205894E-3</v>
      </c>
      <c r="N526" s="2" t="b">
        <v>0</v>
      </c>
      <c r="O526" s="4" t="s">
        <v>3</v>
      </c>
      <c r="P526" s="4" t="s">
        <v>3</v>
      </c>
      <c r="Q526" s="4" t="s">
        <v>3</v>
      </c>
      <c r="R526" s="4" t="s">
        <v>3</v>
      </c>
      <c r="S526" s="4" t="s">
        <v>3</v>
      </c>
      <c r="T526" s="3" t="s">
        <v>3</v>
      </c>
      <c r="U526" s="2" t="s">
        <v>3</v>
      </c>
      <c r="V526" s="2" t="s">
        <v>3</v>
      </c>
      <c r="W526" s="2" t="s">
        <v>3</v>
      </c>
      <c r="X526" s="2" t="s">
        <v>3</v>
      </c>
      <c r="Y526" s="2" t="s">
        <v>3</v>
      </c>
    </row>
    <row r="527" spans="1:25" ht="14.25" customHeight="1" x14ac:dyDescent="0.25">
      <c r="A527" s="2">
        <v>442.8</v>
      </c>
      <c r="B527" s="2" t="s">
        <v>560</v>
      </c>
      <c r="C527" s="2" t="s">
        <v>532</v>
      </c>
      <c r="D527" s="4">
        <v>0.34171184136153898</v>
      </c>
      <c r="E527" s="4">
        <v>0.35006300507709998</v>
      </c>
      <c r="F527" s="4">
        <v>1.4073546976648501</v>
      </c>
      <c r="G527" s="4">
        <v>0.70863715851354803</v>
      </c>
      <c r="H527" s="4">
        <v>2.7950090130666601</v>
      </c>
      <c r="I527" s="3">
        <v>0.328993195469161</v>
      </c>
      <c r="J527" s="2">
        <v>4592</v>
      </c>
      <c r="K527" s="2">
        <v>10</v>
      </c>
      <c r="L527" s="2">
        <v>4582</v>
      </c>
      <c r="M527" s="5">
        <f>K527/J527</f>
        <v>2.1777003484320556E-3</v>
      </c>
      <c r="N527" s="2" t="b">
        <v>0</v>
      </c>
      <c r="O527" s="4" t="s">
        <v>3</v>
      </c>
      <c r="P527" s="4" t="s">
        <v>3</v>
      </c>
      <c r="Q527" s="4" t="s">
        <v>3</v>
      </c>
      <c r="R527" s="4" t="s">
        <v>3</v>
      </c>
      <c r="S527" s="4" t="s">
        <v>3</v>
      </c>
      <c r="T527" s="3" t="s">
        <v>3</v>
      </c>
      <c r="U527" s="2" t="s">
        <v>3</v>
      </c>
      <c r="V527" s="2" t="s">
        <v>3</v>
      </c>
      <c r="W527" s="2" t="s">
        <v>3</v>
      </c>
      <c r="X527" s="2" t="s">
        <v>3</v>
      </c>
      <c r="Y527" s="2" t="s">
        <v>3</v>
      </c>
    </row>
    <row r="528" spans="1:25" ht="14.25" customHeight="1" x14ac:dyDescent="0.25">
      <c r="A528" s="2">
        <v>443</v>
      </c>
      <c r="B528" s="2" t="s">
        <v>559</v>
      </c>
      <c r="C528" s="2" t="s">
        <v>532</v>
      </c>
      <c r="D528" s="4">
        <v>-4.2493820660446401E-2</v>
      </c>
      <c r="E528" s="4">
        <v>5.4813167684830397E-2</v>
      </c>
      <c r="F528" s="4">
        <v>0.95839638775935598</v>
      </c>
      <c r="G528" s="4">
        <v>0.86077026869829698</v>
      </c>
      <c r="H528" s="4">
        <v>1.0670949839603801</v>
      </c>
      <c r="I528" s="3">
        <v>0.43819289224929397</v>
      </c>
      <c r="J528" s="2">
        <v>5053</v>
      </c>
      <c r="K528" s="2">
        <v>471</v>
      </c>
      <c r="L528" s="2">
        <v>4582</v>
      </c>
      <c r="M528" s="5">
        <f>K528/J528</f>
        <v>9.3211953295072231E-2</v>
      </c>
      <c r="N528" s="2" t="b">
        <v>0</v>
      </c>
      <c r="O528" s="4">
        <v>5.3256159999999997E-2</v>
      </c>
      <c r="P528" s="4">
        <v>0.168970906</v>
      </c>
      <c r="Q528" s="4">
        <v>1.0546997819999999</v>
      </c>
      <c r="R528" s="4">
        <v>0.75735224573473703</v>
      </c>
      <c r="S528" s="4">
        <v>1.4687902984257799</v>
      </c>
      <c r="T528" s="3">
        <v>0.75262539399999995</v>
      </c>
      <c r="U528" s="2">
        <v>2654</v>
      </c>
      <c r="V528" s="2">
        <v>42</v>
      </c>
      <c r="W528" s="2">
        <v>2612</v>
      </c>
      <c r="X528" s="2">
        <f>V528/U528</f>
        <v>1.5825169555388093E-2</v>
      </c>
      <c r="Y528" s="2" t="b">
        <v>0</v>
      </c>
    </row>
    <row r="529" spans="1:25" ht="14.25" customHeight="1" x14ac:dyDescent="0.25">
      <c r="A529" s="2">
        <v>443.1</v>
      </c>
      <c r="B529" s="2" t="s">
        <v>558</v>
      </c>
      <c r="C529" s="2" t="s">
        <v>532</v>
      </c>
      <c r="D529" s="4">
        <v>0.30452866214353502</v>
      </c>
      <c r="E529" s="4">
        <v>0.208164440243816</v>
      </c>
      <c r="F529" s="4">
        <v>1.35598572495509</v>
      </c>
      <c r="G529" s="4">
        <v>0.90169979057292404</v>
      </c>
      <c r="H529" s="4">
        <v>2.0391457395301198</v>
      </c>
      <c r="I529" s="3">
        <v>0.143488298873198</v>
      </c>
      <c r="J529" s="2">
        <v>4609</v>
      </c>
      <c r="K529" s="2">
        <v>27</v>
      </c>
      <c r="L529" s="2">
        <v>4582</v>
      </c>
      <c r="M529" s="5">
        <f>K529/J529</f>
        <v>5.8581037101323495E-3</v>
      </c>
      <c r="N529" s="2" t="b">
        <v>0</v>
      </c>
      <c r="O529" s="4">
        <v>0.139113341</v>
      </c>
      <c r="P529" s="4">
        <v>0.23846917000000001</v>
      </c>
      <c r="Q529" s="4">
        <v>1.1492543500000001</v>
      </c>
      <c r="R529" s="4">
        <v>0.720156858119822</v>
      </c>
      <c r="S529" s="4">
        <v>1.83402483319887</v>
      </c>
      <c r="T529" s="3">
        <v>0.559651075</v>
      </c>
      <c r="U529" s="2">
        <v>2687</v>
      </c>
      <c r="V529" s="2">
        <v>21</v>
      </c>
      <c r="W529" s="2">
        <v>2666</v>
      </c>
      <c r="X529" s="2">
        <f>V529/U529</f>
        <v>7.8154075176777079E-3</v>
      </c>
      <c r="Y529" s="2" t="b">
        <v>0</v>
      </c>
    </row>
    <row r="530" spans="1:25" ht="14.25" customHeight="1" x14ac:dyDescent="0.25">
      <c r="A530" s="2">
        <v>443.7</v>
      </c>
      <c r="B530" s="2" t="s">
        <v>557</v>
      </c>
      <c r="C530" s="2" t="s">
        <v>532</v>
      </c>
      <c r="D530" s="4">
        <v>7.3190846342601507E-2</v>
      </c>
      <c r="E530" s="4">
        <v>8.7799541734571301E-2</v>
      </c>
      <c r="F530" s="4">
        <v>1.07593585574485</v>
      </c>
      <c r="G530" s="4">
        <v>0.90583667876111595</v>
      </c>
      <c r="H530" s="4">
        <v>1.2779764750315299</v>
      </c>
      <c r="I530" s="3">
        <v>0.40449905291748101</v>
      </c>
      <c r="J530" s="2">
        <v>4750</v>
      </c>
      <c r="K530" s="2">
        <v>168</v>
      </c>
      <c r="L530" s="2">
        <v>4582</v>
      </c>
      <c r="M530" s="5">
        <f>K530/J530</f>
        <v>3.5368421052631577E-2</v>
      </c>
      <c r="N530" s="2" t="b">
        <v>0</v>
      </c>
      <c r="O530" s="4" t="s">
        <v>3</v>
      </c>
      <c r="P530" s="4" t="s">
        <v>3</v>
      </c>
      <c r="Q530" s="4" t="s">
        <v>3</v>
      </c>
      <c r="R530" s="4" t="s">
        <v>3</v>
      </c>
      <c r="S530" s="4" t="s">
        <v>3</v>
      </c>
      <c r="T530" s="3" t="s">
        <v>3</v>
      </c>
      <c r="U530" s="2" t="s">
        <v>3</v>
      </c>
      <c r="V530" s="2" t="s">
        <v>3</v>
      </c>
      <c r="W530" s="2" t="s">
        <v>3</v>
      </c>
      <c r="X530" s="2" t="s">
        <v>3</v>
      </c>
      <c r="Y530" s="2" t="s">
        <v>3</v>
      </c>
    </row>
    <row r="531" spans="1:25" ht="14.25" customHeight="1" x14ac:dyDescent="0.25">
      <c r="A531" s="2">
        <v>443.9</v>
      </c>
      <c r="B531" s="2" t="s">
        <v>556</v>
      </c>
      <c r="C531" s="2" t="s">
        <v>532</v>
      </c>
      <c r="D531" s="4">
        <v>-0.117222124250597</v>
      </c>
      <c r="E531" s="4">
        <v>6.2622718104653405E-2</v>
      </c>
      <c r="F531" s="4">
        <v>0.88938761666311605</v>
      </c>
      <c r="G531" s="4">
        <v>0.78665724080043797</v>
      </c>
      <c r="H531" s="4">
        <v>1.0055336576687799</v>
      </c>
      <c r="I531" s="3">
        <v>6.1223404493370798E-2</v>
      </c>
      <c r="J531" s="2">
        <v>4935</v>
      </c>
      <c r="K531" s="2">
        <v>353</v>
      </c>
      <c r="L531" s="2">
        <v>4582</v>
      </c>
      <c r="M531" s="5">
        <f>K531/J531</f>
        <v>7.1529888551165141E-2</v>
      </c>
      <c r="N531" s="2" t="b">
        <v>0</v>
      </c>
      <c r="O531" s="4" t="s">
        <v>3</v>
      </c>
      <c r="P531" s="4" t="s">
        <v>3</v>
      </c>
      <c r="Q531" s="4" t="s">
        <v>3</v>
      </c>
      <c r="R531" s="4" t="s">
        <v>3</v>
      </c>
      <c r="S531" s="4" t="s">
        <v>3</v>
      </c>
      <c r="T531" s="3" t="s">
        <v>3</v>
      </c>
      <c r="U531" s="2" t="s">
        <v>3</v>
      </c>
      <c r="V531" s="2" t="s">
        <v>3</v>
      </c>
      <c r="W531" s="2" t="s">
        <v>3</v>
      </c>
      <c r="X531" s="2" t="s">
        <v>3</v>
      </c>
      <c r="Y531" s="2" t="s">
        <v>3</v>
      </c>
    </row>
    <row r="532" spans="1:25" ht="14.25" customHeight="1" x14ac:dyDescent="0.25">
      <c r="A532" s="2">
        <v>446</v>
      </c>
      <c r="B532" s="2" t="s">
        <v>555</v>
      </c>
      <c r="C532" s="2" t="s">
        <v>532</v>
      </c>
      <c r="D532" s="4">
        <v>0.32402546150392703</v>
      </c>
      <c r="E532" s="4">
        <v>0.193840720935332</v>
      </c>
      <c r="F532" s="4">
        <v>1.3826825118474999</v>
      </c>
      <c r="G532" s="4">
        <v>0.94563147084909105</v>
      </c>
      <c r="H532" s="4">
        <v>2.02172938137547</v>
      </c>
      <c r="I532" s="3">
        <v>9.4601888828398498E-2</v>
      </c>
      <c r="J532" s="2">
        <v>4616</v>
      </c>
      <c r="K532" s="2">
        <v>34</v>
      </c>
      <c r="L532" s="2">
        <v>4582</v>
      </c>
      <c r="M532" s="5">
        <f>K532/J532</f>
        <v>7.3656845753899483E-3</v>
      </c>
      <c r="N532" s="2" t="b">
        <v>0</v>
      </c>
      <c r="O532" s="4" t="s">
        <v>3</v>
      </c>
      <c r="P532" s="4" t="s">
        <v>3</v>
      </c>
      <c r="Q532" s="4" t="s">
        <v>3</v>
      </c>
      <c r="R532" s="4" t="s">
        <v>3</v>
      </c>
      <c r="S532" s="4" t="s">
        <v>3</v>
      </c>
      <c r="T532" s="3" t="s">
        <v>3</v>
      </c>
      <c r="U532" s="2" t="s">
        <v>3</v>
      </c>
      <c r="V532" s="2" t="s">
        <v>3</v>
      </c>
      <c r="W532" s="2" t="s">
        <v>3</v>
      </c>
      <c r="X532" s="2" t="s">
        <v>3</v>
      </c>
      <c r="Y532" s="2" t="s">
        <v>3</v>
      </c>
    </row>
    <row r="533" spans="1:25" ht="14.25" customHeight="1" x14ac:dyDescent="0.25">
      <c r="A533" s="2">
        <v>446.5</v>
      </c>
      <c r="B533" s="2" t="s">
        <v>554</v>
      </c>
      <c r="C533" s="2" t="s">
        <v>532</v>
      </c>
      <c r="D533" s="4">
        <v>0.42370368692585197</v>
      </c>
      <c r="E533" s="4">
        <v>0.28744272178677099</v>
      </c>
      <c r="F533" s="4">
        <v>1.5276088762320901</v>
      </c>
      <c r="G533" s="4">
        <v>0.86963295446330702</v>
      </c>
      <c r="H533" s="4">
        <v>2.6834181786306002</v>
      </c>
      <c r="I533" s="3">
        <v>0.140469306814657</v>
      </c>
      <c r="J533" s="2">
        <v>4598</v>
      </c>
      <c r="K533" s="2">
        <v>16</v>
      </c>
      <c r="L533" s="2">
        <v>4582</v>
      </c>
      <c r="M533" s="5">
        <f>K533/J533</f>
        <v>3.4797738147020443E-3</v>
      </c>
      <c r="N533" s="2" t="b">
        <v>0</v>
      </c>
      <c r="O533" s="4" t="s">
        <v>3</v>
      </c>
      <c r="P533" s="4" t="s">
        <v>3</v>
      </c>
      <c r="Q533" s="4" t="s">
        <v>3</v>
      </c>
      <c r="R533" s="4" t="s">
        <v>3</v>
      </c>
      <c r="S533" s="4" t="s">
        <v>3</v>
      </c>
      <c r="T533" s="3" t="s">
        <v>3</v>
      </c>
      <c r="U533" s="2" t="s">
        <v>3</v>
      </c>
      <c r="V533" s="2" t="s">
        <v>3</v>
      </c>
      <c r="W533" s="2" t="s">
        <v>3</v>
      </c>
      <c r="X533" s="2" t="s">
        <v>3</v>
      </c>
      <c r="Y533" s="2" t="s">
        <v>3</v>
      </c>
    </row>
    <row r="534" spans="1:25" ht="14.25" customHeight="1" x14ac:dyDescent="0.25">
      <c r="A534" s="2">
        <v>446.9</v>
      </c>
      <c r="B534" s="2" t="s">
        <v>553</v>
      </c>
      <c r="C534" s="2" t="s">
        <v>532</v>
      </c>
      <c r="D534" s="4">
        <v>-2.4679118255220098E-2</v>
      </c>
      <c r="E534" s="4">
        <v>0.29301374316074602</v>
      </c>
      <c r="F534" s="4">
        <v>0.97562292139141504</v>
      </c>
      <c r="G534" s="4">
        <v>0.54936838319836701</v>
      </c>
      <c r="H534" s="4">
        <v>1.73260805291124</v>
      </c>
      <c r="I534" s="3">
        <v>0.932877444710834</v>
      </c>
      <c r="J534" s="2">
        <v>4596</v>
      </c>
      <c r="K534" s="2">
        <v>14</v>
      </c>
      <c r="L534" s="2">
        <v>4582</v>
      </c>
      <c r="M534" s="5">
        <f>K534/J534</f>
        <v>3.0461270670147957E-3</v>
      </c>
      <c r="N534" s="2" t="b">
        <v>0</v>
      </c>
      <c r="O534" s="4" t="s">
        <v>3</v>
      </c>
      <c r="P534" s="4" t="s">
        <v>3</v>
      </c>
      <c r="Q534" s="4" t="s">
        <v>3</v>
      </c>
      <c r="R534" s="4" t="s">
        <v>3</v>
      </c>
      <c r="S534" s="4" t="s">
        <v>3</v>
      </c>
      <c r="T534" s="3" t="s">
        <v>3</v>
      </c>
      <c r="U534" s="2" t="s">
        <v>3</v>
      </c>
      <c r="V534" s="2" t="s">
        <v>3</v>
      </c>
      <c r="W534" s="2" t="s">
        <v>3</v>
      </c>
      <c r="X534" s="2" t="s">
        <v>3</v>
      </c>
      <c r="Y534" s="2" t="s">
        <v>3</v>
      </c>
    </row>
    <row r="535" spans="1:25" ht="14.25" customHeight="1" x14ac:dyDescent="0.25">
      <c r="A535" s="2">
        <v>447</v>
      </c>
      <c r="B535" s="2" t="s">
        <v>552</v>
      </c>
      <c r="C535" s="2" t="s">
        <v>532</v>
      </c>
      <c r="D535" s="4">
        <v>0.23551266387713901</v>
      </c>
      <c r="E535" s="4">
        <v>0.147111554791718</v>
      </c>
      <c r="F535" s="4">
        <v>1.26555740801926</v>
      </c>
      <c r="G535" s="4">
        <v>0.94854506059899701</v>
      </c>
      <c r="H535" s="4">
        <v>1.6885181521908901</v>
      </c>
      <c r="I535" s="3">
        <v>0.109396395596093</v>
      </c>
      <c r="J535" s="2">
        <v>4639</v>
      </c>
      <c r="K535" s="2">
        <v>57</v>
      </c>
      <c r="L535" s="2">
        <v>4582</v>
      </c>
      <c r="M535" s="5">
        <f>K535/J535</f>
        <v>1.2287130847165338E-2</v>
      </c>
      <c r="N535" s="2" t="b">
        <v>0</v>
      </c>
      <c r="O535" s="4" t="s">
        <v>3</v>
      </c>
      <c r="P535" s="4" t="s">
        <v>3</v>
      </c>
      <c r="Q535" s="4" t="s">
        <v>3</v>
      </c>
      <c r="R535" s="4" t="s">
        <v>3</v>
      </c>
      <c r="S535" s="4" t="s">
        <v>3</v>
      </c>
      <c r="T535" s="3" t="s">
        <v>3</v>
      </c>
      <c r="U535" s="2" t="s">
        <v>3</v>
      </c>
      <c r="V535" s="2" t="s">
        <v>3</v>
      </c>
      <c r="W535" s="2" t="s">
        <v>3</v>
      </c>
      <c r="X535" s="2" t="s">
        <v>3</v>
      </c>
      <c r="Y535" s="2" t="s">
        <v>3</v>
      </c>
    </row>
    <row r="536" spans="1:25" ht="14.25" customHeight="1" x14ac:dyDescent="0.25">
      <c r="A536" s="2">
        <v>447.1</v>
      </c>
      <c r="B536" s="2" t="s">
        <v>551</v>
      </c>
      <c r="C536" s="2" t="s">
        <v>532</v>
      </c>
      <c r="D536" s="4">
        <v>0.24390950371800901</v>
      </c>
      <c r="E536" s="4">
        <v>0.34235122239044302</v>
      </c>
      <c r="F536" s="4">
        <v>1.2762288312992101</v>
      </c>
      <c r="G536" s="4">
        <v>0.65239903188349402</v>
      </c>
      <c r="H536" s="4">
        <v>2.4965702740806699</v>
      </c>
      <c r="I536" s="3">
        <v>0.47618367607683898</v>
      </c>
      <c r="J536" s="2">
        <v>4593</v>
      </c>
      <c r="K536" s="2">
        <v>11</v>
      </c>
      <c r="L536" s="2">
        <v>4582</v>
      </c>
      <c r="M536" s="5">
        <f>K536/J536</f>
        <v>2.3949488351839754E-3</v>
      </c>
      <c r="N536" s="2" t="b">
        <v>0</v>
      </c>
      <c r="O536" s="4" t="s">
        <v>3</v>
      </c>
      <c r="P536" s="4" t="s">
        <v>3</v>
      </c>
      <c r="Q536" s="4" t="s">
        <v>3</v>
      </c>
      <c r="R536" s="4" t="s">
        <v>3</v>
      </c>
      <c r="S536" s="4" t="s">
        <v>3</v>
      </c>
      <c r="T536" s="3" t="s">
        <v>3</v>
      </c>
      <c r="U536" s="2" t="s">
        <v>3</v>
      </c>
      <c r="V536" s="2" t="s">
        <v>3</v>
      </c>
      <c r="W536" s="2" t="s">
        <v>3</v>
      </c>
      <c r="X536" s="2" t="s">
        <v>3</v>
      </c>
      <c r="Y536" s="2" t="s">
        <v>3</v>
      </c>
    </row>
    <row r="537" spans="1:25" ht="14.25" customHeight="1" x14ac:dyDescent="0.25">
      <c r="A537" s="2">
        <v>447.7</v>
      </c>
      <c r="B537" s="2" t="s">
        <v>550</v>
      </c>
      <c r="C537" s="2" t="s">
        <v>532</v>
      </c>
      <c r="D537" s="4">
        <v>0.84149561702125397</v>
      </c>
      <c r="E537" s="4">
        <v>0.33741254254366099</v>
      </c>
      <c r="F537" s="4">
        <v>2.3198339666573098</v>
      </c>
      <c r="G537" s="4">
        <v>1.1974173553929199</v>
      </c>
      <c r="H537" s="4">
        <v>4.4943641484894199</v>
      </c>
      <c r="I537" s="3">
        <v>1.2632442480212201E-2</v>
      </c>
      <c r="J537" s="2">
        <v>4593</v>
      </c>
      <c r="K537" s="2">
        <v>11</v>
      </c>
      <c r="L537" s="2">
        <v>4582</v>
      </c>
      <c r="M537" s="5">
        <f>K537/J537</f>
        <v>2.3949488351839754E-3</v>
      </c>
      <c r="N537" s="2" t="b">
        <v>0</v>
      </c>
      <c r="O537" s="4" t="s">
        <v>3</v>
      </c>
      <c r="P537" s="4" t="s">
        <v>3</v>
      </c>
      <c r="Q537" s="4" t="s">
        <v>3</v>
      </c>
      <c r="R537" s="4" t="s">
        <v>3</v>
      </c>
      <c r="S537" s="4" t="s">
        <v>3</v>
      </c>
      <c r="T537" s="3" t="s">
        <v>3</v>
      </c>
      <c r="U537" s="2" t="s">
        <v>3</v>
      </c>
      <c r="V537" s="2" t="s">
        <v>3</v>
      </c>
      <c r="W537" s="2" t="s">
        <v>3</v>
      </c>
      <c r="X537" s="2" t="s">
        <v>3</v>
      </c>
      <c r="Y537" s="2" t="s">
        <v>3</v>
      </c>
    </row>
    <row r="538" spans="1:25" ht="14.25" customHeight="1" x14ac:dyDescent="0.25">
      <c r="A538" s="2">
        <v>450</v>
      </c>
      <c r="B538" s="2" t="s">
        <v>549</v>
      </c>
      <c r="C538" s="2" t="s">
        <v>532</v>
      </c>
      <c r="D538" s="4">
        <v>-2.37788076889064E-2</v>
      </c>
      <c r="E538" s="4">
        <v>0.158856360114046</v>
      </c>
      <c r="F538" s="4">
        <v>0.97650168053499498</v>
      </c>
      <c r="G538" s="4">
        <v>0.71523989612048</v>
      </c>
      <c r="H538" s="4">
        <v>1.33319678790268</v>
      </c>
      <c r="I538" s="3">
        <v>0.88101118907059495</v>
      </c>
      <c r="J538" s="2">
        <v>5566</v>
      </c>
      <c r="K538" s="2">
        <v>47</v>
      </c>
      <c r="L538" s="2">
        <v>5519</v>
      </c>
      <c r="M538" s="5">
        <f>K538/J538</f>
        <v>8.4441250449155594E-3</v>
      </c>
      <c r="N538" s="2" t="b">
        <v>0</v>
      </c>
      <c r="O538" s="4" t="s">
        <v>3</v>
      </c>
      <c r="P538" s="4" t="s">
        <v>3</v>
      </c>
      <c r="Q538" s="4" t="s">
        <v>3</v>
      </c>
      <c r="R538" s="4" t="s">
        <v>3</v>
      </c>
      <c r="S538" s="4" t="s">
        <v>3</v>
      </c>
      <c r="T538" s="3" t="s">
        <v>3</v>
      </c>
      <c r="U538" s="2" t="s">
        <v>3</v>
      </c>
      <c r="V538" s="2" t="s">
        <v>3</v>
      </c>
      <c r="W538" s="2" t="s">
        <v>3</v>
      </c>
      <c r="X538" s="2" t="s">
        <v>3</v>
      </c>
      <c r="Y538" s="2" t="s">
        <v>3</v>
      </c>
    </row>
    <row r="539" spans="1:25" ht="14.25" customHeight="1" x14ac:dyDescent="0.25">
      <c r="A539" s="2">
        <v>451</v>
      </c>
      <c r="B539" s="2" t="s">
        <v>548</v>
      </c>
      <c r="C539" s="2" t="s">
        <v>532</v>
      </c>
      <c r="D539" s="4">
        <v>0.229370923259477</v>
      </c>
      <c r="E539" s="4">
        <v>0.29521377483040701</v>
      </c>
      <c r="F539" s="4">
        <v>1.2578085029230399</v>
      </c>
      <c r="G539" s="4">
        <v>0.70521816128492598</v>
      </c>
      <c r="H539" s="4">
        <v>2.2433940543205702</v>
      </c>
      <c r="I539" s="3">
        <v>0.43717911495732698</v>
      </c>
      <c r="J539" s="2">
        <v>4191</v>
      </c>
      <c r="K539" s="2">
        <v>14</v>
      </c>
      <c r="L539" s="2">
        <v>4177</v>
      </c>
      <c r="M539" s="5">
        <f>K539/J539</f>
        <v>3.3404915294679076E-3</v>
      </c>
      <c r="N539" s="2" t="b">
        <v>0</v>
      </c>
      <c r="O539" s="4" t="s">
        <v>3</v>
      </c>
      <c r="P539" s="4" t="s">
        <v>3</v>
      </c>
      <c r="Q539" s="4" t="s">
        <v>3</v>
      </c>
      <c r="R539" s="4" t="s">
        <v>3</v>
      </c>
      <c r="S539" s="4" t="s">
        <v>3</v>
      </c>
      <c r="T539" s="3" t="s">
        <v>3</v>
      </c>
      <c r="U539" s="2" t="s">
        <v>3</v>
      </c>
      <c r="V539" s="2" t="s">
        <v>3</v>
      </c>
      <c r="W539" s="2" t="s">
        <v>3</v>
      </c>
      <c r="X539" s="2" t="s">
        <v>3</v>
      </c>
      <c r="Y539" s="2" t="s">
        <v>3</v>
      </c>
    </row>
    <row r="540" spans="1:25" ht="14.25" customHeight="1" x14ac:dyDescent="0.25">
      <c r="A540" s="2">
        <v>452</v>
      </c>
      <c r="B540" s="2" t="s">
        <v>547</v>
      </c>
      <c r="C540" s="2" t="s">
        <v>532</v>
      </c>
      <c r="D540" s="4">
        <v>-3.20879455707654E-2</v>
      </c>
      <c r="E540" s="4">
        <v>9.1592565515299304E-2</v>
      </c>
      <c r="F540" s="4">
        <v>0.96842140996035697</v>
      </c>
      <c r="G540" s="4">
        <v>0.80928076195348997</v>
      </c>
      <c r="H540" s="4">
        <v>1.1588561984419199</v>
      </c>
      <c r="I540" s="3">
        <v>0.72608841449731398</v>
      </c>
      <c r="J540" s="2">
        <v>4323</v>
      </c>
      <c r="K540" s="2">
        <v>146</v>
      </c>
      <c r="L540" s="2">
        <v>4177</v>
      </c>
      <c r="M540" s="5">
        <f>K540/J540</f>
        <v>3.3772842933148278E-2</v>
      </c>
      <c r="N540" s="2" t="b">
        <v>0</v>
      </c>
      <c r="O540" s="4">
        <v>0.29009312599999998</v>
      </c>
      <c r="P540" s="4">
        <v>0.17295139100000001</v>
      </c>
      <c r="Q540" s="4">
        <v>1.33655195</v>
      </c>
      <c r="R540" s="4">
        <v>0.95228435138467504</v>
      </c>
      <c r="S540" s="4">
        <v>1.8758799431734701</v>
      </c>
      <c r="T540" s="3">
        <v>9.3481845999999993E-2</v>
      </c>
      <c r="U540" s="2">
        <v>2671</v>
      </c>
      <c r="V540" s="2">
        <v>40</v>
      </c>
      <c r="W540" s="2">
        <v>2631</v>
      </c>
      <c r="X540" s="2">
        <f>V540/U540</f>
        <v>1.497566454511419E-2</v>
      </c>
      <c r="Y540" s="2" t="b">
        <v>0</v>
      </c>
    </row>
    <row r="541" spans="1:25" ht="14.25" customHeight="1" x14ac:dyDescent="0.25">
      <c r="A541" s="2">
        <v>452.2</v>
      </c>
      <c r="B541" s="2" t="s">
        <v>546</v>
      </c>
      <c r="C541" s="2" t="s">
        <v>532</v>
      </c>
      <c r="D541" s="4">
        <v>-9.3456562919815495E-2</v>
      </c>
      <c r="E541" s="4">
        <v>0.104793777399491</v>
      </c>
      <c r="F541" s="4">
        <v>0.91077757808568305</v>
      </c>
      <c r="G541" s="4">
        <v>0.74166889643677603</v>
      </c>
      <c r="H541" s="4">
        <v>1.1184449027441901</v>
      </c>
      <c r="I541" s="3">
        <v>0.37249261023963198</v>
      </c>
      <c r="J541" s="2">
        <v>4288</v>
      </c>
      <c r="K541" s="2">
        <v>111</v>
      </c>
      <c r="L541" s="2">
        <v>4177</v>
      </c>
      <c r="M541" s="5">
        <f>K541/J541</f>
        <v>2.5886194029850745E-2</v>
      </c>
      <c r="N541" s="2" t="b">
        <v>0</v>
      </c>
      <c r="O541" s="4">
        <v>0.41403980899999998</v>
      </c>
      <c r="P541" s="4">
        <v>0.24644308700000001</v>
      </c>
      <c r="Q541" s="4">
        <v>1.512917353</v>
      </c>
      <c r="R541" s="4">
        <v>0.93333728131083804</v>
      </c>
      <c r="S541" s="4">
        <v>2.4524027530991499</v>
      </c>
      <c r="T541" s="3">
        <v>9.2945140999999995E-2</v>
      </c>
      <c r="U541" s="2">
        <v>2683</v>
      </c>
      <c r="V541" s="2">
        <v>20</v>
      </c>
      <c r="W541" s="2">
        <v>2663</v>
      </c>
      <c r="X541" s="2">
        <f>V541/U541</f>
        <v>7.4543421543048823E-3</v>
      </c>
      <c r="Y541" s="2" t="b">
        <v>0</v>
      </c>
    </row>
    <row r="542" spans="1:25" ht="14.25" customHeight="1" x14ac:dyDescent="0.25">
      <c r="A542" s="2">
        <v>453</v>
      </c>
      <c r="B542" s="2" t="s">
        <v>545</v>
      </c>
      <c r="C542" s="2" t="s">
        <v>532</v>
      </c>
      <c r="D542" s="4">
        <v>-3.26884355790375E-2</v>
      </c>
      <c r="E542" s="4">
        <v>0.233521348501605</v>
      </c>
      <c r="F542" s="4">
        <v>0.96784005714562604</v>
      </c>
      <c r="G542" s="4">
        <v>0.612387345837894</v>
      </c>
      <c r="H542" s="4">
        <v>1.5296109277601</v>
      </c>
      <c r="I542" s="3">
        <v>0.88867539588727595</v>
      </c>
      <c r="J542" s="2">
        <v>4199</v>
      </c>
      <c r="K542" s="2">
        <v>22</v>
      </c>
      <c r="L542" s="2">
        <v>4177</v>
      </c>
      <c r="M542" s="5">
        <f>K542/J542</f>
        <v>5.2393427006430099E-3</v>
      </c>
      <c r="N542" s="2" t="b">
        <v>0</v>
      </c>
      <c r="O542" s="4" t="s">
        <v>3</v>
      </c>
      <c r="P542" s="4" t="s">
        <v>3</v>
      </c>
      <c r="Q542" s="4" t="s">
        <v>3</v>
      </c>
      <c r="R542" s="4" t="s">
        <v>3</v>
      </c>
      <c r="S542" s="4" t="s">
        <v>3</v>
      </c>
      <c r="T542" s="3" t="s">
        <v>3</v>
      </c>
      <c r="U542" s="2" t="s">
        <v>3</v>
      </c>
      <c r="V542" s="2" t="s">
        <v>3</v>
      </c>
      <c r="W542" s="2" t="s">
        <v>3</v>
      </c>
      <c r="X542" s="2" t="s">
        <v>3</v>
      </c>
      <c r="Y542" s="2" t="s">
        <v>3</v>
      </c>
    </row>
    <row r="543" spans="1:25" ht="14.25" customHeight="1" x14ac:dyDescent="0.25">
      <c r="A543" s="2">
        <v>454</v>
      </c>
      <c r="B543" s="2" t="s">
        <v>544</v>
      </c>
      <c r="C543" s="2" t="s">
        <v>532</v>
      </c>
      <c r="D543" s="4">
        <v>9.45668840690575E-2</v>
      </c>
      <c r="E543" s="4">
        <v>6.1706558253277102E-2</v>
      </c>
      <c r="F543" s="4">
        <v>1.0991826784846299</v>
      </c>
      <c r="G543" s="4">
        <v>0.97396688965899103</v>
      </c>
      <c r="H543" s="4">
        <v>1.2404965440906099</v>
      </c>
      <c r="I543" s="3">
        <v>0.12539276986134901</v>
      </c>
      <c r="J543" s="2">
        <v>4521</v>
      </c>
      <c r="K543" s="2">
        <v>344</v>
      </c>
      <c r="L543" s="2">
        <v>4177</v>
      </c>
      <c r="M543" s="5">
        <f>K543/J543</f>
        <v>7.6089360760893607E-2</v>
      </c>
      <c r="N543" s="2" t="b">
        <v>0</v>
      </c>
      <c r="O543" s="4">
        <v>0.35242895600000002</v>
      </c>
      <c r="P543" s="4">
        <v>0.14821413</v>
      </c>
      <c r="Q543" s="4">
        <v>1.422518591</v>
      </c>
      <c r="R543" s="4">
        <v>1.0638870839704799</v>
      </c>
      <c r="S543" s="4">
        <v>1.9020431505487501</v>
      </c>
      <c r="T543" s="3">
        <v>1.7414549000000001E-2</v>
      </c>
      <c r="U543" s="2">
        <v>2647</v>
      </c>
      <c r="V543" s="2">
        <v>58</v>
      </c>
      <c r="W543" s="2">
        <v>2589</v>
      </c>
      <c r="X543" s="2">
        <f>V543/U543</f>
        <v>2.19115980355119E-2</v>
      </c>
      <c r="Y543" s="2" t="b">
        <v>0</v>
      </c>
    </row>
    <row r="544" spans="1:25" ht="14.25" customHeight="1" x14ac:dyDescent="0.25">
      <c r="A544" s="2">
        <v>454.1</v>
      </c>
      <c r="B544" s="2" t="s">
        <v>543</v>
      </c>
      <c r="C544" s="2" t="s">
        <v>532</v>
      </c>
      <c r="D544" s="4">
        <v>0.11439511278648</v>
      </c>
      <c r="E544" s="4">
        <v>6.2283554977627102E-2</v>
      </c>
      <c r="F544" s="4">
        <v>1.1211950358733</v>
      </c>
      <c r="G544" s="4">
        <v>0.99234876588870502</v>
      </c>
      <c r="H544" s="4">
        <v>1.2667706674086101</v>
      </c>
      <c r="I544" s="3">
        <v>6.6256786542606902E-2</v>
      </c>
      <c r="J544" s="2">
        <v>4515</v>
      </c>
      <c r="K544" s="2">
        <v>338</v>
      </c>
      <c r="L544" s="2">
        <v>4177</v>
      </c>
      <c r="M544" s="5">
        <f>K544/J544</f>
        <v>7.4861572535991142E-2</v>
      </c>
      <c r="N544" s="2" t="b">
        <v>0</v>
      </c>
      <c r="O544" s="4">
        <v>0.33463409999999999</v>
      </c>
      <c r="P544" s="4">
        <v>0.156500113</v>
      </c>
      <c r="Q544" s="4">
        <v>1.397428973</v>
      </c>
      <c r="R544" s="4">
        <v>1.0282865553399401</v>
      </c>
      <c r="S544" s="4">
        <v>1.8990890455327101</v>
      </c>
      <c r="T544" s="3">
        <v>3.2497632999999998E-2</v>
      </c>
      <c r="U544" s="2">
        <v>2649</v>
      </c>
      <c r="V544" s="2">
        <v>52</v>
      </c>
      <c r="W544" s="2">
        <v>2597</v>
      </c>
      <c r="X544" s="2">
        <f>V544/U544</f>
        <v>1.9630049075122689E-2</v>
      </c>
      <c r="Y544" s="2" t="b">
        <v>0</v>
      </c>
    </row>
    <row r="545" spans="1:25" ht="14.25" customHeight="1" x14ac:dyDescent="0.25">
      <c r="A545" s="2">
        <v>454.11</v>
      </c>
      <c r="B545" s="2" t="s">
        <v>542</v>
      </c>
      <c r="C545" s="2" t="s">
        <v>532</v>
      </c>
      <c r="D545" s="4">
        <v>0.11079618101467301</v>
      </c>
      <c r="E545" s="4">
        <v>7.3236422110683694E-2</v>
      </c>
      <c r="F545" s="4">
        <v>1.11716718376627</v>
      </c>
      <c r="G545" s="4">
        <v>0.96778317813756798</v>
      </c>
      <c r="H545" s="4">
        <v>1.28960964054579</v>
      </c>
      <c r="I545" s="3">
        <v>0.1303161697014</v>
      </c>
      <c r="J545" s="2">
        <v>4413</v>
      </c>
      <c r="K545" s="2">
        <v>236</v>
      </c>
      <c r="L545" s="2">
        <v>4177</v>
      </c>
      <c r="M545" s="5">
        <f>K545/J545</f>
        <v>5.347835939270338E-2</v>
      </c>
      <c r="N545" s="2" t="b">
        <v>0</v>
      </c>
      <c r="O545" s="4">
        <v>0.13921704300000001</v>
      </c>
      <c r="P545" s="4">
        <v>0.23916470400000001</v>
      </c>
      <c r="Q545" s="4">
        <v>1.149373537</v>
      </c>
      <c r="R545" s="4">
        <v>0.719250359416852</v>
      </c>
      <c r="S545" s="4">
        <v>1.8367172277531001</v>
      </c>
      <c r="T545" s="3">
        <v>0.56050138400000005</v>
      </c>
      <c r="U545" s="2">
        <v>2676</v>
      </c>
      <c r="V545" s="2">
        <v>21</v>
      </c>
      <c r="W545" s="2">
        <v>2655</v>
      </c>
      <c r="X545" s="2">
        <f>V545/U545</f>
        <v>7.8475336322869956E-3</v>
      </c>
      <c r="Y545" s="2" t="b">
        <v>0</v>
      </c>
    </row>
    <row r="546" spans="1:25" ht="14.25" customHeight="1" x14ac:dyDescent="0.25">
      <c r="A546" s="2">
        <v>455</v>
      </c>
      <c r="B546" s="2" t="s">
        <v>541</v>
      </c>
      <c r="C546" s="2" t="s">
        <v>532</v>
      </c>
      <c r="D546" s="4">
        <v>-6.3682303859598499E-2</v>
      </c>
      <c r="E546" s="4">
        <v>6.7562226576940096E-2</v>
      </c>
      <c r="F546" s="4">
        <v>0.93830304744058601</v>
      </c>
      <c r="G546" s="4">
        <v>0.82192652961549495</v>
      </c>
      <c r="H546" s="4">
        <v>1.0711573079994801</v>
      </c>
      <c r="I546" s="3">
        <v>0.34589955807291201</v>
      </c>
      <c r="J546" s="2">
        <v>4458</v>
      </c>
      <c r="K546" s="2">
        <v>281</v>
      </c>
      <c r="L546" s="2">
        <v>4177</v>
      </c>
      <c r="M546" s="5">
        <f>K546/J546</f>
        <v>6.303275011215792E-2</v>
      </c>
      <c r="N546" s="2" t="b">
        <v>0</v>
      </c>
      <c r="O546" s="4">
        <v>-2.0373227000000001E-2</v>
      </c>
      <c r="P546" s="4">
        <v>8.1592097000000002E-2</v>
      </c>
      <c r="Q546" s="4">
        <v>0.979832904</v>
      </c>
      <c r="R546" s="4">
        <v>0.83502489757560405</v>
      </c>
      <c r="S546" s="4">
        <v>1.1497531683498601</v>
      </c>
      <c r="T546" s="3">
        <v>0.80282238399999994</v>
      </c>
      <c r="U546" s="2">
        <v>2417</v>
      </c>
      <c r="V546" s="2">
        <v>207</v>
      </c>
      <c r="W546" s="2">
        <v>2210</v>
      </c>
      <c r="X546" s="2">
        <f>V546/U546</f>
        <v>8.5643359536615643E-2</v>
      </c>
      <c r="Y546" s="2" t="b">
        <v>0</v>
      </c>
    </row>
    <row r="547" spans="1:25" ht="14.25" customHeight="1" x14ac:dyDescent="0.25">
      <c r="A547" s="2">
        <v>456</v>
      </c>
      <c r="B547" s="2" t="s">
        <v>540</v>
      </c>
      <c r="C547" s="2" t="s">
        <v>532</v>
      </c>
      <c r="D547" s="4">
        <v>0.10578211752373901</v>
      </c>
      <c r="E547" s="4">
        <v>7.1580454337935903E-2</v>
      </c>
      <c r="F547" s="4">
        <v>1.11157965639163</v>
      </c>
      <c r="G547" s="4">
        <v>0.96607329493058303</v>
      </c>
      <c r="H547" s="4">
        <v>1.2790016440652401</v>
      </c>
      <c r="I547" s="3">
        <v>0.139459365521579</v>
      </c>
      <c r="J547" s="2">
        <v>4433</v>
      </c>
      <c r="K547" s="2">
        <v>256</v>
      </c>
      <c r="L547" s="2">
        <v>4177</v>
      </c>
      <c r="M547" s="5">
        <f>K547/J547</f>
        <v>5.7748702909993233E-2</v>
      </c>
      <c r="N547" s="2" t="b">
        <v>0</v>
      </c>
      <c r="O547" s="4">
        <v>0.422636077</v>
      </c>
      <c r="P547" s="4">
        <v>0.249550036</v>
      </c>
      <c r="Q547" s="4">
        <v>1.5259788560000001</v>
      </c>
      <c r="R547" s="4">
        <v>0.93567976396617203</v>
      </c>
      <c r="S547" s="4">
        <v>2.4886842261029001</v>
      </c>
      <c r="T547" s="3">
        <v>9.0342738000000006E-2</v>
      </c>
      <c r="U547" s="2">
        <v>2664</v>
      </c>
      <c r="V547" s="2">
        <v>22</v>
      </c>
      <c r="W547" s="2">
        <v>2642</v>
      </c>
      <c r="X547" s="2">
        <f>V547/U547</f>
        <v>8.2582582582582578E-3</v>
      </c>
      <c r="Y547" s="2" t="b">
        <v>0</v>
      </c>
    </row>
    <row r="548" spans="1:25" ht="14.25" customHeight="1" x14ac:dyDescent="0.25">
      <c r="A548" s="2">
        <v>458</v>
      </c>
      <c r="B548" s="2" t="s">
        <v>539</v>
      </c>
      <c r="C548" s="2" t="s">
        <v>532</v>
      </c>
      <c r="D548" s="4">
        <v>0.161983510255573</v>
      </c>
      <c r="E548" s="4">
        <v>0.122819380330932</v>
      </c>
      <c r="F548" s="4">
        <v>1.175840851846</v>
      </c>
      <c r="G548" s="4">
        <v>0.92427791829158501</v>
      </c>
      <c r="H548" s="4">
        <v>1.4958722712163299</v>
      </c>
      <c r="I548" s="3">
        <v>0.18721063297479901</v>
      </c>
      <c r="J548" s="2">
        <v>5115</v>
      </c>
      <c r="K548" s="2">
        <v>82</v>
      </c>
      <c r="L548" s="2">
        <v>5033</v>
      </c>
      <c r="M548" s="5">
        <f>K548/J548</f>
        <v>1.6031280547409581E-2</v>
      </c>
      <c r="N548" s="2" t="b">
        <v>0</v>
      </c>
      <c r="O548" s="4">
        <v>-0.14303786499999999</v>
      </c>
      <c r="P548" s="4">
        <v>0.164917692</v>
      </c>
      <c r="Q548" s="4">
        <v>0.86672125</v>
      </c>
      <c r="R548" s="4">
        <v>0.62733377634683096</v>
      </c>
      <c r="S548" s="4">
        <v>1.1974578020614499</v>
      </c>
      <c r="T548" s="3">
        <v>0.38576187699999998</v>
      </c>
      <c r="U548" s="2">
        <v>2622</v>
      </c>
      <c r="V548" s="2">
        <v>47</v>
      </c>
      <c r="W548" s="2">
        <v>2575</v>
      </c>
      <c r="X548" s="2">
        <f>V548/U548</f>
        <v>1.7925247902364608E-2</v>
      </c>
      <c r="Y548" s="2" t="b">
        <v>0</v>
      </c>
    </row>
    <row r="549" spans="1:25" ht="14.25" customHeight="1" x14ac:dyDescent="0.25">
      <c r="A549" s="2">
        <v>458.1</v>
      </c>
      <c r="B549" s="2" t="s">
        <v>538</v>
      </c>
      <c r="C549" s="2" t="s">
        <v>532</v>
      </c>
      <c r="D549" s="4">
        <v>0.41153656977985198</v>
      </c>
      <c r="E549" s="4">
        <v>0.18905165903708299</v>
      </c>
      <c r="F549" s="4">
        <v>1.50913489553022</v>
      </c>
      <c r="G549" s="4">
        <v>1.0418472276753199</v>
      </c>
      <c r="H549" s="4">
        <v>2.1860096878011501</v>
      </c>
      <c r="I549" s="3">
        <v>2.94919719433035E-2</v>
      </c>
      <c r="J549" s="2">
        <v>5068</v>
      </c>
      <c r="K549" s="2">
        <v>35</v>
      </c>
      <c r="L549" s="2">
        <v>5033</v>
      </c>
      <c r="M549" s="5">
        <f>K549/J549</f>
        <v>6.9060773480662981E-3</v>
      </c>
      <c r="N549" s="2" t="b">
        <v>0</v>
      </c>
      <c r="O549" s="4" t="s">
        <v>3</v>
      </c>
      <c r="P549" s="4" t="s">
        <v>3</v>
      </c>
      <c r="Q549" s="4" t="s">
        <v>3</v>
      </c>
      <c r="R549" s="4" t="s">
        <v>3</v>
      </c>
      <c r="S549" s="4" t="s">
        <v>3</v>
      </c>
      <c r="T549" s="3" t="s">
        <v>3</v>
      </c>
      <c r="U549" s="2" t="s">
        <v>3</v>
      </c>
      <c r="V549" s="2" t="s">
        <v>3</v>
      </c>
      <c r="W549" s="2" t="s">
        <v>3</v>
      </c>
      <c r="X549" s="2" t="s">
        <v>3</v>
      </c>
      <c r="Y549" s="2" t="s">
        <v>3</v>
      </c>
    </row>
    <row r="550" spans="1:25" ht="14.25" customHeight="1" x14ac:dyDescent="0.25">
      <c r="A550" s="2">
        <v>458.9</v>
      </c>
      <c r="B550" s="2" t="s">
        <v>537</v>
      </c>
      <c r="C550" s="2" t="s">
        <v>532</v>
      </c>
      <c r="D550" s="4">
        <v>2.7217968925217099E-2</v>
      </c>
      <c r="E550" s="4">
        <v>0.15624120690687801</v>
      </c>
      <c r="F550" s="4">
        <v>1.0275917614263901</v>
      </c>
      <c r="G550" s="4">
        <v>0.75652870907025505</v>
      </c>
      <c r="H550" s="4">
        <v>1.39577628117921</v>
      </c>
      <c r="I550" s="3">
        <v>0.86170450972110602</v>
      </c>
      <c r="J550" s="2">
        <v>5082</v>
      </c>
      <c r="K550" s="2">
        <v>49</v>
      </c>
      <c r="L550" s="2">
        <v>5033</v>
      </c>
      <c r="M550" s="5">
        <f>K550/J550</f>
        <v>9.6418732782369149E-3</v>
      </c>
      <c r="N550" s="2" t="b">
        <v>0</v>
      </c>
      <c r="O550" s="4">
        <v>-6.6996000999999999E-2</v>
      </c>
      <c r="P550" s="4">
        <v>0.21637131300000001</v>
      </c>
      <c r="Q550" s="4">
        <v>0.93519894199999998</v>
      </c>
      <c r="R550" s="4">
        <v>0.61196280498809497</v>
      </c>
      <c r="S550" s="4">
        <v>1.42916702203765</v>
      </c>
      <c r="T550" s="3">
        <v>0.75683899700000001</v>
      </c>
      <c r="U550" s="2">
        <v>2637</v>
      </c>
      <c r="V550" s="2">
        <v>27</v>
      </c>
      <c r="W550" s="2">
        <v>2610</v>
      </c>
      <c r="X550" s="2">
        <f>V550/U550</f>
        <v>1.0238907849829351E-2</v>
      </c>
      <c r="Y550" s="2" t="b">
        <v>0</v>
      </c>
    </row>
    <row r="551" spans="1:25" ht="14.25" customHeight="1" x14ac:dyDescent="0.25">
      <c r="A551" s="2">
        <v>459</v>
      </c>
      <c r="B551" s="2" t="s">
        <v>536</v>
      </c>
      <c r="C551" s="2" t="s">
        <v>532</v>
      </c>
      <c r="D551" s="4">
        <v>9.9719611928583807E-2</v>
      </c>
      <c r="E551" s="4">
        <v>8.7789989268014096E-2</v>
      </c>
      <c r="F551" s="4">
        <v>1.1048610847721501</v>
      </c>
      <c r="G551" s="4">
        <v>0.93020641389568104</v>
      </c>
      <c r="H551" s="4">
        <v>1.3123087504111799</v>
      </c>
      <c r="I551" s="3">
        <v>0.25600336197337697</v>
      </c>
      <c r="J551" s="2">
        <v>5190</v>
      </c>
      <c r="K551" s="2">
        <v>157</v>
      </c>
      <c r="L551" s="2">
        <v>5033</v>
      </c>
      <c r="M551" s="5">
        <f>K551/J551</f>
        <v>3.0250481695568401E-2</v>
      </c>
      <c r="N551" s="2" t="b">
        <v>0</v>
      </c>
      <c r="O551" s="4">
        <v>0.132903365</v>
      </c>
      <c r="P551" s="4">
        <v>0.19782223800000001</v>
      </c>
      <c r="Q551" s="4">
        <v>1.142139622</v>
      </c>
      <c r="R551" s="4">
        <v>0.77504962340394301</v>
      </c>
      <c r="S551" s="4">
        <v>1.6830959947822199</v>
      </c>
      <c r="T551" s="3">
        <v>0.501690478</v>
      </c>
      <c r="U551" s="2">
        <v>2626</v>
      </c>
      <c r="V551" s="2">
        <v>31</v>
      </c>
      <c r="W551" s="2">
        <v>2595</v>
      </c>
      <c r="X551" s="2">
        <f>V551/U551</f>
        <v>1.1805026656511805E-2</v>
      </c>
      <c r="Y551" s="2" t="b">
        <v>0</v>
      </c>
    </row>
    <row r="552" spans="1:25" ht="14.25" customHeight="1" x14ac:dyDescent="0.25">
      <c r="A552" s="2">
        <v>459.1</v>
      </c>
      <c r="B552" s="2" t="s">
        <v>535</v>
      </c>
      <c r="C552" s="2" t="s">
        <v>532</v>
      </c>
      <c r="D552" s="4">
        <v>-4.8605482704308998E-2</v>
      </c>
      <c r="E552" s="4">
        <v>0.24133069415375399</v>
      </c>
      <c r="F552" s="4">
        <v>0.95255685573313797</v>
      </c>
      <c r="G552" s="4">
        <v>0.59356197750692596</v>
      </c>
      <c r="H552" s="4">
        <v>1.52867703422532</v>
      </c>
      <c r="I552" s="3">
        <v>0.84038101737293702</v>
      </c>
      <c r="J552" s="2">
        <v>5054</v>
      </c>
      <c r="K552" s="2">
        <v>21</v>
      </c>
      <c r="L552" s="2">
        <v>5033</v>
      </c>
      <c r="M552" s="5">
        <f>K552/J552</f>
        <v>4.1551246537396124E-3</v>
      </c>
      <c r="N552" s="2" t="b">
        <v>0</v>
      </c>
      <c r="O552" s="4" t="s">
        <v>3</v>
      </c>
      <c r="P552" s="4" t="s">
        <v>3</v>
      </c>
      <c r="Q552" s="4" t="s">
        <v>3</v>
      </c>
      <c r="R552" s="4" t="s">
        <v>3</v>
      </c>
      <c r="S552" s="4" t="s">
        <v>3</v>
      </c>
      <c r="T552" s="3" t="s">
        <v>3</v>
      </c>
      <c r="U552" s="2" t="s">
        <v>3</v>
      </c>
      <c r="V552" s="2" t="s">
        <v>3</v>
      </c>
      <c r="W552" s="2" t="s">
        <v>3</v>
      </c>
      <c r="X552" s="2" t="s">
        <v>3</v>
      </c>
      <c r="Y552" s="2" t="s">
        <v>3</v>
      </c>
    </row>
    <row r="553" spans="1:25" ht="14.25" customHeight="1" x14ac:dyDescent="0.25">
      <c r="A553" s="2">
        <v>459.7</v>
      </c>
      <c r="B553" s="2" t="s">
        <v>534</v>
      </c>
      <c r="C553" s="2" t="s">
        <v>532</v>
      </c>
      <c r="D553" s="4">
        <v>-0.44047705152057298</v>
      </c>
      <c r="E553" s="4">
        <v>0.22347396514999501</v>
      </c>
      <c r="F553" s="4">
        <v>0.64372925580181695</v>
      </c>
      <c r="G553" s="4">
        <v>0.41541135898814002</v>
      </c>
      <c r="H553" s="4">
        <v>0.99753496337829295</v>
      </c>
      <c r="I553" s="3">
        <v>4.8718826156737997E-2</v>
      </c>
      <c r="J553" s="2">
        <v>5057</v>
      </c>
      <c r="K553" s="2">
        <v>24</v>
      </c>
      <c r="L553" s="2">
        <v>5033</v>
      </c>
      <c r="M553" s="5">
        <f>K553/J553</f>
        <v>4.7458967767451061E-3</v>
      </c>
      <c r="N553" s="2" t="b">
        <v>0</v>
      </c>
      <c r="O553" s="4" t="s">
        <v>3</v>
      </c>
      <c r="P553" s="4" t="s">
        <v>3</v>
      </c>
      <c r="Q553" s="4" t="s">
        <v>3</v>
      </c>
      <c r="R553" s="4" t="s">
        <v>3</v>
      </c>
      <c r="S553" s="4" t="s">
        <v>3</v>
      </c>
      <c r="T553" s="3" t="s">
        <v>3</v>
      </c>
      <c r="U553" s="2" t="s">
        <v>3</v>
      </c>
      <c r="V553" s="2" t="s">
        <v>3</v>
      </c>
      <c r="W553" s="2" t="s">
        <v>3</v>
      </c>
      <c r="X553" s="2" t="s">
        <v>3</v>
      </c>
      <c r="Y553" s="2" t="s">
        <v>3</v>
      </c>
    </row>
    <row r="554" spans="1:25" ht="14.25" customHeight="1" x14ac:dyDescent="0.25">
      <c r="A554" s="2">
        <v>459.9</v>
      </c>
      <c r="B554" s="2" t="s">
        <v>533</v>
      </c>
      <c r="C554" s="2" t="s">
        <v>532</v>
      </c>
      <c r="D554" s="4">
        <v>0.323588819375833</v>
      </c>
      <c r="E554" s="4">
        <v>0.108760763267788</v>
      </c>
      <c r="F554" s="4">
        <v>1.3820789062024601</v>
      </c>
      <c r="G554" s="4">
        <v>1.1167444633022201</v>
      </c>
      <c r="H554" s="4">
        <v>1.7104558524709499</v>
      </c>
      <c r="I554" s="3">
        <v>2.9276426539423901E-3</v>
      </c>
      <c r="J554" s="2">
        <v>5135</v>
      </c>
      <c r="K554" s="2">
        <v>102</v>
      </c>
      <c r="L554" s="2">
        <v>5033</v>
      </c>
      <c r="M554" s="5">
        <f>K554/J554</f>
        <v>1.9863680623174295E-2</v>
      </c>
      <c r="N554" s="2" t="b">
        <v>0</v>
      </c>
      <c r="O554" s="4">
        <v>0.11183354600000001</v>
      </c>
      <c r="P554" s="4">
        <v>0.217817488</v>
      </c>
      <c r="Q554" s="4">
        <v>1.1183266949999999</v>
      </c>
      <c r="R554" s="4">
        <v>0.72972412262470898</v>
      </c>
      <c r="S554" s="4">
        <v>1.71387317264229</v>
      </c>
      <c r="T554" s="3">
        <v>0.60765212800000001</v>
      </c>
      <c r="U554" s="2">
        <v>2634</v>
      </c>
      <c r="V554" s="2">
        <v>25</v>
      </c>
      <c r="W554" s="2">
        <v>2609</v>
      </c>
      <c r="X554" s="2">
        <f>V554/U554</f>
        <v>9.4912680334092638E-3</v>
      </c>
      <c r="Y554" s="2" t="b">
        <v>0</v>
      </c>
    </row>
    <row r="555" spans="1:25" ht="14.25" customHeight="1" x14ac:dyDescent="0.25">
      <c r="A555" s="2">
        <v>464</v>
      </c>
      <c r="B555" s="2" t="s">
        <v>531</v>
      </c>
      <c r="C555" s="2" t="s">
        <v>472</v>
      </c>
      <c r="D555" s="4">
        <v>2.4964297432731701E-2</v>
      </c>
      <c r="E555" s="4">
        <v>0.106030625288833</v>
      </c>
      <c r="F555" s="4">
        <v>1.0252785147958301</v>
      </c>
      <c r="G555" s="4">
        <v>0.83288830942057002</v>
      </c>
      <c r="H555" s="4">
        <v>1.2621092420341999</v>
      </c>
      <c r="I555" s="3">
        <v>0.81386397111532505</v>
      </c>
      <c r="J555" s="2">
        <v>3516</v>
      </c>
      <c r="K555" s="2">
        <v>108</v>
      </c>
      <c r="L555" s="2">
        <v>3408</v>
      </c>
      <c r="M555" s="5">
        <f>K555/J555</f>
        <v>3.0716723549488054E-2</v>
      </c>
      <c r="N555" s="2" t="b">
        <v>0</v>
      </c>
      <c r="O555" s="4">
        <v>-2.5527856000000002E-2</v>
      </c>
      <c r="P555" s="4">
        <v>7.8429518000000004E-2</v>
      </c>
      <c r="Q555" s="4">
        <v>0.97479522500000004</v>
      </c>
      <c r="R555" s="4">
        <v>0.83589714038850604</v>
      </c>
      <c r="S555" s="4">
        <v>1.1367735145501401</v>
      </c>
      <c r="T555" s="3">
        <v>0.74481186899999996</v>
      </c>
      <c r="U555" s="2">
        <v>2348</v>
      </c>
      <c r="V555" s="2">
        <v>216</v>
      </c>
      <c r="W555" s="2">
        <v>2132</v>
      </c>
      <c r="X555" s="2">
        <f>V555/U555</f>
        <v>9.1993185689948895E-2</v>
      </c>
      <c r="Y555" s="2" t="b">
        <v>0</v>
      </c>
    </row>
    <row r="556" spans="1:25" ht="14.25" customHeight="1" x14ac:dyDescent="0.25">
      <c r="A556" s="2">
        <v>465</v>
      </c>
      <c r="B556" s="2" t="s">
        <v>530</v>
      </c>
      <c r="C556" s="2" t="s">
        <v>472</v>
      </c>
      <c r="D556" s="4">
        <v>-5.1461426717556401E-2</v>
      </c>
      <c r="E556" s="4">
        <v>4.01618397109961E-2</v>
      </c>
      <c r="F556" s="4">
        <v>0.94984028771327</v>
      </c>
      <c r="G556" s="4">
        <v>0.87793858850261697</v>
      </c>
      <c r="H556" s="4">
        <v>1.0276306156014701</v>
      </c>
      <c r="I556" s="3">
        <v>0.20007029112549299</v>
      </c>
      <c r="J556" s="2">
        <v>4353</v>
      </c>
      <c r="K556" s="2">
        <v>945</v>
      </c>
      <c r="L556" s="2">
        <v>3408</v>
      </c>
      <c r="M556" s="5">
        <f>K556/J556</f>
        <v>0.21709166092350105</v>
      </c>
      <c r="N556" s="2" t="b">
        <v>0</v>
      </c>
      <c r="O556" s="4">
        <v>-5.7222243999999998E-2</v>
      </c>
      <c r="P556" s="4">
        <v>5.2256318000000003E-2</v>
      </c>
      <c r="Q556" s="4">
        <v>0.94438416199999997</v>
      </c>
      <c r="R556" s="4">
        <v>0.85244667143722397</v>
      </c>
      <c r="S556" s="4">
        <v>1.0462372321225599</v>
      </c>
      <c r="T556" s="3">
        <v>0.273503422</v>
      </c>
      <c r="U556" s="2">
        <v>2156</v>
      </c>
      <c r="V556" s="2">
        <v>644</v>
      </c>
      <c r="W556" s="2">
        <v>1512</v>
      </c>
      <c r="X556" s="2">
        <f>V556/U556</f>
        <v>0.29870129870129869</v>
      </c>
      <c r="Y556" s="2" t="b">
        <v>0</v>
      </c>
    </row>
    <row r="557" spans="1:25" ht="14.25" customHeight="1" x14ac:dyDescent="0.25">
      <c r="A557" s="2">
        <v>465.2</v>
      </c>
      <c r="B557" s="2" t="s">
        <v>529</v>
      </c>
      <c r="C557" s="2" t="s">
        <v>472</v>
      </c>
      <c r="D557" s="4">
        <v>-0.104527431217336</v>
      </c>
      <c r="E557" s="4">
        <v>6.6088577987329505E-2</v>
      </c>
      <c r="F557" s="4">
        <v>0.90075008839654502</v>
      </c>
      <c r="G557" s="4">
        <v>0.791313509421946</v>
      </c>
      <c r="H557" s="4">
        <v>1.02532145867076</v>
      </c>
      <c r="I557" s="3">
        <v>0.11373491283506799</v>
      </c>
      <c r="J557" s="2">
        <v>3707</v>
      </c>
      <c r="K557" s="2">
        <v>299</v>
      </c>
      <c r="L557" s="2">
        <v>3408</v>
      </c>
      <c r="M557" s="5">
        <f>K557/J557</f>
        <v>8.0658214189371455E-2</v>
      </c>
      <c r="N557" s="2" t="b">
        <v>0</v>
      </c>
      <c r="O557" s="4">
        <v>-0.15000632</v>
      </c>
      <c r="P557" s="4">
        <v>7.9886334000000003E-2</v>
      </c>
      <c r="Q557" s="4">
        <v>0.86070253699999999</v>
      </c>
      <c r="R557" s="4">
        <v>0.73595703770532095</v>
      </c>
      <c r="S557" s="4">
        <v>1.0065925303308401</v>
      </c>
      <c r="T557" s="3">
        <v>6.0415792000000003E-2</v>
      </c>
      <c r="U557" s="2">
        <v>2368</v>
      </c>
      <c r="V557" s="2">
        <v>214</v>
      </c>
      <c r="W557" s="2">
        <v>2154</v>
      </c>
      <c r="X557" s="2">
        <f>V557/U557</f>
        <v>9.0371621621621628E-2</v>
      </c>
      <c r="Y557" s="2" t="b">
        <v>0</v>
      </c>
    </row>
    <row r="558" spans="1:25" ht="14.25" customHeight="1" x14ac:dyDescent="0.25">
      <c r="A558" s="2">
        <v>465.4</v>
      </c>
      <c r="B558" s="2" t="s">
        <v>528</v>
      </c>
      <c r="C558" s="2" t="s">
        <v>472</v>
      </c>
      <c r="D558" s="4">
        <v>-0.316931201975518</v>
      </c>
      <c r="E558" s="4">
        <v>0.33584834883534498</v>
      </c>
      <c r="F558" s="4">
        <v>0.72838086456651896</v>
      </c>
      <c r="G558" s="4">
        <v>0.37711919828201801</v>
      </c>
      <c r="H558" s="4">
        <v>1.4068196111032301</v>
      </c>
      <c r="I558" s="3">
        <v>0.34533649680683398</v>
      </c>
      <c r="J558" s="2">
        <v>3419</v>
      </c>
      <c r="K558" s="2">
        <v>11</v>
      </c>
      <c r="L558" s="2">
        <v>3408</v>
      </c>
      <c r="M558" s="5">
        <f>K558/J558</f>
        <v>3.2173150043872476E-3</v>
      </c>
      <c r="N558" s="2" t="b">
        <v>0</v>
      </c>
      <c r="O558" s="4" t="s">
        <v>3</v>
      </c>
      <c r="P558" s="4" t="s">
        <v>3</v>
      </c>
      <c r="Q558" s="4" t="s">
        <v>3</v>
      </c>
      <c r="R558" s="4" t="s">
        <v>3</v>
      </c>
      <c r="S558" s="4" t="s">
        <v>3</v>
      </c>
      <c r="T558" s="3" t="s">
        <v>3</v>
      </c>
      <c r="U558" s="2" t="s">
        <v>3</v>
      </c>
      <c r="V558" s="2" t="s">
        <v>3</v>
      </c>
      <c r="W558" s="2" t="s">
        <v>3</v>
      </c>
      <c r="X558" s="2" t="s">
        <v>3</v>
      </c>
      <c r="Y558" s="2" t="s">
        <v>3</v>
      </c>
    </row>
    <row r="559" spans="1:25" ht="14.25" customHeight="1" x14ac:dyDescent="0.25">
      <c r="A559" s="2">
        <v>470</v>
      </c>
      <c r="B559" s="2" t="s">
        <v>527</v>
      </c>
      <c r="C559" s="2" t="s">
        <v>472</v>
      </c>
      <c r="D559" s="4">
        <v>-2.7660748064944501E-3</v>
      </c>
      <c r="E559" s="4">
        <v>0.12695367218671499</v>
      </c>
      <c r="F559" s="4">
        <v>0.99723774725357595</v>
      </c>
      <c r="G559" s="4">
        <v>0.77755937421667398</v>
      </c>
      <c r="H559" s="4">
        <v>1.27898030365751</v>
      </c>
      <c r="I559" s="3">
        <v>0.98261701502496501</v>
      </c>
      <c r="J559" s="2">
        <v>3396</v>
      </c>
      <c r="K559" s="2">
        <v>75</v>
      </c>
      <c r="L559" s="2">
        <v>3321</v>
      </c>
      <c r="M559" s="5">
        <f>K559/J559</f>
        <v>2.2084805653710248E-2</v>
      </c>
      <c r="N559" s="2" t="b">
        <v>0</v>
      </c>
      <c r="O559" s="4">
        <v>-0.124850462</v>
      </c>
      <c r="P559" s="4">
        <v>0.143733004</v>
      </c>
      <c r="Q559" s="4">
        <v>0.88262887999999995</v>
      </c>
      <c r="R559" s="4">
        <v>0.66593237686209605</v>
      </c>
      <c r="S559" s="4">
        <v>1.16983910918884</v>
      </c>
      <c r="T559" s="3">
        <v>0.38505082499999999</v>
      </c>
      <c r="U559" s="2">
        <v>2650</v>
      </c>
      <c r="V559" s="2">
        <v>60</v>
      </c>
      <c r="W559" s="2">
        <v>2590</v>
      </c>
      <c r="X559" s="2">
        <f>V559/U559</f>
        <v>2.2641509433962263E-2</v>
      </c>
      <c r="Y559" s="2" t="b">
        <v>0</v>
      </c>
    </row>
    <row r="560" spans="1:25" ht="14.25" customHeight="1" x14ac:dyDescent="0.25">
      <c r="A560" s="2">
        <v>471</v>
      </c>
      <c r="B560" s="2" t="s">
        <v>526</v>
      </c>
      <c r="C560" s="2" t="s">
        <v>472</v>
      </c>
      <c r="D560" s="4">
        <v>0.201058835891511</v>
      </c>
      <c r="E560" s="4">
        <v>0.26658833044918701</v>
      </c>
      <c r="F560" s="4">
        <v>1.2226967081579601</v>
      </c>
      <c r="G560" s="4">
        <v>0.72509377200920699</v>
      </c>
      <c r="H560" s="4">
        <v>2.0617846930304702</v>
      </c>
      <c r="I560" s="3">
        <v>0.450733828535057</v>
      </c>
      <c r="J560" s="2">
        <v>3338</v>
      </c>
      <c r="K560" s="2">
        <v>17</v>
      </c>
      <c r="L560" s="2">
        <v>3321</v>
      </c>
      <c r="M560" s="5">
        <f>K560/J560</f>
        <v>5.092869982025165E-3</v>
      </c>
      <c r="N560" s="2" t="b">
        <v>0</v>
      </c>
      <c r="O560" s="4" t="s">
        <v>3</v>
      </c>
      <c r="P560" s="4" t="s">
        <v>3</v>
      </c>
      <c r="Q560" s="4" t="s">
        <v>3</v>
      </c>
      <c r="R560" s="4" t="s">
        <v>3</v>
      </c>
      <c r="S560" s="4" t="s">
        <v>3</v>
      </c>
      <c r="T560" s="3" t="s">
        <v>3</v>
      </c>
      <c r="U560" s="2" t="s">
        <v>3</v>
      </c>
      <c r="V560" s="2" t="s">
        <v>3</v>
      </c>
      <c r="W560" s="2" t="s">
        <v>3</v>
      </c>
      <c r="X560" s="2" t="s">
        <v>3</v>
      </c>
      <c r="Y560" s="2" t="s">
        <v>3</v>
      </c>
    </row>
    <row r="561" spans="1:25" ht="14.25" customHeight="1" x14ac:dyDescent="0.25">
      <c r="A561" s="2">
        <v>472</v>
      </c>
      <c r="B561" s="2" t="s">
        <v>525</v>
      </c>
      <c r="C561" s="2" t="s">
        <v>472</v>
      </c>
      <c r="D561" s="4">
        <v>-0.11808208870765199</v>
      </c>
      <c r="E561" s="4">
        <v>7.39101961846131E-2</v>
      </c>
      <c r="F561" s="4">
        <v>0.88862310369834496</v>
      </c>
      <c r="G561" s="4">
        <v>0.76878335419684296</v>
      </c>
      <c r="H561" s="4">
        <v>1.0271437539792201</v>
      </c>
      <c r="I561" s="3">
        <v>0.110122507720903</v>
      </c>
      <c r="J561" s="2">
        <v>3554</v>
      </c>
      <c r="K561" s="2">
        <v>233</v>
      </c>
      <c r="L561" s="2">
        <v>3321</v>
      </c>
      <c r="M561" s="5">
        <f>K561/J561</f>
        <v>6.5559932470455828E-2</v>
      </c>
      <c r="N561" s="2" t="b">
        <v>0</v>
      </c>
      <c r="O561" s="4">
        <v>-1.2599589999999999E-3</v>
      </c>
      <c r="P561" s="4">
        <v>0.102344143</v>
      </c>
      <c r="Q561" s="4">
        <v>0.99874083400000002</v>
      </c>
      <c r="R561" s="4">
        <v>0.81721384083639403</v>
      </c>
      <c r="S561" s="4">
        <v>1.22059025983608</v>
      </c>
      <c r="T561" s="3">
        <v>0.990177486</v>
      </c>
      <c r="U561" s="2">
        <v>2546</v>
      </c>
      <c r="V561" s="2">
        <v>118</v>
      </c>
      <c r="W561" s="2">
        <v>2428</v>
      </c>
      <c r="X561" s="2">
        <f>V561/U561</f>
        <v>4.6347211311861744E-2</v>
      </c>
      <c r="Y561" s="2" t="b">
        <v>0</v>
      </c>
    </row>
    <row r="562" spans="1:25" ht="14.25" customHeight="1" x14ac:dyDescent="0.25">
      <c r="A562" s="2">
        <v>473</v>
      </c>
      <c r="B562" s="2" t="s">
        <v>524</v>
      </c>
      <c r="C562" s="2" t="s">
        <v>472</v>
      </c>
      <c r="D562" s="4">
        <v>4.2045781307120597E-2</v>
      </c>
      <c r="E562" s="4">
        <v>8.8204612252670303E-2</v>
      </c>
      <c r="F562" s="4">
        <v>1.04294222491612</v>
      </c>
      <c r="G562" s="4">
        <v>0.87736230028482698</v>
      </c>
      <c r="H562" s="4">
        <v>1.2397711688316999</v>
      </c>
      <c r="I562" s="3">
        <v>0.63358672256693405</v>
      </c>
      <c r="J562" s="2">
        <v>3479</v>
      </c>
      <c r="K562" s="2">
        <v>158</v>
      </c>
      <c r="L562" s="2">
        <v>3321</v>
      </c>
      <c r="M562" s="5">
        <f>K562/J562</f>
        <v>4.5415349238286863E-2</v>
      </c>
      <c r="N562" s="2" t="b">
        <v>0</v>
      </c>
      <c r="O562" s="4">
        <v>-4.6915230000000004E-3</v>
      </c>
      <c r="P562" s="4">
        <v>0.15014977400000001</v>
      </c>
      <c r="Q562" s="4">
        <v>0.99531946500000001</v>
      </c>
      <c r="R562" s="4">
        <v>0.74157047355427497</v>
      </c>
      <c r="S562" s="4">
        <v>1.3358957411928201</v>
      </c>
      <c r="T562" s="3">
        <v>0.97507365700000004</v>
      </c>
      <c r="U562" s="2">
        <v>2646</v>
      </c>
      <c r="V562" s="2">
        <v>57</v>
      </c>
      <c r="W562" s="2">
        <v>2589</v>
      </c>
      <c r="X562" s="2">
        <f>V562/U562</f>
        <v>2.1541950113378686E-2</v>
      </c>
      <c r="Y562" s="2" t="b">
        <v>0</v>
      </c>
    </row>
    <row r="563" spans="1:25" ht="14.25" customHeight="1" x14ac:dyDescent="0.25">
      <c r="A563" s="2">
        <v>473.1</v>
      </c>
      <c r="B563" s="2" t="s">
        <v>523</v>
      </c>
      <c r="C563" s="2" t="s">
        <v>472</v>
      </c>
      <c r="D563" s="4">
        <v>-0.231353930351758</v>
      </c>
      <c r="E563" s="4">
        <v>0.35502743257807101</v>
      </c>
      <c r="F563" s="4">
        <v>0.79345858725551999</v>
      </c>
      <c r="G563" s="4">
        <v>0.39565696299569098</v>
      </c>
      <c r="H563" s="4">
        <v>1.5912181221903099</v>
      </c>
      <c r="I563" s="3">
        <v>0.51462643229271299</v>
      </c>
      <c r="J563" s="2">
        <v>3331</v>
      </c>
      <c r="K563" s="2">
        <v>10</v>
      </c>
      <c r="L563" s="2">
        <v>3321</v>
      </c>
      <c r="M563" s="5">
        <f>K563/J563</f>
        <v>3.0021014710297209E-3</v>
      </c>
      <c r="N563" s="2" t="b">
        <v>0</v>
      </c>
      <c r="O563" s="4" t="s">
        <v>3</v>
      </c>
      <c r="P563" s="4" t="s">
        <v>3</v>
      </c>
      <c r="Q563" s="4" t="s">
        <v>3</v>
      </c>
      <c r="R563" s="4" t="s">
        <v>3</v>
      </c>
      <c r="S563" s="4" t="s">
        <v>3</v>
      </c>
      <c r="T563" s="3" t="s">
        <v>3</v>
      </c>
      <c r="U563" s="2" t="s">
        <v>3</v>
      </c>
      <c r="V563" s="2" t="s">
        <v>3</v>
      </c>
      <c r="W563" s="2" t="s">
        <v>3</v>
      </c>
      <c r="X563" s="2" t="s">
        <v>3</v>
      </c>
      <c r="Y563" s="2" t="s">
        <v>3</v>
      </c>
    </row>
    <row r="564" spans="1:25" ht="14.25" customHeight="1" x14ac:dyDescent="0.25">
      <c r="A564" s="2">
        <v>473.3</v>
      </c>
      <c r="B564" s="2" t="s">
        <v>522</v>
      </c>
      <c r="C564" s="2" t="s">
        <v>472</v>
      </c>
      <c r="D564" s="4">
        <v>0.13207693069329299</v>
      </c>
      <c r="E564" s="4">
        <v>0.34803344010333598</v>
      </c>
      <c r="F564" s="4">
        <v>1.1411961088981699</v>
      </c>
      <c r="G564" s="4">
        <v>0.57691022611044895</v>
      </c>
      <c r="H564" s="4">
        <v>2.2574197856479001</v>
      </c>
      <c r="I564" s="3">
        <v>0.70432035846193897</v>
      </c>
      <c r="J564" s="2">
        <v>3331</v>
      </c>
      <c r="K564" s="2">
        <v>10</v>
      </c>
      <c r="L564" s="2">
        <v>3321</v>
      </c>
      <c r="M564" s="5">
        <f>K564/J564</f>
        <v>3.0021014710297209E-3</v>
      </c>
      <c r="N564" s="2" t="b">
        <v>0</v>
      </c>
      <c r="O564" s="4" t="s">
        <v>3</v>
      </c>
      <c r="P564" s="4" t="s">
        <v>3</v>
      </c>
      <c r="Q564" s="4" t="s">
        <v>3</v>
      </c>
      <c r="R564" s="4" t="s">
        <v>3</v>
      </c>
      <c r="S564" s="4" t="s">
        <v>3</v>
      </c>
      <c r="T564" s="3" t="s">
        <v>3</v>
      </c>
      <c r="U564" s="2" t="s">
        <v>3</v>
      </c>
      <c r="V564" s="2" t="s">
        <v>3</v>
      </c>
      <c r="W564" s="2" t="s">
        <v>3</v>
      </c>
      <c r="X564" s="2" t="s">
        <v>3</v>
      </c>
      <c r="Y564" s="2" t="s">
        <v>3</v>
      </c>
    </row>
    <row r="565" spans="1:25" ht="14.25" customHeight="1" x14ac:dyDescent="0.25">
      <c r="A565" s="2">
        <v>473.4</v>
      </c>
      <c r="B565" s="2" t="s">
        <v>521</v>
      </c>
      <c r="C565" s="2" t="s">
        <v>472</v>
      </c>
      <c r="D565" s="4">
        <v>-2.3157366523691601E-3</v>
      </c>
      <c r="E565" s="4">
        <v>9.76937303350284E-2</v>
      </c>
      <c r="F565" s="4">
        <v>0.99768694259720803</v>
      </c>
      <c r="G565" s="4">
        <v>0.82382640228311799</v>
      </c>
      <c r="H565" s="4">
        <v>1.2082390570032899</v>
      </c>
      <c r="I565" s="3">
        <v>0.98108867887991003</v>
      </c>
      <c r="J565" s="2">
        <v>3449</v>
      </c>
      <c r="K565" s="2">
        <v>128</v>
      </c>
      <c r="L565" s="2">
        <v>3321</v>
      </c>
      <c r="M565" s="5">
        <f>K565/J565</f>
        <v>3.7112206436648303E-2</v>
      </c>
      <c r="N565" s="2" t="b">
        <v>0</v>
      </c>
      <c r="O565" s="4">
        <v>-6.5590739999999995E-2</v>
      </c>
      <c r="P565" s="4">
        <v>0.17275627700000001</v>
      </c>
      <c r="Q565" s="4">
        <v>0.93651406299999995</v>
      </c>
      <c r="R565" s="4">
        <v>0.66751524973750698</v>
      </c>
      <c r="S565" s="4">
        <v>1.31391543743599</v>
      </c>
      <c r="T565" s="3">
        <v>0.70418882500000002</v>
      </c>
      <c r="U565" s="2">
        <v>2654</v>
      </c>
      <c r="V565" s="2">
        <v>43</v>
      </c>
      <c r="W565" s="2">
        <v>2611</v>
      </c>
      <c r="X565" s="2">
        <f>V565/U565</f>
        <v>1.6201959306706856E-2</v>
      </c>
      <c r="Y565" s="2" t="b">
        <v>0</v>
      </c>
    </row>
    <row r="566" spans="1:25" ht="14.25" customHeight="1" x14ac:dyDescent="0.25">
      <c r="A566" s="2">
        <v>474</v>
      </c>
      <c r="B566" s="2" t="s">
        <v>520</v>
      </c>
      <c r="C566" s="2" t="s">
        <v>472</v>
      </c>
      <c r="D566" s="4">
        <v>9.5614672605895901E-2</v>
      </c>
      <c r="E566" s="4">
        <v>0.18158183398490099</v>
      </c>
      <c r="F566" s="4">
        <v>1.1003349930806301</v>
      </c>
      <c r="G566" s="4">
        <v>0.77083131086908596</v>
      </c>
      <c r="H566" s="4">
        <v>1.5706900847510801</v>
      </c>
      <c r="I566" s="3">
        <v>0.59849557178017199</v>
      </c>
      <c r="J566" s="2">
        <v>3357</v>
      </c>
      <c r="K566" s="2">
        <v>36</v>
      </c>
      <c r="L566" s="2">
        <v>3321</v>
      </c>
      <c r="M566" s="5">
        <f>K566/J566</f>
        <v>1.0723860589812333E-2</v>
      </c>
      <c r="N566" s="2" t="b">
        <v>0</v>
      </c>
      <c r="O566" s="4">
        <v>0.115166985</v>
      </c>
      <c r="P566" s="4">
        <v>0.15241574599999999</v>
      </c>
      <c r="Q566" s="4">
        <v>1.1220607899999999</v>
      </c>
      <c r="R566" s="4">
        <v>0.83229537997385705</v>
      </c>
      <c r="S566" s="4">
        <v>1.5127086429480601</v>
      </c>
      <c r="T566" s="3">
        <v>0.44988257199999998</v>
      </c>
      <c r="U566" s="2">
        <v>2607</v>
      </c>
      <c r="V566" s="2">
        <v>54</v>
      </c>
      <c r="W566" s="2">
        <v>2553</v>
      </c>
      <c r="X566" s="2">
        <f>V566/U566</f>
        <v>2.0713463751438434E-2</v>
      </c>
      <c r="Y566" s="2" t="b">
        <v>0</v>
      </c>
    </row>
    <row r="567" spans="1:25" ht="14.25" customHeight="1" x14ac:dyDescent="0.25">
      <c r="A567" s="2">
        <v>474.1</v>
      </c>
      <c r="B567" s="2" t="s">
        <v>519</v>
      </c>
      <c r="C567" s="2" t="s">
        <v>472</v>
      </c>
      <c r="D567" s="4">
        <v>-0.378621613739823</v>
      </c>
      <c r="E567" s="4">
        <v>0.34276189606360302</v>
      </c>
      <c r="F567" s="4">
        <v>0.68480468433206398</v>
      </c>
      <c r="G567" s="4">
        <v>0.34978558377040297</v>
      </c>
      <c r="H567" s="4">
        <v>1.34069978135794</v>
      </c>
      <c r="I567" s="3">
        <v>0.26932432150458302</v>
      </c>
      <c r="J567" s="2">
        <v>3331</v>
      </c>
      <c r="K567" s="2">
        <v>10</v>
      </c>
      <c r="L567" s="2">
        <v>3321</v>
      </c>
      <c r="M567" s="5">
        <f>K567/J567</f>
        <v>3.0021014710297209E-3</v>
      </c>
      <c r="N567" s="2" t="b">
        <v>0</v>
      </c>
      <c r="O567" s="4">
        <v>0.113752666</v>
      </c>
      <c r="P567" s="4">
        <v>0.215116368</v>
      </c>
      <c r="Q567" s="4">
        <v>1.1204749599999999</v>
      </c>
      <c r="R567" s="4">
        <v>0.735006882931863</v>
      </c>
      <c r="S567" s="4">
        <v>1.7080984723070001</v>
      </c>
      <c r="T567" s="3">
        <v>0.59694700000000001</v>
      </c>
      <c r="U567" s="2">
        <v>2622</v>
      </c>
      <c r="V567" s="2">
        <v>27</v>
      </c>
      <c r="W567" s="2">
        <v>2595</v>
      </c>
      <c r="X567" s="2">
        <f>V567/U567</f>
        <v>1.0297482837528604E-2</v>
      </c>
      <c r="Y567" s="2" t="b">
        <v>0</v>
      </c>
    </row>
    <row r="568" spans="1:25" ht="14.25" customHeight="1" x14ac:dyDescent="0.25">
      <c r="A568" s="2">
        <v>474.2</v>
      </c>
      <c r="B568" s="2" t="s">
        <v>518</v>
      </c>
      <c r="C568" s="2" t="s">
        <v>472</v>
      </c>
      <c r="D568" s="4">
        <v>0.181670769154818</v>
      </c>
      <c r="E568" s="4">
        <v>0.21567040152313399</v>
      </c>
      <c r="F568" s="4">
        <v>1.1992193088926499</v>
      </c>
      <c r="G568" s="4">
        <v>0.78580766475199604</v>
      </c>
      <c r="H568" s="4">
        <v>1.83012588872475</v>
      </c>
      <c r="I568" s="3">
        <v>0.39958997908056898</v>
      </c>
      <c r="J568" s="2">
        <v>3347</v>
      </c>
      <c r="K568" s="2">
        <v>26</v>
      </c>
      <c r="L568" s="2">
        <v>3321</v>
      </c>
      <c r="M568" s="5">
        <f>K568/J568</f>
        <v>7.768150582611294E-3</v>
      </c>
      <c r="N568" s="2" t="b">
        <v>0</v>
      </c>
      <c r="O568" s="4">
        <v>0.22457893900000001</v>
      </c>
      <c r="P568" s="4">
        <v>0.18442225100000001</v>
      </c>
      <c r="Q568" s="4">
        <v>1.251795523</v>
      </c>
      <c r="R568" s="4">
        <v>0.87206730540002597</v>
      </c>
      <c r="S568" s="4">
        <v>1.7968705185210301</v>
      </c>
      <c r="T568" s="3">
        <v>0.22332158199999999</v>
      </c>
      <c r="U568" s="2">
        <v>2672</v>
      </c>
      <c r="V568" s="2">
        <v>36</v>
      </c>
      <c r="W568" s="2">
        <v>2636</v>
      </c>
      <c r="X568" s="2">
        <f>V568/U568</f>
        <v>1.3473053892215569E-2</v>
      </c>
      <c r="Y568" s="2" t="b">
        <v>0</v>
      </c>
    </row>
    <row r="569" spans="1:25" ht="14.25" customHeight="1" x14ac:dyDescent="0.25">
      <c r="A569" s="2">
        <v>475</v>
      </c>
      <c r="B569" s="2" t="s">
        <v>517</v>
      </c>
      <c r="C569" s="2" t="s">
        <v>472</v>
      </c>
      <c r="D569" s="4">
        <v>-6.8996227327136506E-2</v>
      </c>
      <c r="E569" s="4">
        <v>6.2562319957575205E-2</v>
      </c>
      <c r="F569" s="4">
        <v>0.93333020122108301</v>
      </c>
      <c r="G569" s="4">
        <v>0.82562188678994797</v>
      </c>
      <c r="H569" s="4">
        <v>1.05508984009409</v>
      </c>
      <c r="I569" s="3">
        <v>0.27009666520635101</v>
      </c>
      <c r="J569" s="2">
        <v>3661</v>
      </c>
      <c r="K569" s="2">
        <v>340</v>
      </c>
      <c r="L569" s="2">
        <v>3321</v>
      </c>
      <c r="M569" s="5">
        <f>K569/J569</f>
        <v>9.2870800327779293E-2</v>
      </c>
      <c r="N569" s="2" t="b">
        <v>0</v>
      </c>
      <c r="O569" s="4">
        <v>9.0421331999999993E-2</v>
      </c>
      <c r="P569" s="4">
        <v>8.1678103000000002E-2</v>
      </c>
      <c r="Q569" s="4">
        <v>1.094635391</v>
      </c>
      <c r="R569" s="4">
        <v>0.932703659333742</v>
      </c>
      <c r="S569" s="4">
        <v>1.2846809683697999</v>
      </c>
      <c r="T569" s="3">
        <v>0.268274495</v>
      </c>
      <c r="U569" s="2">
        <v>2428</v>
      </c>
      <c r="V569" s="2">
        <v>201</v>
      </c>
      <c r="W569" s="2">
        <v>2227</v>
      </c>
      <c r="X569" s="2">
        <f>V569/U569</f>
        <v>8.2784184514003295E-2</v>
      </c>
      <c r="Y569" s="2" t="b">
        <v>0</v>
      </c>
    </row>
    <row r="570" spans="1:25" ht="14.25" customHeight="1" x14ac:dyDescent="0.25">
      <c r="A570" s="2">
        <v>475.9</v>
      </c>
      <c r="B570" s="2" t="s">
        <v>516</v>
      </c>
      <c r="C570" s="2" t="s">
        <v>472</v>
      </c>
      <c r="D570" s="4">
        <v>-6.7000432595092696E-2</v>
      </c>
      <c r="E570" s="4">
        <v>9.7142401871345693E-2</v>
      </c>
      <c r="F570" s="4">
        <v>0.93519479677600903</v>
      </c>
      <c r="G570" s="4">
        <v>0.77305928374508004</v>
      </c>
      <c r="H570" s="4">
        <v>1.13133536626063</v>
      </c>
      <c r="I570" s="3">
        <v>0.49037433174788198</v>
      </c>
      <c r="J570" s="2">
        <v>3455</v>
      </c>
      <c r="K570" s="2">
        <v>134</v>
      </c>
      <c r="L570" s="2">
        <v>3321</v>
      </c>
      <c r="M570" s="5">
        <f>K570/J570</f>
        <v>3.878437047756874E-2</v>
      </c>
      <c r="N570" s="2" t="b">
        <v>0</v>
      </c>
      <c r="O570" s="4" t="s">
        <v>3</v>
      </c>
      <c r="P570" s="4" t="s">
        <v>3</v>
      </c>
      <c r="Q570" s="4" t="s">
        <v>3</v>
      </c>
      <c r="R570" s="4" t="s">
        <v>3</v>
      </c>
      <c r="S570" s="4" t="s">
        <v>3</v>
      </c>
      <c r="T570" s="3" t="s">
        <v>3</v>
      </c>
      <c r="U570" s="2" t="s">
        <v>3</v>
      </c>
      <c r="V570" s="2" t="s">
        <v>3</v>
      </c>
      <c r="W570" s="2" t="s">
        <v>3</v>
      </c>
      <c r="X570" s="2" t="s">
        <v>3</v>
      </c>
      <c r="Y570" s="2" t="s">
        <v>3</v>
      </c>
    </row>
    <row r="571" spans="1:25" ht="14.25" customHeight="1" x14ac:dyDescent="0.25">
      <c r="A571" s="2">
        <v>476</v>
      </c>
      <c r="B571" s="2" t="s">
        <v>515</v>
      </c>
      <c r="C571" s="2" t="s">
        <v>472</v>
      </c>
      <c r="D571" s="4">
        <v>-6.4181331294597799E-2</v>
      </c>
      <c r="E571" s="4">
        <v>4.0285290848992003E-2</v>
      </c>
      <c r="F571" s="4">
        <v>0.93783492529018297</v>
      </c>
      <c r="G571" s="4">
        <v>0.86663229732595404</v>
      </c>
      <c r="H571" s="4">
        <v>1.01488757089702</v>
      </c>
      <c r="I571" s="3">
        <v>0.11112197872793</v>
      </c>
      <c r="J571" s="2">
        <v>4266</v>
      </c>
      <c r="K571" s="2">
        <v>945</v>
      </c>
      <c r="L571" s="2">
        <v>3321</v>
      </c>
      <c r="M571" s="5">
        <f>K571/J571</f>
        <v>0.22151898734177214</v>
      </c>
      <c r="N571" s="2" t="b">
        <v>0</v>
      </c>
      <c r="O571" s="4">
        <v>1.0530610000000001E-3</v>
      </c>
      <c r="P571" s="4">
        <v>4.9109418000000002E-2</v>
      </c>
      <c r="Q571" s="4">
        <v>1.0010536160000001</v>
      </c>
      <c r="R571" s="4">
        <v>0.90918980676477201</v>
      </c>
      <c r="S571" s="4">
        <v>1.1021992701377299</v>
      </c>
      <c r="T571" s="3">
        <v>0.982892141</v>
      </c>
      <c r="U571" s="2">
        <v>2363</v>
      </c>
      <c r="V571" s="2">
        <v>743</v>
      </c>
      <c r="W571" s="2">
        <v>1620</v>
      </c>
      <c r="X571" s="2">
        <f>V571/U571</f>
        <v>0.31443080829454084</v>
      </c>
      <c r="Y571" s="2" t="b">
        <v>0</v>
      </c>
    </row>
    <row r="572" spans="1:25" ht="14.25" customHeight="1" x14ac:dyDescent="0.25">
      <c r="A572" s="2">
        <v>477</v>
      </c>
      <c r="B572" s="2" t="s">
        <v>514</v>
      </c>
      <c r="C572" s="2" t="s">
        <v>472</v>
      </c>
      <c r="D572" s="4">
        <v>0.22197021522676599</v>
      </c>
      <c r="E572" s="4">
        <v>0.12889836943229799</v>
      </c>
      <c r="F572" s="4">
        <v>1.24853419000275</v>
      </c>
      <c r="G572" s="4">
        <v>0.96979498173473</v>
      </c>
      <c r="H572" s="4">
        <v>1.6073888326555601</v>
      </c>
      <c r="I572" s="3">
        <v>8.5059367936079405E-2</v>
      </c>
      <c r="J572" s="2">
        <v>3393</v>
      </c>
      <c r="K572" s="2">
        <v>72</v>
      </c>
      <c r="L572" s="2">
        <v>3321</v>
      </c>
      <c r="M572" s="5">
        <f>K572/J572</f>
        <v>2.1220159151193633E-2</v>
      </c>
      <c r="N572" s="2" t="b">
        <v>0</v>
      </c>
      <c r="O572" s="4">
        <v>0.262258565</v>
      </c>
      <c r="P572" s="4">
        <v>0.20283083700000001</v>
      </c>
      <c r="Q572" s="4">
        <v>1.299862598</v>
      </c>
      <c r="R572" s="4">
        <v>0.87346267953847501</v>
      </c>
      <c r="S572" s="4">
        <v>1.9344189661917099</v>
      </c>
      <c r="T572" s="3">
        <v>0.19601397100000001</v>
      </c>
      <c r="U572" s="2">
        <v>2670</v>
      </c>
      <c r="V572" s="2">
        <v>30</v>
      </c>
      <c r="W572" s="2">
        <v>2640</v>
      </c>
      <c r="X572" s="2">
        <f>V572/U572</f>
        <v>1.1235955056179775E-2</v>
      </c>
      <c r="Y572" s="2" t="b">
        <v>0</v>
      </c>
    </row>
    <row r="573" spans="1:25" ht="14.25" customHeight="1" x14ac:dyDescent="0.25">
      <c r="A573" s="2">
        <v>478</v>
      </c>
      <c r="B573" s="2" t="s">
        <v>513</v>
      </c>
      <c r="C573" s="2" t="s">
        <v>472</v>
      </c>
      <c r="D573" s="4">
        <v>5.5990049175553398E-2</v>
      </c>
      <c r="E573" s="4">
        <v>0.18838286679098201</v>
      </c>
      <c r="F573" s="4">
        <v>1.0575871598200901</v>
      </c>
      <c r="G573" s="4">
        <v>0.73107416334458997</v>
      </c>
      <c r="H573" s="4">
        <v>1.52992768271188</v>
      </c>
      <c r="I573" s="3">
        <v>0.76630303763390795</v>
      </c>
      <c r="J573" s="2">
        <v>3355</v>
      </c>
      <c r="K573" s="2">
        <v>34</v>
      </c>
      <c r="L573" s="2">
        <v>3321</v>
      </c>
      <c r="M573" s="5">
        <f>K573/J573</f>
        <v>1.0134128166915052E-2</v>
      </c>
      <c r="N573" s="2" t="b">
        <v>0</v>
      </c>
      <c r="O573" s="4" t="s">
        <v>3</v>
      </c>
      <c r="P573" s="4" t="s">
        <v>3</v>
      </c>
      <c r="Q573" s="4" t="s">
        <v>3</v>
      </c>
      <c r="R573" s="4" t="s">
        <v>3</v>
      </c>
      <c r="S573" s="4" t="s">
        <v>3</v>
      </c>
      <c r="T573" s="3" t="s">
        <v>3</v>
      </c>
      <c r="U573" s="2" t="s">
        <v>3</v>
      </c>
      <c r="V573" s="2" t="s">
        <v>3</v>
      </c>
      <c r="W573" s="2" t="s">
        <v>3</v>
      </c>
      <c r="X573" s="2" t="s">
        <v>3</v>
      </c>
      <c r="Y573" s="2" t="s">
        <v>3</v>
      </c>
    </row>
    <row r="574" spans="1:25" ht="14.25" customHeight="1" x14ac:dyDescent="0.25">
      <c r="A574" s="2">
        <v>479</v>
      </c>
      <c r="B574" s="2" t="s">
        <v>512</v>
      </c>
      <c r="C574" s="2" t="s">
        <v>472</v>
      </c>
      <c r="D574" s="4">
        <v>-0.121829644558532</v>
      </c>
      <c r="E574" s="4">
        <v>7.0084546437901102E-2</v>
      </c>
      <c r="F574" s="4">
        <v>0.88529917118837198</v>
      </c>
      <c r="G574" s="4">
        <v>0.77167225783872695</v>
      </c>
      <c r="H574" s="4">
        <v>1.01565737856371</v>
      </c>
      <c r="I574" s="3">
        <v>8.21537511962184E-2</v>
      </c>
      <c r="J574" s="2">
        <v>3575</v>
      </c>
      <c r="K574" s="2">
        <v>254</v>
      </c>
      <c r="L574" s="2">
        <v>3321</v>
      </c>
      <c r="M574" s="5">
        <f>K574/J574</f>
        <v>7.1048951048951051E-2</v>
      </c>
      <c r="N574" s="2" t="b">
        <v>0</v>
      </c>
      <c r="O574" s="4">
        <v>-0.12279973</v>
      </c>
      <c r="P574" s="4">
        <v>0.12680624800000001</v>
      </c>
      <c r="Q574" s="4">
        <v>0.88444077099999996</v>
      </c>
      <c r="R574" s="4">
        <v>0.68980938299891903</v>
      </c>
      <c r="S574" s="4">
        <v>1.133987878483</v>
      </c>
      <c r="T574" s="3">
        <v>0.33284243499999999</v>
      </c>
      <c r="U574" s="2">
        <v>2520</v>
      </c>
      <c r="V574" s="2">
        <v>77</v>
      </c>
      <c r="W574" s="2">
        <v>2443</v>
      </c>
      <c r="X574" s="2">
        <f>V574/U574</f>
        <v>3.0555555555555555E-2</v>
      </c>
      <c r="Y574" s="2" t="b">
        <v>0</v>
      </c>
    </row>
    <row r="575" spans="1:25" ht="14.25" customHeight="1" x14ac:dyDescent="0.25">
      <c r="A575" s="2">
        <v>480</v>
      </c>
      <c r="B575" s="2" t="s">
        <v>511</v>
      </c>
      <c r="C575" s="2" t="s">
        <v>472</v>
      </c>
      <c r="D575" s="4">
        <v>2.2206073782119799E-2</v>
      </c>
      <c r="E575" s="4">
        <v>7.4215311026902098E-2</v>
      </c>
      <c r="F575" s="4">
        <v>1.0224544638203501</v>
      </c>
      <c r="G575" s="4">
        <v>0.88403737676442296</v>
      </c>
      <c r="H575" s="4">
        <v>1.1825440394979401</v>
      </c>
      <c r="I575" s="3">
        <v>0.76477868302986896</v>
      </c>
      <c r="J575" s="2">
        <v>4820</v>
      </c>
      <c r="K575" s="2">
        <v>226</v>
      </c>
      <c r="L575" s="2">
        <v>4594</v>
      </c>
      <c r="M575" s="5">
        <f>K575/J575</f>
        <v>4.6887966804979253E-2</v>
      </c>
      <c r="N575" s="2" t="b">
        <v>0</v>
      </c>
      <c r="O575" s="4">
        <v>-2.5382096999999999E-2</v>
      </c>
      <c r="P575" s="4">
        <v>0.14802718100000001</v>
      </c>
      <c r="Q575" s="4">
        <v>0.97493732</v>
      </c>
      <c r="R575" s="4">
        <v>0.72941285859474903</v>
      </c>
      <c r="S575" s="4">
        <v>1.3031066935092801</v>
      </c>
      <c r="T575" s="3">
        <v>0.86385487400000005</v>
      </c>
      <c r="U575" s="2">
        <v>2623</v>
      </c>
      <c r="V575" s="2">
        <v>59</v>
      </c>
      <c r="W575" s="2">
        <v>2564</v>
      </c>
      <c r="X575" s="2">
        <f>V575/U575</f>
        <v>2.2493328250095309E-2</v>
      </c>
      <c r="Y575" s="2" t="b">
        <v>0</v>
      </c>
    </row>
    <row r="576" spans="1:25" ht="14.25" customHeight="1" x14ac:dyDescent="0.25">
      <c r="A576" s="2">
        <v>480.1</v>
      </c>
      <c r="B576" s="2" t="s">
        <v>510</v>
      </c>
      <c r="C576" s="2" t="s">
        <v>472</v>
      </c>
      <c r="D576" s="4">
        <v>0.14179127055461399</v>
      </c>
      <c r="E576" s="4">
        <v>0.203440560641342</v>
      </c>
      <c r="F576" s="4">
        <v>1.15233609695836</v>
      </c>
      <c r="G576" s="4">
        <v>0.77340515976035695</v>
      </c>
      <c r="H576" s="4">
        <v>1.71692477557905</v>
      </c>
      <c r="I576" s="3">
        <v>0.485823712667108</v>
      </c>
      <c r="J576" s="2">
        <v>4624</v>
      </c>
      <c r="K576" s="2">
        <v>30</v>
      </c>
      <c r="L576" s="2">
        <v>4594</v>
      </c>
      <c r="M576" s="5">
        <f>K576/J576</f>
        <v>6.487889273356401E-3</v>
      </c>
      <c r="N576" s="2" t="b">
        <v>0</v>
      </c>
      <c r="O576" s="4" t="s">
        <v>3</v>
      </c>
      <c r="P576" s="4" t="s">
        <v>3</v>
      </c>
      <c r="Q576" s="4" t="s">
        <v>3</v>
      </c>
      <c r="R576" s="4" t="s">
        <v>3</v>
      </c>
      <c r="S576" s="4" t="s">
        <v>3</v>
      </c>
      <c r="T576" s="3" t="s">
        <v>3</v>
      </c>
      <c r="U576" s="2" t="s">
        <v>3</v>
      </c>
      <c r="V576" s="2" t="s">
        <v>3</v>
      </c>
      <c r="W576" s="2" t="s">
        <v>3</v>
      </c>
      <c r="X576" s="2" t="s">
        <v>3</v>
      </c>
      <c r="Y576" s="2" t="s">
        <v>3</v>
      </c>
    </row>
    <row r="577" spans="1:25" ht="14.25" customHeight="1" x14ac:dyDescent="0.25">
      <c r="A577" s="2">
        <v>481</v>
      </c>
      <c r="B577" s="2" t="s">
        <v>509</v>
      </c>
      <c r="C577" s="2" t="s">
        <v>472</v>
      </c>
      <c r="D577" s="4">
        <v>4.1720672916680896E-3</v>
      </c>
      <c r="E577" s="4">
        <v>0.14455884331541199</v>
      </c>
      <c r="F577" s="4">
        <v>1.00418078248031</v>
      </c>
      <c r="G577" s="4">
        <v>0.75641639635136404</v>
      </c>
      <c r="H577" s="4">
        <v>1.3331004573232099</v>
      </c>
      <c r="I577" s="3">
        <v>0.97697570109509801</v>
      </c>
      <c r="J577" s="2">
        <v>4650</v>
      </c>
      <c r="K577" s="2">
        <v>56</v>
      </c>
      <c r="L577" s="2">
        <v>4594</v>
      </c>
      <c r="M577" s="5">
        <f>K577/J577</f>
        <v>1.2043010752688172E-2</v>
      </c>
      <c r="N577" s="2" t="b">
        <v>0</v>
      </c>
      <c r="O577" s="4">
        <v>6.2536441999999998E-2</v>
      </c>
      <c r="P577" s="4">
        <v>0.20990173500000001</v>
      </c>
      <c r="Q577" s="4">
        <v>1.0645332519999999</v>
      </c>
      <c r="R577" s="4">
        <v>0.705484161060279</v>
      </c>
      <c r="S577" s="4">
        <v>1.6063167779207099</v>
      </c>
      <c r="T577" s="3">
        <v>0.76575506999999998</v>
      </c>
      <c r="U577" s="2">
        <v>2578</v>
      </c>
      <c r="V577" s="2">
        <v>29</v>
      </c>
      <c r="W577" s="2">
        <v>2549</v>
      </c>
      <c r="X577" s="2">
        <f>V577/U577</f>
        <v>1.1249030256012413E-2</v>
      </c>
      <c r="Y577" s="2" t="b">
        <v>0</v>
      </c>
    </row>
    <row r="578" spans="1:25" ht="14.25" customHeight="1" x14ac:dyDescent="0.25">
      <c r="A578" s="2">
        <v>483</v>
      </c>
      <c r="B578" s="2" t="s">
        <v>508</v>
      </c>
      <c r="C578" s="2" t="s">
        <v>472</v>
      </c>
      <c r="D578" s="4">
        <v>-7.3694811011709493E-2</v>
      </c>
      <c r="E578" s="4">
        <v>0.12182044612102901</v>
      </c>
      <c r="F578" s="4">
        <v>0.928955157468773</v>
      </c>
      <c r="G578" s="4">
        <v>0.73164278306543695</v>
      </c>
      <c r="H578" s="4">
        <v>1.1794795282093999</v>
      </c>
      <c r="I578" s="3">
        <v>0.54521477140510299</v>
      </c>
      <c r="J578" s="2">
        <v>4674</v>
      </c>
      <c r="K578" s="2">
        <v>80</v>
      </c>
      <c r="L578" s="2">
        <v>4594</v>
      </c>
      <c r="M578" s="5">
        <f>K578/J578</f>
        <v>1.7115960633290545E-2</v>
      </c>
      <c r="N578" s="2" t="b">
        <v>0</v>
      </c>
      <c r="O578" s="4">
        <v>0.10122382100000001</v>
      </c>
      <c r="P578" s="4">
        <v>8.9984412E-2</v>
      </c>
      <c r="Q578" s="4">
        <v>1.1065242769999999</v>
      </c>
      <c r="R578" s="4">
        <v>0.92760839211007495</v>
      </c>
      <c r="S578" s="4">
        <v>1.3199492231133201</v>
      </c>
      <c r="T578" s="3">
        <v>0.260629734</v>
      </c>
      <c r="U578" s="2">
        <v>2358</v>
      </c>
      <c r="V578" s="2">
        <v>168</v>
      </c>
      <c r="W578" s="2">
        <v>2190</v>
      </c>
      <c r="X578" s="2">
        <f>V578/U578</f>
        <v>7.124681933842239E-2</v>
      </c>
      <c r="Y578" s="2" t="b">
        <v>0</v>
      </c>
    </row>
    <row r="579" spans="1:25" ht="14.25" customHeight="1" x14ac:dyDescent="0.25">
      <c r="A579" s="2">
        <v>495</v>
      </c>
      <c r="B579" s="2" t="s">
        <v>507</v>
      </c>
      <c r="C579" s="2" t="s">
        <v>472</v>
      </c>
      <c r="D579" s="4">
        <v>-4.0912965031572997E-2</v>
      </c>
      <c r="E579" s="4">
        <v>3.6105655236668498E-2</v>
      </c>
      <c r="F579" s="4">
        <v>0.95991267228131905</v>
      </c>
      <c r="G579" s="4">
        <v>0.89433035335629396</v>
      </c>
      <c r="H579" s="4">
        <v>1.03030422141914</v>
      </c>
      <c r="I579" s="3">
        <v>0.25715310689587001</v>
      </c>
      <c r="J579" s="2">
        <v>4982</v>
      </c>
      <c r="K579" s="2">
        <v>1286</v>
      </c>
      <c r="L579" s="2">
        <v>3696</v>
      </c>
      <c r="M579" s="5">
        <f>K579/J579</f>
        <v>0.25812926535527903</v>
      </c>
      <c r="N579" s="2" t="b">
        <v>0</v>
      </c>
      <c r="O579" s="4">
        <v>2.4294888000000001E-2</v>
      </c>
      <c r="P579" s="4">
        <v>5.9964599E-2</v>
      </c>
      <c r="Q579" s="4">
        <v>1.024592414</v>
      </c>
      <c r="R579" s="4">
        <v>0.91097873357469095</v>
      </c>
      <c r="S579" s="4">
        <v>1.15237554380978</v>
      </c>
      <c r="T579" s="3">
        <v>0.68536442399999997</v>
      </c>
      <c r="U579" s="2">
        <v>2603</v>
      </c>
      <c r="V579" s="2">
        <v>405</v>
      </c>
      <c r="W579" s="2">
        <v>2198</v>
      </c>
      <c r="X579" s="2">
        <f>V579/U579</f>
        <v>0.155589704187476</v>
      </c>
      <c r="Y579" s="2" t="b">
        <v>0</v>
      </c>
    </row>
    <row r="580" spans="1:25" ht="14.25" customHeight="1" x14ac:dyDescent="0.25">
      <c r="A580" s="2">
        <v>495.2</v>
      </c>
      <c r="B580" s="2" t="s">
        <v>506</v>
      </c>
      <c r="C580" s="2" t="s">
        <v>472</v>
      </c>
      <c r="D580" s="4">
        <v>-1.5827249011295601E-3</v>
      </c>
      <c r="E580" s="4">
        <v>6.0823186361644299E-2</v>
      </c>
      <c r="F580" s="4">
        <v>0.99841852694739597</v>
      </c>
      <c r="G580" s="4">
        <v>0.88621457815137505</v>
      </c>
      <c r="H580" s="4">
        <v>1.1248286583495299</v>
      </c>
      <c r="I580" s="3">
        <v>0.979240001460295</v>
      </c>
      <c r="J580" s="2">
        <v>4055</v>
      </c>
      <c r="K580" s="2">
        <v>359</v>
      </c>
      <c r="L580" s="2">
        <v>3696</v>
      </c>
      <c r="M580" s="5">
        <f>K580/J580</f>
        <v>8.8532675709001238E-2</v>
      </c>
      <c r="N580" s="2" t="b">
        <v>0</v>
      </c>
      <c r="O580" s="4">
        <v>9.1876037999999993E-2</v>
      </c>
      <c r="P580" s="4">
        <v>0.139780928</v>
      </c>
      <c r="Q580" s="4">
        <v>1.0962289220000001</v>
      </c>
      <c r="R580" s="4">
        <v>0.83352250139577999</v>
      </c>
      <c r="S580" s="4">
        <v>1.44173414569099</v>
      </c>
      <c r="T580" s="3">
        <v>0.51099708099999996</v>
      </c>
      <c r="U580" s="2">
        <v>2630</v>
      </c>
      <c r="V580" s="2">
        <v>63</v>
      </c>
      <c r="W580" s="2">
        <v>2567</v>
      </c>
      <c r="X580" s="2">
        <f>V580/U580</f>
        <v>2.3954372623574145E-2</v>
      </c>
      <c r="Y580" s="2" t="b">
        <v>0</v>
      </c>
    </row>
    <row r="581" spans="1:25" ht="14.25" customHeight="1" x14ac:dyDescent="0.25">
      <c r="A581" s="2">
        <v>496</v>
      </c>
      <c r="B581" s="2" t="s">
        <v>505</v>
      </c>
      <c r="C581" s="2" t="s">
        <v>472</v>
      </c>
      <c r="D581" s="4">
        <v>3.6123870006816203E-2</v>
      </c>
      <c r="E581" s="4">
        <v>6.2848851105797798E-2</v>
      </c>
      <c r="F581" s="4">
        <v>1.0367842650111301</v>
      </c>
      <c r="G581" s="4">
        <v>0.91662220833814101</v>
      </c>
      <c r="H581" s="4">
        <v>1.1726986346136301</v>
      </c>
      <c r="I581" s="3">
        <v>0.56544432019739299</v>
      </c>
      <c r="J581" s="2">
        <v>4038</v>
      </c>
      <c r="K581" s="2">
        <v>342</v>
      </c>
      <c r="L581" s="2">
        <v>3696</v>
      </c>
      <c r="M581" s="5">
        <f>K581/J581</f>
        <v>8.469539375928678E-2</v>
      </c>
      <c r="N581" s="2" t="b">
        <v>0</v>
      </c>
      <c r="O581" s="4">
        <v>4.0279624999999999E-2</v>
      </c>
      <c r="P581" s="4">
        <v>0.13075282999999999</v>
      </c>
      <c r="Q581" s="4">
        <v>1.0411018510000001</v>
      </c>
      <c r="R581" s="4">
        <v>0.80573858782988805</v>
      </c>
      <c r="S581" s="4">
        <v>1.34521677598084</v>
      </c>
      <c r="T581" s="3">
        <v>0.75803721400000001</v>
      </c>
      <c r="U581" s="2">
        <v>2615</v>
      </c>
      <c r="V581" s="2">
        <v>85</v>
      </c>
      <c r="W581" s="2">
        <v>2530</v>
      </c>
      <c r="X581" s="2">
        <f>V581/U581</f>
        <v>3.2504780114722756E-2</v>
      </c>
      <c r="Y581" s="2" t="b">
        <v>0</v>
      </c>
    </row>
    <row r="582" spans="1:25" ht="14.25" customHeight="1" x14ac:dyDescent="0.25">
      <c r="A582" s="2">
        <v>496.1</v>
      </c>
      <c r="B582" s="2" t="s">
        <v>504</v>
      </c>
      <c r="C582" s="2" t="s">
        <v>472</v>
      </c>
      <c r="D582" s="4">
        <v>-0.13116896687325699</v>
      </c>
      <c r="E582" s="4">
        <v>0.126919778056167</v>
      </c>
      <c r="F582" s="4">
        <v>0.877069566168032</v>
      </c>
      <c r="G582" s="4">
        <v>0.68390809675011099</v>
      </c>
      <c r="H582" s="4">
        <v>1.1247871279103301</v>
      </c>
      <c r="I582" s="3">
        <v>0.30137963987914501</v>
      </c>
      <c r="J582" s="2">
        <v>3771</v>
      </c>
      <c r="K582" s="2">
        <v>75</v>
      </c>
      <c r="L582" s="2">
        <v>3696</v>
      </c>
      <c r="M582" s="5">
        <f>K582/J582</f>
        <v>1.9888623707239459E-2</v>
      </c>
      <c r="N582" s="2" t="b">
        <v>0</v>
      </c>
      <c r="O582" s="4" t="s">
        <v>3</v>
      </c>
      <c r="P582" s="4" t="s">
        <v>3</v>
      </c>
      <c r="Q582" s="4" t="s">
        <v>3</v>
      </c>
      <c r="R582" s="4" t="s">
        <v>3</v>
      </c>
      <c r="S582" s="4" t="s">
        <v>3</v>
      </c>
      <c r="T582" s="3" t="s">
        <v>3</v>
      </c>
      <c r="U582" s="2" t="s">
        <v>3</v>
      </c>
      <c r="V582" s="2" t="s">
        <v>3</v>
      </c>
      <c r="W582" s="2" t="s">
        <v>3</v>
      </c>
      <c r="X582" s="2" t="s">
        <v>3</v>
      </c>
      <c r="Y582" s="2" t="s">
        <v>3</v>
      </c>
    </row>
    <row r="583" spans="1:25" ht="14.25" customHeight="1" x14ac:dyDescent="0.25">
      <c r="A583" s="2">
        <v>496.2</v>
      </c>
      <c r="B583" s="2" t="s">
        <v>503</v>
      </c>
      <c r="C583" s="2" t="s">
        <v>472</v>
      </c>
      <c r="D583" s="4">
        <v>9.2479032454064799E-3</v>
      </c>
      <c r="E583" s="4">
        <v>9.4019737123032895E-2</v>
      </c>
      <c r="F583" s="4">
        <v>1.0092907972271199</v>
      </c>
      <c r="G583" s="4">
        <v>0.83943118140740103</v>
      </c>
      <c r="H583" s="4">
        <v>1.21352165124418</v>
      </c>
      <c r="I583" s="3">
        <v>0.92164540647725002</v>
      </c>
      <c r="J583" s="2">
        <v>3836</v>
      </c>
      <c r="K583" s="2">
        <v>140</v>
      </c>
      <c r="L583" s="2">
        <v>3696</v>
      </c>
      <c r="M583" s="5">
        <f>K583/J583</f>
        <v>3.6496350364963501E-2</v>
      </c>
      <c r="N583" s="2" t="b">
        <v>0</v>
      </c>
      <c r="O583" s="4">
        <v>-0.17903275099999999</v>
      </c>
      <c r="P583" s="4">
        <v>0.22906527099999999</v>
      </c>
      <c r="Q583" s="4">
        <v>0.83607851700000002</v>
      </c>
      <c r="R583" s="4">
        <v>0.53365768646293898</v>
      </c>
      <c r="S583" s="4">
        <v>1.3098795417990701</v>
      </c>
      <c r="T583" s="3">
        <v>0.43446165799999997</v>
      </c>
      <c r="U583" s="2">
        <v>2655</v>
      </c>
      <c r="V583" s="2">
        <v>27</v>
      </c>
      <c r="W583" s="2">
        <v>2628</v>
      </c>
      <c r="X583" s="2">
        <f>V583/U583</f>
        <v>1.0169491525423728E-2</v>
      </c>
      <c r="Y583" s="2" t="b">
        <v>0</v>
      </c>
    </row>
    <row r="584" spans="1:25" ht="14.25" customHeight="1" x14ac:dyDescent="0.25">
      <c r="A584" s="2">
        <v>496.21</v>
      </c>
      <c r="B584" s="2" t="s">
        <v>502</v>
      </c>
      <c r="C584" s="2" t="s">
        <v>472</v>
      </c>
      <c r="D584" s="4">
        <v>2.66488837301329E-2</v>
      </c>
      <c r="E584" s="4">
        <v>0.114930035182976</v>
      </c>
      <c r="F584" s="4">
        <v>1.0270071405337</v>
      </c>
      <c r="G584" s="4">
        <v>0.81986631276509203</v>
      </c>
      <c r="H584" s="4">
        <v>1.2864825036534999</v>
      </c>
      <c r="I584" s="3">
        <v>0.81663860444569503</v>
      </c>
      <c r="J584" s="2">
        <v>3788</v>
      </c>
      <c r="K584" s="2">
        <v>92</v>
      </c>
      <c r="L584" s="2">
        <v>3696</v>
      </c>
      <c r="M584" s="5">
        <f>K584/J584</f>
        <v>2.4287222808870117E-2</v>
      </c>
      <c r="N584" s="2" t="b">
        <v>0</v>
      </c>
      <c r="O584" s="4">
        <v>-0.26584501100000002</v>
      </c>
      <c r="P584" s="4">
        <v>0.27097700299999999</v>
      </c>
      <c r="Q584" s="4">
        <v>0.76655792700000003</v>
      </c>
      <c r="R584" s="4">
        <v>0.45069703098095398</v>
      </c>
      <c r="S584" s="4">
        <v>1.30378283867816</v>
      </c>
      <c r="T584" s="3">
        <v>0.32656258700000002</v>
      </c>
      <c r="U584" s="2">
        <v>2673</v>
      </c>
      <c r="V584" s="2">
        <v>20</v>
      </c>
      <c r="W584" s="2">
        <v>2653</v>
      </c>
      <c r="X584" s="2">
        <f>V584/U584</f>
        <v>7.4822297044519264E-3</v>
      </c>
      <c r="Y584" s="2" t="b">
        <v>0</v>
      </c>
    </row>
    <row r="585" spans="1:25" ht="14.25" customHeight="1" x14ac:dyDescent="0.25">
      <c r="A585" s="2">
        <v>496.3</v>
      </c>
      <c r="B585" s="2" t="s">
        <v>501</v>
      </c>
      <c r="C585" s="2" t="s">
        <v>472</v>
      </c>
      <c r="D585" s="4">
        <v>0.23284269989585399</v>
      </c>
      <c r="E585" s="4">
        <v>0.15479339796363401</v>
      </c>
      <c r="F585" s="4">
        <v>1.2621829222060299</v>
      </c>
      <c r="G585" s="4">
        <v>0.93187894496162904</v>
      </c>
      <c r="H585" s="4">
        <v>1.7095629617151</v>
      </c>
      <c r="I585" s="3">
        <v>0.13252576932202201</v>
      </c>
      <c r="J585" s="2">
        <v>3750</v>
      </c>
      <c r="K585" s="2">
        <v>54</v>
      </c>
      <c r="L585" s="2">
        <v>3696</v>
      </c>
      <c r="M585" s="5">
        <f>K585/J585</f>
        <v>1.44E-2</v>
      </c>
      <c r="N585" s="2" t="b">
        <v>0</v>
      </c>
      <c r="O585" s="4" t="s">
        <v>3</v>
      </c>
      <c r="P585" s="4" t="s">
        <v>3</v>
      </c>
      <c r="Q585" s="4" t="s">
        <v>3</v>
      </c>
      <c r="R585" s="4" t="s">
        <v>3</v>
      </c>
      <c r="S585" s="4" t="s">
        <v>3</v>
      </c>
      <c r="T585" s="3" t="s">
        <v>3</v>
      </c>
      <c r="U585" s="2" t="s">
        <v>3</v>
      </c>
      <c r="V585" s="2" t="s">
        <v>3</v>
      </c>
      <c r="W585" s="2" t="s">
        <v>3</v>
      </c>
      <c r="X585" s="2" t="s">
        <v>3</v>
      </c>
      <c r="Y585" s="2" t="s">
        <v>3</v>
      </c>
    </row>
    <row r="586" spans="1:25" ht="14.25" customHeight="1" x14ac:dyDescent="0.25">
      <c r="A586" s="2">
        <v>497</v>
      </c>
      <c r="B586" s="2" t="s">
        <v>500</v>
      </c>
      <c r="C586" s="2" t="s">
        <v>472</v>
      </c>
      <c r="D586" s="4">
        <v>-2.6679560577822701E-2</v>
      </c>
      <c r="E586" s="4">
        <v>9.1642280023065806E-2</v>
      </c>
      <c r="F586" s="4">
        <v>0.97367319481653802</v>
      </c>
      <c r="G586" s="4">
        <v>0.81359024078395303</v>
      </c>
      <c r="H586" s="4">
        <v>1.1652542554968901</v>
      </c>
      <c r="I586" s="3">
        <v>0.77095403625439196</v>
      </c>
      <c r="J586" s="2">
        <v>3847</v>
      </c>
      <c r="K586" s="2">
        <v>151</v>
      </c>
      <c r="L586" s="2">
        <v>3696</v>
      </c>
      <c r="M586" s="5">
        <f>K586/J586</f>
        <v>3.9251364699766055E-2</v>
      </c>
      <c r="N586" s="2" t="b">
        <v>0</v>
      </c>
      <c r="O586" s="4">
        <v>7.7610095000000004E-2</v>
      </c>
      <c r="P586" s="4">
        <v>0.123502583</v>
      </c>
      <c r="Q586" s="4">
        <v>1.080701205</v>
      </c>
      <c r="R586" s="4">
        <v>0.84835595952120102</v>
      </c>
      <c r="S586" s="4">
        <v>1.37668048760919</v>
      </c>
      <c r="T586" s="3">
        <v>0.52973625499999999</v>
      </c>
      <c r="U586" s="2">
        <v>2455</v>
      </c>
      <c r="V586" s="2">
        <v>83</v>
      </c>
      <c r="W586" s="2">
        <v>2372</v>
      </c>
      <c r="X586" s="2">
        <f>V586/U586</f>
        <v>3.3808553971486764E-2</v>
      </c>
      <c r="Y586" s="2" t="b">
        <v>0</v>
      </c>
    </row>
    <row r="587" spans="1:25" ht="14.25" customHeight="1" x14ac:dyDescent="0.25">
      <c r="A587" s="2">
        <v>498</v>
      </c>
      <c r="B587" s="2" t="s">
        <v>499</v>
      </c>
      <c r="C587" s="2" t="s">
        <v>472</v>
      </c>
      <c r="D587" s="4">
        <v>-0.429489760749519</v>
      </c>
      <c r="E587" s="4">
        <v>0.32118220535792402</v>
      </c>
      <c r="F587" s="4">
        <v>0.65084109468874296</v>
      </c>
      <c r="G587" s="4">
        <v>0.34680005230601002</v>
      </c>
      <c r="H587" s="4">
        <v>1.22143617833676</v>
      </c>
      <c r="I587" s="3">
        <v>0.18115236742561999</v>
      </c>
      <c r="J587" s="2">
        <v>3708</v>
      </c>
      <c r="K587" s="2">
        <v>12</v>
      </c>
      <c r="L587" s="2">
        <v>3696</v>
      </c>
      <c r="M587" s="5">
        <f>K587/J587</f>
        <v>3.2362459546925568E-3</v>
      </c>
      <c r="N587" s="2" t="b">
        <v>0</v>
      </c>
      <c r="O587" s="4" t="s">
        <v>3</v>
      </c>
      <c r="P587" s="4" t="s">
        <v>3</v>
      </c>
      <c r="Q587" s="4" t="s">
        <v>3</v>
      </c>
      <c r="R587" s="4" t="s">
        <v>3</v>
      </c>
      <c r="S587" s="4" t="s">
        <v>3</v>
      </c>
      <c r="T587" s="3" t="s">
        <v>3</v>
      </c>
      <c r="U587" s="2" t="s">
        <v>3</v>
      </c>
      <c r="V587" s="2" t="s">
        <v>3</v>
      </c>
      <c r="W587" s="2" t="s">
        <v>3</v>
      </c>
      <c r="X587" s="2" t="s">
        <v>3</v>
      </c>
      <c r="Y587" s="2" t="s">
        <v>3</v>
      </c>
    </row>
    <row r="588" spans="1:25" ht="14.25" customHeight="1" x14ac:dyDescent="0.25">
      <c r="A588" s="2">
        <v>500</v>
      </c>
      <c r="B588" s="2" t="s">
        <v>498</v>
      </c>
      <c r="C588" s="2" t="s">
        <v>472</v>
      </c>
      <c r="D588" s="4">
        <v>6.7111582252825194E-2</v>
      </c>
      <c r="E588" s="4">
        <v>0.22079660447273</v>
      </c>
      <c r="F588" s="4">
        <v>1.0694147992299201</v>
      </c>
      <c r="G588" s="4">
        <v>0.69374573442725196</v>
      </c>
      <c r="H588" s="4">
        <v>1.64851177608488</v>
      </c>
      <c r="I588" s="3">
        <v>0.76116441652608702</v>
      </c>
      <c r="J588" s="2">
        <v>5172</v>
      </c>
      <c r="K588" s="2">
        <v>24</v>
      </c>
      <c r="L588" s="2">
        <v>5148</v>
      </c>
      <c r="M588" s="5">
        <f>K588/J588</f>
        <v>4.6403712296983757E-3</v>
      </c>
      <c r="N588" s="2" t="b">
        <v>0</v>
      </c>
      <c r="O588" s="4" t="s">
        <v>3</v>
      </c>
      <c r="P588" s="4" t="s">
        <v>3</v>
      </c>
      <c r="Q588" s="4" t="s">
        <v>3</v>
      </c>
      <c r="R588" s="4" t="s">
        <v>3</v>
      </c>
      <c r="S588" s="4" t="s">
        <v>3</v>
      </c>
      <c r="T588" s="3" t="s">
        <v>3</v>
      </c>
      <c r="U588" s="2" t="s">
        <v>3</v>
      </c>
      <c r="V588" s="2" t="s">
        <v>3</v>
      </c>
      <c r="W588" s="2" t="s">
        <v>3</v>
      </c>
      <c r="X588" s="2" t="s">
        <v>3</v>
      </c>
      <c r="Y588" s="2" t="s">
        <v>3</v>
      </c>
    </row>
    <row r="589" spans="1:25" ht="14.25" customHeight="1" x14ac:dyDescent="0.25">
      <c r="A589" s="2">
        <v>502</v>
      </c>
      <c r="B589" s="2" t="s">
        <v>497</v>
      </c>
      <c r="C589" s="2" t="s">
        <v>472</v>
      </c>
      <c r="D589" s="4">
        <v>0.156762906233963</v>
      </c>
      <c r="E589" s="4">
        <v>0.213606041227802</v>
      </c>
      <c r="F589" s="4">
        <v>1.1697182481167201</v>
      </c>
      <c r="G589" s="4">
        <v>0.76958418107930204</v>
      </c>
      <c r="H589" s="4">
        <v>1.7778961855197599</v>
      </c>
      <c r="I589" s="3">
        <v>0.46301701311342103</v>
      </c>
      <c r="J589" s="2">
        <v>5175</v>
      </c>
      <c r="K589" s="2">
        <v>27</v>
      </c>
      <c r="L589" s="2">
        <v>5148</v>
      </c>
      <c r="M589" s="5">
        <f>K589/J589</f>
        <v>5.2173913043478265E-3</v>
      </c>
      <c r="N589" s="2" t="b">
        <v>0</v>
      </c>
      <c r="O589" s="4" t="s">
        <v>3</v>
      </c>
      <c r="P589" s="4" t="s">
        <v>3</v>
      </c>
      <c r="Q589" s="4" t="s">
        <v>3</v>
      </c>
      <c r="R589" s="4" t="s">
        <v>3</v>
      </c>
      <c r="S589" s="4" t="s">
        <v>3</v>
      </c>
      <c r="T589" s="3" t="s">
        <v>3</v>
      </c>
      <c r="U589" s="2" t="s">
        <v>3</v>
      </c>
      <c r="V589" s="2" t="s">
        <v>3</v>
      </c>
      <c r="W589" s="2" t="s">
        <v>3</v>
      </c>
      <c r="X589" s="2" t="s">
        <v>3</v>
      </c>
      <c r="Y589" s="2" t="s">
        <v>3</v>
      </c>
    </row>
    <row r="590" spans="1:25" ht="14.25" customHeight="1" x14ac:dyDescent="0.25">
      <c r="A590" s="2">
        <v>504</v>
      </c>
      <c r="B590" s="2" t="s">
        <v>496</v>
      </c>
      <c r="C590" s="2" t="s">
        <v>472</v>
      </c>
      <c r="D590" s="4">
        <v>0.103552304792231</v>
      </c>
      <c r="E590" s="4">
        <v>0.13415091555407099</v>
      </c>
      <c r="F590" s="4">
        <v>1.10910380329195</v>
      </c>
      <c r="G590" s="4">
        <v>0.85266930637132099</v>
      </c>
      <c r="H590" s="4">
        <v>1.44265923176198</v>
      </c>
      <c r="I590" s="3">
        <v>0.44016830121774703</v>
      </c>
      <c r="J590" s="2">
        <v>5215</v>
      </c>
      <c r="K590" s="2">
        <v>67</v>
      </c>
      <c r="L590" s="2">
        <v>5148</v>
      </c>
      <c r="M590" s="5">
        <f>K590/J590</f>
        <v>1.2847555129434324E-2</v>
      </c>
      <c r="N590" s="2" t="b">
        <v>0</v>
      </c>
      <c r="O590" s="4" t="s">
        <v>3</v>
      </c>
      <c r="P590" s="4" t="s">
        <v>3</v>
      </c>
      <c r="Q590" s="4" t="s">
        <v>3</v>
      </c>
      <c r="R590" s="4" t="s">
        <v>3</v>
      </c>
      <c r="S590" s="4" t="s">
        <v>3</v>
      </c>
      <c r="T590" s="3" t="s">
        <v>3</v>
      </c>
      <c r="U590" s="2" t="s">
        <v>3</v>
      </c>
      <c r="V590" s="2" t="s">
        <v>3</v>
      </c>
      <c r="W590" s="2" t="s">
        <v>3</v>
      </c>
      <c r="X590" s="2" t="s">
        <v>3</v>
      </c>
      <c r="Y590" s="2" t="s">
        <v>3</v>
      </c>
    </row>
    <row r="591" spans="1:25" ht="14.25" customHeight="1" x14ac:dyDescent="0.25">
      <c r="A591" s="2">
        <v>505</v>
      </c>
      <c r="B591" s="2" t="s">
        <v>495</v>
      </c>
      <c r="C591" s="2" t="s">
        <v>472</v>
      </c>
      <c r="D591" s="4">
        <v>0.33573613979428901</v>
      </c>
      <c r="E591" s="4">
        <v>0.29218099527347302</v>
      </c>
      <c r="F591" s="4">
        <v>1.3989698436362401</v>
      </c>
      <c r="G591" s="4">
        <v>0.78903972493650698</v>
      </c>
      <c r="H591" s="4">
        <v>2.48037780805153</v>
      </c>
      <c r="I591" s="3">
        <v>0.25052750769011101</v>
      </c>
      <c r="J591" s="2">
        <v>5162</v>
      </c>
      <c r="K591" s="2">
        <v>14</v>
      </c>
      <c r="L591" s="2">
        <v>5148</v>
      </c>
      <c r="M591" s="5">
        <f>K591/J591</f>
        <v>2.7121270825261525E-3</v>
      </c>
      <c r="N591" s="2" t="b">
        <v>0</v>
      </c>
      <c r="O591" s="4" t="s">
        <v>3</v>
      </c>
      <c r="P591" s="4" t="s">
        <v>3</v>
      </c>
      <c r="Q591" s="4" t="s">
        <v>3</v>
      </c>
      <c r="R591" s="4" t="s">
        <v>3</v>
      </c>
      <c r="S591" s="4" t="s">
        <v>3</v>
      </c>
      <c r="T591" s="3" t="s">
        <v>3</v>
      </c>
      <c r="U591" s="2" t="s">
        <v>3</v>
      </c>
      <c r="V591" s="2" t="s">
        <v>3</v>
      </c>
      <c r="W591" s="2" t="s">
        <v>3</v>
      </c>
      <c r="X591" s="2" t="s">
        <v>3</v>
      </c>
      <c r="Y591" s="2" t="s">
        <v>3</v>
      </c>
    </row>
    <row r="592" spans="1:25" ht="14.25" customHeight="1" x14ac:dyDescent="0.25">
      <c r="A592" s="2">
        <v>506</v>
      </c>
      <c r="B592" s="2" t="s">
        <v>494</v>
      </c>
      <c r="C592" s="2" t="s">
        <v>472</v>
      </c>
      <c r="D592" s="4">
        <v>0.467844246233726</v>
      </c>
      <c r="E592" s="4">
        <v>0.33683659900358398</v>
      </c>
      <c r="F592" s="4">
        <v>1.59654871484514</v>
      </c>
      <c r="G592" s="4">
        <v>0.82501353409919198</v>
      </c>
      <c r="H592" s="4">
        <v>3.0896072531183698</v>
      </c>
      <c r="I592" s="3">
        <v>0.16485242195493399</v>
      </c>
      <c r="J592" s="2">
        <v>5158</v>
      </c>
      <c r="K592" s="2">
        <v>10</v>
      </c>
      <c r="L592" s="2">
        <v>5148</v>
      </c>
      <c r="M592" s="5">
        <f>K592/J592</f>
        <v>1.9387359441644049E-3</v>
      </c>
      <c r="N592" s="2" t="b">
        <v>0</v>
      </c>
      <c r="O592" s="4" t="s">
        <v>3</v>
      </c>
      <c r="P592" s="4" t="s">
        <v>3</v>
      </c>
      <c r="Q592" s="4" t="s">
        <v>3</v>
      </c>
      <c r="R592" s="4" t="s">
        <v>3</v>
      </c>
      <c r="S592" s="4" t="s">
        <v>3</v>
      </c>
      <c r="T592" s="3" t="s">
        <v>3</v>
      </c>
      <c r="U592" s="2" t="s">
        <v>3</v>
      </c>
      <c r="V592" s="2" t="s">
        <v>3</v>
      </c>
      <c r="W592" s="2" t="s">
        <v>3</v>
      </c>
      <c r="X592" s="2" t="s">
        <v>3</v>
      </c>
      <c r="Y592" s="2" t="s">
        <v>3</v>
      </c>
    </row>
    <row r="593" spans="1:25" ht="14.25" customHeight="1" x14ac:dyDescent="0.25">
      <c r="A593" s="2">
        <v>507</v>
      </c>
      <c r="B593" s="2" t="s">
        <v>493</v>
      </c>
      <c r="C593" s="2" t="s">
        <v>472</v>
      </c>
      <c r="D593" s="4">
        <v>0.23922937511258699</v>
      </c>
      <c r="E593" s="4">
        <v>0.155802456589825</v>
      </c>
      <c r="F593" s="4">
        <v>1.2702698714648599</v>
      </c>
      <c r="G593" s="4">
        <v>0.93599659549439795</v>
      </c>
      <c r="H593" s="4">
        <v>1.7239224524091801</v>
      </c>
      <c r="I593" s="3">
        <v>0.12466940204398901</v>
      </c>
      <c r="J593" s="2">
        <v>5197</v>
      </c>
      <c r="K593" s="2">
        <v>49</v>
      </c>
      <c r="L593" s="2">
        <v>5148</v>
      </c>
      <c r="M593" s="5">
        <f>K593/J593</f>
        <v>9.4285164517991151E-3</v>
      </c>
      <c r="N593" s="2" t="b">
        <v>0</v>
      </c>
      <c r="O593" s="4" t="s">
        <v>3</v>
      </c>
      <c r="P593" s="4" t="s">
        <v>3</v>
      </c>
      <c r="Q593" s="4" t="s">
        <v>3</v>
      </c>
      <c r="R593" s="4" t="s">
        <v>3</v>
      </c>
      <c r="S593" s="4" t="s">
        <v>3</v>
      </c>
      <c r="T593" s="3" t="s">
        <v>3</v>
      </c>
      <c r="U593" s="2" t="s">
        <v>3</v>
      </c>
      <c r="V593" s="2" t="s">
        <v>3</v>
      </c>
      <c r="W593" s="2" t="s">
        <v>3</v>
      </c>
      <c r="X593" s="2" t="s">
        <v>3</v>
      </c>
      <c r="Y593" s="2" t="s">
        <v>3</v>
      </c>
    </row>
    <row r="594" spans="1:25" ht="14.25" customHeight="1" x14ac:dyDescent="0.25">
      <c r="A594" s="2">
        <v>509</v>
      </c>
      <c r="B594" s="2" t="s">
        <v>492</v>
      </c>
      <c r="C594" s="2" t="s">
        <v>472</v>
      </c>
      <c r="D594" s="4">
        <v>-7.8879648128469801E-2</v>
      </c>
      <c r="E594" s="4">
        <v>0.151428006546722</v>
      </c>
      <c r="F594" s="4">
        <v>0.92415114107179297</v>
      </c>
      <c r="G594" s="4">
        <v>0.68682308304825301</v>
      </c>
      <c r="H594" s="4">
        <v>1.24348664543107</v>
      </c>
      <c r="I594" s="3">
        <v>0.60243275716459499</v>
      </c>
      <c r="J594" s="2">
        <v>5200</v>
      </c>
      <c r="K594" s="2">
        <v>52</v>
      </c>
      <c r="L594" s="2">
        <v>5148</v>
      </c>
      <c r="M594" s="5">
        <f>K594/J594</f>
        <v>0.01</v>
      </c>
      <c r="N594" s="2" t="b">
        <v>0</v>
      </c>
      <c r="O594" s="4">
        <v>-0.27781545299999999</v>
      </c>
      <c r="P594" s="4">
        <v>0.20011865100000001</v>
      </c>
      <c r="Q594" s="4">
        <v>0.75743659200000002</v>
      </c>
      <c r="R594" s="4">
        <v>0.51168401177959899</v>
      </c>
      <c r="S594" s="4">
        <v>1.1212196914177801</v>
      </c>
      <c r="T594" s="3">
        <v>0.165059814</v>
      </c>
      <c r="U594" s="2">
        <v>2670</v>
      </c>
      <c r="V594" s="2">
        <v>34</v>
      </c>
      <c r="W594" s="2">
        <v>2636</v>
      </c>
      <c r="X594" s="2">
        <f>V594/U594</f>
        <v>1.2734082397003745E-2</v>
      </c>
      <c r="Y594" s="2" t="b">
        <v>0</v>
      </c>
    </row>
    <row r="595" spans="1:25" ht="14.25" customHeight="1" x14ac:dyDescent="0.25">
      <c r="A595" s="2">
        <v>509.1</v>
      </c>
      <c r="B595" s="2" t="s">
        <v>491</v>
      </c>
      <c r="C595" s="2" t="s">
        <v>472</v>
      </c>
      <c r="D595" s="4">
        <v>-7.4666237400388094E-2</v>
      </c>
      <c r="E595" s="4">
        <v>0.166516004274289</v>
      </c>
      <c r="F595" s="4">
        <v>0.92805318408621196</v>
      </c>
      <c r="G595" s="4">
        <v>0.66962487879990695</v>
      </c>
      <c r="H595" s="4">
        <v>1.2862167158964199</v>
      </c>
      <c r="I595" s="3">
        <v>0.65386254375313002</v>
      </c>
      <c r="J595" s="2">
        <v>5191</v>
      </c>
      <c r="K595" s="2">
        <v>43</v>
      </c>
      <c r="L595" s="2">
        <v>5148</v>
      </c>
      <c r="M595" s="5">
        <f>K595/J595</f>
        <v>8.2835677133500287E-3</v>
      </c>
      <c r="N595" s="2" t="b">
        <v>0</v>
      </c>
      <c r="O595" s="4">
        <v>-9.7631976999999995E-2</v>
      </c>
      <c r="P595" s="4">
        <v>0.22934617900000001</v>
      </c>
      <c r="Q595" s="4">
        <v>0.90698263300000004</v>
      </c>
      <c r="R595" s="4">
        <v>0.57859618044262595</v>
      </c>
      <c r="S595" s="4">
        <v>1.4217471943714</v>
      </c>
      <c r="T595" s="3">
        <v>0.67032865900000005</v>
      </c>
      <c r="U595" s="2">
        <v>2684</v>
      </c>
      <c r="V595" s="2">
        <v>26</v>
      </c>
      <c r="W595" s="2">
        <v>2658</v>
      </c>
      <c r="X595" s="2">
        <f>V595/U595</f>
        <v>9.6870342771982112E-3</v>
      </c>
      <c r="Y595" s="2" t="b">
        <v>0</v>
      </c>
    </row>
    <row r="596" spans="1:25" ht="14.25" customHeight="1" x14ac:dyDescent="0.25">
      <c r="A596" s="2">
        <v>509.8</v>
      </c>
      <c r="B596" s="2" t="s">
        <v>490</v>
      </c>
      <c r="C596" s="2" t="s">
        <v>472</v>
      </c>
      <c r="D596" s="4">
        <v>-0.37395199170843502</v>
      </c>
      <c r="E596" s="4">
        <v>0.32715742398710701</v>
      </c>
      <c r="F596" s="4">
        <v>0.68800994121798897</v>
      </c>
      <c r="G596" s="4">
        <v>0.36233700661694701</v>
      </c>
      <c r="H596" s="4">
        <v>1.3064016939213701</v>
      </c>
      <c r="I596" s="3">
        <v>0.25302456018532998</v>
      </c>
      <c r="J596" s="2">
        <v>5159</v>
      </c>
      <c r="K596" s="2">
        <v>11</v>
      </c>
      <c r="L596" s="2">
        <v>5148</v>
      </c>
      <c r="M596" s="5">
        <f>K596/J596</f>
        <v>2.1321961620469083E-3</v>
      </c>
      <c r="N596" s="2" t="b">
        <v>0</v>
      </c>
      <c r="O596" s="4" t="s">
        <v>3</v>
      </c>
      <c r="P596" s="4" t="s">
        <v>3</v>
      </c>
      <c r="Q596" s="4" t="s">
        <v>3</v>
      </c>
      <c r="R596" s="4" t="s">
        <v>3</v>
      </c>
      <c r="S596" s="4" t="s">
        <v>3</v>
      </c>
      <c r="T596" s="3" t="s">
        <v>3</v>
      </c>
      <c r="U596" s="2" t="s">
        <v>3</v>
      </c>
      <c r="V596" s="2" t="s">
        <v>3</v>
      </c>
      <c r="W596" s="2" t="s">
        <v>3</v>
      </c>
      <c r="X596" s="2" t="s">
        <v>3</v>
      </c>
      <c r="Y596" s="2" t="s">
        <v>3</v>
      </c>
    </row>
    <row r="597" spans="1:25" ht="14.25" customHeight="1" x14ac:dyDescent="0.25">
      <c r="A597" s="2">
        <v>510</v>
      </c>
      <c r="B597" s="2" t="s">
        <v>489</v>
      </c>
      <c r="C597" s="2" t="s">
        <v>472</v>
      </c>
      <c r="D597" s="4">
        <v>9.6005087116751903E-2</v>
      </c>
      <c r="E597" s="4">
        <v>0.15034253690150701</v>
      </c>
      <c r="F597" s="4">
        <v>1.1007646636981001</v>
      </c>
      <c r="G597" s="4">
        <v>0.81982343489320197</v>
      </c>
      <c r="H597" s="4">
        <v>1.4779802494963199</v>
      </c>
      <c r="I597" s="3">
        <v>0.52309900929155995</v>
      </c>
      <c r="J597" s="2">
        <v>5526</v>
      </c>
      <c r="K597" s="2">
        <v>52</v>
      </c>
      <c r="L597" s="2">
        <v>5474</v>
      </c>
      <c r="M597" s="5">
        <f>K597/J597</f>
        <v>9.4100615273253717E-3</v>
      </c>
      <c r="N597" s="2" t="b">
        <v>0</v>
      </c>
      <c r="O597" s="4">
        <v>0.33856551499999998</v>
      </c>
      <c r="P597" s="4">
        <v>0.21977823199999999</v>
      </c>
      <c r="Q597" s="4">
        <v>1.402933658</v>
      </c>
      <c r="R597" s="4">
        <v>0.911922911157516</v>
      </c>
      <c r="S597" s="4">
        <v>2.1583215290143598</v>
      </c>
      <c r="T597" s="3">
        <v>0.123441684</v>
      </c>
      <c r="U597" s="2">
        <v>2663</v>
      </c>
      <c r="V597" s="2">
        <v>27</v>
      </c>
      <c r="W597" s="2">
        <v>2636</v>
      </c>
      <c r="X597" s="2">
        <f>V597/U597</f>
        <v>1.0138941043935411E-2</v>
      </c>
      <c r="Y597" s="2" t="b">
        <v>0</v>
      </c>
    </row>
    <row r="598" spans="1:25" ht="14.25" customHeight="1" x14ac:dyDescent="0.25">
      <c r="A598" s="2">
        <v>512</v>
      </c>
      <c r="B598" s="2" t="s">
        <v>488</v>
      </c>
      <c r="C598" s="2" t="s">
        <v>472</v>
      </c>
      <c r="D598" s="4">
        <v>3.8584288520390801E-2</v>
      </c>
      <c r="E598" s="4">
        <v>3.4926249296517699E-2</v>
      </c>
      <c r="F598" s="4">
        <v>1.0393383289560001</v>
      </c>
      <c r="G598" s="4">
        <v>0.97057057370815303</v>
      </c>
      <c r="H598" s="4">
        <v>1.1129784801840401</v>
      </c>
      <c r="I598" s="3">
        <v>0.269273955030431</v>
      </c>
      <c r="J598" s="2">
        <v>4597</v>
      </c>
      <c r="K598" s="2">
        <v>1779</v>
      </c>
      <c r="L598" s="2">
        <v>2818</v>
      </c>
      <c r="M598" s="5">
        <f>K598/J598</f>
        <v>0.38699151620622146</v>
      </c>
      <c r="N598" s="2" t="b">
        <v>0</v>
      </c>
      <c r="O598" s="4">
        <v>-4.8901623999999998E-2</v>
      </c>
      <c r="P598" s="4">
        <v>5.2201880999999999E-2</v>
      </c>
      <c r="Q598" s="4">
        <v>0.952274807</v>
      </c>
      <c r="R598" s="4">
        <v>0.85966086480356396</v>
      </c>
      <c r="S598" s="4">
        <v>1.0548663355708301</v>
      </c>
      <c r="T598" s="3">
        <v>0.34887227500000001</v>
      </c>
      <c r="U598" s="2">
        <v>2215</v>
      </c>
      <c r="V598" s="2">
        <v>709</v>
      </c>
      <c r="W598" s="2">
        <v>1506</v>
      </c>
      <c r="X598" s="2">
        <f>V598/U598</f>
        <v>0.32009029345372458</v>
      </c>
      <c r="Y598" s="2" t="b">
        <v>0</v>
      </c>
    </row>
    <row r="599" spans="1:25" ht="14.25" customHeight="1" x14ac:dyDescent="0.25">
      <c r="A599" s="2">
        <v>512.1</v>
      </c>
      <c r="B599" s="2" t="s">
        <v>487</v>
      </c>
      <c r="C599" s="2" t="s">
        <v>472</v>
      </c>
      <c r="D599" s="4">
        <v>-2.3461624506988899E-2</v>
      </c>
      <c r="E599" s="4">
        <v>0.115171596824152</v>
      </c>
      <c r="F599" s="4">
        <v>0.97681145957092796</v>
      </c>
      <c r="G599" s="4">
        <v>0.77942566746381503</v>
      </c>
      <c r="H599" s="4">
        <v>1.2241842517886801</v>
      </c>
      <c r="I599" s="3">
        <v>0.83858000153492795</v>
      </c>
      <c r="J599" s="2">
        <v>2913</v>
      </c>
      <c r="K599" s="2">
        <v>95</v>
      </c>
      <c r="L599" s="2">
        <v>2818</v>
      </c>
      <c r="M599" s="5">
        <f>K599/J599</f>
        <v>3.2612427051150014E-2</v>
      </c>
      <c r="N599" s="2" t="b">
        <v>0</v>
      </c>
      <c r="O599" s="4" t="s">
        <v>3</v>
      </c>
      <c r="P599" s="4" t="s">
        <v>3</v>
      </c>
      <c r="Q599" s="4" t="s">
        <v>3</v>
      </c>
      <c r="R599" s="4" t="s">
        <v>3</v>
      </c>
      <c r="S599" s="4" t="s">
        <v>3</v>
      </c>
      <c r="T599" s="3" t="s">
        <v>3</v>
      </c>
      <c r="U599" s="2" t="s">
        <v>3</v>
      </c>
      <c r="V599" s="2" t="s">
        <v>3</v>
      </c>
      <c r="W599" s="2" t="s">
        <v>3</v>
      </c>
      <c r="X599" s="2" t="s">
        <v>3</v>
      </c>
      <c r="Y599" s="2" t="s">
        <v>3</v>
      </c>
    </row>
    <row r="600" spans="1:25" ht="14.25" customHeight="1" x14ac:dyDescent="0.25">
      <c r="A600" s="2">
        <v>512.20000000000005</v>
      </c>
      <c r="B600" s="2" t="s">
        <v>486</v>
      </c>
      <c r="C600" s="2" t="s">
        <v>472</v>
      </c>
      <c r="D600" s="4">
        <v>-2.2996547606190802E-2</v>
      </c>
      <c r="E600" s="4">
        <v>0.14030589561839599</v>
      </c>
      <c r="F600" s="4">
        <v>0.97726585767405005</v>
      </c>
      <c r="G600" s="4">
        <v>0.742304232488187</v>
      </c>
      <c r="H600" s="4">
        <v>1.28659990712177</v>
      </c>
      <c r="I600" s="3">
        <v>0.869807559265668</v>
      </c>
      <c r="J600" s="2">
        <v>2878</v>
      </c>
      <c r="K600" s="2">
        <v>60</v>
      </c>
      <c r="L600" s="2">
        <v>2818</v>
      </c>
      <c r="M600" s="5">
        <f>K600/J600</f>
        <v>2.0847810979847115E-2</v>
      </c>
      <c r="N600" s="2" t="b">
        <v>0</v>
      </c>
      <c r="O600" s="4">
        <v>-0.23575563899999999</v>
      </c>
      <c r="P600" s="4">
        <v>0.167931149</v>
      </c>
      <c r="Q600" s="4">
        <v>0.78997368899999998</v>
      </c>
      <c r="R600" s="4">
        <v>0.56841659281537404</v>
      </c>
      <c r="S600" s="4">
        <v>1.0978891844004299</v>
      </c>
      <c r="T600" s="3">
        <v>0.160353775</v>
      </c>
      <c r="U600" s="2">
        <v>2573</v>
      </c>
      <c r="V600" s="2">
        <v>44</v>
      </c>
      <c r="W600" s="2">
        <v>2529</v>
      </c>
      <c r="X600" s="2">
        <f>V600/U600</f>
        <v>1.7100660707345512E-2</v>
      </c>
      <c r="Y600" s="2" t="b">
        <v>0</v>
      </c>
    </row>
    <row r="601" spans="1:25" ht="14.25" customHeight="1" x14ac:dyDescent="0.25">
      <c r="A601" s="2">
        <v>512.70000000000005</v>
      </c>
      <c r="B601" s="2" t="s">
        <v>485</v>
      </c>
      <c r="C601" s="2" t="s">
        <v>472</v>
      </c>
      <c r="D601" s="4">
        <v>9.4621103039130294E-2</v>
      </c>
      <c r="E601" s="4">
        <v>3.9905677561858803E-2</v>
      </c>
      <c r="F601" s="4">
        <v>1.0992422766530401</v>
      </c>
      <c r="G601" s="4">
        <v>1.01654129201565</v>
      </c>
      <c r="H601" s="4">
        <v>1.1886714216846299</v>
      </c>
      <c r="I601" s="3">
        <v>1.7734328921937801E-2</v>
      </c>
      <c r="J601" s="2">
        <v>4021</v>
      </c>
      <c r="K601" s="2">
        <v>1203</v>
      </c>
      <c r="L601" s="2">
        <v>2818</v>
      </c>
      <c r="M601" s="5">
        <f>K601/J601</f>
        <v>0.29917930862969411</v>
      </c>
      <c r="N601" s="2" t="b">
        <v>0</v>
      </c>
      <c r="O601" s="4">
        <v>7.0677318000000003E-2</v>
      </c>
      <c r="P601" s="4">
        <v>7.7480146999999999E-2</v>
      </c>
      <c r="Q601" s="4">
        <v>1.0732348570000001</v>
      </c>
      <c r="R601" s="4">
        <v>0.92202423537022604</v>
      </c>
      <c r="S601" s="4">
        <v>1.24924379733652</v>
      </c>
      <c r="T601" s="3">
        <v>0.36166393099999999</v>
      </c>
      <c r="U601" s="2">
        <v>2452</v>
      </c>
      <c r="V601" s="2">
        <v>234</v>
      </c>
      <c r="W601" s="2">
        <v>2218</v>
      </c>
      <c r="X601" s="2">
        <f>V601/U601</f>
        <v>9.543230016313213E-2</v>
      </c>
      <c r="Y601" s="2" t="b">
        <v>0</v>
      </c>
    </row>
    <row r="602" spans="1:25" ht="14.25" customHeight="1" x14ac:dyDescent="0.25">
      <c r="A602" s="2">
        <v>512.79999999999995</v>
      </c>
      <c r="B602" s="2" t="s">
        <v>484</v>
      </c>
      <c r="C602" s="2" t="s">
        <v>472</v>
      </c>
      <c r="D602" s="4">
        <v>2.30337573271584E-2</v>
      </c>
      <c r="E602" s="4">
        <v>4.3051677967387701E-2</v>
      </c>
      <c r="F602" s="4">
        <v>1.02330108287361</v>
      </c>
      <c r="G602" s="4">
        <v>0.94049633088353601</v>
      </c>
      <c r="H602" s="4">
        <v>1.1133962694214501</v>
      </c>
      <c r="I602" s="3">
        <v>0.59263203488496496</v>
      </c>
      <c r="J602" s="2">
        <v>3766</v>
      </c>
      <c r="K602" s="2">
        <v>948</v>
      </c>
      <c r="L602" s="2">
        <v>2818</v>
      </c>
      <c r="M602" s="5">
        <f>K602/J602</f>
        <v>0.25172596919808815</v>
      </c>
      <c r="N602" s="2" t="b">
        <v>0</v>
      </c>
      <c r="O602" s="4">
        <v>-0.14325885599999999</v>
      </c>
      <c r="P602" s="4">
        <v>6.8009028999999999E-2</v>
      </c>
      <c r="Q602" s="4">
        <v>0.866529734</v>
      </c>
      <c r="R602" s="4">
        <v>0.75839072876935398</v>
      </c>
      <c r="S602" s="4">
        <v>0.99008828886316202</v>
      </c>
      <c r="T602" s="3">
        <v>3.5163703999999997E-2</v>
      </c>
      <c r="U602" s="2">
        <v>2256</v>
      </c>
      <c r="V602" s="2">
        <v>322</v>
      </c>
      <c r="W602" s="2">
        <v>1934</v>
      </c>
      <c r="X602" s="2">
        <f>V602/U602</f>
        <v>0.14273049645390071</v>
      </c>
      <c r="Y602" s="2" t="b">
        <v>0</v>
      </c>
    </row>
    <row r="603" spans="1:25" ht="14.25" customHeight="1" x14ac:dyDescent="0.25">
      <c r="A603" s="2">
        <v>512.9</v>
      </c>
      <c r="B603" s="2" t="s">
        <v>483</v>
      </c>
      <c r="C603" s="2" t="s">
        <v>472</v>
      </c>
      <c r="D603" s="4">
        <v>8.3843848553149705E-2</v>
      </c>
      <c r="E603" s="4">
        <v>4.8328970755575802E-2</v>
      </c>
      <c r="F603" s="4">
        <v>1.08745907224271</v>
      </c>
      <c r="G603" s="4">
        <v>0.98917804911121499</v>
      </c>
      <c r="H603" s="4">
        <v>1.19550492943664</v>
      </c>
      <c r="I603" s="3">
        <v>8.2766154220536001E-2</v>
      </c>
      <c r="J603" s="2">
        <v>3513</v>
      </c>
      <c r="K603" s="2">
        <v>695</v>
      </c>
      <c r="L603" s="2">
        <v>2818</v>
      </c>
      <c r="M603" s="5">
        <f>K603/J603</f>
        <v>0.19783660688869911</v>
      </c>
      <c r="N603" s="2" t="b">
        <v>0</v>
      </c>
      <c r="O603" s="4">
        <v>7.6383002000000005E-2</v>
      </c>
      <c r="P603" s="4">
        <v>7.7516161E-2</v>
      </c>
      <c r="Q603" s="4">
        <v>1.0793758979999999</v>
      </c>
      <c r="R603" s="4">
        <v>0.92723459762679605</v>
      </c>
      <c r="S603" s="4">
        <v>1.25648064949425</v>
      </c>
      <c r="T603" s="3">
        <v>0.324436644</v>
      </c>
      <c r="U603" s="2">
        <v>2414</v>
      </c>
      <c r="V603" s="2">
        <v>233</v>
      </c>
      <c r="W603" s="2">
        <v>2181</v>
      </c>
      <c r="X603" s="2">
        <f>V603/U603</f>
        <v>9.6520298260149129E-2</v>
      </c>
      <c r="Y603" s="2" t="b">
        <v>0</v>
      </c>
    </row>
    <row r="604" spans="1:25" ht="14.25" customHeight="1" x14ac:dyDescent="0.25">
      <c r="A604" s="2">
        <v>513</v>
      </c>
      <c r="B604" s="2" t="s">
        <v>482</v>
      </c>
      <c r="C604" s="2" t="s">
        <v>472</v>
      </c>
      <c r="D604" s="4">
        <v>0.35090123031916198</v>
      </c>
      <c r="E604" s="4">
        <v>0.20382330762204001</v>
      </c>
      <c r="F604" s="4">
        <v>1.4203470317608999</v>
      </c>
      <c r="G604" s="4">
        <v>0.95256926771010697</v>
      </c>
      <c r="H604" s="4">
        <v>2.1178362130888502</v>
      </c>
      <c r="I604" s="3">
        <v>8.5142871302010606E-2</v>
      </c>
      <c r="J604" s="2">
        <v>5506</v>
      </c>
      <c r="K604" s="2">
        <v>28</v>
      </c>
      <c r="L604" s="2">
        <v>5478</v>
      </c>
      <c r="M604" s="5">
        <f>K604/J604</f>
        <v>5.0853614239011989E-3</v>
      </c>
      <c r="N604" s="2" t="b">
        <v>0</v>
      </c>
      <c r="O604" s="4" t="s">
        <v>3</v>
      </c>
      <c r="P604" s="4" t="s">
        <v>3</v>
      </c>
      <c r="Q604" s="4" t="s">
        <v>3</v>
      </c>
      <c r="R604" s="4" t="s">
        <v>3</v>
      </c>
      <c r="S604" s="4" t="s">
        <v>3</v>
      </c>
      <c r="T604" s="3" t="s">
        <v>3</v>
      </c>
      <c r="U604" s="2" t="s">
        <v>3</v>
      </c>
      <c r="V604" s="2" t="s">
        <v>3</v>
      </c>
      <c r="W604" s="2" t="s">
        <v>3</v>
      </c>
      <c r="X604" s="2" t="s">
        <v>3</v>
      </c>
      <c r="Y604" s="2" t="s">
        <v>3</v>
      </c>
    </row>
    <row r="605" spans="1:25" ht="14.25" customHeight="1" x14ac:dyDescent="0.25">
      <c r="A605" s="2">
        <v>513.29999999999995</v>
      </c>
      <c r="B605" s="2" t="s">
        <v>481</v>
      </c>
      <c r="C605" s="2" t="s">
        <v>472</v>
      </c>
      <c r="D605" s="4">
        <v>0.43093026958001801</v>
      </c>
      <c r="E605" s="4">
        <v>0.23782787774455</v>
      </c>
      <c r="F605" s="4">
        <v>1.53868825283788</v>
      </c>
      <c r="G605" s="4">
        <v>0.96540037163702297</v>
      </c>
      <c r="H605" s="4">
        <v>2.4524141578759</v>
      </c>
      <c r="I605" s="3">
        <v>6.9995191908912499E-2</v>
      </c>
      <c r="J605" s="2">
        <v>5499</v>
      </c>
      <c r="K605" s="2">
        <v>21</v>
      </c>
      <c r="L605" s="2">
        <v>5478</v>
      </c>
      <c r="M605" s="5">
        <f>K605/J605</f>
        <v>3.8188761593016913E-3</v>
      </c>
      <c r="N605" s="2" t="b">
        <v>0</v>
      </c>
      <c r="O605" s="4" t="s">
        <v>3</v>
      </c>
      <c r="P605" s="4" t="s">
        <v>3</v>
      </c>
      <c r="Q605" s="4" t="s">
        <v>3</v>
      </c>
      <c r="R605" s="4" t="s">
        <v>3</v>
      </c>
      <c r="S605" s="4" t="s">
        <v>3</v>
      </c>
      <c r="T605" s="3" t="s">
        <v>3</v>
      </c>
      <c r="U605" s="2" t="s">
        <v>3</v>
      </c>
      <c r="V605" s="2" t="s">
        <v>3</v>
      </c>
      <c r="W605" s="2" t="s">
        <v>3</v>
      </c>
      <c r="X605" s="2" t="s">
        <v>3</v>
      </c>
      <c r="Y605" s="2" t="s">
        <v>3</v>
      </c>
    </row>
    <row r="606" spans="1:25" ht="14.25" customHeight="1" x14ac:dyDescent="0.25">
      <c r="A606" s="2">
        <v>514</v>
      </c>
      <c r="B606" s="2" t="s">
        <v>480</v>
      </c>
      <c r="C606" s="2" t="s">
        <v>472</v>
      </c>
      <c r="D606" s="4">
        <v>2.2389073352946699E-2</v>
      </c>
      <c r="E606" s="4">
        <v>8.6460754015539903E-2</v>
      </c>
      <c r="F606" s="4">
        <v>1.02264158966987</v>
      </c>
      <c r="G606" s="4">
        <v>0.86323009212597901</v>
      </c>
      <c r="H606" s="4">
        <v>1.2114913862037899</v>
      </c>
      <c r="I606" s="3">
        <v>0.79567327382640096</v>
      </c>
      <c r="J606" s="2">
        <v>5234</v>
      </c>
      <c r="K606" s="2">
        <v>164</v>
      </c>
      <c r="L606" s="2">
        <v>5070</v>
      </c>
      <c r="M606" s="5">
        <f>K606/J606</f>
        <v>3.1333588077951856E-2</v>
      </c>
      <c r="N606" s="2" t="b">
        <v>0</v>
      </c>
      <c r="O606" s="4">
        <v>7.1288199999999996E-2</v>
      </c>
      <c r="P606" s="4">
        <v>0.155644371</v>
      </c>
      <c r="Q606" s="4">
        <v>1.073890676</v>
      </c>
      <c r="R606" s="4">
        <v>0.79154007663917902</v>
      </c>
      <c r="S606" s="4">
        <v>1.4569586799886001</v>
      </c>
      <c r="T606" s="3">
        <v>0.64693823299999997</v>
      </c>
      <c r="U606" s="2">
        <v>2611</v>
      </c>
      <c r="V606" s="2">
        <v>52</v>
      </c>
      <c r="W606" s="2">
        <v>2559</v>
      </c>
      <c r="X606" s="2">
        <f>V606/U606</f>
        <v>1.9915741095365761E-2</v>
      </c>
      <c r="Y606" s="2" t="b">
        <v>0</v>
      </c>
    </row>
    <row r="607" spans="1:25" ht="14.25" customHeight="1" x14ac:dyDescent="0.25">
      <c r="A607" s="2">
        <v>514.1</v>
      </c>
      <c r="B607" s="2" t="s">
        <v>479</v>
      </c>
      <c r="C607" s="2" t="s">
        <v>472</v>
      </c>
      <c r="D607" s="4">
        <v>-0.36860149717477297</v>
      </c>
      <c r="E607" s="4">
        <v>0.26508459035878601</v>
      </c>
      <c r="F607" s="4">
        <v>0.69170100033783399</v>
      </c>
      <c r="G607" s="4">
        <v>0.41140905397907401</v>
      </c>
      <c r="H607" s="4">
        <v>1.1629551397590201</v>
      </c>
      <c r="I607" s="3">
        <v>0.16437552613372999</v>
      </c>
      <c r="J607" s="2">
        <v>5087</v>
      </c>
      <c r="K607" s="2">
        <v>17</v>
      </c>
      <c r="L607" s="2">
        <v>5070</v>
      </c>
      <c r="M607" s="5">
        <f>K607/J607</f>
        <v>3.3418517790446234E-3</v>
      </c>
      <c r="N607" s="2" t="b">
        <v>0</v>
      </c>
      <c r="O607" s="4" t="s">
        <v>3</v>
      </c>
      <c r="P607" s="4" t="s">
        <v>3</v>
      </c>
      <c r="Q607" s="4" t="s">
        <v>3</v>
      </c>
      <c r="R607" s="4" t="s">
        <v>3</v>
      </c>
      <c r="S607" s="4" t="s">
        <v>3</v>
      </c>
      <c r="T607" s="3" t="s">
        <v>3</v>
      </c>
      <c r="U607" s="2" t="s">
        <v>3</v>
      </c>
      <c r="V607" s="2" t="s">
        <v>3</v>
      </c>
      <c r="W607" s="2" t="s">
        <v>3</v>
      </c>
      <c r="X607" s="2" t="s">
        <v>3</v>
      </c>
      <c r="Y607" s="2" t="s">
        <v>3</v>
      </c>
    </row>
    <row r="608" spans="1:25" ht="14.25" customHeight="1" x14ac:dyDescent="0.25">
      <c r="A608" s="2">
        <v>514.20000000000005</v>
      </c>
      <c r="B608" s="2" t="s">
        <v>478</v>
      </c>
      <c r="C608" s="2" t="s">
        <v>472</v>
      </c>
      <c r="D608" s="4">
        <v>3.8476241216811001E-2</v>
      </c>
      <c r="E608" s="4">
        <v>7.5031875881557894E-2</v>
      </c>
      <c r="F608" s="4">
        <v>1.03922603731857</v>
      </c>
      <c r="G608" s="4">
        <v>0.897101529472348</v>
      </c>
      <c r="H608" s="4">
        <v>1.2038668101213399</v>
      </c>
      <c r="I608" s="3">
        <v>0.60809220630561001</v>
      </c>
      <c r="J608" s="2">
        <v>5292</v>
      </c>
      <c r="K608" s="2">
        <v>222</v>
      </c>
      <c r="L608" s="2">
        <v>5070</v>
      </c>
      <c r="M608" s="5">
        <f>K608/J608</f>
        <v>4.195011337868481E-2</v>
      </c>
      <c r="N608" s="2" t="b">
        <v>0</v>
      </c>
      <c r="O608" s="4">
        <v>-0.116818616</v>
      </c>
      <c r="P608" s="4">
        <v>0.17343098300000001</v>
      </c>
      <c r="Q608" s="4">
        <v>0.88974656399999996</v>
      </c>
      <c r="R608" s="4">
        <v>0.63334287128843902</v>
      </c>
      <c r="S608" s="4">
        <v>1.24995320008335</v>
      </c>
      <c r="T608" s="3">
        <v>0.50058213200000001</v>
      </c>
      <c r="U608" s="2">
        <v>2657</v>
      </c>
      <c r="V608" s="2">
        <v>44</v>
      </c>
      <c r="W608" s="2">
        <v>2613</v>
      </c>
      <c r="X608" s="2">
        <f>V608/U608</f>
        <v>1.6560030109145654E-2</v>
      </c>
      <c r="Y608" s="2" t="b">
        <v>0</v>
      </c>
    </row>
    <row r="609" spans="1:25" ht="14.25" customHeight="1" x14ac:dyDescent="0.25">
      <c r="A609" s="2">
        <v>516</v>
      </c>
      <c r="B609" s="2" t="s">
        <v>477</v>
      </c>
      <c r="C609" s="2" t="s">
        <v>472</v>
      </c>
      <c r="D609" s="4">
        <v>8.8067891283741904E-3</v>
      </c>
      <c r="E609" s="4">
        <v>0.22694561511554401</v>
      </c>
      <c r="F609" s="4">
        <v>1.0088456829885799</v>
      </c>
      <c r="G609" s="4">
        <v>0.64661344760464301</v>
      </c>
      <c r="H609" s="4">
        <v>1.5740000704516599</v>
      </c>
      <c r="I609" s="3">
        <v>0.96904528039049198</v>
      </c>
      <c r="J609" s="2">
        <v>5524</v>
      </c>
      <c r="K609" s="2">
        <v>23</v>
      </c>
      <c r="L609" s="2">
        <v>5501</v>
      </c>
      <c r="M609" s="5">
        <f>K609/J609</f>
        <v>4.1636495293265749E-3</v>
      </c>
      <c r="N609" s="2" t="b">
        <v>0</v>
      </c>
      <c r="O609" s="4" t="s">
        <v>3</v>
      </c>
      <c r="P609" s="4" t="s">
        <v>3</v>
      </c>
      <c r="Q609" s="4" t="s">
        <v>3</v>
      </c>
      <c r="R609" s="4" t="s">
        <v>3</v>
      </c>
      <c r="S609" s="4" t="s">
        <v>3</v>
      </c>
      <c r="T609" s="3" t="s">
        <v>3</v>
      </c>
      <c r="U609" s="2" t="s">
        <v>3</v>
      </c>
      <c r="V609" s="2" t="s">
        <v>3</v>
      </c>
      <c r="W609" s="2" t="s">
        <v>3</v>
      </c>
      <c r="X609" s="2" t="s">
        <v>3</v>
      </c>
      <c r="Y609" s="2" t="s">
        <v>3</v>
      </c>
    </row>
    <row r="610" spans="1:25" ht="14.25" customHeight="1" x14ac:dyDescent="0.25">
      <c r="A610" s="2">
        <v>516.1</v>
      </c>
      <c r="B610" s="2" t="s">
        <v>476</v>
      </c>
      <c r="C610" s="2" t="s">
        <v>472</v>
      </c>
      <c r="D610" s="4">
        <v>3.4473169915580901E-2</v>
      </c>
      <c r="E610" s="4">
        <v>0.238050912526758</v>
      </c>
      <c r="F610" s="4">
        <v>1.03507425687387</v>
      </c>
      <c r="G610" s="4">
        <v>0.649140162556189</v>
      </c>
      <c r="H610" s="4">
        <v>1.6504582200308</v>
      </c>
      <c r="I610" s="3">
        <v>0.88485751252688805</v>
      </c>
      <c r="J610" s="2">
        <v>5522</v>
      </c>
      <c r="K610" s="2">
        <v>21</v>
      </c>
      <c r="L610" s="2">
        <v>5501</v>
      </c>
      <c r="M610" s="5">
        <f>K610/J610</f>
        <v>3.8029699384281059E-3</v>
      </c>
      <c r="N610" s="2" t="b">
        <v>0</v>
      </c>
      <c r="O610" s="4" t="s">
        <v>3</v>
      </c>
      <c r="P610" s="4" t="s">
        <v>3</v>
      </c>
      <c r="Q610" s="4" t="s">
        <v>3</v>
      </c>
      <c r="R610" s="4" t="s">
        <v>3</v>
      </c>
      <c r="S610" s="4" t="s">
        <v>3</v>
      </c>
      <c r="T610" s="3" t="s">
        <v>3</v>
      </c>
      <c r="U610" s="2" t="s">
        <v>3</v>
      </c>
      <c r="V610" s="2" t="s">
        <v>3</v>
      </c>
      <c r="W610" s="2" t="s">
        <v>3</v>
      </c>
      <c r="X610" s="2" t="s">
        <v>3</v>
      </c>
      <c r="Y610" s="2" t="s">
        <v>3</v>
      </c>
    </row>
    <row r="611" spans="1:25" ht="14.25" customHeight="1" x14ac:dyDescent="0.25">
      <c r="A611" s="2">
        <v>519</v>
      </c>
      <c r="B611" s="2" t="s">
        <v>475</v>
      </c>
      <c r="C611" s="2" t="s">
        <v>472</v>
      </c>
      <c r="D611" s="4">
        <v>-2.05219275345285E-2</v>
      </c>
      <c r="E611" s="4">
        <v>0.162689646729578</v>
      </c>
      <c r="F611" s="4">
        <v>0.97968721411377602</v>
      </c>
      <c r="G611" s="4">
        <v>0.71220204616348004</v>
      </c>
      <c r="H611" s="4">
        <v>1.34763308062401</v>
      </c>
      <c r="I611" s="3">
        <v>0.89961986180077103</v>
      </c>
      <c r="J611" s="2">
        <v>5467</v>
      </c>
      <c r="K611" s="2">
        <v>44</v>
      </c>
      <c r="L611" s="2">
        <v>5423</v>
      </c>
      <c r="M611" s="5">
        <f>K611/J611</f>
        <v>8.0482897384305842E-3</v>
      </c>
      <c r="N611" s="2" t="b">
        <v>0</v>
      </c>
      <c r="O611" s="4">
        <v>-9.2235045000000002E-2</v>
      </c>
      <c r="P611" s="4">
        <v>0.22270210600000001</v>
      </c>
      <c r="Q611" s="4">
        <v>0.91189078899999998</v>
      </c>
      <c r="R611" s="4">
        <v>0.58935228170214904</v>
      </c>
      <c r="S611" s="4">
        <v>1.41094696135071</v>
      </c>
      <c r="T611" s="3">
        <v>0.67875449799999998</v>
      </c>
      <c r="U611" s="2">
        <v>2607</v>
      </c>
      <c r="V611" s="2">
        <v>27</v>
      </c>
      <c r="W611" s="2">
        <v>2580</v>
      </c>
      <c r="X611" s="2">
        <f>V611/U611</f>
        <v>1.0356731875719217E-2</v>
      </c>
      <c r="Y611" s="2" t="b">
        <v>0</v>
      </c>
    </row>
    <row r="612" spans="1:25" ht="14.25" customHeight="1" x14ac:dyDescent="0.25">
      <c r="A612" s="2">
        <v>519.79999999999995</v>
      </c>
      <c r="B612" s="2" t="s">
        <v>474</v>
      </c>
      <c r="C612" s="2" t="s">
        <v>472</v>
      </c>
      <c r="D612" s="4">
        <v>6.1944145331624803E-2</v>
      </c>
      <c r="E612" s="4">
        <v>0.22565561741830301</v>
      </c>
      <c r="F612" s="4">
        <v>1.0639029191237199</v>
      </c>
      <c r="G612" s="4">
        <v>0.68362834464824596</v>
      </c>
      <c r="H612" s="4">
        <v>1.6557087344035899</v>
      </c>
      <c r="I612" s="3">
        <v>0.78369468864693004</v>
      </c>
      <c r="J612" s="2">
        <v>5446</v>
      </c>
      <c r="K612" s="2">
        <v>23</v>
      </c>
      <c r="L612" s="2">
        <v>5423</v>
      </c>
      <c r="M612" s="5">
        <f>K612/J612</f>
        <v>4.2232831435916269E-3</v>
      </c>
      <c r="N612" s="2" t="b">
        <v>0</v>
      </c>
      <c r="O612" s="4" t="s">
        <v>3</v>
      </c>
      <c r="P612" s="4" t="s">
        <v>3</v>
      </c>
      <c r="Q612" s="4" t="s">
        <v>3</v>
      </c>
      <c r="R612" s="4" t="s">
        <v>3</v>
      </c>
      <c r="S612" s="4" t="s">
        <v>3</v>
      </c>
      <c r="T612" s="3" t="s">
        <v>3</v>
      </c>
      <c r="U612" s="2" t="s">
        <v>3</v>
      </c>
      <c r="V612" s="2" t="s">
        <v>3</v>
      </c>
      <c r="W612" s="2" t="s">
        <v>3</v>
      </c>
      <c r="X612" s="2" t="s">
        <v>3</v>
      </c>
      <c r="Y612" s="2" t="s">
        <v>3</v>
      </c>
    </row>
    <row r="613" spans="1:25" ht="14.25" customHeight="1" x14ac:dyDescent="0.25">
      <c r="A613" s="2">
        <v>519.9</v>
      </c>
      <c r="B613" s="2" t="s">
        <v>473</v>
      </c>
      <c r="C613" s="2" t="s">
        <v>472</v>
      </c>
      <c r="D613" s="4">
        <v>-0.157969398509165</v>
      </c>
      <c r="E613" s="4">
        <v>0.240506708715716</v>
      </c>
      <c r="F613" s="4">
        <v>0.85387591144455799</v>
      </c>
      <c r="G613" s="4">
        <v>0.53293141116410303</v>
      </c>
      <c r="H613" s="4">
        <v>1.3681011418573801</v>
      </c>
      <c r="I613" s="3">
        <v>0.51129724534472598</v>
      </c>
      <c r="J613" s="2">
        <v>5443</v>
      </c>
      <c r="K613" s="2">
        <v>20</v>
      </c>
      <c r="L613" s="2">
        <v>5423</v>
      </c>
      <c r="M613" s="5">
        <f>K613/J613</f>
        <v>3.6744442403086534E-3</v>
      </c>
      <c r="N613" s="2" t="b">
        <v>0</v>
      </c>
      <c r="O613" s="4" t="s">
        <v>3</v>
      </c>
      <c r="P613" s="4" t="s">
        <v>3</v>
      </c>
      <c r="Q613" s="4" t="s">
        <v>3</v>
      </c>
      <c r="R613" s="4" t="s">
        <v>3</v>
      </c>
      <c r="S613" s="4" t="s">
        <v>3</v>
      </c>
      <c r="T613" s="3" t="s">
        <v>3</v>
      </c>
      <c r="U613" s="2" t="s">
        <v>3</v>
      </c>
      <c r="V613" s="2" t="s">
        <v>3</v>
      </c>
      <c r="W613" s="2" t="s">
        <v>3</v>
      </c>
      <c r="X613" s="2" t="s">
        <v>3</v>
      </c>
      <c r="Y613" s="2" t="s">
        <v>3</v>
      </c>
    </row>
    <row r="614" spans="1:25" ht="14.25" customHeight="1" x14ac:dyDescent="0.25">
      <c r="A614" s="2">
        <v>520</v>
      </c>
      <c r="B614" s="2" t="s">
        <v>471</v>
      </c>
      <c r="C614" s="2" t="s">
        <v>358</v>
      </c>
      <c r="D614" s="4" t="s">
        <v>3</v>
      </c>
      <c r="E614" s="4" t="s">
        <v>3</v>
      </c>
      <c r="F614" s="4" t="s">
        <v>3</v>
      </c>
      <c r="G614" s="4" t="s">
        <v>3</v>
      </c>
      <c r="H614" s="4" t="s">
        <v>3</v>
      </c>
      <c r="I614" s="3" t="s">
        <v>3</v>
      </c>
      <c r="J614" s="2" t="s">
        <v>3</v>
      </c>
      <c r="K614" s="2" t="s">
        <v>3</v>
      </c>
      <c r="L614" s="2" t="s">
        <v>3</v>
      </c>
      <c r="M614" s="5" t="e">
        <f>K614/J614</f>
        <v>#VALUE!</v>
      </c>
      <c r="N614" s="2" t="s">
        <v>3</v>
      </c>
      <c r="O614" s="4">
        <v>-0.20701376299999999</v>
      </c>
      <c r="P614" s="4">
        <v>0.19673126099999999</v>
      </c>
      <c r="Q614" s="4">
        <v>0.81300846000000004</v>
      </c>
      <c r="R614" s="4">
        <v>0.55288401648819896</v>
      </c>
      <c r="S614" s="4">
        <v>1.1955179334041199</v>
      </c>
      <c r="T614" s="3">
        <v>0.29267718399999998</v>
      </c>
      <c r="U614" s="2">
        <v>2612</v>
      </c>
      <c r="V614" s="2">
        <v>33</v>
      </c>
      <c r="W614" s="2">
        <v>2579</v>
      </c>
      <c r="X614" s="2">
        <f>V614/U614</f>
        <v>1.2633996937212864E-2</v>
      </c>
      <c r="Y614" s="2" t="b">
        <v>0</v>
      </c>
    </row>
    <row r="615" spans="1:25" ht="14.25" customHeight="1" x14ac:dyDescent="0.25">
      <c r="A615" s="2">
        <v>521</v>
      </c>
      <c r="B615" s="2" t="s">
        <v>470</v>
      </c>
      <c r="C615" s="2" t="s">
        <v>358</v>
      </c>
      <c r="D615" s="4">
        <v>0.39626625388778602</v>
      </c>
      <c r="E615" s="4">
        <v>0.255819021494259</v>
      </c>
      <c r="F615" s="4">
        <v>1.4862649887060799</v>
      </c>
      <c r="G615" s="4">
        <v>0.90019936075231199</v>
      </c>
      <c r="H615" s="4">
        <v>2.4538826763967099</v>
      </c>
      <c r="I615" s="3">
        <v>0.121379286683655</v>
      </c>
      <c r="J615" s="2">
        <v>5057</v>
      </c>
      <c r="K615" s="2">
        <v>18</v>
      </c>
      <c r="L615" s="2">
        <v>5039</v>
      </c>
      <c r="M615" s="5">
        <f>K615/J615</f>
        <v>3.5594225825588293E-3</v>
      </c>
      <c r="N615" s="2" t="b">
        <v>0</v>
      </c>
      <c r="O615" s="4">
        <v>-0.11404587300000001</v>
      </c>
      <c r="P615" s="4">
        <v>5.3739003E-2</v>
      </c>
      <c r="Q615" s="4">
        <v>0.89221702599999997</v>
      </c>
      <c r="R615" s="4">
        <v>0.80302107593934602</v>
      </c>
      <c r="S615" s="4">
        <v>0.99132045947665204</v>
      </c>
      <c r="T615" s="3">
        <v>3.3819447000000002E-2</v>
      </c>
      <c r="U615" s="2">
        <v>2504</v>
      </c>
      <c r="V615" s="2">
        <v>546</v>
      </c>
      <c r="W615" s="2">
        <v>1958</v>
      </c>
      <c r="X615" s="2">
        <f>V615/U615</f>
        <v>0.21805111821086262</v>
      </c>
      <c r="Y615" s="2" t="b">
        <v>0</v>
      </c>
    </row>
    <row r="616" spans="1:25" ht="14.25" customHeight="1" x14ac:dyDescent="0.25">
      <c r="A616" s="2">
        <v>521.1</v>
      </c>
      <c r="B616" s="2" t="s">
        <v>469</v>
      </c>
      <c r="C616" s="2" t="s">
        <v>358</v>
      </c>
      <c r="D616" s="4">
        <v>0.39626625388778602</v>
      </c>
      <c r="E616" s="4">
        <v>0.255819021494259</v>
      </c>
      <c r="F616" s="4">
        <v>1.4862649887060799</v>
      </c>
      <c r="G616" s="4">
        <v>0.90019936075231199</v>
      </c>
      <c r="H616" s="4">
        <v>2.4538826763967099</v>
      </c>
      <c r="I616" s="3">
        <v>0.121379286683655</v>
      </c>
      <c r="J616" s="2">
        <v>5057</v>
      </c>
      <c r="K616" s="2">
        <v>18</v>
      </c>
      <c r="L616" s="2">
        <v>5039</v>
      </c>
      <c r="M616" s="5">
        <f>K616/J616</f>
        <v>3.5594225825588293E-3</v>
      </c>
      <c r="N616" s="2" t="b">
        <v>0</v>
      </c>
      <c r="O616" s="4">
        <v>-8.8712604E-2</v>
      </c>
      <c r="P616" s="4">
        <v>5.4658058000000002E-2</v>
      </c>
      <c r="Q616" s="4">
        <v>0.91510853400000003</v>
      </c>
      <c r="R616" s="4">
        <v>0.82214179592274805</v>
      </c>
      <c r="S616" s="4">
        <v>1.01858783209265</v>
      </c>
      <c r="T616" s="3">
        <v>0.10457933</v>
      </c>
      <c r="U616" s="2">
        <v>2500</v>
      </c>
      <c r="V616" s="2">
        <v>520</v>
      </c>
      <c r="W616" s="2">
        <v>1980</v>
      </c>
      <c r="X616" s="2">
        <f>V616/U616</f>
        <v>0.20799999999999999</v>
      </c>
      <c r="Y616" s="2" t="b">
        <v>0</v>
      </c>
    </row>
    <row r="617" spans="1:25" ht="14.25" customHeight="1" x14ac:dyDescent="0.25">
      <c r="A617" s="2">
        <v>521.20000000000005</v>
      </c>
      <c r="B617" s="2" t="s">
        <v>468</v>
      </c>
      <c r="C617" s="2" t="s">
        <v>358</v>
      </c>
      <c r="D617" s="4" t="s">
        <v>3</v>
      </c>
      <c r="E617" s="4" t="s">
        <v>3</v>
      </c>
      <c r="F617" s="4" t="s">
        <v>3</v>
      </c>
      <c r="G617" s="4" t="s">
        <v>3</v>
      </c>
      <c r="H617" s="4" t="s">
        <v>3</v>
      </c>
      <c r="I617" s="3" t="s">
        <v>3</v>
      </c>
      <c r="J617" s="2" t="s">
        <v>3</v>
      </c>
      <c r="K617" s="2" t="s">
        <v>3</v>
      </c>
      <c r="L617" s="2" t="s">
        <v>3</v>
      </c>
      <c r="M617" s="5" t="e">
        <f>K617/J617</f>
        <v>#VALUE!</v>
      </c>
      <c r="N617" s="2" t="s">
        <v>3</v>
      </c>
      <c r="O617" s="4">
        <v>-9.9908763999999997E-2</v>
      </c>
      <c r="P617" s="4">
        <v>0.15596917199999999</v>
      </c>
      <c r="Q617" s="4">
        <v>0.90491997599999996</v>
      </c>
      <c r="R617" s="4">
        <v>0.66657118483034805</v>
      </c>
      <c r="S617" s="4">
        <v>1.2284961918290001</v>
      </c>
      <c r="T617" s="3">
        <v>0.52180379899999996</v>
      </c>
      <c r="U617" s="2">
        <v>2597</v>
      </c>
      <c r="V617" s="2">
        <v>52</v>
      </c>
      <c r="W617" s="2">
        <v>2545</v>
      </c>
      <c r="X617" s="2">
        <f>V617/U617</f>
        <v>2.0023103581055062E-2</v>
      </c>
      <c r="Y617" s="2" t="b">
        <v>0</v>
      </c>
    </row>
    <row r="618" spans="1:25" ht="14.25" customHeight="1" x14ac:dyDescent="0.25">
      <c r="A618" s="2">
        <v>522</v>
      </c>
      <c r="B618" s="2" t="s">
        <v>467</v>
      </c>
      <c r="C618" s="2" t="s">
        <v>358</v>
      </c>
      <c r="D618" s="4" t="s">
        <v>3</v>
      </c>
      <c r="E618" s="4" t="s">
        <v>3</v>
      </c>
      <c r="F618" s="4" t="s">
        <v>3</v>
      </c>
      <c r="G618" s="4" t="s">
        <v>3</v>
      </c>
      <c r="H618" s="4" t="s">
        <v>3</v>
      </c>
      <c r="I618" s="3" t="s">
        <v>3</v>
      </c>
      <c r="J618" s="2" t="s">
        <v>3</v>
      </c>
      <c r="K618" s="2" t="s">
        <v>3</v>
      </c>
      <c r="L618" s="2" t="s">
        <v>3</v>
      </c>
      <c r="M618" s="5" t="e">
        <f>K618/J618</f>
        <v>#VALUE!</v>
      </c>
      <c r="N618" s="2" t="s">
        <v>3</v>
      </c>
      <c r="O618" s="4">
        <v>-3.6395080000000003E-2</v>
      </c>
      <c r="P618" s="4">
        <v>9.9135498000000002E-2</v>
      </c>
      <c r="Q618" s="4">
        <v>0.96425925899999998</v>
      </c>
      <c r="R618" s="4">
        <v>0.79397710268423305</v>
      </c>
      <c r="S618" s="4">
        <v>1.17106137543321</v>
      </c>
      <c r="T618" s="3">
        <v>0.71352608100000003</v>
      </c>
      <c r="U618" s="2">
        <v>2601</v>
      </c>
      <c r="V618" s="2">
        <v>132</v>
      </c>
      <c r="W618" s="2">
        <v>2469</v>
      </c>
      <c r="X618" s="2">
        <f>V618/U618</f>
        <v>5.0749711649365627E-2</v>
      </c>
      <c r="Y618" s="2" t="b">
        <v>0</v>
      </c>
    </row>
    <row r="619" spans="1:25" ht="14.25" customHeight="1" x14ac:dyDescent="0.25">
      <c r="A619" s="2">
        <v>522.1</v>
      </c>
      <c r="B619" s="2" t="s">
        <v>466</v>
      </c>
      <c r="C619" s="2" t="s">
        <v>358</v>
      </c>
      <c r="D619" s="4" t="s">
        <v>3</v>
      </c>
      <c r="E619" s="4" t="s">
        <v>3</v>
      </c>
      <c r="F619" s="4" t="s">
        <v>3</v>
      </c>
      <c r="G619" s="4" t="s">
        <v>3</v>
      </c>
      <c r="H619" s="4" t="s">
        <v>3</v>
      </c>
      <c r="I619" s="3" t="s">
        <v>3</v>
      </c>
      <c r="J619" s="2" t="s">
        <v>3</v>
      </c>
      <c r="K619" s="2" t="s">
        <v>3</v>
      </c>
      <c r="L619" s="2" t="s">
        <v>3</v>
      </c>
      <c r="M619" s="5" t="e">
        <f>K619/J619</f>
        <v>#VALUE!</v>
      </c>
      <c r="N619" s="2" t="s">
        <v>3</v>
      </c>
      <c r="O619" s="4">
        <v>-6.7790067999999995E-2</v>
      </c>
      <c r="P619" s="4">
        <v>0.129177967</v>
      </c>
      <c r="Q619" s="4">
        <v>0.93445662500000004</v>
      </c>
      <c r="R619" s="4">
        <v>0.72543856968253595</v>
      </c>
      <c r="S619" s="4">
        <v>1.20369831592431</v>
      </c>
      <c r="T619" s="3">
        <v>0.59973584300000005</v>
      </c>
      <c r="U619" s="2">
        <v>2600</v>
      </c>
      <c r="V619" s="2">
        <v>76</v>
      </c>
      <c r="W619" s="2">
        <v>2524</v>
      </c>
      <c r="X619" s="2">
        <f>V619/U619</f>
        <v>2.923076923076923E-2</v>
      </c>
      <c r="Y619" s="2" t="b">
        <v>0</v>
      </c>
    </row>
    <row r="620" spans="1:25" ht="14.25" customHeight="1" x14ac:dyDescent="0.25">
      <c r="A620" s="2">
        <v>522.5</v>
      </c>
      <c r="B620" s="2" t="s">
        <v>465</v>
      </c>
      <c r="C620" s="2" t="s">
        <v>358</v>
      </c>
      <c r="D620" s="4" t="s">
        <v>3</v>
      </c>
      <c r="E620" s="4" t="s">
        <v>3</v>
      </c>
      <c r="F620" s="4" t="s">
        <v>3</v>
      </c>
      <c r="G620" s="4" t="s">
        <v>3</v>
      </c>
      <c r="H620" s="4" t="s">
        <v>3</v>
      </c>
      <c r="I620" s="3" t="s">
        <v>3</v>
      </c>
      <c r="J620" s="2" t="s">
        <v>3</v>
      </c>
      <c r="K620" s="2" t="s">
        <v>3</v>
      </c>
      <c r="L620" s="2" t="s">
        <v>3</v>
      </c>
      <c r="M620" s="5" t="e">
        <f>K620/J620</f>
        <v>#VALUE!</v>
      </c>
      <c r="N620" s="2" t="s">
        <v>3</v>
      </c>
      <c r="O620" s="4">
        <v>-2.0698560000000001E-2</v>
      </c>
      <c r="P620" s="4">
        <v>0.19182355200000001</v>
      </c>
      <c r="Q620" s="4">
        <v>0.97951418499999998</v>
      </c>
      <c r="R620" s="4">
        <v>0.67255410183277897</v>
      </c>
      <c r="S620" s="4">
        <v>1.4265737665768301</v>
      </c>
      <c r="T620" s="3">
        <v>0.91407171399999998</v>
      </c>
      <c r="U620" s="2">
        <v>2642</v>
      </c>
      <c r="V620" s="2">
        <v>35</v>
      </c>
      <c r="W620" s="2">
        <v>2607</v>
      </c>
      <c r="X620" s="2">
        <f>V620/U620</f>
        <v>1.3247539742619227E-2</v>
      </c>
      <c r="Y620" s="2" t="b">
        <v>0</v>
      </c>
    </row>
    <row r="621" spans="1:25" ht="14.25" customHeight="1" x14ac:dyDescent="0.25">
      <c r="A621" s="2">
        <v>523</v>
      </c>
      <c r="B621" s="2" t="s">
        <v>464</v>
      </c>
      <c r="C621" s="2" t="s">
        <v>358</v>
      </c>
      <c r="D621" s="4" t="s">
        <v>3</v>
      </c>
      <c r="E621" s="4" t="s">
        <v>3</v>
      </c>
      <c r="F621" s="4" t="s">
        <v>3</v>
      </c>
      <c r="G621" s="4" t="s">
        <v>3</v>
      </c>
      <c r="H621" s="4" t="s">
        <v>3</v>
      </c>
      <c r="I621" s="3" t="s">
        <v>3</v>
      </c>
      <c r="J621" s="2" t="s">
        <v>3</v>
      </c>
      <c r="K621" s="2" t="s">
        <v>3</v>
      </c>
      <c r="L621" s="2" t="s">
        <v>3</v>
      </c>
      <c r="M621" s="5" t="e">
        <f>K621/J621</f>
        <v>#VALUE!</v>
      </c>
      <c r="N621" s="2" t="s">
        <v>3</v>
      </c>
      <c r="O621" s="4">
        <v>-4.6828496999999997E-2</v>
      </c>
      <c r="P621" s="4">
        <v>5.5833150999999998E-2</v>
      </c>
      <c r="Q621" s="4">
        <v>0.95425104100000002</v>
      </c>
      <c r="R621" s="4">
        <v>0.85533551402098995</v>
      </c>
      <c r="S621" s="4">
        <v>1.06460568200199</v>
      </c>
      <c r="T621" s="3">
        <v>0.401625281</v>
      </c>
      <c r="U621" s="2">
        <v>2502</v>
      </c>
      <c r="V621" s="2">
        <v>484</v>
      </c>
      <c r="W621" s="2">
        <v>2018</v>
      </c>
      <c r="X621" s="2">
        <f>V621/U621</f>
        <v>0.19344524380495604</v>
      </c>
      <c r="Y621" s="2" t="b">
        <v>0</v>
      </c>
    </row>
    <row r="622" spans="1:25" ht="14.25" customHeight="1" x14ac:dyDescent="0.25">
      <c r="A622" s="2">
        <v>523.1</v>
      </c>
      <c r="B622" s="2" t="s">
        <v>463</v>
      </c>
      <c r="C622" s="2" t="s">
        <v>358</v>
      </c>
      <c r="D622" s="4" t="s">
        <v>3</v>
      </c>
      <c r="E622" s="4" t="s">
        <v>3</v>
      </c>
      <c r="F622" s="4" t="s">
        <v>3</v>
      </c>
      <c r="G622" s="4" t="s">
        <v>3</v>
      </c>
      <c r="H622" s="4" t="s">
        <v>3</v>
      </c>
      <c r="I622" s="3" t="s">
        <v>3</v>
      </c>
      <c r="J622" s="2" t="s">
        <v>3</v>
      </c>
      <c r="K622" s="2" t="s">
        <v>3</v>
      </c>
      <c r="L622" s="2" t="s">
        <v>3</v>
      </c>
      <c r="M622" s="5" t="e">
        <f>K622/J622</f>
        <v>#VALUE!</v>
      </c>
      <c r="N622" s="2" t="s">
        <v>3</v>
      </c>
      <c r="O622" s="4">
        <v>-6.6176628000000001E-2</v>
      </c>
      <c r="P622" s="4">
        <v>8.5693583000000004E-2</v>
      </c>
      <c r="Q622" s="4">
        <v>0.93596553199999999</v>
      </c>
      <c r="R622" s="4">
        <v>0.79125415790604303</v>
      </c>
      <c r="S622" s="4">
        <v>1.1071429682668601</v>
      </c>
      <c r="T622" s="3">
        <v>0.43996803699999998</v>
      </c>
      <c r="U622" s="2">
        <v>2558</v>
      </c>
      <c r="V622" s="2">
        <v>177</v>
      </c>
      <c r="W622" s="2">
        <v>2381</v>
      </c>
      <c r="X622" s="2">
        <f>V622/U622</f>
        <v>6.9194683346364347E-2</v>
      </c>
      <c r="Y622" s="2" t="b">
        <v>0</v>
      </c>
    </row>
    <row r="623" spans="1:25" ht="14.25" customHeight="1" x14ac:dyDescent="0.25">
      <c r="A623" s="2">
        <v>523.29999999999995</v>
      </c>
      <c r="B623" s="2" t="s">
        <v>462</v>
      </c>
      <c r="C623" s="2" t="s">
        <v>358</v>
      </c>
      <c r="D623" s="4" t="s">
        <v>3</v>
      </c>
      <c r="E623" s="4" t="s">
        <v>3</v>
      </c>
      <c r="F623" s="4" t="s">
        <v>3</v>
      </c>
      <c r="G623" s="4" t="s">
        <v>3</v>
      </c>
      <c r="H623" s="4" t="s">
        <v>3</v>
      </c>
      <c r="I623" s="3" t="s">
        <v>3</v>
      </c>
      <c r="J623" s="2" t="s">
        <v>3</v>
      </c>
      <c r="K623" s="2" t="s">
        <v>3</v>
      </c>
      <c r="L623" s="2" t="s">
        <v>3</v>
      </c>
      <c r="M623" s="5" t="e">
        <f>K623/J623</f>
        <v>#VALUE!</v>
      </c>
      <c r="N623" s="2" t="s">
        <v>3</v>
      </c>
      <c r="O623" s="4">
        <v>-0.104351788</v>
      </c>
      <c r="P623" s="4">
        <v>9.6845446000000002E-2</v>
      </c>
      <c r="Q623" s="4">
        <v>0.90090831299999996</v>
      </c>
      <c r="R623" s="4">
        <v>0.74515065307011497</v>
      </c>
      <c r="S623" s="4">
        <v>1.08922374954881</v>
      </c>
      <c r="T623" s="3">
        <v>0.28125317</v>
      </c>
      <c r="U623" s="2">
        <v>2571</v>
      </c>
      <c r="V623" s="2">
        <v>143</v>
      </c>
      <c r="W623" s="2">
        <v>2428</v>
      </c>
      <c r="X623" s="2">
        <f>V623/U623</f>
        <v>5.5620381174640215E-2</v>
      </c>
      <c r="Y623" s="2" t="b">
        <v>0</v>
      </c>
    </row>
    <row r="624" spans="1:25" ht="14.25" customHeight="1" x14ac:dyDescent="0.25">
      <c r="A624" s="2">
        <v>523.30999999999995</v>
      </c>
      <c r="B624" s="2" t="s">
        <v>461</v>
      </c>
      <c r="C624" s="2" t="s">
        <v>358</v>
      </c>
      <c r="D624" s="4" t="s">
        <v>3</v>
      </c>
      <c r="E624" s="4" t="s">
        <v>3</v>
      </c>
      <c r="F624" s="4" t="s">
        <v>3</v>
      </c>
      <c r="G624" s="4" t="s">
        <v>3</v>
      </c>
      <c r="H624" s="4" t="s">
        <v>3</v>
      </c>
      <c r="I624" s="3" t="s">
        <v>3</v>
      </c>
      <c r="J624" s="2" t="s">
        <v>3</v>
      </c>
      <c r="K624" s="2" t="s">
        <v>3</v>
      </c>
      <c r="L624" s="2" t="s">
        <v>3</v>
      </c>
      <c r="M624" s="5" t="e">
        <f>K624/J624</f>
        <v>#VALUE!</v>
      </c>
      <c r="N624" s="2" t="s">
        <v>3</v>
      </c>
      <c r="O624" s="4">
        <v>-1.5371885E-2</v>
      </c>
      <c r="P624" s="4">
        <v>0.12351111100000001</v>
      </c>
      <c r="Q624" s="4">
        <v>0.98474565999999997</v>
      </c>
      <c r="R624" s="4">
        <v>0.77301744513308301</v>
      </c>
      <c r="S624" s="4">
        <v>1.2544658852592501</v>
      </c>
      <c r="T624" s="3">
        <v>0.90095304399999998</v>
      </c>
      <c r="U624" s="2">
        <v>2615</v>
      </c>
      <c r="V624" s="2">
        <v>86</v>
      </c>
      <c r="W624" s="2">
        <v>2529</v>
      </c>
      <c r="X624" s="2">
        <f>V624/U624</f>
        <v>3.2887189292543022E-2</v>
      </c>
      <c r="Y624" s="2" t="b">
        <v>0</v>
      </c>
    </row>
    <row r="625" spans="1:25" ht="14.25" customHeight="1" x14ac:dyDescent="0.25">
      <c r="A625" s="2">
        <v>523.32000000000005</v>
      </c>
      <c r="B625" s="2" t="s">
        <v>460</v>
      </c>
      <c r="C625" s="2" t="s">
        <v>358</v>
      </c>
      <c r="D625" s="4" t="s">
        <v>3</v>
      </c>
      <c r="E625" s="4" t="s">
        <v>3</v>
      </c>
      <c r="F625" s="4" t="s">
        <v>3</v>
      </c>
      <c r="G625" s="4" t="s">
        <v>3</v>
      </c>
      <c r="H625" s="4" t="s">
        <v>3</v>
      </c>
      <c r="I625" s="3" t="s">
        <v>3</v>
      </c>
      <c r="J625" s="2" t="s">
        <v>3</v>
      </c>
      <c r="K625" s="2" t="s">
        <v>3</v>
      </c>
      <c r="L625" s="2" t="s">
        <v>3</v>
      </c>
      <c r="M625" s="5" t="e">
        <f>K625/J625</f>
        <v>#VALUE!</v>
      </c>
      <c r="N625" s="2" t="s">
        <v>3</v>
      </c>
      <c r="O625" s="4">
        <v>-0.227963944</v>
      </c>
      <c r="P625" s="4">
        <v>0.12930181600000001</v>
      </c>
      <c r="Q625" s="4">
        <v>0.79615296599999996</v>
      </c>
      <c r="R625" s="4">
        <v>0.61792047974214404</v>
      </c>
      <c r="S625" s="4">
        <v>1.0257946857409199</v>
      </c>
      <c r="T625" s="3">
        <v>7.7894174999999996E-2</v>
      </c>
      <c r="U625" s="2">
        <v>2615</v>
      </c>
      <c r="V625" s="2">
        <v>78</v>
      </c>
      <c r="W625" s="2">
        <v>2537</v>
      </c>
      <c r="X625" s="2">
        <f>V625/U625</f>
        <v>2.9827915869980879E-2</v>
      </c>
      <c r="Y625" s="2" t="b">
        <v>0</v>
      </c>
    </row>
    <row r="626" spans="1:25" ht="14.25" customHeight="1" x14ac:dyDescent="0.25">
      <c r="A626" s="2">
        <v>524</v>
      </c>
      <c r="B626" s="2" t="s">
        <v>459</v>
      </c>
      <c r="C626" s="2" t="s">
        <v>358</v>
      </c>
      <c r="D626" s="4" t="s">
        <v>3</v>
      </c>
      <c r="E626" s="4" t="s">
        <v>3</v>
      </c>
      <c r="F626" s="4" t="s">
        <v>3</v>
      </c>
      <c r="G626" s="4" t="s">
        <v>3</v>
      </c>
      <c r="H626" s="4" t="s">
        <v>3</v>
      </c>
      <c r="I626" s="3" t="s">
        <v>3</v>
      </c>
      <c r="J626" s="2" t="s">
        <v>3</v>
      </c>
      <c r="K626" s="2" t="s">
        <v>3</v>
      </c>
      <c r="L626" s="2" t="s">
        <v>3</v>
      </c>
      <c r="M626" s="5" t="e">
        <f>K626/J626</f>
        <v>#VALUE!</v>
      </c>
      <c r="N626" s="2" t="s">
        <v>3</v>
      </c>
      <c r="O626" s="4">
        <v>-0.18009211</v>
      </c>
      <c r="P626" s="4">
        <v>0.15483549599999999</v>
      </c>
      <c r="Q626" s="4">
        <v>0.83519327799999998</v>
      </c>
      <c r="R626" s="4">
        <v>0.61657846954870499</v>
      </c>
      <c r="S626" s="4">
        <v>1.13132041812391</v>
      </c>
      <c r="T626" s="3">
        <v>0.24478121899999999</v>
      </c>
      <c r="U626" s="2">
        <v>2619</v>
      </c>
      <c r="V626" s="2">
        <v>53</v>
      </c>
      <c r="W626" s="2">
        <v>2566</v>
      </c>
      <c r="X626" s="2">
        <f>V626/U626</f>
        <v>2.0236731576937762E-2</v>
      </c>
      <c r="Y626" s="2" t="b">
        <v>0</v>
      </c>
    </row>
    <row r="627" spans="1:25" ht="14.25" customHeight="1" x14ac:dyDescent="0.25">
      <c r="A627" s="2">
        <v>524.29999999999995</v>
      </c>
      <c r="B627" s="2" t="s">
        <v>458</v>
      </c>
      <c r="C627" s="2" t="s">
        <v>358</v>
      </c>
      <c r="D627" s="4" t="s">
        <v>3</v>
      </c>
      <c r="E627" s="4" t="s">
        <v>3</v>
      </c>
      <c r="F627" s="4" t="s">
        <v>3</v>
      </c>
      <c r="G627" s="4" t="s">
        <v>3</v>
      </c>
      <c r="H627" s="4" t="s">
        <v>3</v>
      </c>
      <c r="I627" s="3" t="s">
        <v>3</v>
      </c>
      <c r="J627" s="2" t="s">
        <v>3</v>
      </c>
      <c r="K627" s="2" t="s">
        <v>3</v>
      </c>
      <c r="L627" s="2" t="s">
        <v>3</v>
      </c>
      <c r="M627" s="5" t="e">
        <f>K627/J627</f>
        <v>#VALUE!</v>
      </c>
      <c r="N627" s="2" t="s">
        <v>3</v>
      </c>
      <c r="O627" s="4">
        <v>-9.9860823000000001E-2</v>
      </c>
      <c r="P627" s="4">
        <v>0.21340171399999999</v>
      </c>
      <c r="Q627" s="4">
        <v>0.90496335999999999</v>
      </c>
      <c r="R627" s="4">
        <v>0.595634424132922</v>
      </c>
      <c r="S627" s="4">
        <v>1.37493510884829</v>
      </c>
      <c r="T627" s="3">
        <v>0.63982205299999995</v>
      </c>
      <c r="U627" s="2">
        <v>2658</v>
      </c>
      <c r="V627" s="2">
        <v>28</v>
      </c>
      <c r="W627" s="2">
        <v>2630</v>
      </c>
      <c r="X627" s="2">
        <f>V627/U627</f>
        <v>1.0534236267870579E-2</v>
      </c>
      <c r="Y627" s="2" t="b">
        <v>0</v>
      </c>
    </row>
    <row r="628" spans="1:25" ht="14.25" customHeight="1" x14ac:dyDescent="0.25">
      <c r="A628" s="2">
        <v>525</v>
      </c>
      <c r="B628" s="2" t="s">
        <v>457</v>
      </c>
      <c r="C628" s="2" t="s">
        <v>358</v>
      </c>
      <c r="D628" s="4">
        <v>0.22110536135901401</v>
      </c>
      <c r="E628" s="4">
        <v>0.15012754187313301</v>
      </c>
      <c r="F628" s="4">
        <v>1.24745485717936</v>
      </c>
      <c r="G628" s="4">
        <v>0.92946640021247695</v>
      </c>
      <c r="H628" s="4">
        <v>1.6742333239207401</v>
      </c>
      <c r="I628" s="3">
        <v>0.140809432186117</v>
      </c>
      <c r="J628" s="2">
        <v>5091</v>
      </c>
      <c r="K628" s="2">
        <v>52</v>
      </c>
      <c r="L628" s="2">
        <v>5039</v>
      </c>
      <c r="M628" s="5">
        <f>K628/J628</f>
        <v>1.0214103319583579E-2</v>
      </c>
      <c r="N628" s="2" t="b">
        <v>0</v>
      </c>
      <c r="O628" s="4">
        <v>-8.5191347000000001E-2</v>
      </c>
      <c r="P628" s="4">
        <v>5.9904066999999998E-2</v>
      </c>
      <c r="Q628" s="4">
        <v>0.91833654600000003</v>
      </c>
      <c r="R628" s="4">
        <v>0.816602108281543</v>
      </c>
      <c r="S628" s="4">
        <v>1.0327453289084001</v>
      </c>
      <c r="T628" s="3">
        <v>0.15498863199999999</v>
      </c>
      <c r="U628" s="2">
        <v>2486</v>
      </c>
      <c r="V628" s="2">
        <v>418</v>
      </c>
      <c r="W628" s="2">
        <v>2068</v>
      </c>
      <c r="X628" s="2">
        <f>V628/U628</f>
        <v>0.16814159292035399</v>
      </c>
      <c r="Y628" s="2" t="b">
        <v>0</v>
      </c>
    </row>
    <row r="629" spans="1:25" ht="14.25" customHeight="1" x14ac:dyDescent="0.25">
      <c r="A629" s="2">
        <v>525.1</v>
      </c>
      <c r="B629" s="2" t="s">
        <v>456</v>
      </c>
      <c r="C629" s="2" t="s">
        <v>358</v>
      </c>
      <c r="D629" s="4" t="s">
        <v>3</v>
      </c>
      <c r="E629" s="4" t="s">
        <v>3</v>
      </c>
      <c r="F629" s="4" t="s">
        <v>3</v>
      </c>
      <c r="G629" s="4" t="s">
        <v>3</v>
      </c>
      <c r="H629" s="4" t="s">
        <v>3</v>
      </c>
      <c r="I629" s="3" t="s">
        <v>3</v>
      </c>
      <c r="J629" s="2" t="s">
        <v>3</v>
      </c>
      <c r="K629" s="2" t="s">
        <v>3</v>
      </c>
      <c r="L629" s="2" t="s">
        <v>3</v>
      </c>
      <c r="M629" s="5" t="e">
        <f>K629/J629</f>
        <v>#VALUE!</v>
      </c>
      <c r="N629" s="2" t="s">
        <v>3</v>
      </c>
      <c r="O629" s="4">
        <v>-0.13426627099999999</v>
      </c>
      <c r="P629" s="4">
        <v>8.7363380000000004E-2</v>
      </c>
      <c r="Q629" s="4">
        <v>0.87435721799999999</v>
      </c>
      <c r="R629" s="4">
        <v>0.73675601305705996</v>
      </c>
      <c r="S629" s="4">
        <v>1.0376576919354401</v>
      </c>
      <c r="T629" s="3">
        <v>0.124324831</v>
      </c>
      <c r="U629" s="2">
        <v>2589</v>
      </c>
      <c r="V629" s="2">
        <v>177</v>
      </c>
      <c r="W629" s="2">
        <v>2412</v>
      </c>
      <c r="X629" s="2">
        <f>V629/U629</f>
        <v>6.8366164542294328E-2</v>
      </c>
      <c r="Y629" s="2" t="b">
        <v>0</v>
      </c>
    </row>
    <row r="630" spans="1:25" ht="14.25" customHeight="1" x14ac:dyDescent="0.25">
      <c r="A630" s="2">
        <v>525.20000000000005</v>
      </c>
      <c r="B630" s="2" t="s">
        <v>455</v>
      </c>
      <c r="C630" s="2" t="s">
        <v>358</v>
      </c>
      <c r="D630" s="4" t="s">
        <v>3</v>
      </c>
      <c r="E630" s="4" t="s">
        <v>3</v>
      </c>
      <c r="F630" s="4" t="s">
        <v>3</v>
      </c>
      <c r="G630" s="4" t="s">
        <v>3</v>
      </c>
      <c r="H630" s="4" t="s">
        <v>3</v>
      </c>
      <c r="I630" s="3" t="s">
        <v>3</v>
      </c>
      <c r="J630" s="2" t="s">
        <v>3</v>
      </c>
      <c r="K630" s="2" t="s">
        <v>3</v>
      </c>
      <c r="L630" s="2" t="s">
        <v>3</v>
      </c>
      <c r="M630" s="5" t="e">
        <f>K630/J630</f>
        <v>#VALUE!</v>
      </c>
      <c r="N630" s="2" t="s">
        <v>3</v>
      </c>
      <c r="O630" s="4">
        <v>-0.13660914599999999</v>
      </c>
      <c r="P630" s="4">
        <v>0.23491218799999999</v>
      </c>
      <c r="Q630" s="4">
        <v>0.87231110499999998</v>
      </c>
      <c r="R630" s="4">
        <v>0.55044015748369002</v>
      </c>
      <c r="S630" s="4">
        <v>1.3823967146091301</v>
      </c>
      <c r="T630" s="3">
        <v>0.56088140799999997</v>
      </c>
      <c r="U630" s="2">
        <v>2678</v>
      </c>
      <c r="V630" s="2">
        <v>22</v>
      </c>
      <c r="W630" s="2">
        <v>2656</v>
      </c>
      <c r="X630" s="2">
        <f>V630/U630</f>
        <v>8.215085884988798E-3</v>
      </c>
      <c r="Y630" s="2" t="b">
        <v>0</v>
      </c>
    </row>
    <row r="631" spans="1:25" ht="14.25" customHeight="1" x14ac:dyDescent="0.25">
      <c r="A631" s="2">
        <v>526</v>
      </c>
      <c r="B631" s="2" t="s">
        <v>454</v>
      </c>
      <c r="C631" s="2" t="s">
        <v>358</v>
      </c>
      <c r="D631" s="4">
        <v>-9.2070412278476899E-2</v>
      </c>
      <c r="E631" s="4">
        <v>0.202892115076934</v>
      </c>
      <c r="F631" s="4">
        <v>0.91204092840430495</v>
      </c>
      <c r="G631" s="4">
        <v>0.61278633638312296</v>
      </c>
      <c r="H631" s="4">
        <v>1.3574366882823601</v>
      </c>
      <c r="I631" s="3">
        <v>0.64997998400824097</v>
      </c>
      <c r="J631" s="2">
        <v>5069</v>
      </c>
      <c r="K631" s="2">
        <v>30</v>
      </c>
      <c r="L631" s="2">
        <v>5039</v>
      </c>
      <c r="M631" s="5">
        <f>K631/J631</f>
        <v>5.9183270862102977E-3</v>
      </c>
      <c r="N631" s="2" t="b">
        <v>0</v>
      </c>
      <c r="O631" s="4">
        <v>-5.9685093000000002E-2</v>
      </c>
      <c r="P631" s="4">
        <v>0.10215940699999999</v>
      </c>
      <c r="Q631" s="4">
        <v>0.94206114799999996</v>
      </c>
      <c r="R631" s="4">
        <v>0.771115176494794</v>
      </c>
      <c r="S631" s="4">
        <v>1.15090356748213</v>
      </c>
      <c r="T631" s="3">
        <v>0.55906226999999997</v>
      </c>
      <c r="U631" s="2">
        <v>2542</v>
      </c>
      <c r="V631" s="2">
        <v>126</v>
      </c>
      <c r="W631" s="2">
        <v>2416</v>
      </c>
      <c r="X631" s="2">
        <f>V631/U631</f>
        <v>4.956726986624705E-2</v>
      </c>
      <c r="Y631" s="2" t="b">
        <v>0</v>
      </c>
    </row>
    <row r="632" spans="1:25" ht="14.25" customHeight="1" x14ac:dyDescent="0.25">
      <c r="A632" s="2">
        <v>526.4</v>
      </c>
      <c r="B632" s="2" t="s">
        <v>453</v>
      </c>
      <c r="C632" s="2" t="s">
        <v>358</v>
      </c>
      <c r="D632" s="4">
        <v>1.69752167811218E-2</v>
      </c>
      <c r="E632" s="4">
        <v>0.26249212736395</v>
      </c>
      <c r="F632" s="4">
        <v>1.01712011450245</v>
      </c>
      <c r="G632" s="4">
        <v>0.60804319638596704</v>
      </c>
      <c r="H632" s="4">
        <v>1.70141419799523</v>
      </c>
      <c r="I632" s="3">
        <v>0.94843720158802003</v>
      </c>
      <c r="J632" s="2">
        <v>5057</v>
      </c>
      <c r="K632" s="2">
        <v>18</v>
      </c>
      <c r="L632" s="2">
        <v>5039</v>
      </c>
      <c r="M632" s="5">
        <f>K632/J632</f>
        <v>3.5594225825588293E-3</v>
      </c>
      <c r="N632" s="2" t="b">
        <v>0</v>
      </c>
      <c r="O632" s="4">
        <v>-0.13727973700000001</v>
      </c>
      <c r="P632" s="4">
        <v>0.11223672</v>
      </c>
      <c r="Q632" s="4">
        <v>0.87172633799999999</v>
      </c>
      <c r="R632" s="4">
        <v>0.69958798631847996</v>
      </c>
      <c r="S632" s="4">
        <v>1.08622049416025</v>
      </c>
      <c r="T632" s="3">
        <v>0.22128181799999999</v>
      </c>
      <c r="U632" s="2">
        <v>2567</v>
      </c>
      <c r="V632" s="2">
        <v>104</v>
      </c>
      <c r="W632" s="2">
        <v>2463</v>
      </c>
      <c r="X632" s="2">
        <f>V632/U632</f>
        <v>4.0514218932606157E-2</v>
      </c>
      <c r="Y632" s="2" t="b">
        <v>0</v>
      </c>
    </row>
    <row r="633" spans="1:25" ht="14.25" customHeight="1" x14ac:dyDescent="0.25">
      <c r="A633" s="2">
        <v>526.41</v>
      </c>
      <c r="B633" s="2" t="s">
        <v>452</v>
      </c>
      <c r="C633" s="2" t="s">
        <v>358</v>
      </c>
      <c r="D633" s="4">
        <v>1.69752167811218E-2</v>
      </c>
      <c r="E633" s="4">
        <v>0.26249212736395</v>
      </c>
      <c r="F633" s="4">
        <v>1.01712011450245</v>
      </c>
      <c r="G633" s="4">
        <v>0.60804319638596704</v>
      </c>
      <c r="H633" s="4">
        <v>1.70141419799523</v>
      </c>
      <c r="I633" s="3">
        <v>0.94843720158802003</v>
      </c>
      <c r="J633" s="2">
        <v>5057</v>
      </c>
      <c r="K633" s="2">
        <v>18</v>
      </c>
      <c r="L633" s="2">
        <v>5039</v>
      </c>
      <c r="M633" s="5">
        <f>K633/J633</f>
        <v>3.5594225825588293E-3</v>
      </c>
      <c r="N633" s="2" t="b">
        <v>0</v>
      </c>
      <c r="O633" s="4">
        <v>-0.119977535</v>
      </c>
      <c r="P633" s="4">
        <v>0.125023147</v>
      </c>
      <c r="Q633" s="4">
        <v>0.88694036099999995</v>
      </c>
      <c r="R633" s="4">
        <v>0.69418075179085004</v>
      </c>
      <c r="S633" s="4">
        <v>1.13322532066888</v>
      </c>
      <c r="T633" s="3">
        <v>0.33723513100000002</v>
      </c>
      <c r="U633" s="2">
        <v>2591</v>
      </c>
      <c r="V633" s="2">
        <v>83</v>
      </c>
      <c r="W633" s="2">
        <v>2508</v>
      </c>
      <c r="X633" s="2">
        <f>V633/U633</f>
        <v>3.2033963720571206E-2</v>
      </c>
      <c r="Y633" s="2" t="b">
        <v>0</v>
      </c>
    </row>
    <row r="634" spans="1:25" ht="14.25" customHeight="1" x14ac:dyDescent="0.25">
      <c r="A634" s="2">
        <v>527</v>
      </c>
      <c r="B634" s="2" t="s">
        <v>451</v>
      </c>
      <c r="C634" s="2" t="s">
        <v>358</v>
      </c>
      <c r="D634" s="4">
        <v>8.7064196713299402E-2</v>
      </c>
      <c r="E634" s="4">
        <v>0.14930508954205399</v>
      </c>
      <c r="F634" s="4">
        <v>1.09096671394762</v>
      </c>
      <c r="G634" s="4">
        <v>0.81418002313494398</v>
      </c>
      <c r="H634" s="4">
        <v>1.46184914530187</v>
      </c>
      <c r="I634" s="3">
        <v>0.55980615091413399</v>
      </c>
      <c r="J634" s="2">
        <v>5247</v>
      </c>
      <c r="K634" s="2">
        <v>53</v>
      </c>
      <c r="L634" s="2">
        <v>5194</v>
      </c>
      <c r="M634" s="5">
        <f>K634/J634</f>
        <v>1.0101010101010102E-2</v>
      </c>
      <c r="N634" s="2" t="b">
        <v>0</v>
      </c>
      <c r="O634" s="4">
        <v>-0.13396471900000001</v>
      </c>
      <c r="P634" s="4">
        <v>0.17588954600000001</v>
      </c>
      <c r="Q634" s="4">
        <v>0.87462092199999997</v>
      </c>
      <c r="R634" s="4">
        <v>0.61958323464355602</v>
      </c>
      <c r="S634" s="4">
        <v>1.2346392117438001</v>
      </c>
      <c r="T634" s="3">
        <v>0.44627419800000001</v>
      </c>
      <c r="U634" s="2">
        <v>2614</v>
      </c>
      <c r="V634" s="2">
        <v>42</v>
      </c>
      <c r="W634" s="2">
        <v>2572</v>
      </c>
      <c r="X634" s="2">
        <f>V634/U634</f>
        <v>1.6067329762815608E-2</v>
      </c>
      <c r="Y634" s="2" t="b">
        <v>0</v>
      </c>
    </row>
    <row r="635" spans="1:25" ht="14.25" customHeight="1" x14ac:dyDescent="0.25">
      <c r="A635" s="2">
        <v>527.20000000000005</v>
      </c>
      <c r="B635" s="2" t="s">
        <v>450</v>
      </c>
      <c r="C635" s="2" t="s">
        <v>358</v>
      </c>
      <c r="D635" s="4">
        <v>0.20338051874319599</v>
      </c>
      <c r="E635" s="4">
        <v>0.238743002855165</v>
      </c>
      <c r="F635" s="4">
        <v>1.2255387199865799</v>
      </c>
      <c r="G635" s="4">
        <v>0.76754684400207296</v>
      </c>
      <c r="H635" s="4">
        <v>1.95681236386177</v>
      </c>
      <c r="I635" s="3">
        <v>0.39428039735534398</v>
      </c>
      <c r="J635" s="2">
        <v>5214</v>
      </c>
      <c r="K635" s="2">
        <v>20</v>
      </c>
      <c r="L635" s="2">
        <v>5194</v>
      </c>
      <c r="M635" s="5">
        <f>K635/J635</f>
        <v>3.8358266206367474E-3</v>
      </c>
      <c r="N635" s="2" t="b">
        <v>0</v>
      </c>
      <c r="O635" s="4" t="s">
        <v>3</v>
      </c>
      <c r="P635" s="4" t="s">
        <v>3</v>
      </c>
      <c r="Q635" s="4" t="s">
        <v>3</v>
      </c>
      <c r="R635" s="4" t="s">
        <v>3</v>
      </c>
      <c r="S635" s="4" t="s">
        <v>3</v>
      </c>
      <c r="T635" s="3" t="s">
        <v>3</v>
      </c>
      <c r="U635" s="2" t="s">
        <v>3</v>
      </c>
      <c r="V635" s="2" t="s">
        <v>3</v>
      </c>
      <c r="W635" s="2" t="s">
        <v>3</v>
      </c>
      <c r="X635" s="2" t="s">
        <v>3</v>
      </c>
      <c r="Y635" s="2" t="s">
        <v>3</v>
      </c>
    </row>
    <row r="636" spans="1:25" ht="14.25" customHeight="1" x14ac:dyDescent="0.25">
      <c r="A636" s="2">
        <v>527.70000000000005</v>
      </c>
      <c r="B636" s="2" t="s">
        <v>449</v>
      </c>
      <c r="C636" s="2" t="s">
        <v>358</v>
      </c>
      <c r="D636" s="4">
        <v>1.2353855449098901E-2</v>
      </c>
      <c r="E636" s="4">
        <v>0.23859057457251301</v>
      </c>
      <c r="F636" s="4">
        <v>1.0124304795304999</v>
      </c>
      <c r="G636" s="4">
        <v>0.63426801916508901</v>
      </c>
      <c r="H636" s="4">
        <v>1.6160604742954201</v>
      </c>
      <c r="I636" s="3">
        <v>0.95870520917785595</v>
      </c>
      <c r="J636" s="2">
        <v>5215</v>
      </c>
      <c r="K636" s="2">
        <v>21</v>
      </c>
      <c r="L636" s="2">
        <v>5194</v>
      </c>
      <c r="M636" s="5">
        <f>K636/J636</f>
        <v>4.0268456375838931E-3</v>
      </c>
      <c r="N636" s="2" t="b">
        <v>0</v>
      </c>
      <c r="O636" s="4">
        <v>-0.101923559</v>
      </c>
      <c r="P636" s="4">
        <v>0.20558179300000001</v>
      </c>
      <c r="Q636" s="4">
        <v>0.90309858300000001</v>
      </c>
      <c r="R636" s="4">
        <v>0.60358773425340395</v>
      </c>
      <c r="S636" s="4">
        <v>1.3512319816185401</v>
      </c>
      <c r="T636" s="3">
        <v>0.62004888999999996</v>
      </c>
      <c r="U636" s="2">
        <v>2627</v>
      </c>
      <c r="V636" s="2">
        <v>30</v>
      </c>
      <c r="W636" s="2">
        <v>2597</v>
      </c>
      <c r="X636" s="2">
        <f>V636/U636</f>
        <v>1.1419870574800152E-2</v>
      </c>
      <c r="Y636" s="2" t="b">
        <v>0</v>
      </c>
    </row>
    <row r="637" spans="1:25" ht="14.25" customHeight="1" x14ac:dyDescent="0.25">
      <c r="A637" s="2">
        <v>527.79999999999995</v>
      </c>
      <c r="B637" s="2" t="s">
        <v>448</v>
      </c>
      <c r="C637" s="2" t="s">
        <v>358</v>
      </c>
      <c r="D637" s="4">
        <v>5.2218590454503E-2</v>
      </c>
      <c r="E637" s="4">
        <v>0.295215093095682</v>
      </c>
      <c r="F637" s="4">
        <v>1.0536060255635999</v>
      </c>
      <c r="G637" s="4">
        <v>0.59072599884798305</v>
      </c>
      <c r="H637" s="4">
        <v>1.8791887597105801</v>
      </c>
      <c r="I637" s="3">
        <v>0.85960013473221297</v>
      </c>
      <c r="J637" s="2">
        <v>5208</v>
      </c>
      <c r="K637" s="2">
        <v>14</v>
      </c>
      <c r="L637" s="2">
        <v>5194</v>
      </c>
      <c r="M637" s="5">
        <f>K637/J637</f>
        <v>2.6881720430107529E-3</v>
      </c>
      <c r="N637" s="2" t="b">
        <v>0</v>
      </c>
      <c r="O637" s="4" t="s">
        <v>3</v>
      </c>
      <c r="P637" s="4" t="s">
        <v>3</v>
      </c>
      <c r="Q637" s="4" t="s">
        <v>3</v>
      </c>
      <c r="R637" s="4" t="s">
        <v>3</v>
      </c>
      <c r="S637" s="4" t="s">
        <v>3</v>
      </c>
      <c r="T637" s="3" t="s">
        <v>3</v>
      </c>
      <c r="U637" s="2" t="s">
        <v>3</v>
      </c>
      <c r="V637" s="2" t="s">
        <v>3</v>
      </c>
      <c r="W637" s="2" t="s">
        <v>3</v>
      </c>
      <c r="X637" s="2" t="s">
        <v>3</v>
      </c>
      <c r="Y637" s="2" t="s">
        <v>3</v>
      </c>
    </row>
    <row r="638" spans="1:25" ht="14.25" customHeight="1" x14ac:dyDescent="0.25">
      <c r="A638" s="2">
        <v>528</v>
      </c>
      <c r="B638" s="2" t="s">
        <v>447</v>
      </c>
      <c r="C638" s="2" t="s">
        <v>358</v>
      </c>
      <c r="D638" s="4">
        <v>-0.10412174856987901</v>
      </c>
      <c r="E638" s="4">
        <v>0.13427934920527701</v>
      </c>
      <c r="F638" s="4">
        <v>0.90111558120913604</v>
      </c>
      <c r="G638" s="4">
        <v>0.69259541084870802</v>
      </c>
      <c r="H638" s="4">
        <v>1.1724150607680801</v>
      </c>
      <c r="I638" s="3">
        <v>0.438096555156611</v>
      </c>
      <c r="J638" s="2">
        <v>5260</v>
      </c>
      <c r="K638" s="2">
        <v>66</v>
      </c>
      <c r="L638" s="2">
        <v>5194</v>
      </c>
      <c r="M638" s="5">
        <f>K638/J638</f>
        <v>1.2547528517110267E-2</v>
      </c>
      <c r="N638" s="2" t="b">
        <v>0</v>
      </c>
      <c r="O638" s="4">
        <v>0.205063465</v>
      </c>
      <c r="P638" s="4">
        <v>0.17005061499999999</v>
      </c>
      <c r="Q638" s="4">
        <v>1.2276029719999999</v>
      </c>
      <c r="R638" s="4">
        <v>0.87964598660346405</v>
      </c>
      <c r="S638" s="4">
        <v>1.7131994922777001</v>
      </c>
      <c r="T638" s="3">
        <v>0.22785734799999999</v>
      </c>
      <c r="U638" s="2">
        <v>2616</v>
      </c>
      <c r="V638" s="2">
        <v>43</v>
      </c>
      <c r="W638" s="2">
        <v>2573</v>
      </c>
      <c r="X638" s="2">
        <f>V638/U638</f>
        <v>1.6437308868501529E-2</v>
      </c>
      <c r="Y638" s="2" t="b">
        <v>0</v>
      </c>
    </row>
    <row r="639" spans="1:25" ht="14.25" customHeight="1" x14ac:dyDescent="0.25">
      <c r="A639" s="2">
        <v>528.1</v>
      </c>
      <c r="B639" s="2" t="s">
        <v>446</v>
      </c>
      <c r="C639" s="2" t="s">
        <v>358</v>
      </c>
      <c r="D639" s="4">
        <v>8.9312318011443098E-2</v>
      </c>
      <c r="E639" s="4">
        <v>0.24153957654236899</v>
      </c>
      <c r="F639" s="4">
        <v>1.09342209841974</v>
      </c>
      <c r="G639" s="4">
        <v>0.68105974049932205</v>
      </c>
      <c r="H639" s="4">
        <v>1.7554581694053699</v>
      </c>
      <c r="I639" s="3">
        <v>0.71155933417277395</v>
      </c>
      <c r="J639" s="2">
        <v>5215</v>
      </c>
      <c r="K639" s="2">
        <v>21</v>
      </c>
      <c r="L639" s="2">
        <v>5194</v>
      </c>
      <c r="M639" s="5">
        <f>K639/J639</f>
        <v>4.0268456375838931E-3</v>
      </c>
      <c r="N639" s="2" t="b">
        <v>0</v>
      </c>
      <c r="O639" s="4" t="s">
        <v>3</v>
      </c>
      <c r="P639" s="4" t="s">
        <v>3</v>
      </c>
      <c r="Q639" s="4" t="s">
        <v>3</v>
      </c>
      <c r="R639" s="4" t="s">
        <v>3</v>
      </c>
      <c r="S639" s="4" t="s">
        <v>3</v>
      </c>
      <c r="T639" s="3" t="s">
        <v>3</v>
      </c>
      <c r="U639" s="2" t="s">
        <v>3</v>
      </c>
      <c r="V639" s="2" t="s">
        <v>3</v>
      </c>
      <c r="W639" s="2" t="s">
        <v>3</v>
      </c>
      <c r="X639" s="2" t="s">
        <v>3</v>
      </c>
      <c r="Y639" s="2" t="s">
        <v>3</v>
      </c>
    </row>
    <row r="640" spans="1:25" ht="14.25" customHeight="1" x14ac:dyDescent="0.25">
      <c r="A640" s="2">
        <v>528.5</v>
      </c>
      <c r="B640" s="2" t="s">
        <v>445</v>
      </c>
      <c r="C640" s="2" t="s">
        <v>358</v>
      </c>
      <c r="D640" s="4">
        <v>-0.11959683377822899</v>
      </c>
      <c r="E640" s="4">
        <v>0.329665741397068</v>
      </c>
      <c r="F640" s="4">
        <v>0.88727808516968398</v>
      </c>
      <c r="G640" s="4">
        <v>0.46498892684425502</v>
      </c>
      <c r="H640" s="4">
        <v>1.69307773792658</v>
      </c>
      <c r="I640" s="3">
        <v>0.71676765573513501</v>
      </c>
      <c r="J640" s="2">
        <v>5205</v>
      </c>
      <c r="K640" s="2">
        <v>11</v>
      </c>
      <c r="L640" s="2">
        <v>5194</v>
      </c>
      <c r="M640" s="5">
        <f>K640/J640</f>
        <v>2.1133525456292026E-3</v>
      </c>
      <c r="N640" s="2" t="b">
        <v>0</v>
      </c>
      <c r="O640" s="4" t="s">
        <v>3</v>
      </c>
      <c r="P640" s="4" t="s">
        <v>3</v>
      </c>
      <c r="Q640" s="4" t="s">
        <v>3</v>
      </c>
      <c r="R640" s="4" t="s">
        <v>3</v>
      </c>
      <c r="S640" s="4" t="s">
        <v>3</v>
      </c>
      <c r="T640" s="3" t="s">
        <v>3</v>
      </c>
      <c r="U640" s="2" t="s">
        <v>3</v>
      </c>
      <c r="V640" s="2" t="s">
        <v>3</v>
      </c>
      <c r="W640" s="2" t="s">
        <v>3</v>
      </c>
      <c r="X640" s="2" t="s">
        <v>3</v>
      </c>
      <c r="Y640" s="2" t="s">
        <v>3</v>
      </c>
    </row>
    <row r="641" spans="1:25" ht="14.25" customHeight="1" x14ac:dyDescent="0.25">
      <c r="A641" s="2">
        <v>529</v>
      </c>
      <c r="B641" s="2" t="s">
        <v>444</v>
      </c>
      <c r="C641" s="2" t="s">
        <v>358</v>
      </c>
      <c r="D641" s="4">
        <v>0.13385725912809501</v>
      </c>
      <c r="E641" s="4">
        <v>0.24386995070956899</v>
      </c>
      <c r="F641" s="4">
        <v>1.1432296224043801</v>
      </c>
      <c r="G641" s="4">
        <v>0.70883830134660097</v>
      </c>
      <c r="H641" s="4">
        <v>1.84382526601618</v>
      </c>
      <c r="I641" s="3">
        <v>0.58308239932429795</v>
      </c>
      <c r="J641" s="2">
        <v>5214</v>
      </c>
      <c r="K641" s="2">
        <v>20</v>
      </c>
      <c r="L641" s="2">
        <v>5194</v>
      </c>
      <c r="M641" s="5">
        <f>K641/J641</f>
        <v>3.8358266206367474E-3</v>
      </c>
      <c r="N641" s="2" t="b">
        <v>0</v>
      </c>
      <c r="O641" s="4" t="s">
        <v>3</v>
      </c>
      <c r="P641" s="4" t="s">
        <v>3</v>
      </c>
      <c r="Q641" s="4" t="s">
        <v>3</v>
      </c>
      <c r="R641" s="4" t="s">
        <v>3</v>
      </c>
      <c r="S641" s="4" t="s">
        <v>3</v>
      </c>
      <c r="T641" s="3" t="s">
        <v>3</v>
      </c>
      <c r="U641" s="2" t="s">
        <v>3</v>
      </c>
      <c r="V641" s="2" t="s">
        <v>3</v>
      </c>
      <c r="W641" s="2" t="s">
        <v>3</v>
      </c>
      <c r="X641" s="2" t="s">
        <v>3</v>
      </c>
      <c r="Y641" s="2" t="s">
        <v>3</v>
      </c>
    </row>
    <row r="642" spans="1:25" ht="14.25" customHeight="1" x14ac:dyDescent="0.25">
      <c r="A642" s="2">
        <v>530</v>
      </c>
      <c r="B642" s="2" t="s">
        <v>443</v>
      </c>
      <c r="C642" s="2" t="s">
        <v>358</v>
      </c>
      <c r="D642" s="4">
        <v>-5.4593983819687601E-2</v>
      </c>
      <c r="E642" s="4">
        <v>3.3920137615225998E-2</v>
      </c>
      <c r="F642" s="4">
        <v>0.94686951426216803</v>
      </c>
      <c r="G642" s="4">
        <v>0.88596533577885805</v>
      </c>
      <c r="H642" s="4">
        <v>1.0119604467943399</v>
      </c>
      <c r="I642" s="3">
        <v>0.107510131804892</v>
      </c>
      <c r="J642" s="2">
        <v>5048</v>
      </c>
      <c r="K642" s="2">
        <v>1639</v>
      </c>
      <c r="L642" s="2">
        <v>3409</v>
      </c>
      <c r="M642" s="5">
        <f>K642/J642</f>
        <v>0.32468304278922344</v>
      </c>
      <c r="N642" s="2" t="b">
        <v>0</v>
      </c>
      <c r="O642" s="4">
        <v>-4.95846E-2</v>
      </c>
      <c r="P642" s="4">
        <v>4.9431173000000002E-2</v>
      </c>
      <c r="Q642" s="4">
        <v>0.95162464700000005</v>
      </c>
      <c r="R642" s="4">
        <v>0.86375190441559702</v>
      </c>
      <c r="S642" s="4">
        <v>1.0484370161064001</v>
      </c>
      <c r="T642" s="3">
        <v>0.31581075400000003</v>
      </c>
      <c r="U642" s="2">
        <v>2452</v>
      </c>
      <c r="V642" s="2">
        <v>771</v>
      </c>
      <c r="W642" s="2">
        <v>1681</v>
      </c>
      <c r="X642" s="2">
        <f>V642/U642</f>
        <v>0.31443719412724308</v>
      </c>
      <c r="Y642" s="2" t="b">
        <v>0</v>
      </c>
    </row>
    <row r="643" spans="1:25" ht="14.25" customHeight="1" x14ac:dyDescent="0.25">
      <c r="A643" s="2">
        <v>530.1</v>
      </c>
      <c r="B643" s="2" t="s">
        <v>442</v>
      </c>
      <c r="C643" s="2" t="s">
        <v>358</v>
      </c>
      <c r="D643" s="4">
        <v>-5.7964967319877998E-2</v>
      </c>
      <c r="E643" s="4">
        <v>3.4204817684214198E-2</v>
      </c>
      <c r="F643" s="4">
        <v>0.94368300660262605</v>
      </c>
      <c r="G643" s="4">
        <v>0.88249124581440197</v>
      </c>
      <c r="H643" s="4">
        <v>1.0091177914504399</v>
      </c>
      <c r="I643" s="3">
        <v>9.0143095512723703E-2</v>
      </c>
      <c r="J643" s="2">
        <v>5013</v>
      </c>
      <c r="K643" s="2">
        <v>1604</v>
      </c>
      <c r="L643" s="2">
        <v>3409</v>
      </c>
      <c r="M643" s="5">
        <f>K643/J643</f>
        <v>0.31996808298424095</v>
      </c>
      <c r="N643" s="2" t="b">
        <v>0</v>
      </c>
      <c r="O643" s="4">
        <v>-4.7329538999999997E-2</v>
      </c>
      <c r="P643" s="4">
        <v>4.9464718999999997E-2</v>
      </c>
      <c r="Q643" s="4">
        <v>0.95377304100000004</v>
      </c>
      <c r="R643" s="4">
        <v>0.86564499735130096</v>
      </c>
      <c r="S643" s="4">
        <v>1.0508730661465899</v>
      </c>
      <c r="T643" s="3">
        <v>0.338650903</v>
      </c>
      <c r="U643" s="2">
        <v>2457</v>
      </c>
      <c r="V643" s="2">
        <v>765</v>
      </c>
      <c r="W643" s="2">
        <v>1692</v>
      </c>
      <c r="X643" s="2">
        <f>V643/U643</f>
        <v>0.31135531135531136</v>
      </c>
      <c r="Y643" s="2" t="b">
        <v>0</v>
      </c>
    </row>
    <row r="644" spans="1:25" ht="14.25" customHeight="1" x14ac:dyDescent="0.25">
      <c r="A644" s="2">
        <v>530.11</v>
      </c>
      <c r="B644" s="2" t="s">
        <v>441</v>
      </c>
      <c r="C644" s="2" t="s">
        <v>358</v>
      </c>
      <c r="D644" s="4">
        <v>-5.9738270099588202E-2</v>
      </c>
      <c r="E644" s="4">
        <v>3.4300843721935599E-2</v>
      </c>
      <c r="F644" s="4">
        <v>0.94201105378128103</v>
      </c>
      <c r="G644" s="4">
        <v>0.88076192364444805</v>
      </c>
      <c r="H644" s="4">
        <v>1.00751951421136</v>
      </c>
      <c r="I644" s="3">
        <v>8.1578866325443297E-2</v>
      </c>
      <c r="J644" s="2">
        <v>5003</v>
      </c>
      <c r="K644" s="2">
        <v>1594</v>
      </c>
      <c r="L644" s="2">
        <v>3409</v>
      </c>
      <c r="M644" s="5">
        <f>K644/J644</f>
        <v>0.3186088346991805</v>
      </c>
      <c r="N644" s="2" t="b">
        <v>0</v>
      </c>
      <c r="O644" s="4">
        <v>-5.6795119999999998E-2</v>
      </c>
      <c r="P644" s="4">
        <v>5.0153638E-2</v>
      </c>
      <c r="Q644" s="4">
        <v>0.944787618</v>
      </c>
      <c r="R644" s="4">
        <v>0.856332751078556</v>
      </c>
      <c r="S644" s="4">
        <v>1.04237942703334</v>
      </c>
      <c r="T644" s="3">
        <v>0.25745675499999998</v>
      </c>
      <c r="U644" s="2">
        <v>2464</v>
      </c>
      <c r="V644" s="2">
        <v>739</v>
      </c>
      <c r="W644" s="2">
        <v>1725</v>
      </c>
      <c r="X644" s="2">
        <f>V644/U644</f>
        <v>0.29991883116883117</v>
      </c>
      <c r="Y644" s="2" t="b">
        <v>0</v>
      </c>
    </row>
    <row r="645" spans="1:25" ht="14.25" customHeight="1" x14ac:dyDescent="0.25">
      <c r="A645" s="2">
        <v>530.13</v>
      </c>
      <c r="B645" s="2" t="s">
        <v>440</v>
      </c>
      <c r="C645" s="2" t="s">
        <v>358</v>
      </c>
      <c r="D645" s="4">
        <v>0.27210978821752402</v>
      </c>
      <c r="E645" s="4">
        <v>0.19681244545346499</v>
      </c>
      <c r="F645" s="4">
        <v>1.3127311158092201</v>
      </c>
      <c r="G645" s="4">
        <v>0.89257690152082703</v>
      </c>
      <c r="H645" s="4">
        <v>1.9306605172927001</v>
      </c>
      <c r="I645" s="3">
        <v>0.16679237966492799</v>
      </c>
      <c r="J645" s="2">
        <v>3440</v>
      </c>
      <c r="K645" s="2">
        <v>31</v>
      </c>
      <c r="L645" s="2">
        <v>3409</v>
      </c>
      <c r="M645" s="5">
        <f>K645/J645</f>
        <v>9.0116279069767449E-3</v>
      </c>
      <c r="N645" s="2" t="b">
        <v>0</v>
      </c>
      <c r="O645" s="4" t="s">
        <v>3</v>
      </c>
      <c r="P645" s="4" t="s">
        <v>3</v>
      </c>
      <c r="Q645" s="4" t="s">
        <v>3</v>
      </c>
      <c r="R645" s="4" t="s">
        <v>3</v>
      </c>
      <c r="S645" s="4" t="s">
        <v>3</v>
      </c>
      <c r="T645" s="3" t="s">
        <v>3</v>
      </c>
      <c r="U645" s="2" t="s">
        <v>3</v>
      </c>
      <c r="V645" s="2" t="s">
        <v>3</v>
      </c>
      <c r="W645" s="2" t="s">
        <v>3</v>
      </c>
      <c r="X645" s="2" t="s">
        <v>3</v>
      </c>
      <c r="Y645" s="2" t="s">
        <v>3</v>
      </c>
    </row>
    <row r="646" spans="1:25" ht="14.25" customHeight="1" x14ac:dyDescent="0.25">
      <c r="A646" s="2">
        <v>530.14</v>
      </c>
      <c r="B646" s="2" t="s">
        <v>439</v>
      </c>
      <c r="C646" s="2" t="s">
        <v>358</v>
      </c>
      <c r="D646" s="4" t="s">
        <v>3</v>
      </c>
      <c r="E646" s="4" t="s">
        <v>3</v>
      </c>
      <c r="F646" s="4" t="s">
        <v>3</v>
      </c>
      <c r="G646" s="4" t="s">
        <v>3</v>
      </c>
      <c r="H646" s="4" t="s">
        <v>3</v>
      </c>
      <c r="I646" s="3" t="s">
        <v>3</v>
      </c>
      <c r="J646" s="2" t="s">
        <v>3</v>
      </c>
      <c r="K646" s="2" t="s">
        <v>3</v>
      </c>
      <c r="L646" s="2" t="s">
        <v>3</v>
      </c>
      <c r="M646" s="5" t="e">
        <f>K646/J646</f>
        <v>#VALUE!</v>
      </c>
      <c r="N646" s="2" t="s">
        <v>3</v>
      </c>
      <c r="O646" s="4">
        <v>0.31241654800000002</v>
      </c>
      <c r="P646" s="4">
        <v>0.155212078</v>
      </c>
      <c r="Q646" s="4">
        <v>1.366723881</v>
      </c>
      <c r="R646" s="4">
        <v>1.0082345944092299</v>
      </c>
      <c r="S646" s="4">
        <v>1.85267811289873</v>
      </c>
      <c r="T646" s="3">
        <v>4.4131824E-2</v>
      </c>
      <c r="U646" s="2">
        <v>2599</v>
      </c>
      <c r="V646" s="2">
        <v>51</v>
      </c>
      <c r="W646" s="2">
        <v>2548</v>
      </c>
      <c r="X646" s="2">
        <f>V646/U646</f>
        <v>1.9622931896883418E-2</v>
      </c>
      <c r="Y646" s="2" t="b">
        <v>0</v>
      </c>
    </row>
    <row r="647" spans="1:25" ht="14.25" customHeight="1" x14ac:dyDescent="0.25">
      <c r="A647" s="2">
        <v>530.20000000000005</v>
      </c>
      <c r="B647" s="2" t="s">
        <v>438</v>
      </c>
      <c r="C647" s="2" t="s">
        <v>358</v>
      </c>
      <c r="D647" s="4">
        <v>-7.0825628673615901E-2</v>
      </c>
      <c r="E647" s="4">
        <v>0.17238347135540999</v>
      </c>
      <c r="F647" s="4">
        <v>0.93162432653473903</v>
      </c>
      <c r="G647" s="4">
        <v>0.66451539551277505</v>
      </c>
      <c r="H647" s="4">
        <v>1.30610049315949</v>
      </c>
      <c r="I647" s="3">
        <v>0.681174532324061</v>
      </c>
      <c r="J647" s="2">
        <v>3451</v>
      </c>
      <c r="K647" s="2">
        <v>42</v>
      </c>
      <c r="L647" s="2">
        <v>3409</v>
      </c>
      <c r="M647" s="5">
        <f>K647/J647</f>
        <v>1.2170385395537525E-2</v>
      </c>
      <c r="N647" s="2" t="b">
        <v>0</v>
      </c>
      <c r="O647" s="4" t="s">
        <v>3</v>
      </c>
      <c r="P647" s="4" t="s">
        <v>3</v>
      </c>
      <c r="Q647" s="4" t="s">
        <v>3</v>
      </c>
      <c r="R647" s="4" t="s">
        <v>3</v>
      </c>
      <c r="S647" s="4" t="s">
        <v>3</v>
      </c>
      <c r="T647" s="3" t="s">
        <v>3</v>
      </c>
      <c r="U647" s="2" t="s">
        <v>3</v>
      </c>
      <c r="V647" s="2" t="s">
        <v>3</v>
      </c>
      <c r="W647" s="2" t="s">
        <v>3</v>
      </c>
      <c r="X647" s="2" t="s">
        <v>3</v>
      </c>
      <c r="Y647" s="2" t="s">
        <v>3</v>
      </c>
    </row>
    <row r="648" spans="1:25" ht="14.25" customHeight="1" x14ac:dyDescent="0.25">
      <c r="A648" s="2">
        <v>530.5</v>
      </c>
      <c r="B648" s="2" t="s">
        <v>437</v>
      </c>
      <c r="C648" s="2" t="s">
        <v>358</v>
      </c>
      <c r="D648" s="4">
        <v>0.17437118361207901</v>
      </c>
      <c r="E648" s="4">
        <v>0.30783454639258201</v>
      </c>
      <c r="F648" s="4">
        <v>1.19049737693531</v>
      </c>
      <c r="G648" s="4">
        <v>0.65117000444989603</v>
      </c>
      <c r="H648" s="4">
        <v>2.1765191805589401</v>
      </c>
      <c r="I648" s="3">
        <v>0.57109165591583499</v>
      </c>
      <c r="J648" s="2">
        <v>3422</v>
      </c>
      <c r="K648" s="2">
        <v>13</v>
      </c>
      <c r="L648" s="2">
        <v>3409</v>
      </c>
      <c r="M648" s="5">
        <f>K648/J648</f>
        <v>3.7989479836353008E-3</v>
      </c>
      <c r="N648" s="2" t="b">
        <v>0</v>
      </c>
      <c r="O648" s="4" t="s">
        <v>3</v>
      </c>
      <c r="P648" s="4" t="s">
        <v>3</v>
      </c>
      <c r="Q648" s="4" t="s">
        <v>3</v>
      </c>
      <c r="R648" s="4" t="s">
        <v>3</v>
      </c>
      <c r="S648" s="4" t="s">
        <v>3</v>
      </c>
      <c r="T648" s="3" t="s">
        <v>3</v>
      </c>
      <c r="U648" s="2" t="s">
        <v>3</v>
      </c>
      <c r="V648" s="2" t="s">
        <v>3</v>
      </c>
      <c r="W648" s="2" t="s">
        <v>3</v>
      </c>
      <c r="X648" s="2" t="s">
        <v>3</v>
      </c>
      <c r="Y648" s="2" t="s">
        <v>3</v>
      </c>
    </row>
    <row r="649" spans="1:25" ht="14.25" customHeight="1" x14ac:dyDescent="0.25">
      <c r="A649" s="2">
        <v>530.9</v>
      </c>
      <c r="B649" s="2" t="s">
        <v>436</v>
      </c>
      <c r="C649" s="2" t="s">
        <v>358</v>
      </c>
      <c r="D649" s="4">
        <v>0.278940758048077</v>
      </c>
      <c r="E649" s="4">
        <v>0.109651439366078</v>
      </c>
      <c r="F649" s="4">
        <v>1.3217290397418899</v>
      </c>
      <c r="G649" s="4">
        <v>1.0661179180040099</v>
      </c>
      <c r="H649" s="4">
        <v>1.63862516987586</v>
      </c>
      <c r="I649" s="3">
        <v>1.09626866559856E-2</v>
      </c>
      <c r="J649" s="2">
        <v>3509</v>
      </c>
      <c r="K649" s="2">
        <v>100</v>
      </c>
      <c r="L649" s="2">
        <v>3409</v>
      </c>
      <c r="M649" s="5">
        <f>K649/J649</f>
        <v>2.8498147620404674E-2</v>
      </c>
      <c r="N649" s="2" t="b">
        <v>0</v>
      </c>
      <c r="O649" s="4">
        <v>-0.35745543400000002</v>
      </c>
      <c r="P649" s="4">
        <v>0.23229060500000001</v>
      </c>
      <c r="Q649" s="4">
        <v>0.69945387000000003</v>
      </c>
      <c r="R649" s="4">
        <v>0.44363859652294402</v>
      </c>
      <c r="S649" s="4">
        <v>1.10277987588393</v>
      </c>
      <c r="T649" s="3">
        <v>0.123846137</v>
      </c>
      <c r="U649" s="2">
        <v>2608</v>
      </c>
      <c r="V649" s="2">
        <v>23</v>
      </c>
      <c r="W649" s="2">
        <v>2585</v>
      </c>
      <c r="X649" s="2">
        <f>V649/U649</f>
        <v>8.8190184049079749E-3</v>
      </c>
      <c r="Y649" s="2" t="b">
        <v>0</v>
      </c>
    </row>
    <row r="650" spans="1:25" ht="14.25" customHeight="1" x14ac:dyDescent="0.25">
      <c r="A650" s="2">
        <v>531</v>
      </c>
      <c r="B650" s="2" t="s">
        <v>435</v>
      </c>
      <c r="C650" s="2" t="s">
        <v>358</v>
      </c>
      <c r="D650" s="4">
        <v>-9.9233136645584002E-2</v>
      </c>
      <c r="E650" s="4">
        <v>0.103428170789877</v>
      </c>
      <c r="F650" s="4">
        <v>0.90553157081970403</v>
      </c>
      <c r="G650" s="4">
        <v>0.739373294157183</v>
      </c>
      <c r="H650" s="4">
        <v>1.1090303534507699</v>
      </c>
      <c r="I650" s="3">
        <v>0.33733707167543198</v>
      </c>
      <c r="J650" s="2">
        <v>5515</v>
      </c>
      <c r="K650" s="2">
        <v>113</v>
      </c>
      <c r="L650" s="2">
        <v>5402</v>
      </c>
      <c r="M650" s="5">
        <f>K650/J650</f>
        <v>2.0489573889392567E-2</v>
      </c>
      <c r="N650" s="2" t="b">
        <v>0</v>
      </c>
      <c r="O650" s="4">
        <v>-0.23440731200000001</v>
      </c>
      <c r="P650" s="4">
        <v>0.206154634</v>
      </c>
      <c r="Q650" s="4">
        <v>0.79103955100000001</v>
      </c>
      <c r="R650" s="4">
        <v>0.52809959052686595</v>
      </c>
      <c r="S650" s="4">
        <v>1.1848969048075999</v>
      </c>
      <c r="T650" s="3">
        <v>0.255519037</v>
      </c>
      <c r="U650" s="2">
        <v>2659</v>
      </c>
      <c r="V650" s="2">
        <v>29</v>
      </c>
      <c r="W650" s="2">
        <v>2630</v>
      </c>
      <c r="X650" s="2">
        <f>V650/U650</f>
        <v>1.0906355772846935E-2</v>
      </c>
      <c r="Y650" s="2" t="b">
        <v>0</v>
      </c>
    </row>
    <row r="651" spans="1:25" ht="14.25" customHeight="1" x14ac:dyDescent="0.25">
      <c r="A651" s="2">
        <v>531.20000000000005</v>
      </c>
      <c r="B651" s="2" t="s">
        <v>434</v>
      </c>
      <c r="C651" s="2" t="s">
        <v>358</v>
      </c>
      <c r="D651" s="4">
        <v>8.9506435229737905E-2</v>
      </c>
      <c r="E651" s="4">
        <v>0.20929672418320899</v>
      </c>
      <c r="F651" s="4">
        <v>1.09363437107813</v>
      </c>
      <c r="G651" s="4">
        <v>0.72562992146712102</v>
      </c>
      <c r="H651" s="4">
        <v>1.6482729036107699</v>
      </c>
      <c r="I651" s="3">
        <v>0.66890355302418403</v>
      </c>
      <c r="J651" s="2">
        <v>5429</v>
      </c>
      <c r="K651" s="2">
        <v>27</v>
      </c>
      <c r="L651" s="2">
        <v>5402</v>
      </c>
      <c r="M651" s="5">
        <f>K651/J651</f>
        <v>4.9732915822435072E-3</v>
      </c>
      <c r="N651" s="2" t="b">
        <v>0</v>
      </c>
      <c r="O651" s="4" t="s">
        <v>3</v>
      </c>
      <c r="P651" s="4" t="s">
        <v>3</v>
      </c>
      <c r="Q651" s="4" t="s">
        <v>3</v>
      </c>
      <c r="R651" s="4" t="s">
        <v>3</v>
      </c>
      <c r="S651" s="4" t="s">
        <v>3</v>
      </c>
      <c r="T651" s="3" t="s">
        <v>3</v>
      </c>
      <c r="U651" s="2" t="s">
        <v>3</v>
      </c>
      <c r="V651" s="2" t="s">
        <v>3</v>
      </c>
      <c r="W651" s="2" t="s">
        <v>3</v>
      </c>
      <c r="X651" s="2" t="s">
        <v>3</v>
      </c>
      <c r="Y651" s="2" t="s">
        <v>3</v>
      </c>
    </row>
    <row r="652" spans="1:25" ht="14.25" customHeight="1" x14ac:dyDescent="0.25">
      <c r="A652" s="2">
        <v>531.4</v>
      </c>
      <c r="B652" s="2" t="s">
        <v>433</v>
      </c>
      <c r="C652" s="2" t="s">
        <v>358</v>
      </c>
      <c r="D652" s="4">
        <v>-0.16365258116565201</v>
      </c>
      <c r="E652" s="4">
        <v>0.12030856861634601</v>
      </c>
      <c r="F652" s="4">
        <v>0.849036942071559</v>
      </c>
      <c r="G652" s="4">
        <v>0.67068387671520302</v>
      </c>
      <c r="H652" s="4">
        <v>1.0748189333740701</v>
      </c>
      <c r="I652" s="3">
        <v>0.17374332936106199</v>
      </c>
      <c r="J652" s="2">
        <v>5485</v>
      </c>
      <c r="K652" s="2">
        <v>83</v>
      </c>
      <c r="L652" s="2">
        <v>5402</v>
      </c>
      <c r="M652" s="5">
        <f>K652/J652</f>
        <v>1.5132178669097539E-2</v>
      </c>
      <c r="N652" s="2" t="b">
        <v>0</v>
      </c>
      <c r="O652" s="4" t="s">
        <v>3</v>
      </c>
      <c r="P652" s="4" t="s">
        <v>3</v>
      </c>
      <c r="Q652" s="4" t="s">
        <v>3</v>
      </c>
      <c r="R652" s="4" t="s">
        <v>3</v>
      </c>
      <c r="S652" s="4" t="s">
        <v>3</v>
      </c>
      <c r="T652" s="3" t="s">
        <v>3</v>
      </c>
      <c r="U652" s="2" t="s">
        <v>3</v>
      </c>
      <c r="V652" s="2" t="s">
        <v>3</v>
      </c>
      <c r="W652" s="2" t="s">
        <v>3</v>
      </c>
      <c r="X652" s="2" t="s">
        <v>3</v>
      </c>
      <c r="Y652" s="2" t="s">
        <v>3</v>
      </c>
    </row>
    <row r="653" spans="1:25" ht="14.25" customHeight="1" x14ac:dyDescent="0.25">
      <c r="A653" s="2">
        <v>532</v>
      </c>
      <c r="B653" s="2" t="s">
        <v>432</v>
      </c>
      <c r="C653" s="2" t="s">
        <v>358</v>
      </c>
      <c r="D653" s="4">
        <v>-5.0852112248888602E-2</v>
      </c>
      <c r="E653" s="4">
        <v>7.2180126786438495E-2</v>
      </c>
      <c r="F653" s="4">
        <v>0.95041921550012498</v>
      </c>
      <c r="G653" s="4">
        <v>0.82503855471600795</v>
      </c>
      <c r="H653" s="4">
        <v>1.0948539071641401</v>
      </c>
      <c r="I653" s="3">
        <v>0.481110988894215</v>
      </c>
      <c r="J653" s="2">
        <v>3664</v>
      </c>
      <c r="K653" s="2">
        <v>255</v>
      </c>
      <c r="L653" s="2">
        <v>3409</v>
      </c>
      <c r="M653" s="5">
        <f>K653/J653</f>
        <v>6.9596069868995636E-2</v>
      </c>
      <c r="N653" s="2" t="b">
        <v>0</v>
      </c>
      <c r="O653" s="4">
        <v>0.13344947500000001</v>
      </c>
      <c r="P653" s="4">
        <v>9.7185839999999996E-2</v>
      </c>
      <c r="Q653" s="4">
        <v>1.1427635270000001</v>
      </c>
      <c r="R653" s="4">
        <v>0.94456122507932405</v>
      </c>
      <c r="S653" s="4">
        <v>1.38255567022849</v>
      </c>
      <c r="T653" s="3">
        <v>0.16970975199999999</v>
      </c>
      <c r="U653" s="2">
        <v>2581</v>
      </c>
      <c r="V653" s="2">
        <v>144</v>
      </c>
      <c r="W653" s="2">
        <v>2437</v>
      </c>
      <c r="X653" s="2">
        <f>V653/U653</f>
        <v>5.579232855482371E-2</v>
      </c>
      <c r="Y653" s="2" t="b">
        <v>0</v>
      </c>
    </row>
    <row r="654" spans="1:25" ht="14.25" customHeight="1" x14ac:dyDescent="0.25">
      <c r="A654" s="2">
        <v>535</v>
      </c>
      <c r="B654" s="2" t="s">
        <v>431</v>
      </c>
      <c r="C654" s="2" t="s">
        <v>358</v>
      </c>
      <c r="D654" s="4">
        <v>-5.2326303942655E-2</v>
      </c>
      <c r="E654" s="4">
        <v>6.9310859244717096E-2</v>
      </c>
      <c r="F654" s="4">
        <v>0.94901914762481199</v>
      </c>
      <c r="G654" s="4">
        <v>0.82846922515467603</v>
      </c>
      <c r="H654" s="4">
        <v>1.0871101969905701</v>
      </c>
      <c r="I654" s="3">
        <v>0.45027837089419698</v>
      </c>
      <c r="J654" s="2">
        <v>5132</v>
      </c>
      <c r="K654" s="2">
        <v>264</v>
      </c>
      <c r="L654" s="2">
        <v>4868</v>
      </c>
      <c r="M654" s="5">
        <f>K654/J654</f>
        <v>5.1441932969602491E-2</v>
      </c>
      <c r="N654" s="2" t="b">
        <v>0</v>
      </c>
      <c r="O654" s="4">
        <v>0.11550448200000001</v>
      </c>
      <c r="P654" s="4">
        <v>0.100876389</v>
      </c>
      <c r="Q654" s="4">
        <v>1.122439545</v>
      </c>
      <c r="R654" s="4">
        <v>0.92107552720283004</v>
      </c>
      <c r="S654" s="4">
        <v>1.36782543414666</v>
      </c>
      <c r="T654" s="3">
        <v>0.25220498499999999</v>
      </c>
      <c r="U654" s="2">
        <v>2504</v>
      </c>
      <c r="V654" s="2">
        <v>126</v>
      </c>
      <c r="W654" s="2">
        <v>2378</v>
      </c>
      <c r="X654" s="2">
        <f>V654/U654</f>
        <v>5.0319488817891375E-2</v>
      </c>
      <c r="Y654" s="2" t="b">
        <v>0</v>
      </c>
    </row>
    <row r="655" spans="1:25" ht="14.25" customHeight="1" x14ac:dyDescent="0.25">
      <c r="A655" s="2">
        <v>535.1</v>
      </c>
      <c r="B655" s="2" t="s">
        <v>430</v>
      </c>
      <c r="C655" s="2" t="s">
        <v>358</v>
      </c>
      <c r="D655" s="4">
        <v>7.8243191777819798E-2</v>
      </c>
      <c r="E655" s="4">
        <v>0.24338162616095399</v>
      </c>
      <c r="F655" s="4">
        <v>1.08138561078409</v>
      </c>
      <c r="G655" s="4">
        <v>0.67113511711231599</v>
      </c>
      <c r="H655" s="4">
        <v>1.7424134267364999</v>
      </c>
      <c r="I655" s="3">
        <v>0.74784396832025601</v>
      </c>
      <c r="J655" s="2">
        <v>4889</v>
      </c>
      <c r="K655" s="2">
        <v>21</v>
      </c>
      <c r="L655" s="2">
        <v>4868</v>
      </c>
      <c r="M655" s="5">
        <f>K655/J655</f>
        <v>4.2953569237062792E-3</v>
      </c>
      <c r="N655" s="2" t="b">
        <v>0</v>
      </c>
      <c r="O655" s="4" t="s">
        <v>3</v>
      </c>
      <c r="P655" s="4" t="s">
        <v>3</v>
      </c>
      <c r="Q655" s="4" t="s">
        <v>3</v>
      </c>
      <c r="R655" s="4" t="s">
        <v>3</v>
      </c>
      <c r="S655" s="4" t="s">
        <v>3</v>
      </c>
      <c r="T655" s="3" t="s">
        <v>3</v>
      </c>
      <c r="U655" s="2" t="s">
        <v>3</v>
      </c>
      <c r="V655" s="2" t="s">
        <v>3</v>
      </c>
      <c r="W655" s="2" t="s">
        <v>3</v>
      </c>
      <c r="X655" s="2" t="s">
        <v>3</v>
      </c>
      <c r="Y655" s="2" t="s">
        <v>3</v>
      </c>
    </row>
    <row r="656" spans="1:25" ht="14.25" customHeight="1" x14ac:dyDescent="0.25">
      <c r="A656" s="2">
        <v>535.20000000000005</v>
      </c>
      <c r="B656" s="2" t="s">
        <v>429</v>
      </c>
      <c r="C656" s="2" t="s">
        <v>358</v>
      </c>
      <c r="D656" s="4">
        <v>-0.25133361570709301</v>
      </c>
      <c r="E656" s="4">
        <v>0.13569562343215899</v>
      </c>
      <c r="F656" s="4">
        <v>0.77776285436724801</v>
      </c>
      <c r="G656" s="4">
        <v>0.59612968838038305</v>
      </c>
      <c r="H656" s="4">
        <v>1.01473734562185</v>
      </c>
      <c r="I656" s="3">
        <v>6.3999031981595095E-2</v>
      </c>
      <c r="J656" s="2">
        <v>4934</v>
      </c>
      <c r="K656" s="2">
        <v>66</v>
      </c>
      <c r="L656" s="2">
        <v>4868</v>
      </c>
      <c r="M656" s="5">
        <f>K656/J656</f>
        <v>1.3376570733684636E-2</v>
      </c>
      <c r="N656" s="2" t="b">
        <v>0</v>
      </c>
      <c r="O656" s="4" t="s">
        <v>3</v>
      </c>
      <c r="P656" s="4" t="s">
        <v>3</v>
      </c>
      <c r="Q656" s="4" t="s">
        <v>3</v>
      </c>
      <c r="R656" s="4" t="s">
        <v>3</v>
      </c>
      <c r="S656" s="4" t="s">
        <v>3</v>
      </c>
      <c r="T656" s="3" t="s">
        <v>3</v>
      </c>
      <c r="U656" s="2" t="s">
        <v>3</v>
      </c>
      <c r="V656" s="2" t="s">
        <v>3</v>
      </c>
      <c r="W656" s="2" t="s">
        <v>3</v>
      </c>
      <c r="X656" s="2" t="s">
        <v>3</v>
      </c>
      <c r="Y656" s="2" t="s">
        <v>3</v>
      </c>
    </row>
    <row r="657" spans="1:25" ht="14.25" customHeight="1" x14ac:dyDescent="0.25">
      <c r="A657" s="2">
        <v>535.79999999999995</v>
      </c>
      <c r="B657" s="2" t="s">
        <v>428</v>
      </c>
      <c r="C657" s="2" t="s">
        <v>358</v>
      </c>
      <c r="D657" s="4">
        <v>-0.119607851146236</v>
      </c>
      <c r="E657" s="4">
        <v>0.29706060614101099</v>
      </c>
      <c r="F657" s="4">
        <v>0.88726830975434401</v>
      </c>
      <c r="G657" s="4">
        <v>0.49566913608785601</v>
      </c>
      <c r="H657" s="4">
        <v>1.58824707083395</v>
      </c>
      <c r="I657" s="3">
        <v>0.68721464264394605</v>
      </c>
      <c r="J657" s="2">
        <v>4882</v>
      </c>
      <c r="K657" s="2">
        <v>14</v>
      </c>
      <c r="L657" s="2">
        <v>4868</v>
      </c>
      <c r="M657" s="5">
        <f>K657/J657</f>
        <v>2.8676771814829987E-3</v>
      </c>
      <c r="N657" s="2" t="b">
        <v>0</v>
      </c>
      <c r="O657" s="4" t="s">
        <v>3</v>
      </c>
      <c r="P657" s="4" t="s">
        <v>3</v>
      </c>
      <c r="Q657" s="4" t="s">
        <v>3</v>
      </c>
      <c r="R657" s="4" t="s">
        <v>3</v>
      </c>
      <c r="S657" s="4" t="s">
        <v>3</v>
      </c>
      <c r="T657" s="3" t="s">
        <v>3</v>
      </c>
      <c r="U657" s="2" t="s">
        <v>3</v>
      </c>
      <c r="V657" s="2" t="s">
        <v>3</v>
      </c>
      <c r="W657" s="2" t="s">
        <v>3</v>
      </c>
      <c r="X657" s="2" t="s">
        <v>3</v>
      </c>
      <c r="Y657" s="2" t="s">
        <v>3</v>
      </c>
    </row>
    <row r="658" spans="1:25" ht="14.25" customHeight="1" x14ac:dyDescent="0.25">
      <c r="A658" s="2">
        <v>535.9</v>
      </c>
      <c r="B658" s="2" t="s">
        <v>427</v>
      </c>
      <c r="C658" s="2" t="s">
        <v>358</v>
      </c>
      <c r="D658" s="4">
        <v>1.9662788149969999E-2</v>
      </c>
      <c r="E658" s="4">
        <v>7.7867494496578399E-2</v>
      </c>
      <c r="F658" s="4">
        <v>1.01985737404344</v>
      </c>
      <c r="G658" s="4">
        <v>0.87550229923490896</v>
      </c>
      <c r="H658" s="4">
        <v>1.1880140855137999</v>
      </c>
      <c r="I658" s="3">
        <v>0.80064224941752304</v>
      </c>
      <c r="J658" s="2">
        <v>5075</v>
      </c>
      <c r="K658" s="2">
        <v>207</v>
      </c>
      <c r="L658" s="2">
        <v>4868</v>
      </c>
      <c r="M658" s="5">
        <f>K658/J658</f>
        <v>4.0788177339901477E-2</v>
      </c>
      <c r="N658" s="2" t="b">
        <v>0</v>
      </c>
      <c r="O658" s="4">
        <v>0.46300491599999999</v>
      </c>
      <c r="P658" s="4">
        <v>0.16420030599999999</v>
      </c>
      <c r="Q658" s="4">
        <v>1.588841153</v>
      </c>
      <c r="R658" s="4">
        <v>1.1516230742462701</v>
      </c>
      <c r="S658" s="4">
        <v>2.1920507380971199</v>
      </c>
      <c r="T658" s="3">
        <v>4.8060070000000002E-3</v>
      </c>
      <c r="U658" s="2">
        <v>2564</v>
      </c>
      <c r="V658" s="2">
        <v>45</v>
      </c>
      <c r="W658" s="2">
        <v>2519</v>
      </c>
      <c r="X658" s="2">
        <f>V658/U658</f>
        <v>1.7550702028081122E-2</v>
      </c>
      <c r="Y658" s="2" t="b">
        <v>0</v>
      </c>
    </row>
    <row r="659" spans="1:25" ht="14.25" customHeight="1" x14ac:dyDescent="0.25">
      <c r="A659" s="2">
        <v>536</v>
      </c>
      <c r="B659" s="2" t="s">
        <v>426</v>
      </c>
      <c r="C659" s="2" t="s">
        <v>358</v>
      </c>
      <c r="D659" s="4">
        <v>-0.17856699020404099</v>
      </c>
      <c r="E659" s="4">
        <v>0.108699913666145</v>
      </c>
      <c r="F659" s="4">
        <v>0.83646801983712404</v>
      </c>
      <c r="G659" s="4">
        <v>0.67596172728132697</v>
      </c>
      <c r="H659" s="4">
        <v>1.03508633695032</v>
      </c>
      <c r="I659" s="3">
        <v>0.10043427486060399</v>
      </c>
      <c r="J659" s="2">
        <v>4970</v>
      </c>
      <c r="K659" s="2">
        <v>102</v>
      </c>
      <c r="L659" s="2">
        <v>4868</v>
      </c>
      <c r="M659" s="5">
        <f>K659/J659</f>
        <v>2.0523138832997986E-2</v>
      </c>
      <c r="N659" s="2" t="b">
        <v>0</v>
      </c>
      <c r="O659" s="4">
        <v>-8.6904138000000006E-2</v>
      </c>
      <c r="P659" s="4">
        <v>0.11418276400000001</v>
      </c>
      <c r="Q659" s="4">
        <v>0.91676497400000001</v>
      </c>
      <c r="R659" s="4">
        <v>0.73293199662814001</v>
      </c>
      <c r="S659" s="4">
        <v>1.14670668227368</v>
      </c>
      <c r="T659" s="3">
        <v>0.44659924299999998</v>
      </c>
      <c r="U659" s="2">
        <v>2579</v>
      </c>
      <c r="V659" s="2">
        <v>98</v>
      </c>
      <c r="W659" s="2">
        <v>2481</v>
      </c>
      <c r="X659" s="2">
        <f>V659/U659</f>
        <v>3.7999224505622334E-2</v>
      </c>
      <c r="Y659" s="2" t="b">
        <v>0</v>
      </c>
    </row>
    <row r="660" spans="1:25" ht="14.25" customHeight="1" x14ac:dyDescent="0.25">
      <c r="A660" s="2">
        <v>536.29999999999995</v>
      </c>
      <c r="B660" s="2" t="s">
        <v>425</v>
      </c>
      <c r="C660" s="2" t="s">
        <v>358</v>
      </c>
      <c r="D660" s="4">
        <v>-0.20354194270481499</v>
      </c>
      <c r="E660" s="4">
        <v>0.135050749272277</v>
      </c>
      <c r="F660" s="4">
        <v>0.81583598523715195</v>
      </c>
      <c r="G660" s="4">
        <v>0.62610235724113195</v>
      </c>
      <c r="H660" s="4">
        <v>1.0630663614504401</v>
      </c>
      <c r="I660" s="3">
        <v>0.13177182227829101</v>
      </c>
      <c r="J660" s="2">
        <v>4933</v>
      </c>
      <c r="K660" s="2">
        <v>65</v>
      </c>
      <c r="L660" s="2">
        <v>4868</v>
      </c>
      <c r="M660" s="5">
        <f>K660/J660</f>
        <v>1.3176565984188121E-2</v>
      </c>
      <c r="N660" s="2" t="b">
        <v>0</v>
      </c>
      <c r="O660" s="4">
        <v>-2.369852E-3</v>
      </c>
      <c r="P660" s="4">
        <v>0.254864445</v>
      </c>
      <c r="Q660" s="4">
        <v>0.99763295399999996</v>
      </c>
      <c r="R660" s="4">
        <v>0.60537682463856202</v>
      </c>
      <c r="S660" s="4">
        <v>1.64405287775289</v>
      </c>
      <c r="T660" s="3">
        <v>0.99258099300000002</v>
      </c>
      <c r="U660" s="2">
        <v>2682</v>
      </c>
      <c r="V660" s="2">
        <v>20</v>
      </c>
      <c r="W660" s="2">
        <v>2662</v>
      </c>
      <c r="X660" s="2">
        <f>V660/U660</f>
        <v>7.4571215510812828E-3</v>
      </c>
      <c r="Y660" s="2" t="b">
        <v>0</v>
      </c>
    </row>
    <row r="661" spans="1:25" ht="14.25" customHeight="1" x14ac:dyDescent="0.25">
      <c r="A661" s="2">
        <v>536.79999999999995</v>
      </c>
      <c r="B661" s="2" t="s">
        <v>424</v>
      </c>
      <c r="C661" s="2" t="s">
        <v>358</v>
      </c>
      <c r="D661" s="4">
        <v>-5.3559623069859598E-2</v>
      </c>
      <c r="E661" s="4">
        <v>0.17758912638083199</v>
      </c>
      <c r="F661" s="4">
        <v>0.947849425626489</v>
      </c>
      <c r="G661" s="4">
        <v>0.66922542947630004</v>
      </c>
      <c r="H661" s="4">
        <v>1.3424751871182199</v>
      </c>
      <c r="I661" s="3">
        <v>0.76296240634708101</v>
      </c>
      <c r="J661" s="2">
        <v>4906</v>
      </c>
      <c r="K661" s="2">
        <v>38</v>
      </c>
      <c r="L661" s="2">
        <v>4868</v>
      </c>
      <c r="M661" s="5">
        <f>K661/J661</f>
        <v>7.7456176110884635E-3</v>
      </c>
      <c r="N661" s="2" t="b">
        <v>0</v>
      </c>
      <c r="O661" s="4">
        <v>-6.4234747999999994E-2</v>
      </c>
      <c r="P661" s="4">
        <v>0.129608468</v>
      </c>
      <c r="Q661" s="4">
        <v>0.93778483000000001</v>
      </c>
      <c r="R661" s="4">
        <v>0.72740829324323897</v>
      </c>
      <c r="S661" s="4">
        <v>1.2090051716867001</v>
      </c>
      <c r="T661" s="3">
        <v>0.62017234399999999</v>
      </c>
      <c r="U661" s="2">
        <v>2587</v>
      </c>
      <c r="V661" s="2">
        <v>75</v>
      </c>
      <c r="W661" s="2">
        <v>2512</v>
      </c>
      <c r="X661" s="2">
        <f>V661/U661</f>
        <v>2.8991109393119444E-2</v>
      </c>
      <c r="Y661" s="2" t="b">
        <v>0</v>
      </c>
    </row>
    <row r="662" spans="1:25" ht="14.25" customHeight="1" x14ac:dyDescent="0.25">
      <c r="A662" s="2">
        <v>537</v>
      </c>
      <c r="B662" s="2" t="s">
        <v>423</v>
      </c>
      <c r="C662" s="2" t="s">
        <v>358</v>
      </c>
      <c r="D662" s="4">
        <v>0.13625560118804</v>
      </c>
      <c r="E662" s="4">
        <v>0.146463990237375</v>
      </c>
      <c r="F662" s="4">
        <v>1.145974768676</v>
      </c>
      <c r="G662" s="4">
        <v>0.86000780028471102</v>
      </c>
      <c r="H662" s="4">
        <v>1.5270305339175301</v>
      </c>
      <c r="I662" s="3">
        <v>0.35221524393592801</v>
      </c>
      <c r="J662" s="2">
        <v>4924</v>
      </c>
      <c r="K662" s="2">
        <v>56</v>
      </c>
      <c r="L662" s="2">
        <v>4868</v>
      </c>
      <c r="M662" s="5">
        <f>K662/J662</f>
        <v>1.1372867587327376E-2</v>
      </c>
      <c r="N662" s="2" t="b">
        <v>0</v>
      </c>
      <c r="O662" s="4" t="s">
        <v>3</v>
      </c>
      <c r="P662" s="4" t="s">
        <v>3</v>
      </c>
      <c r="Q662" s="4" t="s">
        <v>3</v>
      </c>
      <c r="R662" s="4" t="s">
        <v>3</v>
      </c>
      <c r="S662" s="4" t="s">
        <v>3</v>
      </c>
      <c r="T662" s="3" t="s">
        <v>3</v>
      </c>
      <c r="U662" s="2" t="s">
        <v>3</v>
      </c>
      <c r="V662" s="2" t="s">
        <v>3</v>
      </c>
      <c r="W662" s="2" t="s">
        <v>3</v>
      </c>
      <c r="X662" s="2" t="s">
        <v>3</v>
      </c>
      <c r="Y662" s="2" t="s">
        <v>3</v>
      </c>
    </row>
    <row r="663" spans="1:25" ht="14.25" customHeight="1" x14ac:dyDescent="0.25">
      <c r="A663" s="2">
        <v>539</v>
      </c>
      <c r="B663" s="2" t="s">
        <v>422</v>
      </c>
      <c r="C663" s="2" t="s">
        <v>358</v>
      </c>
      <c r="D663" s="4">
        <v>-0.15697336017098201</v>
      </c>
      <c r="E663" s="4">
        <v>8.9429499002338902E-2</v>
      </c>
      <c r="F663" s="4">
        <v>0.85472682829095903</v>
      </c>
      <c r="G663" s="4">
        <v>0.71730425907764295</v>
      </c>
      <c r="H663" s="4">
        <v>1.01847708521865</v>
      </c>
      <c r="I663" s="3">
        <v>7.9212287623873695E-2</v>
      </c>
      <c r="J663" s="2">
        <v>5543</v>
      </c>
      <c r="K663" s="2">
        <v>152</v>
      </c>
      <c r="L663" s="2">
        <v>5391</v>
      </c>
      <c r="M663" s="5">
        <f>K663/J663</f>
        <v>2.7421973660472668E-2</v>
      </c>
      <c r="N663" s="2" t="b">
        <v>0</v>
      </c>
      <c r="O663" s="4">
        <v>-0.163415227</v>
      </c>
      <c r="P663" s="4">
        <v>0.17489700799999999</v>
      </c>
      <c r="Q663" s="4">
        <v>0.84923848800000001</v>
      </c>
      <c r="R663" s="4">
        <v>0.60277374836025699</v>
      </c>
      <c r="S663" s="4">
        <v>1.19647879858319</v>
      </c>
      <c r="T663" s="3">
        <v>0.35012276799999997</v>
      </c>
      <c r="U663" s="2">
        <v>2683</v>
      </c>
      <c r="V663" s="2">
        <v>42</v>
      </c>
      <c r="W663" s="2">
        <v>2641</v>
      </c>
      <c r="X663" s="2">
        <f>V663/U663</f>
        <v>1.5654118524040254E-2</v>
      </c>
      <c r="Y663" s="2" t="b">
        <v>0</v>
      </c>
    </row>
    <row r="664" spans="1:25" ht="14.25" customHeight="1" x14ac:dyDescent="0.25">
      <c r="A664" s="2">
        <v>540</v>
      </c>
      <c r="B664" s="2" t="s">
        <v>421</v>
      </c>
      <c r="C664" s="2" t="s">
        <v>358</v>
      </c>
      <c r="D664" s="4">
        <v>3.3676365971011001E-2</v>
      </c>
      <c r="E664" s="4">
        <v>0.284975173965825</v>
      </c>
      <c r="F664" s="4">
        <v>1.0342498341183399</v>
      </c>
      <c r="G664" s="4">
        <v>0.59162932819862601</v>
      </c>
      <c r="H664" s="4">
        <v>1.80801165255062</v>
      </c>
      <c r="I664" s="3">
        <v>0.90593059753993899</v>
      </c>
      <c r="J664" s="2">
        <v>5565</v>
      </c>
      <c r="K664" s="2">
        <v>15</v>
      </c>
      <c r="L664" s="2">
        <v>5550</v>
      </c>
      <c r="M664" s="5">
        <f>K664/J664</f>
        <v>2.6954177897574125E-3</v>
      </c>
      <c r="N664" s="2" t="b">
        <v>0</v>
      </c>
      <c r="O664" s="4">
        <v>0.214538695</v>
      </c>
      <c r="P664" s="4">
        <v>0.204351756</v>
      </c>
      <c r="Q664" s="4">
        <v>1.2392900739999999</v>
      </c>
      <c r="R664" s="4">
        <v>0.83028127773831795</v>
      </c>
      <c r="S664" s="4">
        <v>1.8497826334598599</v>
      </c>
      <c r="T664" s="3">
        <v>0.29378707399999998</v>
      </c>
      <c r="U664" s="2">
        <v>2690</v>
      </c>
      <c r="V664" s="2">
        <v>31</v>
      </c>
      <c r="W664" s="2">
        <v>2659</v>
      </c>
      <c r="X664" s="2">
        <f>V664/U664</f>
        <v>1.1524163568773234E-2</v>
      </c>
      <c r="Y664" s="2" t="b">
        <v>0</v>
      </c>
    </row>
    <row r="665" spans="1:25" ht="14.25" customHeight="1" x14ac:dyDescent="0.25">
      <c r="A665" s="2">
        <v>540.1</v>
      </c>
      <c r="B665" s="2" t="s">
        <v>420</v>
      </c>
      <c r="C665" s="2" t="s">
        <v>358</v>
      </c>
      <c r="D665" s="4">
        <v>3.3676365971011001E-2</v>
      </c>
      <c r="E665" s="4">
        <v>0.284975173965825</v>
      </c>
      <c r="F665" s="4">
        <v>1.0342498341183399</v>
      </c>
      <c r="G665" s="4">
        <v>0.59162932819862601</v>
      </c>
      <c r="H665" s="4">
        <v>1.80801165255062</v>
      </c>
      <c r="I665" s="3">
        <v>0.90593059753993899</v>
      </c>
      <c r="J665" s="2">
        <v>5565</v>
      </c>
      <c r="K665" s="2">
        <v>15</v>
      </c>
      <c r="L665" s="2">
        <v>5550</v>
      </c>
      <c r="M665" s="5">
        <f>K665/J665</f>
        <v>2.6954177897574125E-3</v>
      </c>
      <c r="N665" s="2" t="b">
        <v>0</v>
      </c>
      <c r="O665" s="4">
        <v>0.212462287</v>
      </c>
      <c r="P665" s="4">
        <v>0.21036549199999999</v>
      </c>
      <c r="Q665" s="4">
        <v>1.2367194720000001</v>
      </c>
      <c r="R665" s="4">
        <v>0.81885023318088601</v>
      </c>
      <c r="S665" s="4">
        <v>1.8678324694198301</v>
      </c>
      <c r="T665" s="3">
        <v>0.31251091399999997</v>
      </c>
      <c r="U665" s="2">
        <v>2691</v>
      </c>
      <c r="V665" s="2">
        <v>29</v>
      </c>
      <c r="W665" s="2">
        <v>2662</v>
      </c>
      <c r="X665" s="2">
        <f>V665/U665</f>
        <v>1.0776662950575994E-2</v>
      </c>
      <c r="Y665" s="2" t="b">
        <v>0</v>
      </c>
    </row>
    <row r="666" spans="1:25" ht="14.25" customHeight="1" x14ac:dyDescent="0.25">
      <c r="A666" s="2">
        <v>540.11</v>
      </c>
      <c r="B666" s="2" t="s">
        <v>419</v>
      </c>
      <c r="C666" s="2" t="s">
        <v>358</v>
      </c>
      <c r="D666" s="4" t="s">
        <v>3</v>
      </c>
      <c r="E666" s="4" t="s">
        <v>3</v>
      </c>
      <c r="F666" s="4" t="s">
        <v>3</v>
      </c>
      <c r="G666" s="4" t="s">
        <v>3</v>
      </c>
      <c r="H666" s="4" t="s">
        <v>3</v>
      </c>
      <c r="I666" s="3" t="s">
        <v>3</v>
      </c>
      <c r="J666" s="2" t="s">
        <v>3</v>
      </c>
      <c r="K666" s="2" t="s">
        <v>3</v>
      </c>
      <c r="L666" s="2" t="s">
        <v>3</v>
      </c>
      <c r="M666" s="5" t="e">
        <f>K666/J666</f>
        <v>#VALUE!</v>
      </c>
      <c r="N666" s="2" t="s">
        <v>3</v>
      </c>
      <c r="O666" s="4">
        <v>0.17546310400000001</v>
      </c>
      <c r="P666" s="4">
        <v>0.21339240100000001</v>
      </c>
      <c r="Q666" s="4">
        <v>1.191798015</v>
      </c>
      <c r="R666" s="4">
        <v>0.78443936429753303</v>
      </c>
      <c r="S666" s="4">
        <v>1.81069764449004</v>
      </c>
      <c r="T666" s="3">
        <v>0.41093142300000002</v>
      </c>
      <c r="U666" s="2">
        <v>2692</v>
      </c>
      <c r="V666" s="2">
        <v>28</v>
      </c>
      <c r="W666" s="2">
        <v>2664</v>
      </c>
      <c r="X666" s="2">
        <f>V666/U666</f>
        <v>1.0401188707280832E-2</v>
      </c>
      <c r="Y666" s="2" t="b">
        <v>0</v>
      </c>
    </row>
    <row r="667" spans="1:25" ht="14.25" customHeight="1" x14ac:dyDescent="0.25">
      <c r="A667" s="2">
        <v>550</v>
      </c>
      <c r="B667" s="2" t="s">
        <v>418</v>
      </c>
      <c r="C667" s="2" t="s">
        <v>358</v>
      </c>
      <c r="D667" s="4">
        <v>-0.12677533734618099</v>
      </c>
      <c r="E667" s="4">
        <v>6.8015485542612802E-2</v>
      </c>
      <c r="F667" s="4">
        <v>0.88093156278978602</v>
      </c>
      <c r="G667" s="4">
        <v>0.77098551798743298</v>
      </c>
      <c r="H667" s="4">
        <v>1.006556414114</v>
      </c>
      <c r="I667" s="3">
        <v>6.2333118204506599E-2</v>
      </c>
      <c r="J667" s="2">
        <v>5454</v>
      </c>
      <c r="K667" s="2">
        <v>269</v>
      </c>
      <c r="L667" s="2">
        <v>5185</v>
      </c>
      <c r="M667" s="5">
        <f>K667/J667</f>
        <v>4.9321598826549323E-2</v>
      </c>
      <c r="N667" s="2" t="b">
        <v>0</v>
      </c>
      <c r="O667" s="4">
        <v>8.2600333999999997E-2</v>
      </c>
      <c r="P667" s="4">
        <v>9.8100448000000007E-2</v>
      </c>
      <c r="Q667" s="4">
        <v>1.0861076409999999</v>
      </c>
      <c r="R667" s="4">
        <v>0.89612394501873605</v>
      </c>
      <c r="S667" s="4">
        <v>1.31636903072862</v>
      </c>
      <c r="T667" s="3">
        <v>0.39978934199999999</v>
      </c>
      <c r="U667" s="2">
        <v>2595</v>
      </c>
      <c r="V667" s="2">
        <v>134</v>
      </c>
      <c r="W667" s="2">
        <v>2461</v>
      </c>
      <c r="X667" s="2">
        <f>V667/U667</f>
        <v>5.163776493256262E-2</v>
      </c>
      <c r="Y667" s="2" t="b">
        <v>0</v>
      </c>
    </row>
    <row r="668" spans="1:25" ht="14.25" customHeight="1" x14ac:dyDescent="0.25">
      <c r="A668" s="2">
        <v>550.1</v>
      </c>
      <c r="B668" s="2" t="s">
        <v>417</v>
      </c>
      <c r="C668" s="2" t="s">
        <v>358</v>
      </c>
      <c r="D668" s="4">
        <v>-2.51601454196199E-2</v>
      </c>
      <c r="E668" s="4">
        <v>0.220629904142502</v>
      </c>
      <c r="F668" s="4">
        <v>0.97515373311921405</v>
      </c>
      <c r="G668" s="4">
        <v>0.63280386324931803</v>
      </c>
      <c r="H668" s="4">
        <v>1.5027164947026901</v>
      </c>
      <c r="I668" s="3">
        <v>0.90920784125971099</v>
      </c>
      <c r="J668" s="2">
        <v>5210</v>
      </c>
      <c r="K668" s="2">
        <v>25</v>
      </c>
      <c r="L668" s="2">
        <v>5185</v>
      </c>
      <c r="M668" s="5">
        <f>K668/J668</f>
        <v>4.7984644913627635E-3</v>
      </c>
      <c r="N668" s="2" t="b">
        <v>0</v>
      </c>
      <c r="O668" s="4" t="s">
        <v>3</v>
      </c>
      <c r="P668" s="4" t="s">
        <v>3</v>
      </c>
      <c r="Q668" s="4" t="s">
        <v>3</v>
      </c>
      <c r="R668" s="4" t="s">
        <v>3</v>
      </c>
      <c r="S668" s="4" t="s">
        <v>3</v>
      </c>
      <c r="T668" s="3" t="s">
        <v>3</v>
      </c>
      <c r="U668" s="2" t="s">
        <v>3</v>
      </c>
      <c r="V668" s="2" t="s">
        <v>3</v>
      </c>
      <c r="W668" s="2" t="s">
        <v>3</v>
      </c>
      <c r="X668" s="2" t="s">
        <v>3</v>
      </c>
      <c r="Y668" s="2" t="s">
        <v>3</v>
      </c>
    </row>
    <row r="669" spans="1:25" ht="14.25" customHeight="1" x14ac:dyDescent="0.25">
      <c r="A669" s="2">
        <v>550.20000000000005</v>
      </c>
      <c r="B669" s="2" t="s">
        <v>416</v>
      </c>
      <c r="C669" s="2" t="s">
        <v>358</v>
      </c>
      <c r="D669" s="4">
        <v>-0.13654418428246401</v>
      </c>
      <c r="E669" s="4">
        <v>0.13050720038735</v>
      </c>
      <c r="F669" s="4">
        <v>0.87236777446391001</v>
      </c>
      <c r="G669" s="4">
        <v>0.67547556391890995</v>
      </c>
      <c r="H669" s="4">
        <v>1.1266514653881301</v>
      </c>
      <c r="I669" s="3">
        <v>0.29544199528259701</v>
      </c>
      <c r="J669" s="2">
        <v>5255</v>
      </c>
      <c r="K669" s="2">
        <v>70</v>
      </c>
      <c r="L669" s="2">
        <v>5185</v>
      </c>
      <c r="M669" s="5">
        <f>K669/J669</f>
        <v>1.3320647002854425E-2</v>
      </c>
      <c r="N669" s="2" t="b">
        <v>0</v>
      </c>
      <c r="O669" s="4">
        <v>0.27001957900000001</v>
      </c>
      <c r="P669" s="4">
        <v>0.13697156299999999</v>
      </c>
      <c r="Q669" s="4">
        <v>1.309990099</v>
      </c>
      <c r="R669" s="4">
        <v>1.0015565256504799</v>
      </c>
      <c r="S669" s="4">
        <v>1.71340709680132</v>
      </c>
      <c r="T669" s="3">
        <v>4.8683282000000001E-2</v>
      </c>
      <c r="U669" s="2">
        <v>2610</v>
      </c>
      <c r="V669" s="2">
        <v>67</v>
      </c>
      <c r="W669" s="2">
        <v>2543</v>
      </c>
      <c r="X669" s="2">
        <f>V669/U669</f>
        <v>2.5670498084291189E-2</v>
      </c>
      <c r="Y669" s="2" t="b">
        <v>0</v>
      </c>
    </row>
    <row r="670" spans="1:25" ht="14.25" customHeight="1" x14ac:dyDescent="0.25">
      <c r="A670" s="2">
        <v>550.4</v>
      </c>
      <c r="B670" s="2" t="s">
        <v>415</v>
      </c>
      <c r="C670" s="2" t="s">
        <v>358</v>
      </c>
      <c r="D670" s="4">
        <v>-0.13467560057226</v>
      </c>
      <c r="E670" s="4">
        <v>0.135159585981421</v>
      </c>
      <c r="F670" s="4">
        <v>0.87399939060750698</v>
      </c>
      <c r="G670" s="4">
        <v>0.670596013867649</v>
      </c>
      <c r="H670" s="4">
        <v>1.13909853173248</v>
      </c>
      <c r="I670" s="3">
        <v>0.31904652940627998</v>
      </c>
      <c r="J670" s="2">
        <v>5251</v>
      </c>
      <c r="K670" s="2">
        <v>66</v>
      </c>
      <c r="L670" s="2">
        <v>5185</v>
      </c>
      <c r="M670" s="5">
        <f>K670/J670</f>
        <v>1.2569034469624834E-2</v>
      </c>
      <c r="N670" s="2" t="b">
        <v>0</v>
      </c>
      <c r="O670" s="4">
        <v>-0.30621900099999999</v>
      </c>
      <c r="P670" s="4">
        <v>0.23087187000000001</v>
      </c>
      <c r="Q670" s="4">
        <v>0.73622536800000005</v>
      </c>
      <c r="R670" s="4">
        <v>0.46826173985734698</v>
      </c>
      <c r="S670" s="4">
        <v>1.1575316664173201</v>
      </c>
      <c r="T670" s="3">
        <v>0.184720786</v>
      </c>
      <c r="U670" s="2">
        <v>2681</v>
      </c>
      <c r="V670" s="2">
        <v>24</v>
      </c>
      <c r="W670" s="2">
        <v>2657</v>
      </c>
      <c r="X670" s="2">
        <f>V670/U670</f>
        <v>8.951883625512868E-3</v>
      </c>
      <c r="Y670" s="2" t="b">
        <v>0</v>
      </c>
    </row>
    <row r="671" spans="1:25" ht="14.25" customHeight="1" x14ac:dyDescent="0.25">
      <c r="A671" s="2">
        <v>550.5</v>
      </c>
      <c r="B671" s="2" t="s">
        <v>414</v>
      </c>
      <c r="C671" s="2" t="s">
        <v>358</v>
      </c>
      <c r="D671" s="4">
        <v>-0.22830006045414999</v>
      </c>
      <c r="E671" s="4">
        <v>9.8831850840500293E-2</v>
      </c>
      <c r="F671" s="4">
        <v>0.79588541026493498</v>
      </c>
      <c r="G671" s="4">
        <v>0.65572716202432502</v>
      </c>
      <c r="H671" s="4">
        <v>0.96600175035769897</v>
      </c>
      <c r="I671" s="3">
        <v>2.0889002797032302E-2</v>
      </c>
      <c r="J671" s="2">
        <v>5308</v>
      </c>
      <c r="K671" s="2">
        <v>123</v>
      </c>
      <c r="L671" s="2">
        <v>5185</v>
      </c>
      <c r="M671" s="5">
        <f>K671/J671</f>
        <v>2.3172569706103995E-2</v>
      </c>
      <c r="N671" s="2" t="b">
        <v>0</v>
      </c>
      <c r="O671" s="4">
        <v>-7.4797340000000004E-2</v>
      </c>
      <c r="P671" s="4">
        <v>0.214713934</v>
      </c>
      <c r="Q671" s="4">
        <v>0.92793152199999995</v>
      </c>
      <c r="R671" s="4">
        <v>0.60918294709871201</v>
      </c>
      <c r="S671" s="4">
        <v>1.4134619384749401</v>
      </c>
      <c r="T671" s="3">
        <v>0.72757126000000005</v>
      </c>
      <c r="U671" s="2">
        <v>2679</v>
      </c>
      <c r="V671" s="2">
        <v>28</v>
      </c>
      <c r="W671" s="2">
        <v>2651</v>
      </c>
      <c r="X671" s="2">
        <f>V671/U671</f>
        <v>1.0451661067562523E-2</v>
      </c>
      <c r="Y671" s="2" t="b">
        <v>0</v>
      </c>
    </row>
    <row r="672" spans="1:25" ht="14.25" customHeight="1" x14ac:dyDescent="0.25">
      <c r="A672" s="2">
        <v>550.6</v>
      </c>
      <c r="B672" s="2" t="s">
        <v>413</v>
      </c>
      <c r="C672" s="2" t="s">
        <v>358</v>
      </c>
      <c r="D672" s="4">
        <v>-0.14664717359158</v>
      </c>
      <c r="E672" s="4">
        <v>0.16121023972978099</v>
      </c>
      <c r="F672" s="4">
        <v>0.86359862407031396</v>
      </c>
      <c r="G672" s="4">
        <v>0.62963232349705001</v>
      </c>
      <c r="H672" s="4">
        <v>1.1845049176539499</v>
      </c>
      <c r="I672" s="3">
        <v>0.362999662990238</v>
      </c>
      <c r="J672" s="2">
        <v>5230</v>
      </c>
      <c r="K672" s="2">
        <v>45</v>
      </c>
      <c r="L672" s="2">
        <v>5185</v>
      </c>
      <c r="M672" s="5">
        <f>K672/J672</f>
        <v>8.6042065009560229E-3</v>
      </c>
      <c r="N672" s="2" t="b">
        <v>0</v>
      </c>
      <c r="O672" s="4" t="s">
        <v>3</v>
      </c>
      <c r="P672" s="4" t="s">
        <v>3</v>
      </c>
      <c r="Q672" s="4" t="s">
        <v>3</v>
      </c>
      <c r="R672" s="4" t="s">
        <v>3</v>
      </c>
      <c r="S672" s="4" t="s">
        <v>3</v>
      </c>
      <c r="T672" s="3" t="s">
        <v>3</v>
      </c>
      <c r="U672" s="2" t="s">
        <v>3</v>
      </c>
      <c r="V672" s="2" t="s">
        <v>3</v>
      </c>
      <c r="W672" s="2" t="s">
        <v>3</v>
      </c>
      <c r="X672" s="2" t="s">
        <v>3</v>
      </c>
      <c r="Y672" s="2" t="s">
        <v>3</v>
      </c>
    </row>
    <row r="673" spans="1:25" ht="14.25" customHeight="1" x14ac:dyDescent="0.25">
      <c r="A673" s="2">
        <v>555</v>
      </c>
      <c r="B673" s="2" t="s">
        <v>412</v>
      </c>
      <c r="C673" s="2" t="s">
        <v>358</v>
      </c>
      <c r="D673" s="4">
        <v>-4.7774228405309302E-2</v>
      </c>
      <c r="E673" s="4">
        <v>0.13907709839796201</v>
      </c>
      <c r="F673" s="4">
        <v>0.95334900190634997</v>
      </c>
      <c r="G673" s="4">
        <v>0.72588379332087405</v>
      </c>
      <c r="H673" s="4">
        <v>1.25209341742952</v>
      </c>
      <c r="I673" s="3">
        <v>0.73121560690209597</v>
      </c>
      <c r="J673" s="2">
        <v>3820</v>
      </c>
      <c r="K673" s="2">
        <v>60</v>
      </c>
      <c r="L673" s="2">
        <v>3760</v>
      </c>
      <c r="M673" s="5">
        <f>K673/J673</f>
        <v>1.5706806282722512E-2</v>
      </c>
      <c r="N673" s="2" t="b">
        <v>0</v>
      </c>
      <c r="O673" s="4">
        <v>-2.5668868000000001E-2</v>
      </c>
      <c r="P673" s="4">
        <v>0.21362034299999999</v>
      </c>
      <c r="Q673" s="4">
        <v>0.974657777</v>
      </c>
      <c r="R673" s="4">
        <v>0.641231495213757</v>
      </c>
      <c r="S673" s="4">
        <v>1.4814583945063999</v>
      </c>
      <c r="T673" s="3">
        <v>0.90435548600000004</v>
      </c>
      <c r="U673" s="2">
        <v>2670</v>
      </c>
      <c r="V673" s="2">
        <v>27</v>
      </c>
      <c r="W673" s="2">
        <v>2643</v>
      </c>
      <c r="X673" s="2">
        <f>V673/U673</f>
        <v>1.0112359550561797E-2</v>
      </c>
      <c r="Y673" s="2" t="b">
        <v>0</v>
      </c>
    </row>
    <row r="674" spans="1:25" ht="14.25" customHeight="1" x14ac:dyDescent="0.25">
      <c r="A674" s="2">
        <v>555.1</v>
      </c>
      <c r="B674" s="2" t="s">
        <v>411</v>
      </c>
      <c r="C674" s="2" t="s">
        <v>358</v>
      </c>
      <c r="D674" s="4">
        <v>7.6235786924075705E-2</v>
      </c>
      <c r="E674" s="4">
        <v>0.18760573227460201</v>
      </c>
      <c r="F674" s="4">
        <v>1.07921700941891</v>
      </c>
      <c r="G674" s="4">
        <v>0.74716334605662704</v>
      </c>
      <c r="H674" s="4">
        <v>1.5588416636953599</v>
      </c>
      <c r="I674" s="3">
        <v>0.684476846417434</v>
      </c>
      <c r="J674" s="2">
        <v>3793</v>
      </c>
      <c r="K674" s="2">
        <v>33</v>
      </c>
      <c r="L674" s="2">
        <v>3760</v>
      </c>
      <c r="M674" s="5">
        <f>K674/J674</f>
        <v>8.7002372791985232E-3</v>
      </c>
      <c r="N674" s="2" t="b">
        <v>0</v>
      </c>
      <c r="O674" s="4" t="s">
        <v>3</v>
      </c>
      <c r="P674" s="4" t="s">
        <v>3</v>
      </c>
      <c r="Q674" s="4" t="s">
        <v>3</v>
      </c>
      <c r="R674" s="4" t="s">
        <v>3</v>
      </c>
      <c r="S674" s="4" t="s">
        <v>3</v>
      </c>
      <c r="T674" s="3" t="s">
        <v>3</v>
      </c>
      <c r="U674" s="2" t="s">
        <v>3</v>
      </c>
      <c r="V674" s="2" t="s">
        <v>3</v>
      </c>
      <c r="W674" s="2" t="s">
        <v>3</v>
      </c>
      <c r="X674" s="2" t="s">
        <v>3</v>
      </c>
      <c r="Y674" s="2" t="s">
        <v>3</v>
      </c>
    </row>
    <row r="675" spans="1:25" ht="14.25" customHeight="1" x14ac:dyDescent="0.25">
      <c r="A675" s="2">
        <v>555.20000000000005</v>
      </c>
      <c r="B675" s="2" t="s">
        <v>410</v>
      </c>
      <c r="C675" s="2" t="s">
        <v>358</v>
      </c>
      <c r="D675" s="4">
        <v>-0.18370534600691099</v>
      </c>
      <c r="E675" s="4">
        <v>0.19051757453585499</v>
      </c>
      <c r="F675" s="4">
        <v>0.83218097315155004</v>
      </c>
      <c r="G675" s="4">
        <v>0.57285663624522298</v>
      </c>
      <c r="H675" s="4">
        <v>1.20889787821016</v>
      </c>
      <c r="I675" s="3">
        <v>0.33492382554481198</v>
      </c>
      <c r="J675" s="2">
        <v>3792</v>
      </c>
      <c r="K675" s="2">
        <v>32</v>
      </c>
      <c r="L675" s="2">
        <v>3760</v>
      </c>
      <c r="M675" s="5">
        <f>K675/J675</f>
        <v>8.4388185654008432E-3</v>
      </c>
      <c r="N675" s="2" t="b">
        <v>0</v>
      </c>
      <c r="O675" s="4">
        <v>0.124722306</v>
      </c>
      <c r="P675" s="4">
        <v>0.24886534099999999</v>
      </c>
      <c r="Q675" s="4">
        <v>1.132833829</v>
      </c>
      <c r="R675" s="4">
        <v>0.69554903813608704</v>
      </c>
      <c r="S675" s="4">
        <v>1.84503523405698</v>
      </c>
      <c r="T675" s="3">
        <v>0.61625583100000003</v>
      </c>
      <c r="U675" s="2">
        <v>2676</v>
      </c>
      <c r="V675" s="2">
        <v>20</v>
      </c>
      <c r="W675" s="2">
        <v>2656</v>
      </c>
      <c r="X675" s="2">
        <f>V675/U675</f>
        <v>7.4738415545590429E-3</v>
      </c>
      <c r="Y675" s="2" t="b">
        <v>0</v>
      </c>
    </row>
    <row r="676" spans="1:25" ht="14.25" customHeight="1" x14ac:dyDescent="0.25">
      <c r="A676" s="2">
        <v>555.21</v>
      </c>
      <c r="B676" s="2" t="s">
        <v>409</v>
      </c>
      <c r="C676" s="2" t="s">
        <v>358</v>
      </c>
      <c r="D676" s="4">
        <v>-0.35344565293574398</v>
      </c>
      <c r="E676" s="4">
        <v>0.26805654876955098</v>
      </c>
      <c r="F676" s="4">
        <v>0.70226415754627503</v>
      </c>
      <c r="G676" s="4">
        <v>0.41526579722630602</v>
      </c>
      <c r="H676" s="4">
        <v>1.1876127296499099</v>
      </c>
      <c r="I676" s="3">
        <v>0.18731998499658001</v>
      </c>
      <c r="J676" s="2">
        <v>3776</v>
      </c>
      <c r="K676" s="2">
        <v>16</v>
      </c>
      <c r="L676" s="2">
        <v>3760</v>
      </c>
      <c r="M676" s="5">
        <f>K676/J676</f>
        <v>4.2372881355932203E-3</v>
      </c>
      <c r="N676" s="2" t="b">
        <v>0</v>
      </c>
      <c r="O676" s="4" t="s">
        <v>3</v>
      </c>
      <c r="P676" s="4" t="s">
        <v>3</v>
      </c>
      <c r="Q676" s="4" t="s">
        <v>3</v>
      </c>
      <c r="R676" s="4" t="s">
        <v>3</v>
      </c>
      <c r="S676" s="4" t="s">
        <v>3</v>
      </c>
      <c r="T676" s="3" t="s">
        <v>3</v>
      </c>
      <c r="U676" s="2" t="s">
        <v>3</v>
      </c>
      <c r="V676" s="2" t="s">
        <v>3</v>
      </c>
      <c r="W676" s="2" t="s">
        <v>3</v>
      </c>
      <c r="X676" s="2" t="s">
        <v>3</v>
      </c>
      <c r="Y676" s="2" t="s">
        <v>3</v>
      </c>
    </row>
    <row r="677" spans="1:25" ht="14.25" customHeight="1" x14ac:dyDescent="0.25">
      <c r="A677" s="2">
        <v>557</v>
      </c>
      <c r="B677" s="2" t="s">
        <v>408</v>
      </c>
      <c r="C677" s="2" t="s">
        <v>358</v>
      </c>
      <c r="D677" s="4">
        <v>1.5375258164562099E-2</v>
      </c>
      <c r="E677" s="4">
        <v>0.22372774579903301</v>
      </c>
      <c r="F677" s="4">
        <v>1.01549406556356</v>
      </c>
      <c r="G677" s="4">
        <v>0.654992742473407</v>
      </c>
      <c r="H677" s="4">
        <v>1.5744116389757901</v>
      </c>
      <c r="I677" s="3">
        <v>0.94521005217200205</v>
      </c>
      <c r="J677" s="2">
        <v>3783</v>
      </c>
      <c r="K677" s="2">
        <v>23</v>
      </c>
      <c r="L677" s="2">
        <v>3760</v>
      </c>
      <c r="M677" s="5">
        <f>K677/J677</f>
        <v>6.0798308220988634E-3</v>
      </c>
      <c r="N677" s="2" t="b">
        <v>0</v>
      </c>
      <c r="O677" s="4" t="s">
        <v>3</v>
      </c>
      <c r="P677" s="4" t="s">
        <v>3</v>
      </c>
      <c r="Q677" s="4" t="s">
        <v>3</v>
      </c>
      <c r="R677" s="4" t="s">
        <v>3</v>
      </c>
      <c r="S677" s="4" t="s">
        <v>3</v>
      </c>
      <c r="T677" s="3" t="s">
        <v>3</v>
      </c>
      <c r="U677" s="2" t="s">
        <v>3</v>
      </c>
      <c r="V677" s="2" t="s">
        <v>3</v>
      </c>
      <c r="W677" s="2" t="s">
        <v>3</v>
      </c>
      <c r="X677" s="2" t="s">
        <v>3</v>
      </c>
      <c r="Y677" s="2" t="s">
        <v>3</v>
      </c>
    </row>
    <row r="678" spans="1:25" ht="14.25" customHeight="1" x14ac:dyDescent="0.25">
      <c r="A678" s="2">
        <v>557.1</v>
      </c>
      <c r="B678" s="2" t="s">
        <v>407</v>
      </c>
      <c r="C678" s="2" t="s">
        <v>358</v>
      </c>
      <c r="D678" s="4">
        <v>8.7861961150190099E-2</v>
      </c>
      <c r="E678" s="4">
        <v>0.28156807932015399</v>
      </c>
      <c r="F678" s="4">
        <v>1.0918373956471099</v>
      </c>
      <c r="G678" s="4">
        <v>0.62875633987595203</v>
      </c>
      <c r="H678" s="4">
        <v>1.89597913043496</v>
      </c>
      <c r="I678" s="3">
        <v>0.75500618996255597</v>
      </c>
      <c r="J678" s="2">
        <v>3774</v>
      </c>
      <c r="K678" s="2">
        <v>14</v>
      </c>
      <c r="L678" s="2">
        <v>3760</v>
      </c>
      <c r="M678" s="5">
        <f>K678/J678</f>
        <v>3.7095919448860626E-3</v>
      </c>
      <c r="N678" s="2" t="b">
        <v>0</v>
      </c>
      <c r="O678" s="4" t="s">
        <v>3</v>
      </c>
      <c r="P678" s="4" t="s">
        <v>3</v>
      </c>
      <c r="Q678" s="4" t="s">
        <v>3</v>
      </c>
      <c r="R678" s="4" t="s">
        <v>3</v>
      </c>
      <c r="S678" s="4" t="s">
        <v>3</v>
      </c>
      <c r="T678" s="3" t="s">
        <v>3</v>
      </c>
      <c r="U678" s="2" t="s">
        <v>3</v>
      </c>
      <c r="V678" s="2" t="s">
        <v>3</v>
      </c>
      <c r="W678" s="2" t="s">
        <v>3</v>
      </c>
      <c r="X678" s="2" t="s">
        <v>3</v>
      </c>
      <c r="Y678" s="2" t="s">
        <v>3</v>
      </c>
    </row>
    <row r="679" spans="1:25" ht="14.25" customHeight="1" x14ac:dyDescent="0.25">
      <c r="A679" s="2">
        <v>558</v>
      </c>
      <c r="B679" s="2" t="s">
        <v>406</v>
      </c>
      <c r="C679" s="2" t="s">
        <v>358</v>
      </c>
      <c r="D679" s="4">
        <v>-0.115927764362405</v>
      </c>
      <c r="E679" s="4">
        <v>8.8091190846202802E-2</v>
      </c>
      <c r="F679" s="4">
        <v>0.89053954966629001</v>
      </c>
      <c r="G679" s="4">
        <v>0.749321987175534</v>
      </c>
      <c r="H679" s="4">
        <v>1.0583710382090501</v>
      </c>
      <c r="I679" s="3">
        <v>0.188174967736978</v>
      </c>
      <c r="J679" s="2">
        <v>3915</v>
      </c>
      <c r="K679" s="2">
        <v>155</v>
      </c>
      <c r="L679" s="2">
        <v>3760</v>
      </c>
      <c r="M679" s="5">
        <f>K679/J679</f>
        <v>3.9591315453384422E-2</v>
      </c>
      <c r="N679" s="2" t="b">
        <v>0</v>
      </c>
      <c r="O679" s="4">
        <v>0.10548582400000001</v>
      </c>
      <c r="P679" s="4">
        <v>0.119809098</v>
      </c>
      <c r="Q679" s="4">
        <v>1.111250351</v>
      </c>
      <c r="R679" s="4">
        <v>0.87867515809653995</v>
      </c>
      <c r="S679" s="4">
        <v>1.4053855192603</v>
      </c>
      <c r="T679" s="3">
        <v>0.378616014</v>
      </c>
      <c r="U679" s="2">
        <v>2515</v>
      </c>
      <c r="V679" s="2">
        <v>88</v>
      </c>
      <c r="W679" s="2">
        <v>2427</v>
      </c>
      <c r="X679" s="2">
        <f>V679/U679</f>
        <v>3.4990059642147117E-2</v>
      </c>
      <c r="Y679" s="2" t="b">
        <v>0</v>
      </c>
    </row>
    <row r="680" spans="1:25" ht="14.25" customHeight="1" x14ac:dyDescent="0.25">
      <c r="A680" s="2">
        <v>560</v>
      </c>
      <c r="B680" s="2" t="s">
        <v>405</v>
      </c>
      <c r="C680" s="2" t="s">
        <v>358</v>
      </c>
      <c r="D680" s="4">
        <v>8.1035960099218804E-2</v>
      </c>
      <c r="E680" s="4">
        <v>0.14149359538449999</v>
      </c>
      <c r="F680" s="4">
        <v>1.0844098913529101</v>
      </c>
      <c r="G680" s="4">
        <v>0.82177266383519298</v>
      </c>
      <c r="H680" s="4">
        <v>1.43098555624366</v>
      </c>
      <c r="I680" s="3">
        <v>0.56683549884357198</v>
      </c>
      <c r="J680" s="2">
        <v>3819</v>
      </c>
      <c r="K680" s="2">
        <v>59</v>
      </c>
      <c r="L680" s="2">
        <v>3760</v>
      </c>
      <c r="M680" s="5">
        <f>K680/J680</f>
        <v>1.5449070437287249E-2</v>
      </c>
      <c r="N680" s="2" t="b">
        <v>0</v>
      </c>
      <c r="O680" s="4">
        <v>-4.5036868000000001E-2</v>
      </c>
      <c r="P680" s="4">
        <v>0.18698024599999999</v>
      </c>
      <c r="Q680" s="4">
        <v>0.95596223700000005</v>
      </c>
      <c r="R680" s="4">
        <v>0.66264349379989995</v>
      </c>
      <c r="S680" s="4">
        <v>1.3791183444438599</v>
      </c>
      <c r="T680" s="3">
        <v>0.80966028400000001</v>
      </c>
      <c r="U680" s="2">
        <v>2651</v>
      </c>
      <c r="V680" s="2">
        <v>36</v>
      </c>
      <c r="W680" s="2">
        <v>2615</v>
      </c>
      <c r="X680" s="2">
        <f>V680/U680</f>
        <v>1.3579781214635987E-2</v>
      </c>
      <c r="Y680" s="2" t="b">
        <v>0</v>
      </c>
    </row>
    <row r="681" spans="1:25" ht="14.25" customHeight="1" x14ac:dyDescent="0.25">
      <c r="A681" s="2">
        <v>560.20000000000005</v>
      </c>
      <c r="B681" s="2" t="s">
        <v>404</v>
      </c>
      <c r="C681" s="2" t="s">
        <v>358</v>
      </c>
      <c r="D681" s="4">
        <v>0.13032444018075101</v>
      </c>
      <c r="E681" s="4">
        <v>0.14959159756648699</v>
      </c>
      <c r="F681" s="4">
        <v>1.1391979249549899</v>
      </c>
      <c r="G681" s="4">
        <v>0.84969731658627701</v>
      </c>
      <c r="H681" s="4">
        <v>1.5273343658841301</v>
      </c>
      <c r="I681" s="3">
        <v>0.38364408268907502</v>
      </c>
      <c r="J681" s="2">
        <v>3813</v>
      </c>
      <c r="K681" s="2">
        <v>53</v>
      </c>
      <c r="L681" s="2">
        <v>3760</v>
      </c>
      <c r="M681" s="5">
        <f>K681/J681</f>
        <v>1.3899816417519015E-2</v>
      </c>
      <c r="N681" s="2" t="b">
        <v>0</v>
      </c>
      <c r="O681" s="4" t="s">
        <v>3</v>
      </c>
      <c r="P681" s="4" t="s">
        <v>3</v>
      </c>
      <c r="Q681" s="4" t="s">
        <v>3</v>
      </c>
      <c r="R681" s="4" t="s">
        <v>3</v>
      </c>
      <c r="S681" s="4" t="s">
        <v>3</v>
      </c>
      <c r="T681" s="3" t="s">
        <v>3</v>
      </c>
      <c r="U681" s="2" t="s">
        <v>3</v>
      </c>
      <c r="V681" s="2" t="s">
        <v>3</v>
      </c>
      <c r="W681" s="2" t="s">
        <v>3</v>
      </c>
      <c r="X681" s="2" t="s">
        <v>3</v>
      </c>
      <c r="Y681" s="2" t="s">
        <v>3</v>
      </c>
    </row>
    <row r="682" spans="1:25" ht="14.25" customHeight="1" x14ac:dyDescent="0.25">
      <c r="A682" s="2">
        <v>561</v>
      </c>
      <c r="B682" s="2" t="s">
        <v>403</v>
      </c>
      <c r="C682" s="2" t="s">
        <v>358</v>
      </c>
      <c r="D682" s="4">
        <v>-5.6052404769977998E-2</v>
      </c>
      <c r="E682" s="4">
        <v>4.5434030663969401E-2</v>
      </c>
      <c r="F682" s="4">
        <v>0.94548958642780001</v>
      </c>
      <c r="G682" s="4">
        <v>0.86493310969618997</v>
      </c>
      <c r="H682" s="4">
        <v>1.0335487773816601</v>
      </c>
      <c r="I682" s="3">
        <v>0.21731109457796499</v>
      </c>
      <c r="J682" s="2">
        <v>4435</v>
      </c>
      <c r="K682" s="2">
        <v>675</v>
      </c>
      <c r="L682" s="2">
        <v>3760</v>
      </c>
      <c r="M682" s="5">
        <f>K682/J682</f>
        <v>0.15219842164599776</v>
      </c>
      <c r="N682" s="2" t="b">
        <v>0</v>
      </c>
      <c r="O682" s="4">
        <v>1.094556E-3</v>
      </c>
      <c r="P682" s="4">
        <v>6.2734988000000005E-2</v>
      </c>
      <c r="Q682" s="4">
        <v>1.001095155</v>
      </c>
      <c r="R682" s="4">
        <v>0.88526696820095596</v>
      </c>
      <c r="S682" s="4">
        <v>1.13207828356201</v>
      </c>
      <c r="T682" s="3">
        <v>0.98607978100000004</v>
      </c>
      <c r="U682" s="2">
        <v>2381</v>
      </c>
      <c r="V682" s="2">
        <v>368</v>
      </c>
      <c r="W682" s="2">
        <v>2013</v>
      </c>
      <c r="X682" s="2">
        <f>V682/U682</f>
        <v>0.15455690886182277</v>
      </c>
      <c r="Y682" s="2" t="b">
        <v>0</v>
      </c>
    </row>
    <row r="683" spans="1:25" ht="14.25" customHeight="1" x14ac:dyDescent="0.25">
      <c r="A683" s="2">
        <v>562</v>
      </c>
      <c r="B683" s="2" t="s">
        <v>402</v>
      </c>
      <c r="C683" s="2" t="s">
        <v>358</v>
      </c>
      <c r="D683" s="4">
        <v>8.2454281396825008E-3</v>
      </c>
      <c r="E683" s="4">
        <v>8.9315097273623995E-2</v>
      </c>
      <c r="F683" s="4">
        <v>1.0082795153056301</v>
      </c>
      <c r="G683" s="4">
        <v>0.84635857427174999</v>
      </c>
      <c r="H683" s="4">
        <v>1.2011783325521601</v>
      </c>
      <c r="I683" s="3">
        <v>0.926445058471282</v>
      </c>
      <c r="J683" s="2">
        <v>3918</v>
      </c>
      <c r="K683" s="2">
        <v>158</v>
      </c>
      <c r="L683" s="2">
        <v>3760</v>
      </c>
      <c r="M683" s="5">
        <f>K683/J683</f>
        <v>4.0326697294538028E-2</v>
      </c>
      <c r="N683" s="2" t="b">
        <v>0</v>
      </c>
      <c r="O683" s="4">
        <v>-0.116439948</v>
      </c>
      <c r="P683" s="4">
        <v>0.11871403899999999</v>
      </c>
      <c r="Q683" s="4">
        <v>0.89008354599999995</v>
      </c>
      <c r="R683" s="4">
        <v>0.70530886590806496</v>
      </c>
      <c r="S683" s="4">
        <v>1.12326493873111</v>
      </c>
      <c r="T683" s="3">
        <v>0.32666969299999998</v>
      </c>
      <c r="U683" s="2">
        <v>2560</v>
      </c>
      <c r="V683" s="2">
        <v>103</v>
      </c>
      <c r="W683" s="2">
        <v>2457</v>
      </c>
      <c r="X683" s="2">
        <f>V683/U683</f>
        <v>4.0234375000000003E-2</v>
      </c>
      <c r="Y683" s="2" t="b">
        <v>0</v>
      </c>
    </row>
    <row r="684" spans="1:25" ht="14.25" customHeight="1" x14ac:dyDescent="0.25">
      <c r="A684" s="2">
        <v>562.1</v>
      </c>
      <c r="B684" s="2" t="s">
        <v>401</v>
      </c>
      <c r="C684" s="2" t="s">
        <v>358</v>
      </c>
      <c r="D684" s="4">
        <v>3.0954197873454201E-2</v>
      </c>
      <c r="E684" s="4">
        <v>0.107897781181314</v>
      </c>
      <c r="F684" s="4">
        <v>1.0314382607388699</v>
      </c>
      <c r="G684" s="4">
        <v>0.83483143126012804</v>
      </c>
      <c r="H684" s="4">
        <v>1.2743469470359801</v>
      </c>
      <c r="I684" s="3">
        <v>0.77420078130063696</v>
      </c>
      <c r="J684" s="2">
        <v>3867</v>
      </c>
      <c r="K684" s="2">
        <v>107</v>
      </c>
      <c r="L684" s="2">
        <v>3760</v>
      </c>
      <c r="M684" s="5">
        <f>K684/J684</f>
        <v>2.7670028445823634E-2</v>
      </c>
      <c r="N684" s="2" t="b">
        <v>0</v>
      </c>
      <c r="O684" s="4">
        <v>-1.0217560000000001E-2</v>
      </c>
      <c r="P684" s="4">
        <v>0.134535981</v>
      </c>
      <c r="Q684" s="4">
        <v>0.98983446200000003</v>
      </c>
      <c r="R684" s="4">
        <v>0.76040196609876098</v>
      </c>
      <c r="S684" s="4">
        <v>1.2884925417322499</v>
      </c>
      <c r="T684" s="3">
        <v>0.93946152800000005</v>
      </c>
      <c r="U684" s="2">
        <v>2559</v>
      </c>
      <c r="V684" s="2">
        <v>79</v>
      </c>
      <c r="W684" s="2">
        <v>2480</v>
      </c>
      <c r="X684" s="2">
        <f>V684/U684</f>
        <v>3.0871434153966391E-2</v>
      </c>
      <c r="Y684" s="2" t="b">
        <v>0</v>
      </c>
    </row>
    <row r="685" spans="1:25" ht="14.25" customHeight="1" x14ac:dyDescent="0.25">
      <c r="A685" s="2">
        <v>562.20000000000005</v>
      </c>
      <c r="B685" s="2" t="s">
        <v>400</v>
      </c>
      <c r="C685" s="2" t="s">
        <v>358</v>
      </c>
      <c r="D685" s="4">
        <v>1.67680150925953E-2</v>
      </c>
      <c r="E685" s="4">
        <v>0.124587673282578</v>
      </c>
      <c r="F685" s="4">
        <v>1.01690938732956</v>
      </c>
      <c r="G685" s="4">
        <v>0.79658309926939697</v>
      </c>
      <c r="H685" s="4">
        <v>1.2981755487750499</v>
      </c>
      <c r="I685" s="3">
        <v>0.89293757073506297</v>
      </c>
      <c r="J685" s="2">
        <v>3837</v>
      </c>
      <c r="K685" s="2">
        <v>77</v>
      </c>
      <c r="L685" s="2">
        <v>3760</v>
      </c>
      <c r="M685" s="5">
        <f>K685/J685</f>
        <v>2.006776127182695E-2</v>
      </c>
      <c r="N685" s="2" t="b">
        <v>0</v>
      </c>
      <c r="O685" s="4">
        <v>-5.0329157999999999E-2</v>
      </c>
      <c r="P685" s="4">
        <v>0.208426524</v>
      </c>
      <c r="Q685" s="4">
        <v>0.95091637100000004</v>
      </c>
      <c r="R685" s="4">
        <v>0.63201310768654195</v>
      </c>
      <c r="S685" s="4">
        <v>1.43073289796535</v>
      </c>
      <c r="T685" s="3">
        <v>0.80918935800000003</v>
      </c>
      <c r="U685" s="2">
        <v>2663</v>
      </c>
      <c r="V685" s="2">
        <v>30</v>
      </c>
      <c r="W685" s="2">
        <v>2633</v>
      </c>
      <c r="X685" s="2">
        <f>V685/U685</f>
        <v>1.1265490048817123E-2</v>
      </c>
      <c r="Y685" s="2" t="b">
        <v>0</v>
      </c>
    </row>
    <row r="686" spans="1:25" ht="14.25" customHeight="1" x14ac:dyDescent="0.25">
      <c r="A686" s="2">
        <v>564</v>
      </c>
      <c r="B686" s="2" t="s">
        <v>399</v>
      </c>
      <c r="C686" s="2" t="s">
        <v>358</v>
      </c>
      <c r="D686" s="4">
        <v>6.1528692385141401E-2</v>
      </c>
      <c r="E686" s="4">
        <v>8.52413754819768E-2</v>
      </c>
      <c r="F686" s="4">
        <v>1.0634610093239201</v>
      </c>
      <c r="G686" s="4">
        <v>0.89983451610417298</v>
      </c>
      <c r="H686" s="4">
        <v>1.2568414504132199</v>
      </c>
      <c r="I686" s="3">
        <v>0.47040686300381801</v>
      </c>
      <c r="J686" s="2">
        <v>3924</v>
      </c>
      <c r="K686" s="2">
        <v>164</v>
      </c>
      <c r="L686" s="2">
        <v>3760</v>
      </c>
      <c r="M686" s="5">
        <f>K686/J686</f>
        <v>4.1794087665647302E-2</v>
      </c>
      <c r="N686" s="2" t="b">
        <v>0</v>
      </c>
      <c r="O686" s="4">
        <v>6.3211169999999997E-2</v>
      </c>
      <c r="P686" s="4">
        <v>7.7467042E-2</v>
      </c>
      <c r="Q686" s="4">
        <v>1.065251765</v>
      </c>
      <c r="R686" s="4">
        <v>0.915189407569998</v>
      </c>
      <c r="S686" s="4">
        <v>1.2399196415557201</v>
      </c>
      <c r="T686" s="3">
        <v>0.41451442799999999</v>
      </c>
      <c r="U686" s="2">
        <v>2522</v>
      </c>
      <c r="V686" s="2">
        <v>223</v>
      </c>
      <c r="W686" s="2">
        <v>2299</v>
      </c>
      <c r="X686" s="2">
        <f>V686/U686</f>
        <v>8.8421887390959561E-2</v>
      </c>
      <c r="Y686" s="2" t="b">
        <v>0</v>
      </c>
    </row>
    <row r="687" spans="1:25" ht="14.25" customHeight="1" x14ac:dyDescent="0.25">
      <c r="A687" s="2">
        <v>564.1</v>
      </c>
      <c r="B687" s="2" t="s">
        <v>398</v>
      </c>
      <c r="C687" s="2" t="s">
        <v>358</v>
      </c>
      <c r="D687" s="4">
        <v>5.8012107443792997E-3</v>
      </c>
      <c r="E687" s="4">
        <v>0.113065526936401</v>
      </c>
      <c r="F687" s="4">
        <v>1.0058180703537101</v>
      </c>
      <c r="G687" s="4">
        <v>0.80589064484530704</v>
      </c>
      <c r="H687" s="4">
        <v>1.2553440061886501</v>
      </c>
      <c r="I687" s="3">
        <v>0.95907977848136405</v>
      </c>
      <c r="J687" s="2">
        <v>3851</v>
      </c>
      <c r="K687" s="2">
        <v>91</v>
      </c>
      <c r="L687" s="2">
        <v>3760</v>
      </c>
      <c r="M687" s="5">
        <f>K687/J687</f>
        <v>2.3630225915346664E-2</v>
      </c>
      <c r="N687" s="2" t="b">
        <v>0</v>
      </c>
      <c r="O687" s="4">
        <v>7.1998928000000004E-2</v>
      </c>
      <c r="P687" s="4">
        <v>8.2197593999999999E-2</v>
      </c>
      <c r="Q687" s="4">
        <v>1.0746541919999999</v>
      </c>
      <c r="R687" s="4">
        <v>0.91474644971836006</v>
      </c>
      <c r="S687" s="4">
        <v>1.26251556681266</v>
      </c>
      <c r="T687" s="3">
        <v>0.38107080999999998</v>
      </c>
      <c r="U687" s="2">
        <v>2591</v>
      </c>
      <c r="V687" s="2">
        <v>192</v>
      </c>
      <c r="W687" s="2">
        <v>2399</v>
      </c>
      <c r="X687" s="2">
        <f>V687/U687</f>
        <v>7.4102663064453872E-2</v>
      </c>
      <c r="Y687" s="2" t="b">
        <v>0</v>
      </c>
    </row>
    <row r="688" spans="1:25" ht="14.25" customHeight="1" x14ac:dyDescent="0.25">
      <c r="A688" s="2">
        <v>564.9</v>
      </c>
      <c r="B688" s="2" t="s">
        <v>397</v>
      </c>
      <c r="C688" s="2" t="s">
        <v>358</v>
      </c>
      <c r="D688" s="4">
        <v>-1.8604160856138498E-2</v>
      </c>
      <c r="E688" s="4">
        <v>0.17314151558421101</v>
      </c>
      <c r="F688" s="4">
        <v>0.98156782832149803</v>
      </c>
      <c r="G688" s="4">
        <v>0.69909996788544804</v>
      </c>
      <c r="H688" s="4">
        <v>1.37816542104842</v>
      </c>
      <c r="I688" s="3">
        <v>0.91443150869435297</v>
      </c>
      <c r="J688" s="2">
        <v>3799</v>
      </c>
      <c r="K688" s="2">
        <v>39</v>
      </c>
      <c r="L688" s="2">
        <v>3760</v>
      </c>
      <c r="M688" s="5">
        <f>K688/J688</f>
        <v>1.0265859436693867E-2</v>
      </c>
      <c r="N688" s="2" t="b">
        <v>0</v>
      </c>
      <c r="O688" s="4" t="s">
        <v>3</v>
      </c>
      <c r="P688" s="4" t="s">
        <v>3</v>
      </c>
      <c r="Q688" s="4" t="s">
        <v>3</v>
      </c>
      <c r="R688" s="4" t="s">
        <v>3</v>
      </c>
      <c r="S688" s="4" t="s">
        <v>3</v>
      </c>
      <c r="T688" s="3" t="s">
        <v>3</v>
      </c>
      <c r="U688" s="2" t="s">
        <v>3</v>
      </c>
      <c r="V688" s="2" t="s">
        <v>3</v>
      </c>
      <c r="W688" s="2" t="s">
        <v>3</v>
      </c>
      <c r="X688" s="2" t="s">
        <v>3</v>
      </c>
      <c r="Y688" s="2" t="s">
        <v>3</v>
      </c>
    </row>
    <row r="689" spans="1:25" ht="14.25" customHeight="1" x14ac:dyDescent="0.25">
      <c r="A689" s="2">
        <v>565</v>
      </c>
      <c r="B689" s="2" t="s">
        <v>396</v>
      </c>
      <c r="C689" s="2" t="s">
        <v>358</v>
      </c>
      <c r="D689" s="4">
        <v>-0.10170516965128901</v>
      </c>
      <c r="E689" s="4">
        <v>9.4079750422016106E-2</v>
      </c>
      <c r="F689" s="4">
        <v>0.90329583143824199</v>
      </c>
      <c r="G689" s="4">
        <v>0.75118638132541404</v>
      </c>
      <c r="H689" s="4">
        <v>1.0862062723421999</v>
      </c>
      <c r="I689" s="3">
        <v>0.27967366514673497</v>
      </c>
      <c r="J689" s="2">
        <v>5198</v>
      </c>
      <c r="K689" s="2">
        <v>138</v>
      </c>
      <c r="L689" s="2">
        <v>5060</v>
      </c>
      <c r="M689" s="5">
        <f>K689/J689</f>
        <v>2.6548672566371681E-2</v>
      </c>
      <c r="N689" s="2" t="b">
        <v>0</v>
      </c>
      <c r="O689" s="4">
        <v>3.4883964000000003E-2</v>
      </c>
      <c r="P689" s="4">
        <v>0.158249678</v>
      </c>
      <c r="Q689" s="4">
        <v>1.035499546</v>
      </c>
      <c r="R689" s="4">
        <v>0.759355368567178</v>
      </c>
      <c r="S689" s="4">
        <v>1.41206522716477</v>
      </c>
      <c r="T689" s="3">
        <v>0.82553142499999999</v>
      </c>
      <c r="U689" s="2">
        <v>2616</v>
      </c>
      <c r="V689" s="2">
        <v>50</v>
      </c>
      <c r="W689" s="2">
        <v>2566</v>
      </c>
      <c r="X689" s="2">
        <f>V689/U689</f>
        <v>1.91131498470948E-2</v>
      </c>
      <c r="Y689" s="2" t="b">
        <v>0</v>
      </c>
    </row>
    <row r="690" spans="1:25" ht="14.25" customHeight="1" x14ac:dyDescent="0.25">
      <c r="A690" s="2">
        <v>567</v>
      </c>
      <c r="B690" s="2" t="s">
        <v>395</v>
      </c>
      <c r="C690" s="2" t="s">
        <v>358</v>
      </c>
      <c r="D690" s="4">
        <v>-1.56968626388314E-2</v>
      </c>
      <c r="E690" s="4">
        <v>0.25620765654538802</v>
      </c>
      <c r="F690" s="4">
        <v>0.984425691035552</v>
      </c>
      <c r="G690" s="4">
        <v>0.59579187884565898</v>
      </c>
      <c r="H690" s="4">
        <v>1.62656453634184</v>
      </c>
      <c r="I690" s="3">
        <v>0.95114723012017699</v>
      </c>
      <c r="J690" s="2">
        <v>5079</v>
      </c>
      <c r="K690" s="2">
        <v>19</v>
      </c>
      <c r="L690" s="2">
        <v>5060</v>
      </c>
      <c r="M690" s="5">
        <f>K690/J690</f>
        <v>3.7408938767473912E-3</v>
      </c>
      <c r="N690" s="2" t="b">
        <v>0</v>
      </c>
      <c r="O690" s="4" t="s">
        <v>3</v>
      </c>
      <c r="P690" s="4" t="s">
        <v>3</v>
      </c>
      <c r="Q690" s="4" t="s">
        <v>3</v>
      </c>
      <c r="R690" s="4" t="s">
        <v>3</v>
      </c>
      <c r="S690" s="4" t="s">
        <v>3</v>
      </c>
      <c r="T690" s="3" t="s">
        <v>3</v>
      </c>
      <c r="U690" s="2" t="s">
        <v>3</v>
      </c>
      <c r="V690" s="2" t="s">
        <v>3</v>
      </c>
      <c r="W690" s="2" t="s">
        <v>3</v>
      </c>
      <c r="X690" s="2" t="s">
        <v>3</v>
      </c>
      <c r="Y690" s="2" t="s">
        <v>3</v>
      </c>
    </row>
    <row r="691" spans="1:25" ht="14.25" customHeight="1" x14ac:dyDescent="0.25">
      <c r="A691" s="2">
        <v>569</v>
      </c>
      <c r="B691" s="2" t="s">
        <v>394</v>
      </c>
      <c r="C691" s="2" t="s">
        <v>358</v>
      </c>
      <c r="D691" s="4">
        <v>-3.2322389954785202E-2</v>
      </c>
      <c r="E691" s="4">
        <v>0.10105901339557199</v>
      </c>
      <c r="F691" s="4">
        <v>0.96819439561158605</v>
      </c>
      <c r="G691" s="4">
        <v>0.79421739640679501</v>
      </c>
      <c r="H691" s="4">
        <v>1.18028186228944</v>
      </c>
      <c r="I691" s="3">
        <v>0.74909206060550004</v>
      </c>
      <c r="J691" s="2">
        <v>5179</v>
      </c>
      <c r="K691" s="2">
        <v>119</v>
      </c>
      <c r="L691" s="2">
        <v>5060</v>
      </c>
      <c r="M691" s="5">
        <f>K691/J691</f>
        <v>2.2977408766171076E-2</v>
      </c>
      <c r="N691" s="2" t="b">
        <v>0</v>
      </c>
      <c r="O691" s="4">
        <v>-0.38964246299999999</v>
      </c>
      <c r="P691" s="4">
        <v>0.232951246</v>
      </c>
      <c r="Q691" s="4">
        <v>0.67729899100000002</v>
      </c>
      <c r="R691" s="4">
        <v>0.429030655244798</v>
      </c>
      <c r="S691" s="4">
        <v>1.0692334385525599</v>
      </c>
      <c r="T691" s="3">
        <v>9.4399125E-2</v>
      </c>
      <c r="U691" s="2">
        <v>2653</v>
      </c>
      <c r="V691" s="2">
        <v>24</v>
      </c>
      <c r="W691" s="2">
        <v>2629</v>
      </c>
      <c r="X691" s="2">
        <f>V691/U691</f>
        <v>9.0463626083678861E-3</v>
      </c>
      <c r="Y691" s="2" t="b">
        <v>0</v>
      </c>
    </row>
    <row r="692" spans="1:25" ht="14.25" customHeight="1" x14ac:dyDescent="0.25">
      <c r="A692" s="2">
        <v>569.20000000000005</v>
      </c>
      <c r="B692" s="2" t="s">
        <v>393</v>
      </c>
      <c r="C692" s="2" t="s">
        <v>358</v>
      </c>
      <c r="D692" s="4">
        <v>-4.3929634259731898E-2</v>
      </c>
      <c r="E692" s="4">
        <v>0.122001221877604</v>
      </c>
      <c r="F692" s="4">
        <v>0.95702129661582303</v>
      </c>
      <c r="G692" s="4">
        <v>0.75348058389318895</v>
      </c>
      <c r="H692" s="4">
        <v>1.2155452731693299</v>
      </c>
      <c r="I692" s="3">
        <v>0.71879077624367405</v>
      </c>
      <c r="J692" s="2">
        <v>5141</v>
      </c>
      <c r="K692" s="2">
        <v>81</v>
      </c>
      <c r="L692" s="2">
        <v>5060</v>
      </c>
      <c r="M692" s="5">
        <f>K692/J692</f>
        <v>1.5755689554561369E-2</v>
      </c>
      <c r="N692" s="2" t="b">
        <v>0</v>
      </c>
      <c r="O692" s="4" t="s">
        <v>3</v>
      </c>
      <c r="P692" s="4" t="s">
        <v>3</v>
      </c>
      <c r="Q692" s="4" t="s">
        <v>3</v>
      </c>
      <c r="R692" s="4" t="s">
        <v>3</v>
      </c>
      <c r="S692" s="4" t="s">
        <v>3</v>
      </c>
      <c r="T692" s="3" t="s">
        <v>3</v>
      </c>
      <c r="U692" s="2" t="s">
        <v>3</v>
      </c>
      <c r="V692" s="2" t="s">
        <v>3</v>
      </c>
      <c r="W692" s="2" t="s">
        <v>3</v>
      </c>
      <c r="X692" s="2" t="s">
        <v>3</v>
      </c>
      <c r="Y692" s="2" t="s">
        <v>3</v>
      </c>
    </row>
    <row r="693" spans="1:25" ht="14.25" customHeight="1" x14ac:dyDescent="0.25">
      <c r="A693" s="2">
        <v>571</v>
      </c>
      <c r="B693" s="2" t="s">
        <v>392</v>
      </c>
      <c r="C693" s="2" t="s">
        <v>358</v>
      </c>
      <c r="D693" s="4">
        <v>-3.4374529686102E-3</v>
      </c>
      <c r="E693" s="4">
        <v>5.4610687996755801E-2</v>
      </c>
      <c r="F693" s="4">
        <v>0.99656844830912095</v>
      </c>
      <c r="G693" s="4">
        <v>0.89540925108153602</v>
      </c>
      <c r="H693" s="4">
        <v>1.1091561439259801</v>
      </c>
      <c r="I693" s="3">
        <v>0.94981054583320601</v>
      </c>
      <c r="J693" s="2">
        <v>5065</v>
      </c>
      <c r="K693" s="2">
        <v>435</v>
      </c>
      <c r="L693" s="2">
        <v>4630</v>
      </c>
      <c r="M693" s="5">
        <f>K693/J693</f>
        <v>8.5883514313919052E-2</v>
      </c>
      <c r="N693" s="2" t="b">
        <v>0</v>
      </c>
      <c r="O693" s="4">
        <v>-6.070481E-3</v>
      </c>
      <c r="P693" s="4">
        <v>8.8222533000000006E-2</v>
      </c>
      <c r="Q693" s="4">
        <v>0.99394790700000002</v>
      </c>
      <c r="R693" s="4">
        <v>0.83611706509732497</v>
      </c>
      <c r="S693" s="4">
        <v>1.18157191540914</v>
      </c>
      <c r="T693" s="3">
        <v>0.94514186</v>
      </c>
      <c r="U693" s="2">
        <v>2601</v>
      </c>
      <c r="V693" s="2">
        <v>171</v>
      </c>
      <c r="W693" s="2">
        <v>2430</v>
      </c>
      <c r="X693" s="2">
        <f>V693/U693</f>
        <v>6.5743944636678195E-2</v>
      </c>
      <c r="Y693" s="2" t="b">
        <v>0</v>
      </c>
    </row>
    <row r="694" spans="1:25" ht="14.25" customHeight="1" x14ac:dyDescent="0.25">
      <c r="A694" s="2">
        <v>571.5</v>
      </c>
      <c r="B694" s="2" t="s">
        <v>391</v>
      </c>
      <c r="C694" s="2" t="s">
        <v>358</v>
      </c>
      <c r="D694" s="4">
        <v>-2.4146017360001499E-3</v>
      </c>
      <c r="E694" s="4">
        <v>5.6314820357588197E-2</v>
      </c>
      <c r="F694" s="4">
        <v>0.997588311069878</v>
      </c>
      <c r="G694" s="4">
        <v>0.89333676776750304</v>
      </c>
      <c r="H694" s="4">
        <v>1.1140059094066701</v>
      </c>
      <c r="I694" s="3">
        <v>0.96579970802626902</v>
      </c>
      <c r="J694" s="2">
        <v>5036</v>
      </c>
      <c r="K694" s="2">
        <v>406</v>
      </c>
      <c r="L694" s="2">
        <v>4630</v>
      </c>
      <c r="M694" s="5">
        <f>K694/J694</f>
        <v>8.061953931691819E-2</v>
      </c>
      <c r="N694" s="2" t="b">
        <v>0</v>
      </c>
      <c r="O694" s="4">
        <v>4.2155079999999998E-3</v>
      </c>
      <c r="P694" s="4">
        <v>8.8820393999999997E-2</v>
      </c>
      <c r="Q694" s="4">
        <v>1.004224405</v>
      </c>
      <c r="R694" s="4">
        <v>0.84377242089150595</v>
      </c>
      <c r="S694" s="4">
        <v>1.19518798213747</v>
      </c>
      <c r="T694" s="3">
        <v>0.962145786</v>
      </c>
      <c r="U694" s="2">
        <v>2600</v>
      </c>
      <c r="V694" s="2">
        <v>168</v>
      </c>
      <c r="W694" s="2">
        <v>2432</v>
      </c>
      <c r="X694" s="2">
        <f>V694/U694</f>
        <v>6.4615384615384616E-2</v>
      </c>
      <c r="Y694" s="2" t="b">
        <v>0</v>
      </c>
    </row>
    <row r="695" spans="1:25" ht="14.25" customHeight="1" x14ac:dyDescent="0.25">
      <c r="A695" s="2">
        <v>571.51</v>
      </c>
      <c r="B695" s="2" t="s">
        <v>390</v>
      </c>
      <c r="C695" s="2" t="s">
        <v>358</v>
      </c>
      <c r="D695" s="4">
        <v>1.11030917661873E-2</v>
      </c>
      <c r="E695" s="4">
        <v>7.6283821049498005E-2</v>
      </c>
      <c r="F695" s="4">
        <v>1.01116495985324</v>
      </c>
      <c r="G695" s="4">
        <v>0.870738830304147</v>
      </c>
      <c r="H695" s="4">
        <v>1.17423794650097</v>
      </c>
      <c r="I695" s="3">
        <v>0.88427683202069296</v>
      </c>
      <c r="J695" s="2">
        <v>4843</v>
      </c>
      <c r="K695" s="2">
        <v>213</v>
      </c>
      <c r="L695" s="2">
        <v>4630</v>
      </c>
      <c r="M695" s="5">
        <f>K695/J695</f>
        <v>4.398100351022094E-2</v>
      </c>
      <c r="N695" s="2" t="b">
        <v>0</v>
      </c>
      <c r="O695" s="4">
        <v>4.5037317E-2</v>
      </c>
      <c r="P695" s="4">
        <v>0.20229723499999999</v>
      </c>
      <c r="Q695" s="4">
        <v>1.0460668950000001</v>
      </c>
      <c r="R695" s="4">
        <v>0.70365629202390301</v>
      </c>
      <c r="S695" s="4">
        <v>1.55510007053132</v>
      </c>
      <c r="T695" s="3">
        <v>0.82382393399999998</v>
      </c>
      <c r="U695" s="2">
        <v>2682</v>
      </c>
      <c r="V695" s="2">
        <v>32</v>
      </c>
      <c r="W695" s="2">
        <v>2650</v>
      </c>
      <c r="X695" s="2">
        <f>V695/U695</f>
        <v>1.1931394481730051E-2</v>
      </c>
      <c r="Y695" s="2" t="b">
        <v>0</v>
      </c>
    </row>
    <row r="696" spans="1:25" ht="14.25" customHeight="1" x14ac:dyDescent="0.25">
      <c r="A696" s="2">
        <v>571.6</v>
      </c>
      <c r="B696" s="2" t="s">
        <v>389</v>
      </c>
      <c r="C696" s="2" t="s">
        <v>358</v>
      </c>
      <c r="D696" s="4">
        <v>0.16600095436715001</v>
      </c>
      <c r="E696" s="4">
        <v>0.189969874656918</v>
      </c>
      <c r="F696" s="4">
        <v>1.1805742284239999</v>
      </c>
      <c r="G696" s="4">
        <v>0.813556420103415</v>
      </c>
      <c r="H696" s="4">
        <v>1.71316392370397</v>
      </c>
      <c r="I696" s="3">
        <v>0.38221204787677898</v>
      </c>
      <c r="J696" s="2">
        <v>4664</v>
      </c>
      <c r="K696" s="2">
        <v>34</v>
      </c>
      <c r="L696" s="2">
        <v>4630</v>
      </c>
      <c r="M696" s="5">
        <f>K696/J696</f>
        <v>7.2898799313893658E-3</v>
      </c>
      <c r="N696" s="2" t="b">
        <v>0</v>
      </c>
      <c r="O696" s="4" t="s">
        <v>3</v>
      </c>
      <c r="P696" s="4" t="s">
        <v>3</v>
      </c>
      <c r="Q696" s="4" t="s">
        <v>3</v>
      </c>
      <c r="R696" s="4" t="s">
        <v>3</v>
      </c>
      <c r="S696" s="4" t="s">
        <v>3</v>
      </c>
      <c r="T696" s="3" t="s">
        <v>3</v>
      </c>
      <c r="U696" s="2" t="s">
        <v>3</v>
      </c>
      <c r="V696" s="2" t="s">
        <v>3</v>
      </c>
      <c r="W696" s="2" t="s">
        <v>3</v>
      </c>
      <c r="X696" s="2" t="s">
        <v>3</v>
      </c>
      <c r="Y696" s="2" t="s">
        <v>3</v>
      </c>
    </row>
    <row r="697" spans="1:25" ht="14.25" customHeight="1" x14ac:dyDescent="0.25">
      <c r="A697" s="2">
        <v>571.79999999999995</v>
      </c>
      <c r="B697" s="2" t="s">
        <v>388</v>
      </c>
      <c r="C697" s="2" t="s">
        <v>358</v>
      </c>
      <c r="D697" s="4">
        <v>5.8619976698124302E-3</v>
      </c>
      <c r="E697" s="4">
        <v>0.14661041724302301</v>
      </c>
      <c r="F697" s="4">
        <v>1.00587921280007</v>
      </c>
      <c r="G697" s="4">
        <v>0.75465512654366695</v>
      </c>
      <c r="H697" s="4">
        <v>1.3407355958440399</v>
      </c>
      <c r="I697" s="3">
        <v>0.96810628058342896</v>
      </c>
      <c r="J697" s="2">
        <v>4686</v>
      </c>
      <c r="K697" s="2">
        <v>56</v>
      </c>
      <c r="L697" s="2">
        <v>4630</v>
      </c>
      <c r="M697" s="5">
        <f>K697/J697</f>
        <v>1.195049082373026E-2</v>
      </c>
      <c r="N697" s="2" t="b">
        <v>0</v>
      </c>
      <c r="O697" s="4" t="s">
        <v>3</v>
      </c>
      <c r="P697" s="4" t="s">
        <v>3</v>
      </c>
      <c r="Q697" s="4" t="s">
        <v>3</v>
      </c>
      <c r="R697" s="4" t="s">
        <v>3</v>
      </c>
      <c r="S697" s="4" t="s">
        <v>3</v>
      </c>
      <c r="T697" s="3" t="s">
        <v>3</v>
      </c>
      <c r="U697" s="2" t="s">
        <v>3</v>
      </c>
      <c r="V697" s="2" t="s">
        <v>3</v>
      </c>
      <c r="W697" s="2" t="s">
        <v>3</v>
      </c>
      <c r="X697" s="2" t="s">
        <v>3</v>
      </c>
      <c r="Y697" s="2" t="s">
        <v>3</v>
      </c>
    </row>
    <row r="698" spans="1:25" ht="14.25" customHeight="1" x14ac:dyDescent="0.25">
      <c r="A698" s="2">
        <v>571.80999999999995</v>
      </c>
      <c r="B698" s="2" t="s">
        <v>387</v>
      </c>
      <c r="C698" s="2" t="s">
        <v>358</v>
      </c>
      <c r="D698" s="4">
        <v>0.39986551169703999</v>
      </c>
      <c r="E698" s="4">
        <v>0.21253388535071199</v>
      </c>
      <c r="F698" s="4">
        <v>1.49162407816016</v>
      </c>
      <c r="G698" s="4">
        <v>0.98343778336089305</v>
      </c>
      <c r="H698" s="4">
        <v>2.2624129641871402</v>
      </c>
      <c r="I698" s="3">
        <v>5.9914802517759103E-2</v>
      </c>
      <c r="J698" s="2">
        <v>4657</v>
      </c>
      <c r="K698" s="2">
        <v>27</v>
      </c>
      <c r="L698" s="2">
        <v>4630</v>
      </c>
      <c r="M698" s="5">
        <f>K698/J698</f>
        <v>5.7977238565600168E-3</v>
      </c>
      <c r="N698" s="2" t="b">
        <v>0</v>
      </c>
      <c r="O698" s="4" t="s">
        <v>3</v>
      </c>
      <c r="P698" s="4" t="s">
        <v>3</v>
      </c>
      <c r="Q698" s="4" t="s">
        <v>3</v>
      </c>
      <c r="R698" s="4" t="s">
        <v>3</v>
      </c>
      <c r="S698" s="4" t="s">
        <v>3</v>
      </c>
      <c r="T698" s="3" t="s">
        <v>3</v>
      </c>
      <c r="U698" s="2" t="s">
        <v>3</v>
      </c>
      <c r="V698" s="2" t="s">
        <v>3</v>
      </c>
      <c r="W698" s="2" t="s">
        <v>3</v>
      </c>
      <c r="X698" s="2" t="s">
        <v>3</v>
      </c>
      <c r="Y698" s="2" t="s">
        <v>3</v>
      </c>
    </row>
    <row r="699" spans="1:25" ht="14.25" customHeight="1" x14ac:dyDescent="0.25">
      <c r="A699" s="2">
        <v>572</v>
      </c>
      <c r="B699" s="2" t="s">
        <v>386</v>
      </c>
      <c r="C699" s="2" t="s">
        <v>358</v>
      </c>
      <c r="D699" s="4">
        <v>-0.202875997321569</v>
      </c>
      <c r="E699" s="4">
        <v>0.13350115920875399</v>
      </c>
      <c r="F699" s="4">
        <v>0.81637946838997</v>
      </c>
      <c r="G699" s="4">
        <v>0.628425201375022</v>
      </c>
      <c r="H699" s="4">
        <v>1.06054855048845</v>
      </c>
      <c r="I699" s="3">
        <v>0.12859715466206301</v>
      </c>
      <c r="J699" s="2">
        <v>4697</v>
      </c>
      <c r="K699" s="2">
        <v>67</v>
      </c>
      <c r="L699" s="2">
        <v>4630</v>
      </c>
      <c r="M699" s="5">
        <f>K699/J699</f>
        <v>1.4264424100489675E-2</v>
      </c>
      <c r="N699" s="2" t="b">
        <v>0</v>
      </c>
      <c r="O699" s="4" t="s">
        <v>3</v>
      </c>
      <c r="P699" s="4" t="s">
        <v>3</v>
      </c>
      <c r="Q699" s="4" t="s">
        <v>3</v>
      </c>
      <c r="R699" s="4" t="s">
        <v>3</v>
      </c>
      <c r="S699" s="4" t="s">
        <v>3</v>
      </c>
      <c r="T699" s="3" t="s">
        <v>3</v>
      </c>
      <c r="U699" s="2" t="s">
        <v>3</v>
      </c>
      <c r="V699" s="2" t="s">
        <v>3</v>
      </c>
      <c r="W699" s="2" t="s">
        <v>3</v>
      </c>
      <c r="X699" s="2" t="s">
        <v>3</v>
      </c>
      <c r="Y699" s="2" t="s">
        <v>3</v>
      </c>
    </row>
    <row r="700" spans="1:25" ht="14.25" customHeight="1" x14ac:dyDescent="0.25">
      <c r="A700" s="2">
        <v>573</v>
      </c>
      <c r="B700" s="2" t="s">
        <v>385</v>
      </c>
      <c r="C700" s="2" t="s">
        <v>358</v>
      </c>
      <c r="D700" s="4">
        <v>0.118083917944536</v>
      </c>
      <c r="E700" s="4">
        <v>0.13660788695541701</v>
      </c>
      <c r="F700" s="4">
        <v>1.1253385435024901</v>
      </c>
      <c r="G700" s="4">
        <v>0.86099417455081295</v>
      </c>
      <c r="H700" s="4">
        <v>1.4708425154595099</v>
      </c>
      <c r="I700" s="3">
        <v>0.38736794983956702</v>
      </c>
      <c r="J700" s="2">
        <v>4694</v>
      </c>
      <c r="K700" s="2">
        <v>64</v>
      </c>
      <c r="L700" s="2">
        <v>4630</v>
      </c>
      <c r="M700" s="5">
        <f>K700/J700</f>
        <v>1.3634426927993182E-2</v>
      </c>
      <c r="N700" s="2" t="b">
        <v>0</v>
      </c>
      <c r="O700" s="4">
        <v>-9.9905554999999993E-2</v>
      </c>
      <c r="P700" s="4">
        <v>0.214046189</v>
      </c>
      <c r="Q700" s="4">
        <v>0.90492287999999999</v>
      </c>
      <c r="R700" s="4">
        <v>0.594855901309843</v>
      </c>
      <c r="S700" s="4">
        <v>1.37661140443195</v>
      </c>
      <c r="T700" s="3">
        <v>0.64068043699999999</v>
      </c>
      <c r="U700" s="2">
        <v>2639</v>
      </c>
      <c r="V700" s="2">
        <v>27</v>
      </c>
      <c r="W700" s="2">
        <v>2612</v>
      </c>
      <c r="X700" s="2">
        <f>V700/U700</f>
        <v>1.0231148162182645E-2</v>
      </c>
      <c r="Y700" s="2" t="b">
        <v>0</v>
      </c>
    </row>
    <row r="701" spans="1:25" ht="14.25" customHeight="1" x14ac:dyDescent="0.25">
      <c r="A701" s="2">
        <v>573.20000000000005</v>
      </c>
      <c r="B701" s="2" t="s">
        <v>384</v>
      </c>
      <c r="C701" s="2" t="s">
        <v>358</v>
      </c>
      <c r="D701" s="4">
        <v>0.35714029233818201</v>
      </c>
      <c r="E701" s="4">
        <v>0.18397675972086999</v>
      </c>
      <c r="F701" s="4">
        <v>1.4292363667011601</v>
      </c>
      <c r="G701" s="4">
        <v>0.99655180202180405</v>
      </c>
      <c r="H701" s="4">
        <v>2.0497846552049501</v>
      </c>
      <c r="I701" s="3">
        <v>5.2230987434947501E-2</v>
      </c>
      <c r="J701" s="2">
        <v>4669</v>
      </c>
      <c r="K701" s="2">
        <v>39</v>
      </c>
      <c r="L701" s="2">
        <v>4630</v>
      </c>
      <c r="M701" s="5">
        <f>K701/J701</f>
        <v>8.35296637395588E-3</v>
      </c>
      <c r="N701" s="2" t="b">
        <v>0</v>
      </c>
      <c r="O701" s="4" t="s">
        <v>3</v>
      </c>
      <c r="P701" s="4" t="s">
        <v>3</v>
      </c>
      <c r="Q701" s="4" t="s">
        <v>3</v>
      </c>
      <c r="R701" s="4" t="s">
        <v>3</v>
      </c>
      <c r="S701" s="4" t="s">
        <v>3</v>
      </c>
      <c r="T701" s="3" t="s">
        <v>3</v>
      </c>
      <c r="U701" s="2" t="s">
        <v>3</v>
      </c>
      <c r="V701" s="2" t="s">
        <v>3</v>
      </c>
      <c r="W701" s="2" t="s">
        <v>3</v>
      </c>
      <c r="X701" s="2" t="s">
        <v>3</v>
      </c>
      <c r="Y701" s="2" t="s">
        <v>3</v>
      </c>
    </row>
    <row r="702" spans="1:25" ht="14.25" customHeight="1" x14ac:dyDescent="0.25">
      <c r="A702" s="2">
        <v>573.29999999999995</v>
      </c>
      <c r="B702" s="2" t="s">
        <v>383</v>
      </c>
      <c r="C702" s="2" t="s">
        <v>358</v>
      </c>
      <c r="D702" s="4">
        <v>-0.12501292901970701</v>
      </c>
      <c r="E702" s="4">
        <v>0.155867878806775</v>
      </c>
      <c r="F702" s="4">
        <v>0.88248549283850897</v>
      </c>
      <c r="G702" s="4">
        <v>0.65017483750720295</v>
      </c>
      <c r="H702" s="4">
        <v>1.19780188365379</v>
      </c>
      <c r="I702" s="3">
        <v>0.42252738778007898</v>
      </c>
      <c r="J702" s="2">
        <v>4679</v>
      </c>
      <c r="K702" s="2">
        <v>49</v>
      </c>
      <c r="L702" s="2">
        <v>4630</v>
      </c>
      <c r="M702" s="5">
        <f>K702/J702</f>
        <v>1.0472323145971362E-2</v>
      </c>
      <c r="N702" s="2" t="b">
        <v>0</v>
      </c>
      <c r="O702" s="4" t="s">
        <v>3</v>
      </c>
      <c r="P702" s="4" t="s">
        <v>3</v>
      </c>
      <c r="Q702" s="4" t="s">
        <v>3</v>
      </c>
      <c r="R702" s="4" t="s">
        <v>3</v>
      </c>
      <c r="S702" s="4" t="s">
        <v>3</v>
      </c>
      <c r="T702" s="3" t="s">
        <v>3</v>
      </c>
      <c r="U702" s="2" t="s">
        <v>3</v>
      </c>
      <c r="V702" s="2" t="s">
        <v>3</v>
      </c>
      <c r="W702" s="2" t="s">
        <v>3</v>
      </c>
      <c r="X702" s="2" t="s">
        <v>3</v>
      </c>
      <c r="Y702" s="2" t="s">
        <v>3</v>
      </c>
    </row>
    <row r="703" spans="1:25" ht="14.25" customHeight="1" x14ac:dyDescent="0.25">
      <c r="A703" s="2">
        <v>573.5</v>
      </c>
      <c r="B703" s="2" t="s">
        <v>382</v>
      </c>
      <c r="C703" s="2" t="s">
        <v>358</v>
      </c>
      <c r="D703" s="4">
        <v>-0.12959117469718601</v>
      </c>
      <c r="E703" s="4">
        <v>0.28236861352716802</v>
      </c>
      <c r="F703" s="4">
        <v>0.87845449194262204</v>
      </c>
      <c r="G703" s="4">
        <v>0.50508241893554595</v>
      </c>
      <c r="H703" s="4">
        <v>1.52783439985989</v>
      </c>
      <c r="I703" s="3">
        <v>0.64627490537265397</v>
      </c>
      <c r="J703" s="2">
        <v>4645</v>
      </c>
      <c r="K703" s="2">
        <v>15</v>
      </c>
      <c r="L703" s="2">
        <v>4630</v>
      </c>
      <c r="M703" s="5">
        <f>K703/J703</f>
        <v>3.2292787944025836E-3</v>
      </c>
      <c r="N703" s="2" t="b">
        <v>0</v>
      </c>
      <c r="O703" s="4" t="s">
        <v>3</v>
      </c>
      <c r="P703" s="4" t="s">
        <v>3</v>
      </c>
      <c r="Q703" s="4" t="s">
        <v>3</v>
      </c>
      <c r="R703" s="4" t="s">
        <v>3</v>
      </c>
      <c r="S703" s="4" t="s">
        <v>3</v>
      </c>
      <c r="T703" s="3" t="s">
        <v>3</v>
      </c>
      <c r="U703" s="2" t="s">
        <v>3</v>
      </c>
      <c r="V703" s="2" t="s">
        <v>3</v>
      </c>
      <c r="W703" s="2" t="s">
        <v>3</v>
      </c>
      <c r="X703" s="2" t="s">
        <v>3</v>
      </c>
      <c r="Y703" s="2" t="s">
        <v>3</v>
      </c>
    </row>
    <row r="704" spans="1:25" ht="14.25" customHeight="1" x14ac:dyDescent="0.25">
      <c r="A704" s="2">
        <v>573.6</v>
      </c>
      <c r="B704" s="2" t="s">
        <v>381</v>
      </c>
      <c r="C704" s="2" t="s">
        <v>358</v>
      </c>
      <c r="D704" s="4" t="s">
        <v>3</v>
      </c>
      <c r="E704" s="4" t="s">
        <v>3</v>
      </c>
      <c r="F704" s="4" t="s">
        <v>3</v>
      </c>
      <c r="G704" s="4" t="s">
        <v>3</v>
      </c>
      <c r="H704" s="4" t="s">
        <v>3</v>
      </c>
      <c r="I704" s="3" t="s">
        <v>3</v>
      </c>
      <c r="J704" s="2" t="s">
        <v>3</v>
      </c>
      <c r="K704" s="2" t="s">
        <v>3</v>
      </c>
      <c r="L704" s="2" t="s">
        <v>3</v>
      </c>
      <c r="M704" s="5" t="e">
        <f>K704/J704</f>
        <v>#VALUE!</v>
      </c>
      <c r="N704" s="2" t="s">
        <v>3</v>
      </c>
      <c r="O704" s="4">
        <v>-0.22605407299999999</v>
      </c>
      <c r="P704" s="4">
        <v>0.21140561999999999</v>
      </c>
      <c r="Q704" s="4">
        <v>0.79767496699999996</v>
      </c>
      <c r="R704" s="4">
        <v>0.52707675905043305</v>
      </c>
      <c r="S704" s="4">
        <v>1.2071967571374</v>
      </c>
      <c r="T704" s="3">
        <v>0.28493867899999997</v>
      </c>
      <c r="U704" s="2">
        <v>2641</v>
      </c>
      <c r="V704" s="2">
        <v>29</v>
      </c>
      <c r="W704" s="2">
        <v>2612</v>
      </c>
      <c r="X704" s="2">
        <f>V704/U704</f>
        <v>1.0980689132904203E-2</v>
      </c>
      <c r="Y704" s="2" t="b">
        <v>0</v>
      </c>
    </row>
    <row r="705" spans="1:25" ht="14.25" customHeight="1" x14ac:dyDescent="0.25">
      <c r="A705" s="2">
        <v>573.70000000000005</v>
      </c>
      <c r="B705" s="2" t="s">
        <v>380</v>
      </c>
      <c r="C705" s="2" t="s">
        <v>358</v>
      </c>
      <c r="D705" s="4">
        <v>7.6685688235807797E-3</v>
      </c>
      <c r="E705" s="4">
        <v>9.8739944557988499E-2</v>
      </c>
      <c r="F705" s="4">
        <v>1.00769804760265</v>
      </c>
      <c r="G705" s="4">
        <v>0.83038841106865402</v>
      </c>
      <c r="H705" s="4">
        <v>1.2228679273538701</v>
      </c>
      <c r="I705" s="3">
        <v>0.93809509158309301</v>
      </c>
      <c r="J705" s="2">
        <v>4753</v>
      </c>
      <c r="K705" s="2">
        <v>123</v>
      </c>
      <c r="L705" s="2">
        <v>4630</v>
      </c>
      <c r="M705" s="5">
        <f>K705/J705</f>
        <v>2.5878392594151062E-2</v>
      </c>
      <c r="N705" s="2" t="b">
        <v>0</v>
      </c>
      <c r="O705" s="4">
        <v>6.6897019000000002E-2</v>
      </c>
      <c r="P705" s="4">
        <v>8.2224323000000002E-2</v>
      </c>
      <c r="Q705" s="4">
        <v>1.069185367</v>
      </c>
      <c r="R705" s="4">
        <v>0.91004370415547597</v>
      </c>
      <c r="S705" s="4">
        <v>1.25615653754066</v>
      </c>
      <c r="T705" s="3">
        <v>0.41587894800000003</v>
      </c>
      <c r="U705" s="2">
        <v>2555</v>
      </c>
      <c r="V705" s="2">
        <v>203</v>
      </c>
      <c r="W705" s="2">
        <v>2352</v>
      </c>
      <c r="X705" s="2">
        <f>V705/U705</f>
        <v>7.9452054794520555E-2</v>
      </c>
      <c r="Y705" s="2" t="b">
        <v>0</v>
      </c>
    </row>
    <row r="706" spans="1:25" ht="14.25" customHeight="1" x14ac:dyDescent="0.25">
      <c r="A706" s="2">
        <v>573.9</v>
      </c>
      <c r="B706" s="2" t="s">
        <v>379</v>
      </c>
      <c r="C706" s="2" t="s">
        <v>358</v>
      </c>
      <c r="D706" s="4">
        <v>-9.8238089909189696E-2</v>
      </c>
      <c r="E706" s="4">
        <v>9.2778012188838702E-2</v>
      </c>
      <c r="F706" s="4">
        <v>0.90643306549423497</v>
      </c>
      <c r="G706" s="4">
        <v>0.755721018694399</v>
      </c>
      <c r="H706" s="4">
        <v>1.08720133739396</v>
      </c>
      <c r="I706" s="3">
        <v>0.28966764815891499</v>
      </c>
      <c r="J706" s="2">
        <v>4774</v>
      </c>
      <c r="K706" s="2">
        <v>144</v>
      </c>
      <c r="L706" s="2">
        <v>4630</v>
      </c>
      <c r="M706" s="5">
        <f>K706/J706</f>
        <v>3.0163385002094679E-2</v>
      </c>
      <c r="N706" s="2" t="b">
        <v>0</v>
      </c>
      <c r="O706" s="4">
        <v>0.206158333</v>
      </c>
      <c r="P706" s="4">
        <v>0.20136447299999999</v>
      </c>
      <c r="Q706" s="4">
        <v>1.2289477719999999</v>
      </c>
      <c r="R706" s="4">
        <v>0.82818722411197498</v>
      </c>
      <c r="S706" s="4">
        <v>1.8236367107557001</v>
      </c>
      <c r="T706" s="3">
        <v>0.30592649999999999</v>
      </c>
      <c r="U706" s="2">
        <v>2645</v>
      </c>
      <c r="V706" s="2">
        <v>32</v>
      </c>
      <c r="W706" s="2">
        <v>2613</v>
      </c>
      <c r="X706" s="2">
        <f>V706/U706</f>
        <v>1.2098298676748583E-2</v>
      </c>
      <c r="Y706" s="2" t="b">
        <v>0</v>
      </c>
    </row>
    <row r="707" spans="1:25" ht="14.25" customHeight="1" x14ac:dyDescent="0.25">
      <c r="A707" s="2">
        <v>574</v>
      </c>
      <c r="B707" s="2" t="s">
        <v>378</v>
      </c>
      <c r="C707" s="2" t="s">
        <v>358</v>
      </c>
      <c r="D707" s="4">
        <v>-8.1294412018154995E-3</v>
      </c>
      <c r="E707" s="4">
        <v>6.9433422539523101E-2</v>
      </c>
      <c r="F707" s="4">
        <v>0.99190351334416604</v>
      </c>
      <c r="G707" s="4">
        <v>0.86569818322754899</v>
      </c>
      <c r="H707" s="4">
        <v>1.1365076176045199</v>
      </c>
      <c r="I707" s="3">
        <v>0.90679464870948001</v>
      </c>
      <c r="J707" s="2">
        <v>5344</v>
      </c>
      <c r="K707" s="2">
        <v>257</v>
      </c>
      <c r="L707" s="2">
        <v>5087</v>
      </c>
      <c r="M707" s="5">
        <f>K707/J707</f>
        <v>4.8091317365269462E-2</v>
      </c>
      <c r="N707" s="2" t="b">
        <v>0</v>
      </c>
      <c r="O707" s="4">
        <v>3.6010715999999998E-2</v>
      </c>
      <c r="P707" s="4">
        <v>9.6065471E-2</v>
      </c>
      <c r="Q707" s="4">
        <v>1.0366669550000001</v>
      </c>
      <c r="R707" s="4">
        <v>0.85874985254025304</v>
      </c>
      <c r="S707" s="4">
        <v>1.2514451945988401</v>
      </c>
      <c r="T707" s="3">
        <v>0.70776758299999998</v>
      </c>
      <c r="U707" s="2">
        <v>2651</v>
      </c>
      <c r="V707" s="2">
        <v>141</v>
      </c>
      <c r="W707" s="2">
        <v>2510</v>
      </c>
      <c r="X707" s="2">
        <f>V707/U707</f>
        <v>5.3187476423990944E-2</v>
      </c>
      <c r="Y707" s="2" t="b">
        <v>0</v>
      </c>
    </row>
    <row r="708" spans="1:25" ht="14.25" customHeight="1" x14ac:dyDescent="0.25">
      <c r="A708" s="2">
        <v>574.1</v>
      </c>
      <c r="B708" s="2" t="s">
        <v>377</v>
      </c>
      <c r="C708" s="2" t="s">
        <v>358</v>
      </c>
      <c r="D708" s="4">
        <v>-2.87540194256121E-2</v>
      </c>
      <c r="E708" s="4">
        <v>7.6787820539313503E-2</v>
      </c>
      <c r="F708" s="4">
        <v>0.97165544343739096</v>
      </c>
      <c r="G708" s="4">
        <v>0.83589008845338797</v>
      </c>
      <c r="H708" s="4">
        <v>1.12947182147879</v>
      </c>
      <c r="I708" s="3">
        <v>0.70806160564721099</v>
      </c>
      <c r="J708" s="2">
        <v>5295</v>
      </c>
      <c r="K708" s="2">
        <v>208</v>
      </c>
      <c r="L708" s="2">
        <v>5087</v>
      </c>
      <c r="M708" s="5">
        <f>K708/J708</f>
        <v>3.9282341831916902E-2</v>
      </c>
      <c r="N708" s="2" t="b">
        <v>0</v>
      </c>
      <c r="O708" s="4">
        <v>4.4621115000000003E-2</v>
      </c>
      <c r="P708" s="4">
        <v>0.101081479</v>
      </c>
      <c r="Q708" s="4">
        <v>1.0456316109999999</v>
      </c>
      <c r="R708" s="4">
        <v>0.85770197884120203</v>
      </c>
      <c r="S708" s="4">
        <v>1.27473818680228</v>
      </c>
      <c r="T708" s="3">
        <v>0.65889658900000003</v>
      </c>
      <c r="U708" s="2">
        <v>2657</v>
      </c>
      <c r="V708" s="2">
        <v>127</v>
      </c>
      <c r="W708" s="2">
        <v>2530</v>
      </c>
      <c r="X708" s="2">
        <f>V708/U708</f>
        <v>4.7798268724124952E-2</v>
      </c>
      <c r="Y708" s="2" t="b">
        <v>0</v>
      </c>
    </row>
    <row r="709" spans="1:25" ht="14.25" customHeight="1" x14ac:dyDescent="0.25">
      <c r="A709" s="2">
        <v>574.20000000000005</v>
      </c>
      <c r="B709" s="2" t="s">
        <v>376</v>
      </c>
      <c r="C709" s="2" t="s">
        <v>358</v>
      </c>
      <c r="D709" s="4">
        <v>-0.13110250734530501</v>
      </c>
      <c r="E709" s="4">
        <v>0.14980302853342101</v>
      </c>
      <c r="F709" s="4">
        <v>0.87712785773437396</v>
      </c>
      <c r="G709" s="4">
        <v>0.65395519223723597</v>
      </c>
      <c r="H709" s="4">
        <v>1.1764617636594801</v>
      </c>
      <c r="I709" s="3">
        <v>0.38148362604636399</v>
      </c>
      <c r="J709" s="2">
        <v>5140</v>
      </c>
      <c r="K709" s="2">
        <v>53</v>
      </c>
      <c r="L709" s="2">
        <v>5087</v>
      </c>
      <c r="M709" s="5">
        <f>K709/J709</f>
        <v>1.0311284046692607E-2</v>
      </c>
      <c r="N709" s="2" t="b">
        <v>0</v>
      </c>
      <c r="O709" s="4" t="s">
        <v>3</v>
      </c>
      <c r="P709" s="4" t="s">
        <v>3</v>
      </c>
      <c r="Q709" s="4" t="s">
        <v>3</v>
      </c>
      <c r="R709" s="4" t="s">
        <v>3</v>
      </c>
      <c r="S709" s="4" t="s">
        <v>3</v>
      </c>
      <c r="T709" s="3" t="s">
        <v>3</v>
      </c>
      <c r="U709" s="2" t="s">
        <v>3</v>
      </c>
      <c r="V709" s="2" t="s">
        <v>3</v>
      </c>
      <c r="W709" s="2" t="s">
        <v>3</v>
      </c>
      <c r="X709" s="2" t="s">
        <v>3</v>
      </c>
      <c r="Y709" s="2" t="s">
        <v>3</v>
      </c>
    </row>
    <row r="710" spans="1:25" ht="14.25" customHeight="1" x14ac:dyDescent="0.25">
      <c r="A710" s="2">
        <v>574.29999999999995</v>
      </c>
      <c r="B710" s="2" t="s">
        <v>375</v>
      </c>
      <c r="C710" s="2" t="s">
        <v>358</v>
      </c>
      <c r="D710" s="4">
        <v>0.179164980521796</v>
      </c>
      <c r="E710" s="4">
        <v>0.15997312545693701</v>
      </c>
      <c r="F710" s="4">
        <v>1.19621808057222</v>
      </c>
      <c r="G710" s="4">
        <v>0.87425573305729398</v>
      </c>
      <c r="H710" s="4">
        <v>1.63674957129976</v>
      </c>
      <c r="I710" s="3">
        <v>0.262726868238357</v>
      </c>
      <c r="J710" s="2">
        <v>5134</v>
      </c>
      <c r="K710" s="2">
        <v>47</v>
      </c>
      <c r="L710" s="2">
        <v>5087</v>
      </c>
      <c r="M710" s="5">
        <f>K710/J710</f>
        <v>9.1546552395792759E-3</v>
      </c>
      <c r="N710" s="2" t="b">
        <v>0</v>
      </c>
      <c r="O710" s="4">
        <v>-9.7508968000000001E-2</v>
      </c>
      <c r="P710" s="4">
        <v>0.19566683400000001</v>
      </c>
      <c r="Q710" s="4">
        <v>0.90709420600000001</v>
      </c>
      <c r="R710" s="4">
        <v>0.61815505023763995</v>
      </c>
      <c r="S710" s="4">
        <v>1.3310898285302799</v>
      </c>
      <c r="T710" s="3">
        <v>0.618243129</v>
      </c>
      <c r="U710" s="2">
        <v>2665</v>
      </c>
      <c r="V710" s="2">
        <v>34</v>
      </c>
      <c r="W710" s="2">
        <v>2631</v>
      </c>
      <c r="X710" s="2">
        <f>V710/U710</f>
        <v>1.275797373358349E-2</v>
      </c>
      <c r="Y710" s="2" t="b">
        <v>0</v>
      </c>
    </row>
    <row r="711" spans="1:25" ht="14.25" customHeight="1" x14ac:dyDescent="0.25">
      <c r="A711" s="2">
        <v>575</v>
      </c>
      <c r="B711" s="2" t="s">
        <v>374</v>
      </c>
      <c r="C711" s="2" t="s">
        <v>358</v>
      </c>
      <c r="D711" s="4">
        <v>1.1196288218776999E-3</v>
      </c>
      <c r="E711" s="4">
        <v>0.12998877821118299</v>
      </c>
      <c r="F711" s="4">
        <v>1.0011202558402099</v>
      </c>
      <c r="G711" s="4">
        <v>0.77595684188584502</v>
      </c>
      <c r="H711" s="4">
        <v>1.2916205032973</v>
      </c>
      <c r="I711" s="3">
        <v>0.99312768750219504</v>
      </c>
      <c r="J711" s="2">
        <v>5159</v>
      </c>
      <c r="K711" s="2">
        <v>72</v>
      </c>
      <c r="L711" s="2">
        <v>5087</v>
      </c>
      <c r="M711" s="5">
        <f>K711/J711</f>
        <v>1.3956193060670672E-2</v>
      </c>
      <c r="N711" s="2" t="b">
        <v>0</v>
      </c>
      <c r="O711" s="4">
        <v>-9.7087323000000003E-2</v>
      </c>
      <c r="P711" s="4">
        <v>0.158022098</v>
      </c>
      <c r="Q711" s="4">
        <v>0.90747675900000002</v>
      </c>
      <c r="R711" s="4">
        <v>0.66577025189581096</v>
      </c>
      <c r="S711" s="4">
        <v>1.23693431168754</v>
      </c>
      <c r="T711" s="3">
        <v>0.53895711499999999</v>
      </c>
      <c r="U711" s="2">
        <v>2619</v>
      </c>
      <c r="V711" s="2">
        <v>50</v>
      </c>
      <c r="W711" s="2">
        <v>2569</v>
      </c>
      <c r="X711" s="2">
        <f>V711/U711</f>
        <v>1.9091256204658267E-2</v>
      </c>
      <c r="Y711" s="2" t="b">
        <v>0</v>
      </c>
    </row>
    <row r="712" spans="1:25" ht="14.25" customHeight="1" x14ac:dyDescent="0.25">
      <c r="A712" s="2">
        <v>575.20000000000005</v>
      </c>
      <c r="B712" s="2" t="s">
        <v>373</v>
      </c>
      <c r="C712" s="2" t="s">
        <v>358</v>
      </c>
      <c r="D712" s="4">
        <v>7.5112949055122405E-2</v>
      </c>
      <c r="E712" s="4">
        <v>0.19445076692597801</v>
      </c>
      <c r="F712" s="4">
        <v>1.0780059037568099</v>
      </c>
      <c r="G712" s="4">
        <v>0.73637884758451599</v>
      </c>
      <c r="H712" s="4">
        <v>1.5781234514631599</v>
      </c>
      <c r="I712" s="3">
        <v>0.69928738085925601</v>
      </c>
      <c r="J712" s="2">
        <v>5120</v>
      </c>
      <c r="K712" s="2">
        <v>33</v>
      </c>
      <c r="L712" s="2">
        <v>5087</v>
      </c>
      <c r="M712" s="5">
        <f>K712/J712</f>
        <v>6.4453124999999997E-3</v>
      </c>
      <c r="N712" s="2" t="b">
        <v>0</v>
      </c>
      <c r="O712" s="4" t="s">
        <v>3</v>
      </c>
      <c r="P712" s="4" t="s">
        <v>3</v>
      </c>
      <c r="Q712" s="4" t="s">
        <v>3</v>
      </c>
      <c r="R712" s="4" t="s">
        <v>3</v>
      </c>
      <c r="S712" s="4" t="s">
        <v>3</v>
      </c>
      <c r="T712" s="3" t="s">
        <v>3</v>
      </c>
      <c r="U712" s="2" t="s">
        <v>3</v>
      </c>
      <c r="V712" s="2" t="s">
        <v>3</v>
      </c>
      <c r="W712" s="2" t="s">
        <v>3</v>
      </c>
      <c r="X712" s="2" t="s">
        <v>3</v>
      </c>
      <c r="Y712" s="2" t="s">
        <v>3</v>
      </c>
    </row>
    <row r="713" spans="1:25" ht="14.25" customHeight="1" x14ac:dyDescent="0.25">
      <c r="A713" s="2">
        <v>575.6</v>
      </c>
      <c r="B713" s="2" t="s">
        <v>372</v>
      </c>
      <c r="C713" s="2" t="s">
        <v>358</v>
      </c>
      <c r="D713" s="4">
        <v>-0.151682164287709</v>
      </c>
      <c r="E713" s="4">
        <v>0.349356209993332</v>
      </c>
      <c r="F713" s="4">
        <v>0.85926134128508003</v>
      </c>
      <c r="G713" s="4">
        <v>0.43325867137400598</v>
      </c>
      <c r="H713" s="4">
        <v>1.70413219956002</v>
      </c>
      <c r="I713" s="3">
        <v>0.664160468403725</v>
      </c>
      <c r="J713" s="2">
        <v>5097</v>
      </c>
      <c r="K713" s="2">
        <v>10</v>
      </c>
      <c r="L713" s="2">
        <v>5087</v>
      </c>
      <c r="M713" s="5">
        <f>K713/J713</f>
        <v>1.961938395134393E-3</v>
      </c>
      <c r="N713" s="2" t="b">
        <v>0</v>
      </c>
      <c r="O713" s="4" t="s">
        <v>3</v>
      </c>
      <c r="P713" s="4" t="s">
        <v>3</v>
      </c>
      <c r="Q713" s="4" t="s">
        <v>3</v>
      </c>
      <c r="R713" s="4" t="s">
        <v>3</v>
      </c>
      <c r="S713" s="4" t="s">
        <v>3</v>
      </c>
      <c r="T713" s="3" t="s">
        <v>3</v>
      </c>
      <c r="U713" s="2" t="s">
        <v>3</v>
      </c>
      <c r="V713" s="2" t="s">
        <v>3</v>
      </c>
      <c r="W713" s="2" t="s">
        <v>3</v>
      </c>
      <c r="X713" s="2" t="s">
        <v>3</v>
      </c>
      <c r="Y713" s="2" t="s">
        <v>3</v>
      </c>
    </row>
    <row r="714" spans="1:25" ht="14.25" customHeight="1" x14ac:dyDescent="0.25">
      <c r="A714" s="2">
        <v>575.79999999999995</v>
      </c>
      <c r="B714" s="2" t="s">
        <v>371</v>
      </c>
      <c r="C714" s="2" t="s">
        <v>358</v>
      </c>
      <c r="D714" s="4">
        <v>0.20825392427044001</v>
      </c>
      <c r="E714" s="4">
        <v>0.268509578820043</v>
      </c>
      <c r="F714" s="4">
        <v>1.2315258441508601</v>
      </c>
      <c r="G714" s="4">
        <v>0.72758470755218396</v>
      </c>
      <c r="H714" s="4">
        <v>2.0845076718475402</v>
      </c>
      <c r="I714" s="3">
        <v>0.43798983080640602</v>
      </c>
      <c r="J714" s="2">
        <v>5104</v>
      </c>
      <c r="K714" s="2">
        <v>17</v>
      </c>
      <c r="L714" s="2">
        <v>5087</v>
      </c>
      <c r="M714" s="5">
        <f>K714/J714</f>
        <v>3.3307210031347963E-3</v>
      </c>
      <c r="N714" s="2" t="b">
        <v>0</v>
      </c>
      <c r="O714" s="4" t="s">
        <v>3</v>
      </c>
      <c r="P714" s="4" t="s">
        <v>3</v>
      </c>
      <c r="Q714" s="4" t="s">
        <v>3</v>
      </c>
      <c r="R714" s="4" t="s">
        <v>3</v>
      </c>
      <c r="S714" s="4" t="s">
        <v>3</v>
      </c>
      <c r="T714" s="3" t="s">
        <v>3</v>
      </c>
      <c r="U714" s="2" t="s">
        <v>3</v>
      </c>
      <c r="V714" s="2" t="s">
        <v>3</v>
      </c>
      <c r="W714" s="2" t="s">
        <v>3</v>
      </c>
      <c r="X714" s="2" t="s">
        <v>3</v>
      </c>
      <c r="Y714" s="2" t="s">
        <v>3</v>
      </c>
    </row>
    <row r="715" spans="1:25" ht="14.25" customHeight="1" x14ac:dyDescent="0.25">
      <c r="A715" s="2">
        <v>577</v>
      </c>
      <c r="B715" s="2" t="s">
        <v>370</v>
      </c>
      <c r="C715" s="2" t="s">
        <v>358</v>
      </c>
      <c r="D715" s="4">
        <v>0.208990723311133</v>
      </c>
      <c r="E715" s="4">
        <v>0.142764454355921</v>
      </c>
      <c r="F715" s="4">
        <v>1.23243356557449</v>
      </c>
      <c r="G715" s="4">
        <v>0.93162248326858998</v>
      </c>
      <c r="H715" s="4">
        <v>1.63037337637626</v>
      </c>
      <c r="I715" s="3">
        <v>0.14322541069956901</v>
      </c>
      <c r="J715" s="2">
        <v>5555</v>
      </c>
      <c r="K715" s="2">
        <v>59</v>
      </c>
      <c r="L715" s="2">
        <v>5496</v>
      </c>
      <c r="M715" s="5">
        <f>K715/J715</f>
        <v>1.0621062106210621E-2</v>
      </c>
      <c r="N715" s="2" t="b">
        <v>0</v>
      </c>
      <c r="O715" s="4">
        <v>4.8648565999999997E-2</v>
      </c>
      <c r="P715" s="4">
        <v>0.189889324</v>
      </c>
      <c r="Q715" s="4">
        <v>1.0498513330000001</v>
      </c>
      <c r="R715" s="4">
        <v>0.72358698719924197</v>
      </c>
      <c r="S715" s="4">
        <v>1.5232278077702399</v>
      </c>
      <c r="T715" s="3">
        <v>0.79780079299999995</v>
      </c>
      <c r="U715" s="2">
        <v>2685</v>
      </c>
      <c r="V715" s="2">
        <v>35</v>
      </c>
      <c r="W715" s="2">
        <v>2650</v>
      </c>
      <c r="X715" s="2">
        <f>V715/U715</f>
        <v>1.3035381750465549E-2</v>
      </c>
      <c r="Y715" s="2" t="b">
        <v>0</v>
      </c>
    </row>
    <row r="716" spans="1:25" ht="14.25" customHeight="1" x14ac:dyDescent="0.25">
      <c r="A716" s="2">
        <v>577.1</v>
      </c>
      <c r="B716" s="2" t="s">
        <v>369</v>
      </c>
      <c r="C716" s="2" t="s">
        <v>358</v>
      </c>
      <c r="D716" s="4" t="s">
        <v>3</v>
      </c>
      <c r="E716" s="4" t="s">
        <v>3</v>
      </c>
      <c r="F716" s="4" t="s">
        <v>3</v>
      </c>
      <c r="G716" s="4" t="s">
        <v>3</v>
      </c>
      <c r="H716" s="4" t="s">
        <v>3</v>
      </c>
      <c r="I716" s="3" t="s">
        <v>3</v>
      </c>
      <c r="J716" s="2" t="s">
        <v>3</v>
      </c>
      <c r="K716" s="2" t="s">
        <v>3</v>
      </c>
      <c r="L716" s="2" t="s">
        <v>3</v>
      </c>
      <c r="M716" s="5" t="e">
        <f>K716/J716</f>
        <v>#VALUE!</v>
      </c>
      <c r="N716" s="2" t="s">
        <v>3</v>
      </c>
      <c r="O716" s="4">
        <v>-0.134297529</v>
      </c>
      <c r="P716" s="4">
        <v>0.22748991499999999</v>
      </c>
      <c r="Q716" s="4">
        <v>0.87432988700000003</v>
      </c>
      <c r="R716" s="4">
        <v>0.55979884653372702</v>
      </c>
      <c r="S716" s="4">
        <v>1.36558472161871</v>
      </c>
      <c r="T716" s="3">
        <v>0.55495938899999997</v>
      </c>
      <c r="U716" s="2">
        <v>2691</v>
      </c>
      <c r="V716" s="2">
        <v>25</v>
      </c>
      <c r="W716" s="2">
        <v>2666</v>
      </c>
      <c r="X716" s="2">
        <f>V716/U716</f>
        <v>9.2902266815310299E-3</v>
      </c>
      <c r="Y716" s="2" t="b">
        <v>0</v>
      </c>
    </row>
    <row r="717" spans="1:25" ht="14.25" customHeight="1" x14ac:dyDescent="0.25">
      <c r="A717" s="2">
        <v>577.20000000000005</v>
      </c>
      <c r="B717" s="2" t="s">
        <v>368</v>
      </c>
      <c r="C717" s="2" t="s">
        <v>358</v>
      </c>
      <c r="D717" s="4">
        <v>0.20937225624318301</v>
      </c>
      <c r="E717" s="4">
        <v>0.30855736213314999</v>
      </c>
      <c r="F717" s="4">
        <v>1.2329038692787899</v>
      </c>
      <c r="G717" s="4">
        <v>0.67341050425820403</v>
      </c>
      <c r="H717" s="4">
        <v>2.25724419395124</v>
      </c>
      <c r="I717" s="3">
        <v>0.49742168085337801</v>
      </c>
      <c r="J717" s="2">
        <v>5509</v>
      </c>
      <c r="K717" s="2">
        <v>13</v>
      </c>
      <c r="L717" s="2">
        <v>5496</v>
      </c>
      <c r="M717" s="5">
        <f>K717/J717</f>
        <v>2.359774913777455E-3</v>
      </c>
      <c r="N717" s="2" t="b">
        <v>0</v>
      </c>
      <c r="O717" s="4" t="s">
        <v>3</v>
      </c>
      <c r="P717" s="4" t="s">
        <v>3</v>
      </c>
      <c r="Q717" s="4" t="s">
        <v>3</v>
      </c>
      <c r="R717" s="4" t="s">
        <v>3</v>
      </c>
      <c r="S717" s="4" t="s">
        <v>3</v>
      </c>
      <c r="T717" s="3" t="s">
        <v>3</v>
      </c>
      <c r="U717" s="2" t="s">
        <v>3</v>
      </c>
      <c r="V717" s="2" t="s">
        <v>3</v>
      </c>
      <c r="W717" s="2" t="s">
        <v>3</v>
      </c>
      <c r="X717" s="2" t="s">
        <v>3</v>
      </c>
      <c r="Y717" s="2" t="s">
        <v>3</v>
      </c>
    </row>
    <row r="718" spans="1:25" ht="14.25" customHeight="1" x14ac:dyDescent="0.25">
      <c r="A718" s="2">
        <v>577.29999999999995</v>
      </c>
      <c r="B718" s="2" t="s">
        <v>367</v>
      </c>
      <c r="C718" s="2" t="s">
        <v>358</v>
      </c>
      <c r="D718" s="4">
        <v>0.360057426310744</v>
      </c>
      <c r="E718" s="4">
        <v>0.21005579122665599</v>
      </c>
      <c r="F718" s="4">
        <v>1.43341172774415</v>
      </c>
      <c r="G718" s="4">
        <v>0.94965936248443095</v>
      </c>
      <c r="H718" s="4">
        <v>2.16358545221855</v>
      </c>
      <c r="I718" s="3">
        <v>8.6509667226471104E-2</v>
      </c>
      <c r="J718" s="2">
        <v>5523</v>
      </c>
      <c r="K718" s="2">
        <v>27</v>
      </c>
      <c r="L718" s="2">
        <v>5496</v>
      </c>
      <c r="M718" s="5">
        <f>K718/J718</f>
        <v>4.8886474741988047E-3</v>
      </c>
      <c r="N718" s="2" t="b">
        <v>0</v>
      </c>
      <c r="O718" s="4" t="s">
        <v>3</v>
      </c>
      <c r="P718" s="4" t="s">
        <v>3</v>
      </c>
      <c r="Q718" s="4" t="s">
        <v>3</v>
      </c>
      <c r="R718" s="4" t="s">
        <v>3</v>
      </c>
      <c r="S718" s="4" t="s">
        <v>3</v>
      </c>
      <c r="T718" s="3" t="s">
        <v>3</v>
      </c>
      <c r="U718" s="2" t="s">
        <v>3</v>
      </c>
      <c r="V718" s="2" t="s">
        <v>3</v>
      </c>
      <c r="W718" s="2" t="s">
        <v>3</v>
      </c>
      <c r="X718" s="2" t="s">
        <v>3</v>
      </c>
      <c r="Y718" s="2" t="s">
        <v>3</v>
      </c>
    </row>
    <row r="719" spans="1:25" ht="14.25" customHeight="1" x14ac:dyDescent="0.25">
      <c r="A719" s="2">
        <v>578</v>
      </c>
      <c r="B719" s="2" t="s">
        <v>366</v>
      </c>
      <c r="C719" s="2" t="s">
        <v>358</v>
      </c>
      <c r="D719" s="4">
        <v>1.6370159924159002E-2</v>
      </c>
      <c r="E719" s="4">
        <v>6.4435137725074906E-2</v>
      </c>
      <c r="F719" s="4">
        <v>1.0165048851459599</v>
      </c>
      <c r="G719" s="4">
        <v>0.89590337697743705</v>
      </c>
      <c r="H719" s="4">
        <v>1.1533410946743401</v>
      </c>
      <c r="I719" s="3">
        <v>0.79945197659669498</v>
      </c>
      <c r="J719" s="2">
        <v>5050</v>
      </c>
      <c r="K719" s="2">
        <v>306</v>
      </c>
      <c r="L719" s="2">
        <v>4744</v>
      </c>
      <c r="M719" s="5">
        <f>K719/J719</f>
        <v>6.0594059405940592E-2</v>
      </c>
      <c r="N719" s="2" t="b">
        <v>0</v>
      </c>
      <c r="O719" s="4">
        <v>-0.20100780700000001</v>
      </c>
      <c r="P719" s="4">
        <v>9.3469473999999997E-2</v>
      </c>
      <c r="Q719" s="4">
        <v>0.81790604600000005</v>
      </c>
      <c r="R719" s="4">
        <v>0.68098978289242196</v>
      </c>
      <c r="S719" s="4">
        <v>0.98234998103078697</v>
      </c>
      <c r="T719" s="3">
        <v>3.1514247000000002E-2</v>
      </c>
      <c r="U719" s="2">
        <v>2548</v>
      </c>
      <c r="V719" s="2">
        <v>149</v>
      </c>
      <c r="W719" s="2">
        <v>2399</v>
      </c>
      <c r="X719" s="2">
        <f>V719/U719</f>
        <v>5.8477237048665621E-2</v>
      </c>
      <c r="Y719" s="2" t="b">
        <v>0</v>
      </c>
    </row>
    <row r="720" spans="1:25" ht="14.25" customHeight="1" x14ac:dyDescent="0.25">
      <c r="A720" s="2">
        <v>578.1</v>
      </c>
      <c r="B720" s="2" t="s">
        <v>365</v>
      </c>
      <c r="C720" s="2" t="s">
        <v>358</v>
      </c>
      <c r="D720" s="4">
        <v>9.4296589973856704E-2</v>
      </c>
      <c r="E720" s="4">
        <v>0.28589764003843599</v>
      </c>
      <c r="F720" s="4">
        <v>1.0988856160460101</v>
      </c>
      <c r="G720" s="4">
        <v>0.62746788755209604</v>
      </c>
      <c r="H720" s="4">
        <v>1.9244803138273201</v>
      </c>
      <c r="I720" s="3">
        <v>0.74153113670697302</v>
      </c>
      <c r="J720" s="2">
        <v>4758</v>
      </c>
      <c r="K720" s="2">
        <v>14</v>
      </c>
      <c r="L720" s="2">
        <v>4744</v>
      </c>
      <c r="M720" s="5">
        <f>K720/J720</f>
        <v>2.9424127784783522E-3</v>
      </c>
      <c r="N720" s="2" t="b">
        <v>0</v>
      </c>
      <c r="O720" s="4" t="s">
        <v>3</v>
      </c>
      <c r="P720" s="4" t="s">
        <v>3</v>
      </c>
      <c r="Q720" s="4" t="s">
        <v>3</v>
      </c>
      <c r="R720" s="4" t="s">
        <v>3</v>
      </c>
      <c r="S720" s="4" t="s">
        <v>3</v>
      </c>
      <c r="T720" s="3" t="s">
        <v>3</v>
      </c>
      <c r="U720" s="2" t="s">
        <v>3</v>
      </c>
      <c r="V720" s="2" t="s">
        <v>3</v>
      </c>
      <c r="W720" s="2" t="s">
        <v>3</v>
      </c>
      <c r="X720" s="2" t="s">
        <v>3</v>
      </c>
      <c r="Y720" s="2" t="s">
        <v>3</v>
      </c>
    </row>
    <row r="721" spans="1:25" ht="14.25" customHeight="1" x14ac:dyDescent="0.25">
      <c r="A721" s="2">
        <v>578.20000000000005</v>
      </c>
      <c r="B721" s="2" t="s">
        <v>364</v>
      </c>
      <c r="C721" s="2" t="s">
        <v>358</v>
      </c>
      <c r="D721" s="4">
        <v>9.3992193784220301E-2</v>
      </c>
      <c r="E721" s="4">
        <v>0.11607987186780699</v>
      </c>
      <c r="F721" s="4">
        <v>1.0985511703562201</v>
      </c>
      <c r="G721" s="4">
        <v>0.87500615787602898</v>
      </c>
      <c r="H721" s="4">
        <v>1.3792070638913201</v>
      </c>
      <c r="I721" s="3">
        <v>0.418101120893696</v>
      </c>
      <c r="J721" s="2">
        <v>4834</v>
      </c>
      <c r="K721" s="2">
        <v>90</v>
      </c>
      <c r="L721" s="2">
        <v>4744</v>
      </c>
      <c r="M721" s="5">
        <f>K721/J721</f>
        <v>1.8618121638394703E-2</v>
      </c>
      <c r="N721" s="2" t="b">
        <v>0</v>
      </c>
      <c r="O721" s="4">
        <v>-0.267976141</v>
      </c>
      <c r="P721" s="4">
        <v>0.164689798</v>
      </c>
      <c r="Q721" s="4">
        <v>0.76492603199999998</v>
      </c>
      <c r="R721" s="4">
        <v>0.5539016444557</v>
      </c>
      <c r="S721" s="4">
        <v>1.0563460844515</v>
      </c>
      <c r="T721" s="3">
        <v>0.103703779</v>
      </c>
      <c r="U721" s="2">
        <v>2595</v>
      </c>
      <c r="V721" s="2">
        <v>47</v>
      </c>
      <c r="W721" s="2">
        <v>2548</v>
      </c>
      <c r="X721" s="2">
        <f>V721/U721</f>
        <v>1.8111753371868978E-2</v>
      </c>
      <c r="Y721" s="2" t="b">
        <v>0</v>
      </c>
    </row>
    <row r="722" spans="1:25" ht="14.25" customHeight="1" x14ac:dyDescent="0.25">
      <c r="A722" s="2">
        <v>578.79999999999995</v>
      </c>
      <c r="B722" s="2" t="s">
        <v>363</v>
      </c>
      <c r="C722" s="2" t="s">
        <v>358</v>
      </c>
      <c r="D722" s="4">
        <v>-2.3494801253617501E-2</v>
      </c>
      <c r="E722" s="4">
        <v>8.4357811084165804E-2</v>
      </c>
      <c r="F722" s="4">
        <v>0.97677905268221099</v>
      </c>
      <c r="G722" s="4">
        <v>0.827922182932878</v>
      </c>
      <c r="H722" s="4">
        <v>1.1523997513617901</v>
      </c>
      <c r="I722" s="3">
        <v>0.78061809383737102</v>
      </c>
      <c r="J722" s="2">
        <v>4915</v>
      </c>
      <c r="K722" s="2">
        <v>171</v>
      </c>
      <c r="L722" s="2">
        <v>4744</v>
      </c>
      <c r="M722" s="5">
        <f>K722/J722</f>
        <v>3.4791454730417087E-2</v>
      </c>
      <c r="N722" s="2" t="b">
        <v>0</v>
      </c>
      <c r="O722" s="4">
        <v>-5.9502964999999998E-2</v>
      </c>
      <c r="P722" s="4">
        <v>0.14313277699999999</v>
      </c>
      <c r="Q722" s="4">
        <v>0.94223274000000001</v>
      </c>
      <c r="R722" s="4">
        <v>0.71173956931184701</v>
      </c>
      <c r="S722" s="4">
        <v>1.2473699290538001</v>
      </c>
      <c r="T722" s="3">
        <v>0.67761589200000005</v>
      </c>
      <c r="U722" s="2">
        <v>2589</v>
      </c>
      <c r="V722" s="2">
        <v>61</v>
      </c>
      <c r="W722" s="2">
        <v>2528</v>
      </c>
      <c r="X722" s="2">
        <f>V722/U722</f>
        <v>2.3561220548474315E-2</v>
      </c>
      <c r="Y722" s="2" t="b">
        <v>0</v>
      </c>
    </row>
    <row r="723" spans="1:25" ht="14.25" customHeight="1" x14ac:dyDescent="0.25">
      <c r="A723" s="2">
        <v>578.9</v>
      </c>
      <c r="B723" s="2" t="s">
        <v>362</v>
      </c>
      <c r="C723" s="2" t="s">
        <v>358</v>
      </c>
      <c r="D723" s="4">
        <v>1.4340737607495501E-3</v>
      </c>
      <c r="E723" s="4">
        <v>0.121477533279665</v>
      </c>
      <c r="F723" s="4">
        <v>1.00143510253625</v>
      </c>
      <c r="G723" s="4">
        <v>0.78925809780703204</v>
      </c>
      <c r="H723" s="4">
        <v>1.2706518531495401</v>
      </c>
      <c r="I723" s="3">
        <v>0.99058098477069101</v>
      </c>
      <c r="J723" s="2">
        <v>4828</v>
      </c>
      <c r="K723" s="2">
        <v>84</v>
      </c>
      <c r="L723" s="2">
        <v>4744</v>
      </c>
      <c r="M723" s="5">
        <f>K723/J723</f>
        <v>1.7398508699254349E-2</v>
      </c>
      <c r="N723" s="2" t="b">
        <v>0</v>
      </c>
      <c r="O723" s="4">
        <v>-0.23955743800000001</v>
      </c>
      <c r="P723" s="4">
        <v>0.23132260399999999</v>
      </c>
      <c r="Q723" s="4">
        <v>0.78697607000000003</v>
      </c>
      <c r="R723" s="4">
        <v>0.50009872910612596</v>
      </c>
      <c r="S723" s="4">
        <v>1.23841813276905</v>
      </c>
      <c r="T723" s="3">
        <v>0.30038929800000003</v>
      </c>
      <c r="U723" s="2">
        <v>2653</v>
      </c>
      <c r="V723" s="2">
        <v>23</v>
      </c>
      <c r="W723" s="2">
        <v>2630</v>
      </c>
      <c r="X723" s="2">
        <f>V723/U723</f>
        <v>8.6694308330192236E-3</v>
      </c>
      <c r="Y723" s="2" t="b">
        <v>0</v>
      </c>
    </row>
    <row r="724" spans="1:25" ht="14.25" customHeight="1" x14ac:dyDescent="0.25">
      <c r="A724" s="2">
        <v>579</v>
      </c>
      <c r="B724" s="2" t="s">
        <v>361</v>
      </c>
      <c r="C724" s="2" t="s">
        <v>358</v>
      </c>
      <c r="D724" s="4">
        <v>-7.6888283206324806E-2</v>
      </c>
      <c r="E724" s="4">
        <v>0.153038042868158</v>
      </c>
      <c r="F724" s="4">
        <v>0.92599329683030196</v>
      </c>
      <c r="G724" s="4">
        <v>0.686023875978927</v>
      </c>
      <c r="H724" s="4">
        <v>1.2499034156079301</v>
      </c>
      <c r="I724" s="3">
        <v>0.61537712381203602</v>
      </c>
      <c r="J724" s="2">
        <v>4795</v>
      </c>
      <c r="K724" s="2">
        <v>51</v>
      </c>
      <c r="L724" s="2">
        <v>4744</v>
      </c>
      <c r="M724" s="5">
        <f>K724/J724</f>
        <v>1.0636079249217936E-2</v>
      </c>
      <c r="N724" s="2" t="b">
        <v>0</v>
      </c>
      <c r="O724" s="4">
        <v>-7.7786094E-2</v>
      </c>
      <c r="P724" s="4">
        <v>0.170781393</v>
      </c>
      <c r="Q724" s="4">
        <v>0.92516230300000002</v>
      </c>
      <c r="R724" s="4">
        <v>0.66198152964018897</v>
      </c>
      <c r="S724" s="4">
        <v>1.2929745753319</v>
      </c>
      <c r="T724" s="3">
        <v>0.648769912</v>
      </c>
      <c r="U724" s="2">
        <v>2600</v>
      </c>
      <c r="V724" s="2">
        <v>44</v>
      </c>
      <c r="W724" s="2">
        <v>2556</v>
      </c>
      <c r="X724" s="2">
        <f>V724/U724</f>
        <v>1.6923076923076923E-2</v>
      </c>
      <c r="Y724" s="2" t="b">
        <v>0</v>
      </c>
    </row>
    <row r="725" spans="1:25" ht="14.25" customHeight="1" x14ac:dyDescent="0.25">
      <c r="A725" s="2">
        <v>579.20000000000005</v>
      </c>
      <c r="B725" s="2" t="s">
        <v>360</v>
      </c>
      <c r="C725" s="2" t="s">
        <v>358</v>
      </c>
      <c r="D725" s="4">
        <v>-0.13713906926449401</v>
      </c>
      <c r="E725" s="4">
        <v>0.34540117840068701</v>
      </c>
      <c r="F725" s="4">
        <v>0.87184897030577502</v>
      </c>
      <c r="G725" s="4">
        <v>0.44302663839404799</v>
      </c>
      <c r="H725" s="4">
        <v>1.7157447456853701</v>
      </c>
      <c r="I725" s="3">
        <v>0.69133586023840299</v>
      </c>
      <c r="J725" s="2">
        <v>4754</v>
      </c>
      <c r="K725" s="2">
        <v>10</v>
      </c>
      <c r="L725" s="2">
        <v>4744</v>
      </c>
      <c r="M725" s="5">
        <f>K725/J725</f>
        <v>2.1034917963819941E-3</v>
      </c>
      <c r="N725" s="2" t="b">
        <v>0</v>
      </c>
      <c r="O725" s="4" t="s">
        <v>3</v>
      </c>
      <c r="P725" s="4" t="s">
        <v>3</v>
      </c>
      <c r="Q725" s="4" t="s">
        <v>3</v>
      </c>
      <c r="R725" s="4" t="s">
        <v>3</v>
      </c>
      <c r="S725" s="4" t="s">
        <v>3</v>
      </c>
      <c r="T725" s="3" t="s">
        <v>3</v>
      </c>
      <c r="U725" s="2" t="s">
        <v>3</v>
      </c>
      <c r="V725" s="2" t="s">
        <v>3</v>
      </c>
      <c r="W725" s="2" t="s">
        <v>3</v>
      </c>
      <c r="X725" s="2" t="s">
        <v>3</v>
      </c>
      <c r="Y725" s="2" t="s">
        <v>3</v>
      </c>
    </row>
    <row r="726" spans="1:25" ht="14.25" customHeight="1" x14ac:dyDescent="0.25">
      <c r="A726" s="2">
        <v>579.79999999999995</v>
      </c>
      <c r="B726" s="2" t="s">
        <v>359</v>
      </c>
      <c r="C726" s="2" t="s">
        <v>358</v>
      </c>
      <c r="D726" s="4">
        <v>-1.6441856908431501E-2</v>
      </c>
      <c r="E726" s="4">
        <v>0.18367617884276399</v>
      </c>
      <c r="F726" s="4">
        <v>0.98369257265528698</v>
      </c>
      <c r="G726" s="4">
        <v>0.68629537547039599</v>
      </c>
      <c r="H726" s="4">
        <v>1.4099629869047801</v>
      </c>
      <c r="I726" s="3">
        <v>0.92867227076938696</v>
      </c>
      <c r="J726" s="2">
        <v>4779</v>
      </c>
      <c r="K726" s="2">
        <v>35</v>
      </c>
      <c r="L726" s="2">
        <v>4744</v>
      </c>
      <c r="M726" s="5">
        <f>K726/J726</f>
        <v>7.3237078886796399E-3</v>
      </c>
      <c r="N726" s="2" t="b">
        <v>0</v>
      </c>
      <c r="O726" s="4" t="s">
        <v>3</v>
      </c>
      <c r="P726" s="4" t="s">
        <v>3</v>
      </c>
      <c r="Q726" s="4" t="s">
        <v>3</v>
      </c>
      <c r="R726" s="4" t="s">
        <v>3</v>
      </c>
      <c r="S726" s="4" t="s">
        <v>3</v>
      </c>
      <c r="T726" s="3" t="s">
        <v>3</v>
      </c>
      <c r="U726" s="2" t="s">
        <v>3</v>
      </c>
      <c r="V726" s="2" t="s">
        <v>3</v>
      </c>
      <c r="W726" s="2" t="s">
        <v>3</v>
      </c>
      <c r="X726" s="2" t="s">
        <v>3</v>
      </c>
      <c r="Y726" s="2" t="s">
        <v>3</v>
      </c>
    </row>
    <row r="727" spans="1:25" ht="14.25" customHeight="1" x14ac:dyDescent="0.25">
      <c r="A727" s="2">
        <v>580</v>
      </c>
      <c r="B727" s="2" t="s">
        <v>357</v>
      </c>
      <c r="C727" s="2" t="s">
        <v>47</v>
      </c>
      <c r="D727" s="4">
        <v>0.112693869662204</v>
      </c>
      <c r="E727" s="4">
        <v>0.108113175546815</v>
      </c>
      <c r="F727" s="4">
        <v>1.1192892321049801</v>
      </c>
      <c r="G727" s="4">
        <v>0.90555437441657505</v>
      </c>
      <c r="H727" s="4">
        <v>1.38347118682223</v>
      </c>
      <c r="I727" s="3">
        <v>0.297240431811782</v>
      </c>
      <c r="J727" s="2">
        <v>4580</v>
      </c>
      <c r="K727" s="2">
        <v>106</v>
      </c>
      <c r="L727" s="2">
        <v>4474</v>
      </c>
      <c r="M727" s="5">
        <f>K727/J727</f>
        <v>2.3144104803493451E-2</v>
      </c>
      <c r="N727" s="2" t="b">
        <v>0</v>
      </c>
      <c r="O727" s="4">
        <v>0.52561987899999996</v>
      </c>
      <c r="P727" s="4">
        <v>0.245152019</v>
      </c>
      <c r="Q727" s="4">
        <v>1.691507052</v>
      </c>
      <c r="R727" s="4">
        <v>1.0461554012412799</v>
      </c>
      <c r="S727" s="4">
        <v>2.7349628052540802</v>
      </c>
      <c r="T727" s="3">
        <v>3.2028328000000002E-2</v>
      </c>
      <c r="U727" s="2">
        <v>2680</v>
      </c>
      <c r="V727" s="2">
        <v>21</v>
      </c>
      <c r="W727" s="2">
        <v>2659</v>
      </c>
      <c r="X727" s="2">
        <f>V727/U727</f>
        <v>7.8358208955223874E-3</v>
      </c>
      <c r="Y727" s="2" t="b">
        <v>0</v>
      </c>
    </row>
    <row r="728" spans="1:25" ht="14.25" customHeight="1" x14ac:dyDescent="0.25">
      <c r="A728" s="2">
        <v>580.1</v>
      </c>
      <c r="B728" s="2" t="s">
        <v>356</v>
      </c>
      <c r="C728" s="2" t="s">
        <v>47</v>
      </c>
      <c r="D728" s="4">
        <v>8.6053281673912796E-2</v>
      </c>
      <c r="E728" s="4">
        <v>0.24943131936693</v>
      </c>
      <c r="F728" s="4">
        <v>1.0898643965575101</v>
      </c>
      <c r="G728" s="4">
        <v>0.66842431548118098</v>
      </c>
      <c r="H728" s="4">
        <v>1.7770215346349401</v>
      </c>
      <c r="I728" s="3">
        <v>0.73009594858387705</v>
      </c>
      <c r="J728" s="2">
        <v>4494</v>
      </c>
      <c r="K728" s="2">
        <v>20</v>
      </c>
      <c r="L728" s="2">
        <v>4474</v>
      </c>
      <c r="M728" s="5">
        <f>K728/J728</f>
        <v>4.450378282153983E-3</v>
      </c>
      <c r="N728" s="2" t="b">
        <v>0</v>
      </c>
      <c r="O728" s="4" t="s">
        <v>3</v>
      </c>
      <c r="P728" s="4" t="s">
        <v>3</v>
      </c>
      <c r="Q728" s="4" t="s">
        <v>3</v>
      </c>
      <c r="R728" s="4" t="s">
        <v>3</v>
      </c>
      <c r="S728" s="4" t="s">
        <v>3</v>
      </c>
      <c r="T728" s="3" t="s">
        <v>3</v>
      </c>
      <c r="U728" s="2" t="s">
        <v>3</v>
      </c>
      <c r="V728" s="2" t="s">
        <v>3</v>
      </c>
      <c r="W728" s="2" t="s">
        <v>3</v>
      </c>
      <c r="X728" s="2" t="s">
        <v>3</v>
      </c>
      <c r="Y728" s="2" t="s">
        <v>3</v>
      </c>
    </row>
    <row r="729" spans="1:25" ht="14.25" customHeight="1" x14ac:dyDescent="0.25">
      <c r="A729" s="2">
        <v>580.14</v>
      </c>
      <c r="B729" s="2" t="s">
        <v>355</v>
      </c>
      <c r="C729" s="2" t="s">
        <v>47</v>
      </c>
      <c r="D729" s="4">
        <v>5.6692306221294002E-2</v>
      </c>
      <c r="E729" s="4">
        <v>0.31913047494830799</v>
      </c>
      <c r="F729" s="4">
        <v>1.05833011869807</v>
      </c>
      <c r="G729" s="4">
        <v>0.56620253750286398</v>
      </c>
      <c r="H729" s="4">
        <v>1.9782013784030701</v>
      </c>
      <c r="I729" s="3">
        <v>0.85900086372115803</v>
      </c>
      <c r="J729" s="2">
        <v>4486</v>
      </c>
      <c r="K729" s="2">
        <v>12</v>
      </c>
      <c r="L729" s="2">
        <v>4474</v>
      </c>
      <c r="M729" s="5">
        <f>K729/J729</f>
        <v>2.6749888542131075E-3</v>
      </c>
      <c r="N729" s="2" t="b">
        <v>0</v>
      </c>
      <c r="O729" s="4" t="s">
        <v>3</v>
      </c>
      <c r="P729" s="4" t="s">
        <v>3</v>
      </c>
      <c r="Q729" s="4" t="s">
        <v>3</v>
      </c>
      <c r="R729" s="4" t="s">
        <v>3</v>
      </c>
      <c r="S729" s="4" t="s">
        <v>3</v>
      </c>
      <c r="T729" s="3" t="s">
        <v>3</v>
      </c>
      <c r="U729" s="2" t="s">
        <v>3</v>
      </c>
      <c r="V729" s="2" t="s">
        <v>3</v>
      </c>
      <c r="W729" s="2" t="s">
        <v>3</v>
      </c>
      <c r="X729" s="2" t="s">
        <v>3</v>
      </c>
      <c r="Y729" s="2" t="s">
        <v>3</v>
      </c>
    </row>
    <row r="730" spans="1:25" ht="14.25" customHeight="1" x14ac:dyDescent="0.25">
      <c r="A730" s="2">
        <v>580.20000000000005</v>
      </c>
      <c r="B730" s="2" t="s">
        <v>354</v>
      </c>
      <c r="C730" s="2" t="s">
        <v>47</v>
      </c>
      <c r="D730" s="4">
        <v>0.13029588440592199</v>
      </c>
      <c r="E730" s="4">
        <v>0.14769058516594599</v>
      </c>
      <c r="F730" s="4">
        <v>1.13916539474002</v>
      </c>
      <c r="G730" s="4">
        <v>0.85284482694819497</v>
      </c>
      <c r="H730" s="4">
        <v>1.5216106794208399</v>
      </c>
      <c r="I730" s="3">
        <v>0.37765676355128402</v>
      </c>
      <c r="J730" s="2">
        <v>4531</v>
      </c>
      <c r="K730" s="2">
        <v>57</v>
      </c>
      <c r="L730" s="2">
        <v>4474</v>
      </c>
      <c r="M730" s="5">
        <f>K730/J730</f>
        <v>1.2580004414036637E-2</v>
      </c>
      <c r="N730" s="2" t="b">
        <v>0</v>
      </c>
      <c r="O730" s="4" t="s">
        <v>3</v>
      </c>
      <c r="P730" s="4" t="s">
        <v>3</v>
      </c>
      <c r="Q730" s="4" t="s">
        <v>3</v>
      </c>
      <c r="R730" s="4" t="s">
        <v>3</v>
      </c>
      <c r="S730" s="4" t="s">
        <v>3</v>
      </c>
      <c r="T730" s="3" t="s">
        <v>3</v>
      </c>
      <c r="U730" s="2" t="s">
        <v>3</v>
      </c>
      <c r="V730" s="2" t="s">
        <v>3</v>
      </c>
      <c r="W730" s="2" t="s">
        <v>3</v>
      </c>
      <c r="X730" s="2" t="s">
        <v>3</v>
      </c>
      <c r="Y730" s="2" t="s">
        <v>3</v>
      </c>
    </row>
    <row r="731" spans="1:25" ht="14.25" customHeight="1" x14ac:dyDescent="0.25">
      <c r="A731" s="2">
        <v>580.29999999999995</v>
      </c>
      <c r="B731" s="2" t="s">
        <v>353</v>
      </c>
      <c r="C731" s="2" t="s">
        <v>47</v>
      </c>
      <c r="D731" s="4">
        <v>0.13257500071110601</v>
      </c>
      <c r="E731" s="4">
        <v>0.17973156117873301</v>
      </c>
      <c r="F731" s="4">
        <v>1.1417646460383599</v>
      </c>
      <c r="G731" s="4">
        <v>0.80276050550812095</v>
      </c>
      <c r="H731" s="4">
        <v>1.6239295505923601</v>
      </c>
      <c r="I731" s="3">
        <v>0.46074064149666</v>
      </c>
      <c r="J731" s="2">
        <v>4511</v>
      </c>
      <c r="K731" s="2">
        <v>37</v>
      </c>
      <c r="L731" s="2">
        <v>4474</v>
      </c>
      <c r="M731" s="5">
        <f>K731/J731</f>
        <v>8.2021724673021507E-3</v>
      </c>
      <c r="N731" s="2" t="b">
        <v>0</v>
      </c>
      <c r="O731" s="4" t="s">
        <v>3</v>
      </c>
      <c r="P731" s="4" t="s">
        <v>3</v>
      </c>
      <c r="Q731" s="4" t="s">
        <v>3</v>
      </c>
      <c r="R731" s="4" t="s">
        <v>3</v>
      </c>
      <c r="S731" s="4" t="s">
        <v>3</v>
      </c>
      <c r="T731" s="3" t="s">
        <v>3</v>
      </c>
      <c r="U731" s="2" t="s">
        <v>3</v>
      </c>
      <c r="V731" s="2" t="s">
        <v>3</v>
      </c>
      <c r="W731" s="2" t="s">
        <v>3</v>
      </c>
      <c r="X731" s="2" t="s">
        <v>3</v>
      </c>
      <c r="Y731" s="2" t="s">
        <v>3</v>
      </c>
    </row>
    <row r="732" spans="1:25" ht="14.25" customHeight="1" x14ac:dyDescent="0.25">
      <c r="A732" s="2">
        <v>580.30999999999995</v>
      </c>
      <c r="B732" s="2" t="s">
        <v>352</v>
      </c>
      <c r="C732" s="2" t="s">
        <v>47</v>
      </c>
      <c r="D732" s="4">
        <v>0.25639931091218998</v>
      </c>
      <c r="E732" s="4">
        <v>0.22215184075965999</v>
      </c>
      <c r="F732" s="4">
        <v>1.2922686418980001</v>
      </c>
      <c r="G732" s="4">
        <v>0.83609060132679403</v>
      </c>
      <c r="H732" s="4">
        <v>1.99734124529429</v>
      </c>
      <c r="I732" s="3">
        <v>0.24843357757067699</v>
      </c>
      <c r="J732" s="2">
        <v>4498</v>
      </c>
      <c r="K732" s="2">
        <v>24</v>
      </c>
      <c r="L732" s="2">
        <v>4474</v>
      </c>
      <c r="M732" s="5">
        <f>K732/J732</f>
        <v>5.3357047576700753E-3</v>
      </c>
      <c r="N732" s="2" t="b">
        <v>0</v>
      </c>
      <c r="O732" s="4" t="s">
        <v>3</v>
      </c>
      <c r="P732" s="4" t="s">
        <v>3</v>
      </c>
      <c r="Q732" s="4" t="s">
        <v>3</v>
      </c>
      <c r="R732" s="4" t="s">
        <v>3</v>
      </c>
      <c r="S732" s="4" t="s">
        <v>3</v>
      </c>
      <c r="T732" s="3" t="s">
        <v>3</v>
      </c>
      <c r="U732" s="2" t="s">
        <v>3</v>
      </c>
      <c r="V732" s="2" t="s">
        <v>3</v>
      </c>
      <c r="W732" s="2" t="s">
        <v>3</v>
      </c>
      <c r="X732" s="2" t="s">
        <v>3</v>
      </c>
      <c r="Y732" s="2" t="s">
        <v>3</v>
      </c>
    </row>
    <row r="733" spans="1:25" ht="14.25" customHeight="1" x14ac:dyDescent="0.25">
      <c r="A733" s="2">
        <v>580.32000000000005</v>
      </c>
      <c r="B733" s="2" t="s">
        <v>351</v>
      </c>
      <c r="C733" s="2" t="s">
        <v>47</v>
      </c>
      <c r="D733" s="4">
        <v>-0.12362025414390999</v>
      </c>
      <c r="E733" s="4">
        <v>0.26524897794987401</v>
      </c>
      <c r="F733" s="4">
        <v>0.88371536441948395</v>
      </c>
      <c r="G733" s="4">
        <v>0.52544579102829903</v>
      </c>
      <c r="H733" s="4">
        <v>1.4862672013848199</v>
      </c>
      <c r="I733" s="3">
        <v>0.641177099443618</v>
      </c>
      <c r="J733" s="2">
        <v>4491</v>
      </c>
      <c r="K733" s="2">
        <v>17</v>
      </c>
      <c r="L733" s="2">
        <v>4474</v>
      </c>
      <c r="M733" s="5">
        <f>K733/J733</f>
        <v>3.7853484747272324E-3</v>
      </c>
      <c r="N733" s="2" t="b">
        <v>0</v>
      </c>
      <c r="O733" s="4" t="s">
        <v>3</v>
      </c>
      <c r="P733" s="4" t="s">
        <v>3</v>
      </c>
      <c r="Q733" s="4" t="s">
        <v>3</v>
      </c>
      <c r="R733" s="4" t="s">
        <v>3</v>
      </c>
      <c r="S733" s="4" t="s">
        <v>3</v>
      </c>
      <c r="T733" s="3" t="s">
        <v>3</v>
      </c>
      <c r="U733" s="2" t="s">
        <v>3</v>
      </c>
      <c r="V733" s="2" t="s">
        <v>3</v>
      </c>
      <c r="W733" s="2" t="s">
        <v>3</v>
      </c>
      <c r="X733" s="2" t="s">
        <v>3</v>
      </c>
      <c r="Y733" s="2" t="s">
        <v>3</v>
      </c>
    </row>
    <row r="734" spans="1:25" ht="14.25" customHeight="1" x14ac:dyDescent="0.25">
      <c r="A734" s="2">
        <v>585</v>
      </c>
      <c r="B734" s="2" t="s">
        <v>350</v>
      </c>
      <c r="C734" s="2" t="s">
        <v>47</v>
      </c>
      <c r="D734" s="4">
        <v>6.9139445466591107E-2</v>
      </c>
      <c r="E734" s="4">
        <v>5.2725047690531698E-2</v>
      </c>
      <c r="F734" s="4">
        <v>1.0715856264879999</v>
      </c>
      <c r="G734" s="4">
        <v>0.96637661707012301</v>
      </c>
      <c r="H734" s="4">
        <v>1.18824869581085</v>
      </c>
      <c r="I734" s="3">
        <v>0.189749444004982</v>
      </c>
      <c r="J734" s="2">
        <v>4986</v>
      </c>
      <c r="K734" s="2">
        <v>512</v>
      </c>
      <c r="L734" s="2">
        <v>4474</v>
      </c>
      <c r="M734" s="5">
        <f>K734/J734</f>
        <v>0.10268752507019654</v>
      </c>
      <c r="N734" s="2" t="b">
        <v>0</v>
      </c>
      <c r="O734" s="4">
        <v>0.119718981</v>
      </c>
      <c r="P734" s="4">
        <v>0.13172935799999999</v>
      </c>
      <c r="Q734" s="4">
        <v>1.127180048</v>
      </c>
      <c r="R734" s="4">
        <v>0.87068888338047701</v>
      </c>
      <c r="S734" s="4">
        <v>1.4592294503707399</v>
      </c>
      <c r="T734" s="3">
        <v>0.36344232100000001</v>
      </c>
      <c r="U734" s="2">
        <v>2655</v>
      </c>
      <c r="V734" s="2">
        <v>80</v>
      </c>
      <c r="W734" s="2">
        <v>2575</v>
      </c>
      <c r="X734" s="2">
        <f>V734/U734</f>
        <v>3.0131826741996232E-2</v>
      </c>
      <c r="Y734" s="2" t="b">
        <v>0</v>
      </c>
    </row>
    <row r="735" spans="1:25" ht="14.25" customHeight="1" x14ac:dyDescent="0.25">
      <c r="A735" s="2">
        <v>585.1</v>
      </c>
      <c r="B735" s="2" t="s">
        <v>349</v>
      </c>
      <c r="C735" s="2" t="s">
        <v>47</v>
      </c>
      <c r="D735" s="4">
        <v>8.6818099123313397E-2</v>
      </c>
      <c r="E735" s="4">
        <v>7.6774279646921406E-2</v>
      </c>
      <c r="F735" s="4">
        <v>1.0906982627025199</v>
      </c>
      <c r="G735" s="4">
        <v>0.93832445495147898</v>
      </c>
      <c r="H735" s="4">
        <v>1.26781593934245</v>
      </c>
      <c r="I735" s="3">
        <v>0.258129718541727</v>
      </c>
      <c r="J735" s="2">
        <v>4694</v>
      </c>
      <c r="K735" s="2">
        <v>220</v>
      </c>
      <c r="L735" s="2">
        <v>4474</v>
      </c>
      <c r="M735" s="5">
        <f>K735/J735</f>
        <v>4.6868342564976566E-2</v>
      </c>
      <c r="N735" s="2" t="b">
        <v>0</v>
      </c>
      <c r="O735" s="4">
        <v>0.14773208700000001</v>
      </c>
      <c r="P735" s="4">
        <v>0.18250713399999999</v>
      </c>
      <c r="Q735" s="4">
        <v>1.159202289</v>
      </c>
      <c r="R735" s="4">
        <v>0.81059892121202903</v>
      </c>
      <c r="S735" s="4">
        <v>1.6577248162719</v>
      </c>
      <c r="T735" s="3">
        <v>0.41825103800000002</v>
      </c>
      <c r="U735" s="2">
        <v>2665</v>
      </c>
      <c r="V735" s="2">
        <v>42</v>
      </c>
      <c r="W735" s="2">
        <v>2623</v>
      </c>
      <c r="X735" s="2">
        <f>V735/U735</f>
        <v>1.5759849906191371E-2</v>
      </c>
      <c r="Y735" s="2" t="b">
        <v>0</v>
      </c>
    </row>
    <row r="736" spans="1:25" ht="14.25" customHeight="1" x14ac:dyDescent="0.25">
      <c r="A736" s="2">
        <v>585.20000000000005</v>
      </c>
      <c r="B736" s="2" t="s">
        <v>348</v>
      </c>
      <c r="C736" s="2" t="s">
        <v>47</v>
      </c>
      <c r="D736" s="4">
        <v>-7.8583541843946197E-2</v>
      </c>
      <c r="E736" s="4">
        <v>0.250724115665726</v>
      </c>
      <c r="F736" s="4">
        <v>0.92442482855080499</v>
      </c>
      <c r="G736" s="4">
        <v>0.56552385039599296</v>
      </c>
      <c r="H736" s="4">
        <v>1.5110967699113</v>
      </c>
      <c r="I736" s="3">
        <v>0.75395677543551198</v>
      </c>
      <c r="J736" s="2">
        <v>4493</v>
      </c>
      <c r="K736" s="2">
        <v>19</v>
      </c>
      <c r="L736" s="2">
        <v>4474</v>
      </c>
      <c r="M736" s="5">
        <f>K736/J736</f>
        <v>4.2288003561095034E-3</v>
      </c>
      <c r="N736" s="2" t="b">
        <v>0</v>
      </c>
      <c r="O736" s="4" t="s">
        <v>3</v>
      </c>
      <c r="P736" s="4" t="s">
        <v>3</v>
      </c>
      <c r="Q736" s="4" t="s">
        <v>3</v>
      </c>
      <c r="R736" s="4" t="s">
        <v>3</v>
      </c>
      <c r="S736" s="4" t="s">
        <v>3</v>
      </c>
      <c r="T736" s="3" t="s">
        <v>3</v>
      </c>
      <c r="U736" s="2" t="s">
        <v>3</v>
      </c>
      <c r="V736" s="2" t="s">
        <v>3</v>
      </c>
      <c r="W736" s="2" t="s">
        <v>3</v>
      </c>
      <c r="X736" s="2" t="s">
        <v>3</v>
      </c>
      <c r="Y736" s="2" t="s">
        <v>3</v>
      </c>
    </row>
    <row r="737" spans="1:25" ht="14.25" customHeight="1" x14ac:dyDescent="0.25">
      <c r="A737" s="2">
        <v>585.29999999999995</v>
      </c>
      <c r="B737" s="2" t="s">
        <v>347</v>
      </c>
      <c r="C737" s="2" t="s">
        <v>47</v>
      </c>
      <c r="D737" s="4">
        <v>2.7948185817094899E-2</v>
      </c>
      <c r="E737" s="4">
        <v>6.1695131793875702E-2</v>
      </c>
      <c r="F737" s="4">
        <v>1.0283424003197801</v>
      </c>
      <c r="G737" s="4">
        <v>0.911216943329484</v>
      </c>
      <c r="H737" s="4">
        <v>1.16052285905869</v>
      </c>
      <c r="I737" s="3">
        <v>0.65054534376594597</v>
      </c>
      <c r="J737" s="2">
        <v>4835</v>
      </c>
      <c r="K737" s="2">
        <v>361</v>
      </c>
      <c r="L737" s="2">
        <v>4474</v>
      </c>
      <c r="M737" s="5">
        <f>K737/J737</f>
        <v>7.4663908996897621E-2</v>
      </c>
      <c r="N737" s="2" t="b">
        <v>0</v>
      </c>
      <c r="O737" s="4">
        <v>0.14799335499999999</v>
      </c>
      <c r="P737" s="4">
        <v>0.16284231399999999</v>
      </c>
      <c r="Q737" s="4">
        <v>1.1595051919999999</v>
      </c>
      <c r="R737" s="4">
        <v>0.84267191813408504</v>
      </c>
      <c r="S737" s="4">
        <v>1.59546350128695</v>
      </c>
      <c r="T737" s="3">
        <v>0.36344837800000002</v>
      </c>
      <c r="U737" s="2">
        <v>2677</v>
      </c>
      <c r="V737" s="2">
        <v>52</v>
      </c>
      <c r="W737" s="2">
        <v>2625</v>
      </c>
      <c r="X737" s="2">
        <f>V737/U737</f>
        <v>1.9424729174449009E-2</v>
      </c>
      <c r="Y737" s="2" t="b">
        <v>0</v>
      </c>
    </row>
    <row r="738" spans="1:25" ht="14.25" customHeight="1" x14ac:dyDescent="0.25">
      <c r="A738" s="2">
        <v>585.30999999999995</v>
      </c>
      <c r="B738" s="2" t="s">
        <v>346</v>
      </c>
      <c r="C738" s="2" t="s">
        <v>47</v>
      </c>
      <c r="D738" s="4">
        <v>0.17386153572802401</v>
      </c>
      <c r="E738" s="4">
        <v>0.112347608882841</v>
      </c>
      <c r="F738" s="4">
        <v>1.18989079705039</v>
      </c>
      <c r="G738" s="4">
        <v>0.95471751536927596</v>
      </c>
      <c r="H738" s="4">
        <v>1.4829937506253601</v>
      </c>
      <c r="I738" s="3">
        <v>0.121734980280743</v>
      </c>
      <c r="J738" s="2">
        <v>4572</v>
      </c>
      <c r="K738" s="2">
        <v>98</v>
      </c>
      <c r="L738" s="2">
        <v>4474</v>
      </c>
      <c r="M738" s="5">
        <f>K738/J738</f>
        <v>2.1434820647419073E-2</v>
      </c>
      <c r="N738" s="2" t="b">
        <v>0</v>
      </c>
      <c r="O738" s="4" t="s">
        <v>3</v>
      </c>
      <c r="P738" s="4" t="s">
        <v>3</v>
      </c>
      <c r="Q738" s="4" t="s">
        <v>3</v>
      </c>
      <c r="R738" s="4" t="s">
        <v>3</v>
      </c>
      <c r="S738" s="4" t="s">
        <v>3</v>
      </c>
      <c r="T738" s="3" t="s">
        <v>3</v>
      </c>
      <c r="U738" s="2" t="s">
        <v>3</v>
      </c>
      <c r="V738" s="2" t="s">
        <v>3</v>
      </c>
      <c r="W738" s="2" t="s">
        <v>3</v>
      </c>
      <c r="X738" s="2" t="s">
        <v>3</v>
      </c>
      <c r="Y738" s="2" t="s">
        <v>3</v>
      </c>
    </row>
    <row r="739" spans="1:25" ht="14.25" customHeight="1" x14ac:dyDescent="0.25">
      <c r="A739" s="2">
        <v>585.32000000000005</v>
      </c>
      <c r="B739" s="2" t="s">
        <v>345</v>
      </c>
      <c r="C739" s="2" t="s">
        <v>47</v>
      </c>
      <c r="D739" s="4">
        <v>9.8540858139045007E-2</v>
      </c>
      <c r="E739" s="4">
        <v>8.9132233564412994E-2</v>
      </c>
      <c r="F739" s="4">
        <v>1.1035594928604699</v>
      </c>
      <c r="G739" s="4">
        <v>0.92666948495929902</v>
      </c>
      <c r="H739" s="4">
        <v>1.31421566594044</v>
      </c>
      <c r="I739" s="3">
        <v>0.26891785645002297</v>
      </c>
      <c r="J739" s="2">
        <v>4632</v>
      </c>
      <c r="K739" s="2">
        <v>158</v>
      </c>
      <c r="L739" s="2">
        <v>4474</v>
      </c>
      <c r="M739" s="5">
        <f>K739/J739</f>
        <v>3.4110535405872194E-2</v>
      </c>
      <c r="N739" s="2" t="b">
        <v>0</v>
      </c>
      <c r="O739" s="4" t="s">
        <v>3</v>
      </c>
      <c r="P739" s="4" t="s">
        <v>3</v>
      </c>
      <c r="Q739" s="4" t="s">
        <v>3</v>
      </c>
      <c r="R739" s="4" t="s">
        <v>3</v>
      </c>
      <c r="S739" s="4" t="s">
        <v>3</v>
      </c>
      <c r="T739" s="3" t="s">
        <v>3</v>
      </c>
      <c r="U739" s="2" t="s">
        <v>3</v>
      </c>
      <c r="V739" s="2" t="s">
        <v>3</v>
      </c>
      <c r="W739" s="2" t="s">
        <v>3</v>
      </c>
      <c r="X739" s="2" t="s">
        <v>3</v>
      </c>
      <c r="Y739" s="2" t="s">
        <v>3</v>
      </c>
    </row>
    <row r="740" spans="1:25" ht="14.25" customHeight="1" x14ac:dyDescent="0.25">
      <c r="A740" s="2">
        <v>585.33000000000004</v>
      </c>
      <c r="B740" s="2" t="s">
        <v>344</v>
      </c>
      <c r="C740" s="2" t="s">
        <v>47</v>
      </c>
      <c r="D740" s="4">
        <v>-2.8431866755493598E-2</v>
      </c>
      <c r="E740" s="4">
        <v>0.14661546314381599</v>
      </c>
      <c r="F740" s="4">
        <v>0.971968515258684</v>
      </c>
      <c r="G740" s="4">
        <v>0.72920660779259705</v>
      </c>
      <c r="H740" s="4">
        <v>1.2955488671639599</v>
      </c>
      <c r="I740" s="3">
        <v>0.846237475688015</v>
      </c>
      <c r="J740" s="2">
        <v>4531</v>
      </c>
      <c r="K740" s="2">
        <v>57</v>
      </c>
      <c r="L740" s="2">
        <v>4474</v>
      </c>
      <c r="M740" s="5">
        <f>K740/J740</f>
        <v>1.2580004414036637E-2</v>
      </c>
      <c r="N740" s="2" t="b">
        <v>0</v>
      </c>
      <c r="O740" s="4">
        <v>0.249394114</v>
      </c>
      <c r="P740" s="4">
        <v>0.229291152</v>
      </c>
      <c r="Q740" s="4">
        <v>1.283247679</v>
      </c>
      <c r="R740" s="4">
        <v>0.818717208173945</v>
      </c>
      <c r="S740" s="4">
        <v>2.0113472515089499</v>
      </c>
      <c r="T740" s="3">
        <v>0.27673887699999999</v>
      </c>
      <c r="U740" s="2">
        <v>2679</v>
      </c>
      <c r="V740" s="2">
        <v>28</v>
      </c>
      <c r="W740" s="2">
        <v>2651</v>
      </c>
      <c r="X740" s="2">
        <f>V740/U740</f>
        <v>1.0451661067562523E-2</v>
      </c>
      <c r="Y740" s="2" t="b">
        <v>0</v>
      </c>
    </row>
    <row r="741" spans="1:25" ht="14.25" customHeight="1" x14ac:dyDescent="0.25">
      <c r="A741" s="2">
        <v>585.34</v>
      </c>
      <c r="B741" s="2" t="s">
        <v>343</v>
      </c>
      <c r="C741" s="2" t="s">
        <v>47</v>
      </c>
      <c r="D741" s="4">
        <v>4.30113076824339E-2</v>
      </c>
      <c r="E741" s="4">
        <v>8.8079410681667705E-2</v>
      </c>
      <c r="F741" s="4">
        <v>1.0439496994355499</v>
      </c>
      <c r="G741" s="4">
        <v>0.87842536062898202</v>
      </c>
      <c r="H741" s="4">
        <v>1.2406642883935199</v>
      </c>
      <c r="I741" s="3">
        <v>0.62532022342851301</v>
      </c>
      <c r="J741" s="2">
        <v>4639</v>
      </c>
      <c r="K741" s="2">
        <v>165</v>
      </c>
      <c r="L741" s="2">
        <v>4474</v>
      </c>
      <c r="M741" s="5">
        <f>K741/J741</f>
        <v>3.5568010347057553E-2</v>
      </c>
      <c r="N741" s="2" t="b">
        <v>0</v>
      </c>
      <c r="O741" s="4" t="s">
        <v>3</v>
      </c>
      <c r="P741" s="4" t="s">
        <v>3</v>
      </c>
      <c r="Q741" s="4" t="s">
        <v>3</v>
      </c>
      <c r="R741" s="4" t="s">
        <v>3</v>
      </c>
      <c r="S741" s="4" t="s">
        <v>3</v>
      </c>
      <c r="T741" s="3" t="s">
        <v>3</v>
      </c>
      <c r="U741" s="2" t="s">
        <v>3</v>
      </c>
      <c r="V741" s="2" t="s">
        <v>3</v>
      </c>
      <c r="W741" s="2" t="s">
        <v>3</v>
      </c>
      <c r="X741" s="2" t="s">
        <v>3</v>
      </c>
      <c r="Y741" s="2" t="s">
        <v>3</v>
      </c>
    </row>
    <row r="742" spans="1:25" ht="14.25" customHeight="1" x14ac:dyDescent="0.25">
      <c r="A742" s="2">
        <v>585.4</v>
      </c>
      <c r="B742" s="2" t="s">
        <v>342</v>
      </c>
      <c r="C742" s="2" t="s">
        <v>47</v>
      </c>
      <c r="D742" s="4">
        <v>0.25056943594370901</v>
      </c>
      <c r="E742" s="4">
        <v>0.113198710287371</v>
      </c>
      <c r="F742" s="4">
        <v>1.2847567951294601</v>
      </c>
      <c r="G742" s="4">
        <v>1.0291157761421601</v>
      </c>
      <c r="H742" s="4">
        <v>1.60390119449817</v>
      </c>
      <c r="I742" s="3">
        <v>2.68607046633541E-2</v>
      </c>
      <c r="J742" s="2">
        <v>4570</v>
      </c>
      <c r="K742" s="2">
        <v>96</v>
      </c>
      <c r="L742" s="2">
        <v>4474</v>
      </c>
      <c r="M742" s="5">
        <f>K742/J742</f>
        <v>2.1006564551422319E-2</v>
      </c>
      <c r="N742" s="2" t="b">
        <v>0</v>
      </c>
      <c r="O742" s="4" t="s">
        <v>3</v>
      </c>
      <c r="P742" s="4" t="s">
        <v>3</v>
      </c>
      <c r="Q742" s="4" t="s">
        <v>3</v>
      </c>
      <c r="R742" s="4" t="s">
        <v>3</v>
      </c>
      <c r="S742" s="4" t="s">
        <v>3</v>
      </c>
      <c r="T742" s="3" t="s">
        <v>3</v>
      </c>
      <c r="U742" s="2" t="s">
        <v>3</v>
      </c>
      <c r="V742" s="2" t="s">
        <v>3</v>
      </c>
      <c r="W742" s="2" t="s">
        <v>3</v>
      </c>
      <c r="X742" s="2" t="s">
        <v>3</v>
      </c>
      <c r="Y742" s="2" t="s">
        <v>3</v>
      </c>
    </row>
    <row r="743" spans="1:25" ht="14.25" customHeight="1" x14ac:dyDescent="0.25">
      <c r="A743" s="2">
        <v>586</v>
      </c>
      <c r="B743" s="2" t="s">
        <v>341</v>
      </c>
      <c r="C743" s="2" t="s">
        <v>47</v>
      </c>
      <c r="D743" s="4">
        <v>3.6778685573764E-2</v>
      </c>
      <c r="E743" s="4">
        <v>8.6347228787179403E-2</v>
      </c>
      <c r="F743" s="4">
        <v>1.0374633898139101</v>
      </c>
      <c r="G743" s="4">
        <v>0.875936321666825</v>
      </c>
      <c r="H743" s="4">
        <v>1.2287768626331299</v>
      </c>
      <c r="I743" s="3">
        <v>0.67015201472889996</v>
      </c>
      <c r="J743" s="2">
        <v>4642</v>
      </c>
      <c r="K743" s="2">
        <v>168</v>
      </c>
      <c r="L743" s="2">
        <v>4474</v>
      </c>
      <c r="M743" s="5">
        <f>K743/J743</f>
        <v>3.6191296854803962E-2</v>
      </c>
      <c r="N743" s="2" t="b">
        <v>0</v>
      </c>
      <c r="O743" s="4">
        <v>-0.14461228700000001</v>
      </c>
      <c r="P743" s="4">
        <v>0.179926736</v>
      </c>
      <c r="Q743" s="4">
        <v>0.86535773900000001</v>
      </c>
      <c r="R743" s="4">
        <v>0.60818954767340705</v>
      </c>
      <c r="S743" s="4">
        <v>1.2312674864054201</v>
      </c>
      <c r="T743" s="3">
        <v>0.42155365900000002</v>
      </c>
      <c r="U743" s="2">
        <v>2634</v>
      </c>
      <c r="V743" s="2">
        <v>41</v>
      </c>
      <c r="W743" s="2">
        <v>2593</v>
      </c>
      <c r="X743" s="2">
        <f>V743/U743</f>
        <v>1.5565679574791193E-2</v>
      </c>
      <c r="Y743" s="2" t="b">
        <v>0</v>
      </c>
    </row>
    <row r="744" spans="1:25" ht="14.25" customHeight="1" x14ac:dyDescent="0.25">
      <c r="A744" s="2">
        <v>586.20000000000005</v>
      </c>
      <c r="B744" s="2" t="s">
        <v>340</v>
      </c>
      <c r="C744" s="2" t="s">
        <v>47</v>
      </c>
      <c r="D744" s="4">
        <v>5.8037853020132299E-2</v>
      </c>
      <c r="E744" s="4">
        <v>0.12720129562075799</v>
      </c>
      <c r="F744" s="4">
        <v>1.0597551098825699</v>
      </c>
      <c r="G744" s="4">
        <v>0.82590404012182606</v>
      </c>
      <c r="H744" s="4">
        <v>1.35982007395987</v>
      </c>
      <c r="I744" s="3">
        <v>0.64819742880657905</v>
      </c>
      <c r="J744" s="2">
        <v>4549</v>
      </c>
      <c r="K744" s="2">
        <v>75</v>
      </c>
      <c r="L744" s="2">
        <v>4474</v>
      </c>
      <c r="M744" s="5">
        <f>K744/J744</f>
        <v>1.6487140030775994E-2</v>
      </c>
      <c r="N744" s="2" t="b">
        <v>0</v>
      </c>
      <c r="O744" s="4" t="s">
        <v>3</v>
      </c>
      <c r="P744" s="4" t="s">
        <v>3</v>
      </c>
      <c r="Q744" s="4" t="s">
        <v>3</v>
      </c>
      <c r="R744" s="4" t="s">
        <v>3</v>
      </c>
      <c r="S744" s="4" t="s">
        <v>3</v>
      </c>
      <c r="T744" s="3" t="s">
        <v>3</v>
      </c>
      <c r="U744" s="2" t="s">
        <v>3</v>
      </c>
      <c r="V744" s="2" t="s">
        <v>3</v>
      </c>
      <c r="W744" s="2" t="s">
        <v>3</v>
      </c>
      <c r="X744" s="2" t="s">
        <v>3</v>
      </c>
      <c r="Y744" s="2" t="s">
        <v>3</v>
      </c>
    </row>
    <row r="745" spans="1:25" ht="14.25" customHeight="1" x14ac:dyDescent="0.25">
      <c r="A745" s="2">
        <v>586.4</v>
      </c>
      <c r="B745" s="2" t="s">
        <v>339</v>
      </c>
      <c r="C745" s="2" t="s">
        <v>47</v>
      </c>
      <c r="D745" s="4">
        <v>-0.66079228437028803</v>
      </c>
      <c r="E745" s="4">
        <v>0.308221002504865</v>
      </c>
      <c r="F745" s="4">
        <v>0.51644200343233104</v>
      </c>
      <c r="G745" s="4">
        <v>0.282265983330862</v>
      </c>
      <c r="H745" s="4">
        <v>0.94489721985581698</v>
      </c>
      <c r="I745" s="3">
        <v>3.2041608216023802E-2</v>
      </c>
      <c r="J745" s="2">
        <v>4487</v>
      </c>
      <c r="K745" s="2">
        <v>13</v>
      </c>
      <c r="L745" s="2">
        <v>4474</v>
      </c>
      <c r="M745" s="5">
        <f>K745/J745</f>
        <v>2.8972587474927567E-3</v>
      </c>
      <c r="N745" s="2" t="b">
        <v>0</v>
      </c>
      <c r="O745" s="4" t="s">
        <v>3</v>
      </c>
      <c r="P745" s="4" t="s">
        <v>3</v>
      </c>
      <c r="Q745" s="4" t="s">
        <v>3</v>
      </c>
      <c r="R745" s="4" t="s">
        <v>3</v>
      </c>
      <c r="S745" s="4" t="s">
        <v>3</v>
      </c>
      <c r="T745" s="3" t="s">
        <v>3</v>
      </c>
      <c r="U745" s="2" t="s">
        <v>3</v>
      </c>
      <c r="V745" s="2" t="s">
        <v>3</v>
      </c>
      <c r="W745" s="2" t="s">
        <v>3</v>
      </c>
      <c r="X745" s="2" t="s">
        <v>3</v>
      </c>
      <c r="Y745" s="2" t="s">
        <v>3</v>
      </c>
    </row>
    <row r="746" spans="1:25" ht="14.25" customHeight="1" x14ac:dyDescent="0.25">
      <c r="A746" s="2">
        <v>587</v>
      </c>
      <c r="B746" s="2" t="s">
        <v>338</v>
      </c>
      <c r="C746" s="2" t="s">
        <v>47</v>
      </c>
      <c r="D746" s="4">
        <v>-9.5413543152378696E-2</v>
      </c>
      <c r="E746" s="4">
        <v>0.14547644542580401</v>
      </c>
      <c r="F746" s="4">
        <v>0.90899694726704805</v>
      </c>
      <c r="G746" s="4">
        <v>0.68348718219259896</v>
      </c>
      <c r="H746" s="4">
        <v>1.20891140560991</v>
      </c>
      <c r="I746" s="3">
        <v>0.51190818407931904</v>
      </c>
      <c r="J746" s="2">
        <v>4533</v>
      </c>
      <c r="K746" s="2">
        <v>59</v>
      </c>
      <c r="L746" s="2">
        <v>4474</v>
      </c>
      <c r="M746" s="5">
        <f>K746/J746</f>
        <v>1.3015662916390912E-2</v>
      </c>
      <c r="N746" s="2" t="b">
        <v>0</v>
      </c>
      <c r="O746" s="4" t="s">
        <v>3</v>
      </c>
      <c r="P746" s="4" t="s">
        <v>3</v>
      </c>
      <c r="Q746" s="4" t="s">
        <v>3</v>
      </c>
      <c r="R746" s="4" t="s">
        <v>3</v>
      </c>
      <c r="S746" s="4" t="s">
        <v>3</v>
      </c>
      <c r="T746" s="3" t="s">
        <v>3</v>
      </c>
      <c r="U746" s="2" t="s">
        <v>3</v>
      </c>
      <c r="V746" s="2" t="s">
        <v>3</v>
      </c>
      <c r="W746" s="2" t="s">
        <v>3</v>
      </c>
      <c r="X746" s="2" t="s">
        <v>3</v>
      </c>
      <c r="Y746" s="2" t="s">
        <v>3</v>
      </c>
    </row>
    <row r="747" spans="1:25" ht="14.25" customHeight="1" x14ac:dyDescent="0.25">
      <c r="A747" s="2">
        <v>588</v>
      </c>
      <c r="B747" s="2" t="s">
        <v>337</v>
      </c>
      <c r="C747" s="2" t="s">
        <v>47</v>
      </c>
      <c r="D747" s="4">
        <v>4.7577700945672799E-3</v>
      </c>
      <c r="E747" s="4">
        <v>0.125673826955428</v>
      </c>
      <c r="F747" s="4">
        <v>1.00476910625385</v>
      </c>
      <c r="G747" s="4">
        <v>0.78539937647130997</v>
      </c>
      <c r="H747" s="4">
        <v>1.2854109477626301</v>
      </c>
      <c r="I747" s="3">
        <v>0.96980083448249199</v>
      </c>
      <c r="J747" s="2">
        <v>4553</v>
      </c>
      <c r="K747" s="2">
        <v>79</v>
      </c>
      <c r="L747" s="2">
        <v>4474</v>
      </c>
      <c r="M747" s="5">
        <f>K747/J747</f>
        <v>1.7351197012958487E-2</v>
      </c>
      <c r="N747" s="2" t="b">
        <v>0</v>
      </c>
      <c r="O747" s="4" t="s">
        <v>3</v>
      </c>
      <c r="P747" s="4" t="s">
        <v>3</v>
      </c>
      <c r="Q747" s="4" t="s">
        <v>3</v>
      </c>
      <c r="R747" s="4" t="s">
        <v>3</v>
      </c>
      <c r="S747" s="4" t="s">
        <v>3</v>
      </c>
      <c r="T747" s="3" t="s">
        <v>3</v>
      </c>
      <c r="U747" s="2" t="s">
        <v>3</v>
      </c>
      <c r="V747" s="2" t="s">
        <v>3</v>
      </c>
      <c r="W747" s="2" t="s">
        <v>3</v>
      </c>
      <c r="X747" s="2" t="s">
        <v>3</v>
      </c>
      <c r="Y747" s="2" t="s">
        <v>3</v>
      </c>
    </row>
    <row r="748" spans="1:25" ht="14.25" customHeight="1" x14ac:dyDescent="0.25">
      <c r="A748" s="2">
        <v>588.20000000000005</v>
      </c>
      <c r="B748" s="2" t="s">
        <v>336</v>
      </c>
      <c r="C748" s="2" t="s">
        <v>47</v>
      </c>
      <c r="D748" s="4">
        <v>-2.9875524793188502E-2</v>
      </c>
      <c r="E748" s="4">
        <v>0.12734040147637901</v>
      </c>
      <c r="F748" s="4">
        <v>0.97056633747538701</v>
      </c>
      <c r="G748" s="4">
        <v>0.75618992433613297</v>
      </c>
      <c r="H748" s="4">
        <v>1.2457174912339299</v>
      </c>
      <c r="I748" s="3">
        <v>0.81451026958669503</v>
      </c>
      <c r="J748" s="2">
        <v>4551</v>
      </c>
      <c r="K748" s="2">
        <v>77</v>
      </c>
      <c r="L748" s="2">
        <v>4474</v>
      </c>
      <c r="M748" s="5">
        <f>K748/J748</f>
        <v>1.6919358382773017E-2</v>
      </c>
      <c r="N748" s="2" t="b">
        <v>0</v>
      </c>
      <c r="O748" s="4" t="s">
        <v>3</v>
      </c>
      <c r="P748" s="4" t="s">
        <v>3</v>
      </c>
      <c r="Q748" s="4" t="s">
        <v>3</v>
      </c>
      <c r="R748" s="4" t="s">
        <v>3</v>
      </c>
      <c r="S748" s="4" t="s">
        <v>3</v>
      </c>
      <c r="T748" s="3" t="s">
        <v>3</v>
      </c>
      <c r="U748" s="2" t="s">
        <v>3</v>
      </c>
      <c r="V748" s="2" t="s">
        <v>3</v>
      </c>
      <c r="W748" s="2" t="s">
        <v>3</v>
      </c>
      <c r="X748" s="2" t="s">
        <v>3</v>
      </c>
      <c r="Y748" s="2" t="s">
        <v>3</v>
      </c>
    </row>
    <row r="749" spans="1:25" ht="14.25" customHeight="1" x14ac:dyDescent="0.25">
      <c r="A749" s="2">
        <v>590</v>
      </c>
      <c r="B749" s="2" t="s">
        <v>335</v>
      </c>
      <c r="C749" s="2" t="s">
        <v>47</v>
      </c>
      <c r="D749" s="4">
        <v>-0.21025153174668301</v>
      </c>
      <c r="E749" s="4">
        <v>0.129042470129028</v>
      </c>
      <c r="F749" s="4">
        <v>0.81038038393892597</v>
      </c>
      <c r="G749" s="4">
        <v>0.62928264115603905</v>
      </c>
      <c r="H749" s="4">
        <v>1.04359523642121</v>
      </c>
      <c r="I749" s="3">
        <v>0.103245205357786</v>
      </c>
      <c r="J749" s="2">
        <v>4052</v>
      </c>
      <c r="K749" s="2">
        <v>70</v>
      </c>
      <c r="L749" s="2">
        <v>3982</v>
      </c>
      <c r="M749" s="5">
        <f>K749/J749</f>
        <v>1.7275419545903257E-2</v>
      </c>
      <c r="N749" s="2" t="b">
        <v>0</v>
      </c>
      <c r="O749" s="4">
        <v>-8.8785719999999999E-2</v>
      </c>
      <c r="P749" s="4">
        <v>0.163933621</v>
      </c>
      <c r="Q749" s="4">
        <v>0.915041628</v>
      </c>
      <c r="R749" s="4">
        <v>0.66358679681782895</v>
      </c>
      <c r="S749" s="4">
        <v>1.2617809522701799</v>
      </c>
      <c r="T749" s="3">
        <v>0.58809715799999995</v>
      </c>
      <c r="U749" s="2">
        <v>2643</v>
      </c>
      <c r="V749" s="2">
        <v>48</v>
      </c>
      <c r="W749" s="2">
        <v>2595</v>
      </c>
      <c r="X749" s="2">
        <f>V749/U749</f>
        <v>1.8161180476730987E-2</v>
      </c>
      <c r="Y749" s="2" t="b">
        <v>0</v>
      </c>
    </row>
    <row r="750" spans="1:25" ht="14.25" customHeight="1" x14ac:dyDescent="0.25">
      <c r="A750" s="2">
        <v>591</v>
      </c>
      <c r="B750" s="2" t="s">
        <v>334</v>
      </c>
      <c r="C750" s="2" t="s">
        <v>47</v>
      </c>
      <c r="D750" s="4">
        <v>-1.1217619687471E-2</v>
      </c>
      <c r="E750" s="4">
        <v>4.8077143782858801E-2</v>
      </c>
      <c r="F750" s="4">
        <v>0.98884506320503396</v>
      </c>
      <c r="G750" s="4">
        <v>0.89992052824931801</v>
      </c>
      <c r="H750" s="4">
        <v>1.0865565661972201</v>
      </c>
      <c r="I750" s="3">
        <v>0.81550872222599402</v>
      </c>
      <c r="J750" s="2">
        <v>4582</v>
      </c>
      <c r="K750" s="2">
        <v>600</v>
      </c>
      <c r="L750" s="2">
        <v>3982</v>
      </c>
      <c r="M750" s="5">
        <f>K750/J750</f>
        <v>0.13094718463553034</v>
      </c>
      <c r="N750" s="2" t="b">
        <v>0</v>
      </c>
      <c r="O750" s="4">
        <v>1.61257E-3</v>
      </c>
      <c r="P750" s="4">
        <v>5.7621558000000003E-2</v>
      </c>
      <c r="Q750" s="4">
        <v>1.001613871</v>
      </c>
      <c r="R750" s="4">
        <v>0.89464732944176695</v>
      </c>
      <c r="S750" s="4">
        <v>1.1213696317470401</v>
      </c>
      <c r="T750" s="3">
        <v>0.97767369000000004</v>
      </c>
      <c r="U750" s="2">
        <v>2297</v>
      </c>
      <c r="V750" s="2">
        <v>490</v>
      </c>
      <c r="W750" s="2">
        <v>1807</v>
      </c>
      <c r="X750" s="2">
        <f>V750/U750</f>
        <v>0.21332172398781019</v>
      </c>
      <c r="Y750" s="2" t="b">
        <v>0</v>
      </c>
    </row>
    <row r="751" spans="1:25" ht="14.25" customHeight="1" x14ac:dyDescent="0.25">
      <c r="A751" s="2">
        <v>592</v>
      </c>
      <c r="B751" s="2" t="s">
        <v>333</v>
      </c>
      <c r="C751" s="2" t="s">
        <v>47</v>
      </c>
      <c r="D751" s="4">
        <v>5.9316202139905301E-2</v>
      </c>
      <c r="E751" s="4">
        <v>8.7965327387334397E-2</v>
      </c>
      <c r="F751" s="4">
        <v>1.0611107131769999</v>
      </c>
      <c r="G751" s="4">
        <v>0.89306506507001204</v>
      </c>
      <c r="H751" s="4">
        <v>1.2607770583106701</v>
      </c>
      <c r="I751" s="3">
        <v>0.50011206384560603</v>
      </c>
      <c r="J751" s="2">
        <v>4139</v>
      </c>
      <c r="K751" s="2">
        <v>157</v>
      </c>
      <c r="L751" s="2">
        <v>3982</v>
      </c>
      <c r="M751" s="5">
        <f>K751/J751</f>
        <v>3.7931867600869779E-2</v>
      </c>
      <c r="N751" s="2" t="b">
        <v>0</v>
      </c>
      <c r="O751" s="4">
        <v>0.10027694400000001</v>
      </c>
      <c r="P751" s="4">
        <v>0.156102462</v>
      </c>
      <c r="Q751" s="4">
        <v>1.1054770309999999</v>
      </c>
      <c r="R751" s="4">
        <v>0.81409038462578698</v>
      </c>
      <c r="S751" s="4">
        <v>1.50115943998734</v>
      </c>
      <c r="T751" s="3">
        <v>0.52062713100000002</v>
      </c>
      <c r="U751" s="2">
        <v>2567</v>
      </c>
      <c r="V751" s="2">
        <v>53</v>
      </c>
      <c r="W751" s="2">
        <v>2514</v>
      </c>
      <c r="X751" s="2">
        <f>V751/U751</f>
        <v>2.0646669263731984E-2</v>
      </c>
      <c r="Y751" s="2" t="b">
        <v>0</v>
      </c>
    </row>
    <row r="752" spans="1:25" ht="14.25" customHeight="1" x14ac:dyDescent="0.25">
      <c r="A752" s="2">
        <v>592.1</v>
      </c>
      <c r="B752" s="2" t="s">
        <v>332</v>
      </c>
      <c r="C752" s="2" t="s">
        <v>47</v>
      </c>
      <c r="D752" s="4">
        <v>4.9018848612810799E-2</v>
      </c>
      <c r="E752" s="4">
        <v>8.9611066225260397E-2</v>
      </c>
      <c r="F752" s="4">
        <v>1.0502401461233399</v>
      </c>
      <c r="G752" s="4">
        <v>0.88106943598239795</v>
      </c>
      <c r="H752" s="4">
        <v>1.2518926653031901</v>
      </c>
      <c r="I752" s="3">
        <v>0.58436650089345299</v>
      </c>
      <c r="J752" s="2">
        <v>4133</v>
      </c>
      <c r="K752" s="2">
        <v>151</v>
      </c>
      <c r="L752" s="2">
        <v>3982</v>
      </c>
      <c r="M752" s="5">
        <f>K752/J752</f>
        <v>3.6535204451971934E-2</v>
      </c>
      <c r="N752" s="2" t="b">
        <v>0</v>
      </c>
      <c r="O752" s="4">
        <v>0.11917034999999999</v>
      </c>
      <c r="P752" s="4">
        <v>0.15931810599999999</v>
      </c>
      <c r="Q752" s="4">
        <v>1.1265618120000001</v>
      </c>
      <c r="R752" s="4">
        <v>0.82440518731080903</v>
      </c>
      <c r="S752" s="4">
        <v>1.5394632824046599</v>
      </c>
      <c r="T752" s="3">
        <v>0.45445861500000001</v>
      </c>
      <c r="U752" s="2">
        <v>2574</v>
      </c>
      <c r="V752" s="2">
        <v>51</v>
      </c>
      <c r="W752" s="2">
        <v>2523</v>
      </c>
      <c r="X752" s="2">
        <f>V752/U752</f>
        <v>1.9813519813519812E-2</v>
      </c>
      <c r="Y752" s="2" t="b">
        <v>0</v>
      </c>
    </row>
    <row r="753" spans="1:25" ht="14.25" customHeight="1" x14ac:dyDescent="0.25">
      <c r="A753" s="2">
        <v>592.11</v>
      </c>
      <c r="B753" s="2" t="s">
        <v>331</v>
      </c>
      <c r="C753" s="2" t="s">
        <v>47</v>
      </c>
      <c r="D753" s="4">
        <v>9.8417847254084201E-2</v>
      </c>
      <c r="E753" s="4">
        <v>9.5043952335631801E-2</v>
      </c>
      <c r="F753" s="4">
        <v>1.1034237513796601</v>
      </c>
      <c r="G753" s="4">
        <v>0.91588149099238603</v>
      </c>
      <c r="H753" s="4">
        <v>1.32936846860997</v>
      </c>
      <c r="I753" s="3">
        <v>0.30043627868149603</v>
      </c>
      <c r="J753" s="2">
        <v>4116</v>
      </c>
      <c r="K753" s="2">
        <v>134</v>
      </c>
      <c r="L753" s="2">
        <v>3982</v>
      </c>
      <c r="M753" s="5">
        <f>K753/J753</f>
        <v>3.2555879494655007E-2</v>
      </c>
      <c r="N753" s="2" t="b">
        <v>0</v>
      </c>
      <c r="O753" s="4" t="s">
        <v>3</v>
      </c>
      <c r="P753" s="4" t="s">
        <v>3</v>
      </c>
      <c r="Q753" s="4" t="s">
        <v>3</v>
      </c>
      <c r="R753" s="4" t="s">
        <v>3</v>
      </c>
      <c r="S753" s="4" t="s">
        <v>3</v>
      </c>
      <c r="T753" s="3" t="s">
        <v>3</v>
      </c>
      <c r="U753" s="2" t="s">
        <v>3</v>
      </c>
      <c r="V753" s="2" t="s">
        <v>3</v>
      </c>
      <c r="W753" s="2" t="s">
        <v>3</v>
      </c>
      <c r="X753" s="2" t="s">
        <v>3</v>
      </c>
      <c r="Y753" s="2" t="s">
        <v>3</v>
      </c>
    </row>
    <row r="754" spans="1:25" ht="14.25" customHeight="1" x14ac:dyDescent="0.25">
      <c r="A754" s="2">
        <v>593</v>
      </c>
      <c r="B754" s="2" t="s">
        <v>330</v>
      </c>
      <c r="C754" s="2" t="s">
        <v>47</v>
      </c>
      <c r="D754" s="4">
        <v>5.9628063485330403E-2</v>
      </c>
      <c r="E754" s="4">
        <v>7.9771924265574307E-2</v>
      </c>
      <c r="F754" s="4">
        <v>1.0614416841975001</v>
      </c>
      <c r="G754" s="4">
        <v>0.90780570180492504</v>
      </c>
      <c r="H754" s="4">
        <v>1.2410788417741601</v>
      </c>
      <c r="I754" s="3">
        <v>0.45477277010436501</v>
      </c>
      <c r="J754" s="2">
        <v>4174</v>
      </c>
      <c r="K754" s="2">
        <v>192</v>
      </c>
      <c r="L754" s="2">
        <v>3982</v>
      </c>
      <c r="M754" s="5">
        <f>K754/J754</f>
        <v>4.5999041686631527E-2</v>
      </c>
      <c r="N754" s="2" t="b">
        <v>0</v>
      </c>
      <c r="O754" s="4">
        <v>-5.2494592E-2</v>
      </c>
      <c r="P754" s="4">
        <v>0.106760546</v>
      </c>
      <c r="Q754" s="4">
        <v>0.94885945199999999</v>
      </c>
      <c r="R754" s="4">
        <v>0.76970707225304302</v>
      </c>
      <c r="S754" s="4">
        <v>1.16971026122127</v>
      </c>
      <c r="T754" s="3">
        <v>0.62292857800000001</v>
      </c>
      <c r="U754" s="2">
        <v>2583</v>
      </c>
      <c r="V754" s="2">
        <v>113</v>
      </c>
      <c r="W754" s="2">
        <v>2470</v>
      </c>
      <c r="X754" s="2">
        <f>V754/U754</f>
        <v>4.3747580332946186E-2</v>
      </c>
      <c r="Y754" s="2" t="b">
        <v>0</v>
      </c>
    </row>
    <row r="755" spans="1:25" ht="14.25" customHeight="1" x14ac:dyDescent="0.25">
      <c r="A755" s="2">
        <v>593.1</v>
      </c>
      <c r="B755" s="2" t="s">
        <v>329</v>
      </c>
      <c r="C755" s="2" t="s">
        <v>47</v>
      </c>
      <c r="D755" s="4">
        <v>-2.0082684286828801E-3</v>
      </c>
      <c r="E755" s="4">
        <v>0.15584551810904601</v>
      </c>
      <c r="F755" s="4">
        <v>0.99799374679309705</v>
      </c>
      <c r="G755" s="4">
        <v>0.73530824706630304</v>
      </c>
      <c r="H755" s="4">
        <v>1.3545224368309201</v>
      </c>
      <c r="I755" s="3">
        <v>0.98971852353140199</v>
      </c>
      <c r="J755" s="2">
        <v>4031</v>
      </c>
      <c r="K755" s="2">
        <v>49</v>
      </c>
      <c r="L755" s="2">
        <v>3982</v>
      </c>
      <c r="M755" s="5">
        <f>K755/J755</f>
        <v>1.2155792607293476E-2</v>
      </c>
      <c r="N755" s="2" t="b">
        <v>0</v>
      </c>
      <c r="O755" s="4" t="s">
        <v>3</v>
      </c>
      <c r="P755" s="4" t="s">
        <v>3</v>
      </c>
      <c r="Q755" s="4" t="s">
        <v>3</v>
      </c>
      <c r="R755" s="4" t="s">
        <v>3</v>
      </c>
      <c r="S755" s="4" t="s">
        <v>3</v>
      </c>
      <c r="T755" s="3" t="s">
        <v>3</v>
      </c>
      <c r="U755" s="2" t="s">
        <v>3</v>
      </c>
      <c r="V755" s="2" t="s">
        <v>3</v>
      </c>
      <c r="W755" s="2" t="s">
        <v>3</v>
      </c>
      <c r="X755" s="2" t="s">
        <v>3</v>
      </c>
      <c r="Y755" s="2" t="s">
        <v>3</v>
      </c>
    </row>
    <row r="756" spans="1:25" ht="14.25" customHeight="1" x14ac:dyDescent="0.25">
      <c r="A756" s="2">
        <v>593.20000000000005</v>
      </c>
      <c r="B756" s="2" t="s">
        <v>328</v>
      </c>
      <c r="C756" s="2" t="s">
        <v>47</v>
      </c>
      <c r="D756" s="4" t="s">
        <v>3</v>
      </c>
      <c r="E756" s="4" t="s">
        <v>3</v>
      </c>
      <c r="F756" s="4" t="s">
        <v>3</v>
      </c>
      <c r="G756" s="4" t="s">
        <v>3</v>
      </c>
      <c r="H756" s="4" t="s">
        <v>3</v>
      </c>
      <c r="I756" s="3" t="s">
        <v>3</v>
      </c>
      <c r="J756" s="2" t="s">
        <v>3</v>
      </c>
      <c r="K756" s="2" t="s">
        <v>3</v>
      </c>
      <c r="L756" s="2" t="s">
        <v>3</v>
      </c>
      <c r="M756" s="5" t="e">
        <f>K756/J756</f>
        <v>#VALUE!</v>
      </c>
      <c r="N756" s="2" t="s">
        <v>3</v>
      </c>
      <c r="O756" s="4">
        <v>3.1385525999999997E-2</v>
      </c>
      <c r="P756" s="4">
        <v>0.12926617000000001</v>
      </c>
      <c r="Q756" s="4">
        <v>1.0318832449999999</v>
      </c>
      <c r="R756" s="4">
        <v>0.80093445261781704</v>
      </c>
      <c r="S756" s="4">
        <v>1.32942593229327</v>
      </c>
      <c r="T756" s="3">
        <v>0.80816213299999995</v>
      </c>
      <c r="U756" s="2">
        <v>2627</v>
      </c>
      <c r="V756" s="2">
        <v>77</v>
      </c>
      <c r="W756" s="2">
        <v>2550</v>
      </c>
      <c r="X756" s="2">
        <f>V756/U756</f>
        <v>2.9311001141987057E-2</v>
      </c>
      <c r="Y756" s="2" t="b">
        <v>0</v>
      </c>
    </row>
    <row r="757" spans="1:25" ht="14.25" customHeight="1" x14ac:dyDescent="0.25">
      <c r="A757" s="2">
        <v>594</v>
      </c>
      <c r="B757" s="2" t="s">
        <v>327</v>
      </c>
      <c r="C757" s="2" t="s">
        <v>47</v>
      </c>
      <c r="D757" s="4">
        <v>-0.110761899693139</v>
      </c>
      <c r="E757" s="4">
        <v>7.2193157893867793E-2</v>
      </c>
      <c r="F757" s="4">
        <v>0.89515185948961096</v>
      </c>
      <c r="G757" s="4">
        <v>0.77704230060356105</v>
      </c>
      <c r="H757" s="4">
        <v>1.03121393896485</v>
      </c>
      <c r="I757" s="3">
        <v>0.124969703675053</v>
      </c>
      <c r="J757" s="2">
        <v>5427</v>
      </c>
      <c r="K757" s="2">
        <v>232</v>
      </c>
      <c r="L757" s="2">
        <v>5195</v>
      </c>
      <c r="M757" s="5">
        <f>K757/J757</f>
        <v>4.2749216878570112E-2</v>
      </c>
      <c r="N757" s="2" t="b">
        <v>0</v>
      </c>
      <c r="O757" s="4">
        <v>-0.12700138999999999</v>
      </c>
      <c r="P757" s="4">
        <v>0.10272595499999999</v>
      </c>
      <c r="Q757" s="4">
        <v>0.88073244900000003</v>
      </c>
      <c r="R757" s="4">
        <v>0.72011506891792498</v>
      </c>
      <c r="S757" s="4">
        <v>1.07717457821268</v>
      </c>
      <c r="T757" s="3">
        <v>0.21634239899999999</v>
      </c>
      <c r="U757" s="2">
        <v>2633</v>
      </c>
      <c r="V757" s="2">
        <v>120</v>
      </c>
      <c r="W757" s="2">
        <v>2513</v>
      </c>
      <c r="X757" s="2">
        <f>V757/U757</f>
        <v>4.5575389289783517E-2</v>
      </c>
      <c r="Y757" s="2" t="b">
        <v>0</v>
      </c>
    </row>
    <row r="758" spans="1:25" ht="14.25" customHeight="1" x14ac:dyDescent="0.25">
      <c r="A758" s="2">
        <v>594.1</v>
      </c>
      <c r="B758" s="2" t="s">
        <v>326</v>
      </c>
      <c r="C758" s="2" t="s">
        <v>47</v>
      </c>
      <c r="D758" s="4">
        <v>-0.108784666733642</v>
      </c>
      <c r="E758" s="4">
        <v>7.3385970696565994E-2</v>
      </c>
      <c r="F758" s="4">
        <v>0.89692353417955495</v>
      </c>
      <c r="G758" s="4">
        <v>0.77676208741931896</v>
      </c>
      <c r="H758" s="4">
        <v>1.03567339239983</v>
      </c>
      <c r="I758" s="3">
        <v>0.138243664379299</v>
      </c>
      <c r="J758" s="2">
        <v>5419</v>
      </c>
      <c r="K758" s="2">
        <v>224</v>
      </c>
      <c r="L758" s="2">
        <v>5195</v>
      </c>
      <c r="M758" s="5">
        <f>K758/J758</f>
        <v>4.1336039859752718E-2</v>
      </c>
      <c r="N758" s="2" t="b">
        <v>0</v>
      </c>
      <c r="O758" s="4">
        <v>-0.13550748700000001</v>
      </c>
      <c r="P758" s="4">
        <v>0.10911521</v>
      </c>
      <c r="Q758" s="4">
        <v>0.87327262500000002</v>
      </c>
      <c r="R758" s="4">
        <v>0.70512985714477705</v>
      </c>
      <c r="S758" s="4">
        <v>1.0815101209287901</v>
      </c>
      <c r="T758" s="3">
        <v>0.21428256600000001</v>
      </c>
      <c r="U758" s="2">
        <v>2641</v>
      </c>
      <c r="V758" s="2">
        <v>106</v>
      </c>
      <c r="W758" s="2">
        <v>2535</v>
      </c>
      <c r="X758" s="2">
        <f>V758/U758</f>
        <v>4.0136312003029154E-2</v>
      </c>
      <c r="Y758" s="2" t="b">
        <v>0</v>
      </c>
    </row>
    <row r="759" spans="1:25" ht="14.25" customHeight="1" x14ac:dyDescent="0.25">
      <c r="A759" s="2">
        <v>594.29999999999995</v>
      </c>
      <c r="B759" s="2" t="s">
        <v>325</v>
      </c>
      <c r="C759" s="2" t="s">
        <v>47</v>
      </c>
      <c r="D759" s="4">
        <v>-0.44796725808208998</v>
      </c>
      <c r="E759" s="4">
        <v>0.20039742485121101</v>
      </c>
      <c r="F759" s="4">
        <v>0.63892560333909998</v>
      </c>
      <c r="G759" s="4">
        <v>0.431388496543052</v>
      </c>
      <c r="H759" s="4">
        <v>0.94630693649359598</v>
      </c>
      <c r="I759" s="3">
        <v>2.5391475031292399E-2</v>
      </c>
      <c r="J759" s="2">
        <v>5224</v>
      </c>
      <c r="K759" s="2">
        <v>29</v>
      </c>
      <c r="L759" s="2">
        <v>5195</v>
      </c>
      <c r="M759" s="5">
        <f>K759/J759</f>
        <v>5.5513016845329249E-3</v>
      </c>
      <c r="N759" s="2" t="b">
        <v>0</v>
      </c>
      <c r="O759" s="4">
        <v>-0.25175579999999997</v>
      </c>
      <c r="P759" s="4">
        <v>0.24663632699999999</v>
      </c>
      <c r="Q759" s="4">
        <v>0.77743456399999999</v>
      </c>
      <c r="R759" s="4">
        <v>0.47942730551365198</v>
      </c>
      <c r="S759" s="4">
        <v>1.26068018026865</v>
      </c>
      <c r="T759" s="3">
        <v>0.30736949899999999</v>
      </c>
      <c r="U759" s="2">
        <v>2678</v>
      </c>
      <c r="V759" s="2">
        <v>22</v>
      </c>
      <c r="W759" s="2">
        <v>2656</v>
      </c>
      <c r="X759" s="2">
        <f>V759/U759</f>
        <v>8.215085884988798E-3</v>
      </c>
      <c r="Y759" s="2" t="b">
        <v>0</v>
      </c>
    </row>
    <row r="760" spans="1:25" ht="14.25" customHeight="1" x14ac:dyDescent="0.25">
      <c r="A760" s="2">
        <v>594.79999999999995</v>
      </c>
      <c r="B760" s="2" t="s">
        <v>324</v>
      </c>
      <c r="C760" s="2" t="s">
        <v>47</v>
      </c>
      <c r="D760" s="4">
        <v>0.25928393797400601</v>
      </c>
      <c r="E760" s="4">
        <v>0.27395393256470402</v>
      </c>
      <c r="F760" s="4">
        <v>1.29600173669809</v>
      </c>
      <c r="G760" s="4">
        <v>0.75754997524590195</v>
      </c>
      <c r="H760" s="4">
        <v>2.2171745183930001</v>
      </c>
      <c r="I760" s="3">
        <v>0.34391866938447802</v>
      </c>
      <c r="J760" s="2">
        <v>5210</v>
      </c>
      <c r="K760" s="2">
        <v>15</v>
      </c>
      <c r="L760" s="2">
        <v>5195</v>
      </c>
      <c r="M760" s="5">
        <f>K760/J760</f>
        <v>2.8790786948176585E-3</v>
      </c>
      <c r="N760" s="2" t="b">
        <v>0</v>
      </c>
      <c r="O760" s="4" t="s">
        <v>3</v>
      </c>
      <c r="P760" s="4" t="s">
        <v>3</v>
      </c>
      <c r="Q760" s="4" t="s">
        <v>3</v>
      </c>
      <c r="R760" s="4" t="s">
        <v>3</v>
      </c>
      <c r="S760" s="4" t="s">
        <v>3</v>
      </c>
      <c r="T760" s="3" t="s">
        <v>3</v>
      </c>
      <c r="U760" s="2" t="s">
        <v>3</v>
      </c>
      <c r="V760" s="2" t="s">
        <v>3</v>
      </c>
      <c r="W760" s="2" t="s">
        <v>3</v>
      </c>
      <c r="X760" s="2" t="s">
        <v>3</v>
      </c>
      <c r="Y760" s="2" t="s">
        <v>3</v>
      </c>
    </row>
    <row r="761" spans="1:25" ht="14.25" customHeight="1" x14ac:dyDescent="0.25">
      <c r="A761" s="2">
        <v>595</v>
      </c>
      <c r="B761" s="2" t="s">
        <v>323</v>
      </c>
      <c r="C761" s="2" t="s">
        <v>47</v>
      </c>
      <c r="D761" s="4">
        <v>-5.3240056113020101E-2</v>
      </c>
      <c r="E761" s="4">
        <v>0.17773533591980301</v>
      </c>
      <c r="F761" s="4">
        <v>0.948152375386767</v>
      </c>
      <c r="G761" s="4">
        <v>0.66924751177719</v>
      </c>
      <c r="H761" s="4">
        <v>1.3432891585420901</v>
      </c>
      <c r="I761" s="3">
        <v>0.76452284760342104</v>
      </c>
      <c r="J761" s="2">
        <v>5232</v>
      </c>
      <c r="K761" s="2">
        <v>37</v>
      </c>
      <c r="L761" s="2">
        <v>5195</v>
      </c>
      <c r="M761" s="5">
        <f>K761/J761</f>
        <v>7.0718654434250763E-3</v>
      </c>
      <c r="N761" s="2" t="b">
        <v>0</v>
      </c>
      <c r="O761" s="4">
        <v>-0.18349649400000001</v>
      </c>
      <c r="P761" s="4">
        <v>0.25034002300000002</v>
      </c>
      <c r="Q761" s="4">
        <v>0.83235479400000001</v>
      </c>
      <c r="R761" s="4">
        <v>0.50958279397475303</v>
      </c>
      <c r="S761" s="4">
        <v>1.35957200916988</v>
      </c>
      <c r="T761" s="3">
        <v>0.463565112</v>
      </c>
      <c r="U761" s="2">
        <v>2669</v>
      </c>
      <c r="V761" s="2">
        <v>20</v>
      </c>
      <c r="W761" s="2">
        <v>2649</v>
      </c>
      <c r="X761" s="2">
        <f>V761/U761</f>
        <v>7.4934432371674782E-3</v>
      </c>
      <c r="Y761" s="2" t="b">
        <v>0</v>
      </c>
    </row>
    <row r="762" spans="1:25" ht="14.25" customHeight="1" x14ac:dyDescent="0.25">
      <c r="A762" s="2">
        <v>596</v>
      </c>
      <c r="B762" s="2" t="s">
        <v>322</v>
      </c>
      <c r="C762" s="2" t="s">
        <v>47</v>
      </c>
      <c r="D762" s="4">
        <v>-5.6613508570842602E-2</v>
      </c>
      <c r="E762" s="4">
        <v>0.12140942941357601</v>
      </c>
      <c r="F762" s="4">
        <v>0.94495921743712097</v>
      </c>
      <c r="G762" s="4">
        <v>0.74484734307643596</v>
      </c>
      <c r="H762" s="4">
        <v>1.1988334669104701</v>
      </c>
      <c r="I762" s="3">
        <v>0.64099905961759696</v>
      </c>
      <c r="J762" s="2">
        <v>5417</v>
      </c>
      <c r="K762" s="2">
        <v>81</v>
      </c>
      <c r="L762" s="2">
        <v>5336</v>
      </c>
      <c r="M762" s="5">
        <f>K762/J762</f>
        <v>1.4952925973786229E-2</v>
      </c>
      <c r="N762" s="2" t="b">
        <v>0</v>
      </c>
      <c r="O762" s="4">
        <v>0.21854248000000001</v>
      </c>
      <c r="P762" s="4">
        <v>0.118901487</v>
      </c>
      <c r="Q762" s="4">
        <v>1.244261872</v>
      </c>
      <c r="R762" s="4">
        <v>0.98560024805867896</v>
      </c>
      <c r="S762" s="4">
        <v>1.57080683424881</v>
      </c>
      <c r="T762" s="3">
        <v>6.6060489E-2</v>
      </c>
      <c r="U762" s="2">
        <v>2616</v>
      </c>
      <c r="V762" s="2">
        <v>93</v>
      </c>
      <c r="W762" s="2">
        <v>2523</v>
      </c>
      <c r="X762" s="2">
        <f>V762/U762</f>
        <v>3.5550458715596332E-2</v>
      </c>
      <c r="Y762" s="2" t="b">
        <v>0</v>
      </c>
    </row>
    <row r="763" spans="1:25" ht="14.25" customHeight="1" x14ac:dyDescent="0.25">
      <c r="A763" s="2">
        <v>596.5</v>
      </c>
      <c r="B763" s="2" t="s">
        <v>321</v>
      </c>
      <c r="C763" s="2" t="s">
        <v>47</v>
      </c>
      <c r="D763" s="4">
        <v>-8.4603593247500899E-2</v>
      </c>
      <c r="E763" s="4">
        <v>0.13329110230758201</v>
      </c>
      <c r="F763" s="4">
        <v>0.91887646104952003</v>
      </c>
      <c r="G763" s="4">
        <v>0.70761568266032704</v>
      </c>
      <c r="H763" s="4">
        <v>1.19320977666374</v>
      </c>
      <c r="I763" s="3">
        <v>0.52560583627267898</v>
      </c>
      <c r="J763" s="2">
        <v>5403</v>
      </c>
      <c r="K763" s="2">
        <v>67</v>
      </c>
      <c r="L763" s="2">
        <v>5336</v>
      </c>
      <c r="M763" s="5">
        <f>K763/J763</f>
        <v>1.2400518230612622E-2</v>
      </c>
      <c r="N763" s="2" t="b">
        <v>0</v>
      </c>
      <c r="O763" s="4">
        <v>0.216125387</v>
      </c>
      <c r="P763" s="4">
        <v>0.13079517500000001</v>
      </c>
      <c r="Q763" s="4">
        <v>1.2412580070000001</v>
      </c>
      <c r="R763" s="4">
        <v>0.96056545144290195</v>
      </c>
      <c r="S763" s="4">
        <v>1.6039734067917599</v>
      </c>
      <c r="T763" s="3">
        <v>9.8453908000000007E-2</v>
      </c>
      <c r="U763" s="2">
        <v>2629</v>
      </c>
      <c r="V763" s="2">
        <v>76</v>
      </c>
      <c r="W763" s="2">
        <v>2553</v>
      </c>
      <c r="X763" s="2">
        <f>V763/U763</f>
        <v>2.890833016356029E-2</v>
      </c>
      <c r="Y763" s="2" t="b">
        <v>0</v>
      </c>
    </row>
    <row r="764" spans="1:25" ht="14.25" customHeight="1" x14ac:dyDescent="0.25">
      <c r="A764" s="2">
        <v>597</v>
      </c>
      <c r="B764" s="2" t="s">
        <v>320</v>
      </c>
      <c r="C764" s="2" t="s">
        <v>47</v>
      </c>
      <c r="D764" s="4">
        <v>9.6232349155178101E-2</v>
      </c>
      <c r="E764" s="4">
        <v>0.34888327261211799</v>
      </c>
      <c r="F764" s="4">
        <v>1.1010148541477101</v>
      </c>
      <c r="G764" s="4">
        <v>0.55567101184967005</v>
      </c>
      <c r="H764" s="4">
        <v>2.18156730008055</v>
      </c>
      <c r="I764" s="3">
        <v>0.78267891339294504</v>
      </c>
      <c r="J764" s="2">
        <v>5346</v>
      </c>
      <c r="K764" s="2">
        <v>10</v>
      </c>
      <c r="L764" s="2">
        <v>5336</v>
      </c>
      <c r="M764" s="5">
        <f>K764/J764</f>
        <v>1.8705574261129816E-3</v>
      </c>
      <c r="N764" s="2" t="b">
        <v>0</v>
      </c>
      <c r="O764" s="4" t="s">
        <v>3</v>
      </c>
      <c r="P764" s="4" t="s">
        <v>3</v>
      </c>
      <c r="Q764" s="4" t="s">
        <v>3</v>
      </c>
      <c r="R764" s="4" t="s">
        <v>3</v>
      </c>
      <c r="S764" s="4" t="s">
        <v>3</v>
      </c>
      <c r="T764" s="3" t="s">
        <v>3</v>
      </c>
      <c r="U764" s="2" t="s">
        <v>3</v>
      </c>
      <c r="V764" s="2" t="s">
        <v>3</v>
      </c>
      <c r="W764" s="2" t="s">
        <v>3</v>
      </c>
      <c r="X764" s="2" t="s">
        <v>3</v>
      </c>
      <c r="Y764" s="2" t="s">
        <v>3</v>
      </c>
    </row>
    <row r="765" spans="1:25" ht="14.25" customHeight="1" x14ac:dyDescent="0.25">
      <c r="A765" s="2">
        <v>598</v>
      </c>
      <c r="B765" s="2" t="s">
        <v>319</v>
      </c>
      <c r="C765" s="2" t="s">
        <v>47</v>
      </c>
      <c r="D765" s="4">
        <v>-8.3723847793766903E-2</v>
      </c>
      <c r="E765" s="4">
        <v>0.14513902772395301</v>
      </c>
      <c r="F765" s="4">
        <v>0.91968519412613503</v>
      </c>
      <c r="G765" s="4">
        <v>0.69198130326495499</v>
      </c>
      <c r="H765" s="4">
        <v>1.22231749948158</v>
      </c>
      <c r="I765" s="3">
        <v>0.56403892930967003</v>
      </c>
      <c r="J765" s="2">
        <v>5423</v>
      </c>
      <c r="K765" s="2">
        <v>56</v>
      </c>
      <c r="L765" s="2">
        <v>5367</v>
      </c>
      <c r="M765" s="5">
        <f>K765/J765</f>
        <v>1.032638760833487E-2</v>
      </c>
      <c r="N765" s="2" t="b">
        <v>0</v>
      </c>
      <c r="O765" s="4">
        <v>0.48122793899999999</v>
      </c>
      <c r="P765" s="4">
        <v>0.24729504799999999</v>
      </c>
      <c r="Q765" s="4">
        <v>1.6180600620000001</v>
      </c>
      <c r="R765" s="4">
        <v>0.99653565964243795</v>
      </c>
      <c r="S765" s="4">
        <v>2.6272199478904699</v>
      </c>
      <c r="T765" s="3">
        <v>5.1658734999999997E-2</v>
      </c>
      <c r="U765" s="2">
        <v>2607</v>
      </c>
      <c r="V765" s="2">
        <v>20</v>
      </c>
      <c r="W765" s="2">
        <v>2587</v>
      </c>
      <c r="X765" s="2">
        <f>V765/U765</f>
        <v>7.6716532412734947E-3</v>
      </c>
      <c r="Y765" s="2" t="b">
        <v>0</v>
      </c>
    </row>
    <row r="766" spans="1:25" ht="14.25" customHeight="1" x14ac:dyDescent="0.25">
      <c r="A766" s="2">
        <v>599</v>
      </c>
      <c r="B766" s="2" t="s">
        <v>318</v>
      </c>
      <c r="C766" s="2" t="s">
        <v>47</v>
      </c>
      <c r="D766" s="4">
        <v>3.4525743988360401E-3</v>
      </c>
      <c r="E766" s="4">
        <v>4.0005997700730697E-2</v>
      </c>
      <c r="F766" s="4">
        <v>1.00345854139902</v>
      </c>
      <c r="G766" s="4">
        <v>0.927781356575066</v>
      </c>
      <c r="H766" s="4">
        <v>1.0853085559120901</v>
      </c>
      <c r="I766" s="3">
        <v>0.93122680991631801</v>
      </c>
      <c r="J766" s="2">
        <v>4682</v>
      </c>
      <c r="K766" s="2">
        <v>964</v>
      </c>
      <c r="L766" s="2">
        <v>3718</v>
      </c>
      <c r="M766" s="5">
        <f>K766/J766</f>
        <v>0.20589491670226398</v>
      </c>
      <c r="N766" s="2" t="b">
        <v>0</v>
      </c>
      <c r="O766" s="4">
        <v>-3.5735459999999997E-2</v>
      </c>
      <c r="P766" s="4">
        <v>5.9478860000000001E-2</v>
      </c>
      <c r="Q766" s="4">
        <v>0.96489551299999998</v>
      </c>
      <c r="R766" s="4">
        <v>0.858718578779747</v>
      </c>
      <c r="S766" s="4">
        <v>1.08420077819123</v>
      </c>
      <c r="T766" s="3">
        <v>0.54796692000000002</v>
      </c>
      <c r="U766" s="2">
        <v>2358</v>
      </c>
      <c r="V766" s="2">
        <v>456</v>
      </c>
      <c r="W766" s="2">
        <v>1902</v>
      </c>
      <c r="X766" s="2">
        <f>V766/U766</f>
        <v>0.19338422391857507</v>
      </c>
      <c r="Y766" s="2" t="b">
        <v>0</v>
      </c>
    </row>
    <row r="767" spans="1:25" ht="14.25" customHeight="1" x14ac:dyDescent="0.25">
      <c r="A767" s="2">
        <v>599.20000000000005</v>
      </c>
      <c r="B767" s="2" t="s">
        <v>317</v>
      </c>
      <c r="C767" s="2" t="s">
        <v>47</v>
      </c>
      <c r="D767" s="4">
        <v>-0.147733664102458</v>
      </c>
      <c r="E767" s="4">
        <v>0.14644791760310299</v>
      </c>
      <c r="F767" s="4">
        <v>0.86266084189802095</v>
      </c>
      <c r="G767" s="4">
        <v>0.64741253047410496</v>
      </c>
      <c r="H767" s="4">
        <v>1.14947377925977</v>
      </c>
      <c r="I767" s="3">
        <v>0.31308037173269898</v>
      </c>
      <c r="J767" s="2">
        <v>3775</v>
      </c>
      <c r="K767" s="2">
        <v>57</v>
      </c>
      <c r="L767" s="2">
        <v>3718</v>
      </c>
      <c r="M767" s="5">
        <f>K767/J767</f>
        <v>1.5099337748344372E-2</v>
      </c>
      <c r="N767" s="2" t="b">
        <v>0</v>
      </c>
      <c r="O767" s="4">
        <v>-8.2048523999999998E-2</v>
      </c>
      <c r="P767" s="4">
        <v>0.23737828399999999</v>
      </c>
      <c r="Q767" s="4">
        <v>0.92122725599999999</v>
      </c>
      <c r="R767" s="4">
        <v>0.57850391744657703</v>
      </c>
      <c r="S767" s="4">
        <v>1.46699033760574</v>
      </c>
      <c r="T767" s="3">
        <v>0.72960981700000005</v>
      </c>
      <c r="U767" s="2">
        <v>2656</v>
      </c>
      <c r="V767" s="2">
        <v>22</v>
      </c>
      <c r="W767" s="2">
        <v>2634</v>
      </c>
      <c r="X767" s="2">
        <f>V767/U767</f>
        <v>8.2831325301204826E-3</v>
      </c>
      <c r="Y767" s="2" t="b">
        <v>0</v>
      </c>
    </row>
    <row r="768" spans="1:25" ht="14.25" customHeight="1" x14ac:dyDescent="0.25">
      <c r="A768" s="2">
        <v>599.29999999999995</v>
      </c>
      <c r="B768" s="2" t="s">
        <v>316</v>
      </c>
      <c r="C768" s="2" t="s">
        <v>47</v>
      </c>
      <c r="D768" s="4">
        <v>6.26216921617393E-3</v>
      </c>
      <c r="E768" s="4">
        <v>5.2482019750939801E-2</v>
      </c>
      <c r="F768" s="4">
        <v>1.00628181759022</v>
      </c>
      <c r="G768" s="4">
        <v>0.907916750100353</v>
      </c>
      <c r="H768" s="4">
        <v>1.11530390457138</v>
      </c>
      <c r="I768" s="3">
        <v>0.90502161829997696</v>
      </c>
      <c r="J768" s="2">
        <v>4215</v>
      </c>
      <c r="K768" s="2">
        <v>497</v>
      </c>
      <c r="L768" s="2">
        <v>3718</v>
      </c>
      <c r="M768" s="5">
        <f>K768/J768</f>
        <v>0.11791221826809016</v>
      </c>
      <c r="N768" s="2" t="b">
        <v>0</v>
      </c>
      <c r="O768" s="4">
        <v>2.5915002999999999E-2</v>
      </c>
      <c r="P768" s="4">
        <v>0.123227762</v>
      </c>
      <c r="Q768" s="4">
        <v>1.026253716</v>
      </c>
      <c r="R768" s="4">
        <v>0.806048462977067</v>
      </c>
      <c r="S768" s="4">
        <v>1.3066170814182201</v>
      </c>
      <c r="T768" s="3">
        <v>0.83343224100000002</v>
      </c>
      <c r="U768" s="2">
        <v>2477</v>
      </c>
      <c r="V768" s="2">
        <v>86</v>
      </c>
      <c r="W768" s="2">
        <v>2391</v>
      </c>
      <c r="X768" s="2">
        <f>V768/U768</f>
        <v>3.4719418651594669E-2</v>
      </c>
      <c r="Y768" s="2" t="b">
        <v>0</v>
      </c>
    </row>
    <row r="769" spans="1:25" ht="14.25" customHeight="1" x14ac:dyDescent="0.25">
      <c r="A769" s="2">
        <v>599.4</v>
      </c>
      <c r="B769" s="2" t="s">
        <v>315</v>
      </c>
      <c r="C769" s="2" t="s">
        <v>47</v>
      </c>
      <c r="D769" s="4">
        <v>9.1517286614299004E-2</v>
      </c>
      <c r="E769" s="4">
        <v>5.7306222320132202E-2</v>
      </c>
      <c r="F769" s="4">
        <v>1.09583571981823</v>
      </c>
      <c r="G769" s="4">
        <v>0.97941197870404895</v>
      </c>
      <c r="H769" s="4">
        <v>1.22609887457014</v>
      </c>
      <c r="I769" s="3">
        <v>0.11026862625888301</v>
      </c>
      <c r="J769" s="2">
        <v>4134</v>
      </c>
      <c r="K769" s="2">
        <v>416</v>
      </c>
      <c r="L769" s="2">
        <v>3718</v>
      </c>
      <c r="M769" s="5">
        <f>K769/J769</f>
        <v>0.10062893081761007</v>
      </c>
      <c r="N769" s="2" t="b">
        <v>0</v>
      </c>
      <c r="O769" s="4">
        <v>2.2723900000000001E-4</v>
      </c>
      <c r="P769" s="4">
        <v>7.4982244000000003E-2</v>
      </c>
      <c r="Q769" s="4">
        <v>1.0002272649999999</v>
      </c>
      <c r="R769" s="4">
        <v>0.86352022526804995</v>
      </c>
      <c r="S769" s="4">
        <v>1.1585768949189501</v>
      </c>
      <c r="T769" s="3">
        <v>0.99758195800000005</v>
      </c>
      <c r="U769" s="2">
        <v>2545</v>
      </c>
      <c r="V769" s="2">
        <v>259</v>
      </c>
      <c r="W769" s="2">
        <v>2286</v>
      </c>
      <c r="X769" s="2">
        <f>V769/U769</f>
        <v>0.10176817288801572</v>
      </c>
      <c r="Y769" s="2" t="b">
        <v>0</v>
      </c>
    </row>
    <row r="770" spans="1:25" ht="14.25" customHeight="1" x14ac:dyDescent="0.25">
      <c r="A770" s="2">
        <v>599.5</v>
      </c>
      <c r="B770" s="2" t="s">
        <v>314</v>
      </c>
      <c r="C770" s="2" t="s">
        <v>47</v>
      </c>
      <c r="D770" s="4">
        <v>-1.9184834466865299E-3</v>
      </c>
      <c r="E770" s="4">
        <v>6.5400388704647094E-2</v>
      </c>
      <c r="F770" s="4">
        <v>0.99808335566638995</v>
      </c>
      <c r="G770" s="4">
        <v>0.87800477636743202</v>
      </c>
      <c r="H770" s="4">
        <v>1.1345842433565501</v>
      </c>
      <c r="I770" s="3">
        <v>0.97659786361141399</v>
      </c>
      <c r="J770" s="2">
        <v>4021</v>
      </c>
      <c r="K770" s="2">
        <v>303</v>
      </c>
      <c r="L770" s="2">
        <v>3718</v>
      </c>
      <c r="M770" s="5">
        <f>K770/J770</f>
        <v>7.5354389455359369E-2</v>
      </c>
      <c r="N770" s="2" t="b">
        <v>0</v>
      </c>
      <c r="O770" s="4">
        <v>-0.169595095</v>
      </c>
      <c r="P770" s="4">
        <v>0.12356302</v>
      </c>
      <c r="Q770" s="4">
        <v>0.84400649000000005</v>
      </c>
      <c r="R770" s="4">
        <v>0.66247092147384401</v>
      </c>
      <c r="S770" s="4">
        <v>1.07528788335738</v>
      </c>
      <c r="T770" s="3">
        <v>0.16989562899999999</v>
      </c>
      <c r="U770" s="2">
        <v>2549</v>
      </c>
      <c r="V770" s="2">
        <v>87</v>
      </c>
      <c r="W770" s="2">
        <v>2462</v>
      </c>
      <c r="X770" s="2">
        <f>V770/U770</f>
        <v>3.4131031777167517E-2</v>
      </c>
      <c r="Y770" s="2" t="b">
        <v>0</v>
      </c>
    </row>
    <row r="771" spans="1:25" ht="14.25" customHeight="1" x14ac:dyDescent="0.25">
      <c r="A771" s="2">
        <v>599.79999999999995</v>
      </c>
      <c r="B771" s="2" t="s">
        <v>313</v>
      </c>
      <c r="C771" s="2" t="s">
        <v>47</v>
      </c>
      <c r="D771" s="4">
        <v>0.13228745638241099</v>
      </c>
      <c r="E771" s="4">
        <v>0.16793570522772699</v>
      </c>
      <c r="F771" s="4">
        <v>1.14143638528671</v>
      </c>
      <c r="G771" s="4">
        <v>0.82130024833820803</v>
      </c>
      <c r="H771" s="4">
        <v>1.5863589768694</v>
      </c>
      <c r="I771" s="3">
        <v>0.43085652348919201</v>
      </c>
      <c r="J771" s="2">
        <v>3760</v>
      </c>
      <c r="K771" s="2">
        <v>42</v>
      </c>
      <c r="L771" s="2">
        <v>3718</v>
      </c>
      <c r="M771" s="5">
        <f>K771/J771</f>
        <v>1.1170212765957447E-2</v>
      </c>
      <c r="N771" s="2" t="b">
        <v>0</v>
      </c>
      <c r="O771" s="4" t="s">
        <v>3</v>
      </c>
      <c r="P771" s="4" t="s">
        <v>3</v>
      </c>
      <c r="Q771" s="4" t="s">
        <v>3</v>
      </c>
      <c r="R771" s="4" t="s">
        <v>3</v>
      </c>
      <c r="S771" s="4" t="s">
        <v>3</v>
      </c>
      <c r="T771" s="3" t="s">
        <v>3</v>
      </c>
      <c r="U771" s="2" t="s">
        <v>3</v>
      </c>
      <c r="V771" s="2" t="s">
        <v>3</v>
      </c>
      <c r="W771" s="2" t="s">
        <v>3</v>
      </c>
      <c r="X771" s="2" t="s">
        <v>3</v>
      </c>
      <c r="Y771" s="2" t="s">
        <v>3</v>
      </c>
    </row>
    <row r="772" spans="1:25" ht="14.25" customHeight="1" x14ac:dyDescent="0.25">
      <c r="A772" s="2">
        <v>599.9</v>
      </c>
      <c r="B772" s="2" t="s">
        <v>312</v>
      </c>
      <c r="C772" s="2" t="s">
        <v>47</v>
      </c>
      <c r="D772" s="4">
        <v>0.134369137399653</v>
      </c>
      <c r="E772" s="4">
        <v>0.134588964071785</v>
      </c>
      <c r="F772" s="4">
        <v>1.1438149666071999</v>
      </c>
      <c r="G772" s="4">
        <v>0.87860027698696297</v>
      </c>
      <c r="H772" s="4">
        <v>1.4890874862016801</v>
      </c>
      <c r="I772" s="3">
        <v>0.31810158399468003</v>
      </c>
      <c r="J772" s="2">
        <v>3783</v>
      </c>
      <c r="K772" s="2">
        <v>65</v>
      </c>
      <c r="L772" s="2">
        <v>3718</v>
      </c>
      <c r="M772" s="5">
        <f>K772/J772</f>
        <v>1.7182130584192441E-2</v>
      </c>
      <c r="N772" s="2" t="b">
        <v>0</v>
      </c>
      <c r="O772" s="4">
        <v>-0.127673022</v>
      </c>
      <c r="P772" s="4">
        <v>0.165710001</v>
      </c>
      <c r="Q772" s="4">
        <v>0.88014111900000003</v>
      </c>
      <c r="R772" s="4">
        <v>0.63605857300676305</v>
      </c>
      <c r="S772" s="4">
        <v>1.2178884493073601</v>
      </c>
      <c r="T772" s="3">
        <v>0.441026737</v>
      </c>
      <c r="U772" s="2">
        <v>2591</v>
      </c>
      <c r="V772" s="2">
        <v>47</v>
      </c>
      <c r="W772" s="2">
        <v>2544</v>
      </c>
      <c r="X772" s="2">
        <f>V772/U772</f>
        <v>1.8139714395986106E-2</v>
      </c>
      <c r="Y772" s="2" t="b">
        <v>0</v>
      </c>
    </row>
    <row r="773" spans="1:25" ht="14.25" customHeight="1" x14ac:dyDescent="0.25">
      <c r="A773" s="2">
        <v>610</v>
      </c>
      <c r="B773" s="2" t="s">
        <v>311</v>
      </c>
      <c r="C773" s="2" t="s">
        <v>47</v>
      </c>
      <c r="D773" s="4">
        <v>-5.1144945357015699E-2</v>
      </c>
      <c r="E773" s="4">
        <v>0.10284812254510201</v>
      </c>
      <c r="F773" s="4">
        <v>0.95014094203305699</v>
      </c>
      <c r="G773" s="4">
        <v>0.77667968024903999</v>
      </c>
      <c r="H773" s="4">
        <v>1.1623425109280501</v>
      </c>
      <c r="I773" s="3">
        <v>0.61898728768704003</v>
      </c>
      <c r="J773" s="2">
        <v>4213</v>
      </c>
      <c r="K773" s="2">
        <v>115</v>
      </c>
      <c r="L773" s="2">
        <v>4098</v>
      </c>
      <c r="M773" s="5">
        <f>K773/J773</f>
        <v>2.729646332779492E-2</v>
      </c>
      <c r="N773" s="2" t="b">
        <v>0</v>
      </c>
      <c r="O773" s="4">
        <v>9.3009962000000002E-2</v>
      </c>
      <c r="P773" s="4">
        <v>8.731912E-2</v>
      </c>
      <c r="Q773" s="4">
        <v>1.097472668</v>
      </c>
      <c r="R773" s="4">
        <v>0.92483909014677201</v>
      </c>
      <c r="S773" s="4">
        <v>1.3023306111927599</v>
      </c>
      <c r="T773" s="3">
        <v>0.286797688</v>
      </c>
      <c r="U773" s="2">
        <v>2534</v>
      </c>
      <c r="V773" s="2">
        <v>168</v>
      </c>
      <c r="W773" s="2">
        <v>2366</v>
      </c>
      <c r="X773" s="2">
        <f>V773/U773</f>
        <v>6.6298342541436461E-2</v>
      </c>
      <c r="Y773" s="2" t="b">
        <v>0</v>
      </c>
    </row>
    <row r="774" spans="1:25" ht="14.25" customHeight="1" x14ac:dyDescent="0.25">
      <c r="A774" s="2">
        <v>610.1</v>
      </c>
      <c r="B774" s="2" t="s">
        <v>310</v>
      </c>
      <c r="C774" s="2" t="s">
        <v>47</v>
      </c>
      <c r="D774" s="4">
        <v>-7.0667124903025097E-2</v>
      </c>
      <c r="E774" s="4">
        <v>0.14221259716637499</v>
      </c>
      <c r="F774" s="4">
        <v>0.93177200420669304</v>
      </c>
      <c r="G774" s="4">
        <v>0.70510833920215998</v>
      </c>
      <c r="H774" s="4">
        <v>1.2312988225408601</v>
      </c>
      <c r="I774" s="3">
        <v>0.61925121394671301</v>
      </c>
      <c r="J774" s="2">
        <v>4157</v>
      </c>
      <c r="K774" s="2">
        <v>59</v>
      </c>
      <c r="L774" s="2">
        <v>4098</v>
      </c>
      <c r="M774" s="5">
        <f>K774/J774</f>
        <v>1.4192927592013471E-2</v>
      </c>
      <c r="N774" s="2" t="b">
        <v>0</v>
      </c>
      <c r="O774" s="4">
        <v>0.10000777700000001</v>
      </c>
      <c r="P774" s="4">
        <v>0.110377629</v>
      </c>
      <c r="Q774" s="4">
        <v>1.1051795129999999</v>
      </c>
      <c r="R774" s="4">
        <v>0.89017930002872703</v>
      </c>
      <c r="S774" s="4">
        <v>1.37210756975252</v>
      </c>
      <c r="T774" s="3">
        <v>0.36490878199999999</v>
      </c>
      <c r="U774" s="2">
        <v>2571</v>
      </c>
      <c r="V774" s="2">
        <v>102</v>
      </c>
      <c r="W774" s="2">
        <v>2469</v>
      </c>
      <c r="X774" s="2">
        <f>V774/U774</f>
        <v>3.9673278879813305E-2</v>
      </c>
      <c r="Y774" s="2" t="b">
        <v>0</v>
      </c>
    </row>
    <row r="775" spans="1:25" ht="14.25" customHeight="1" x14ac:dyDescent="0.25">
      <c r="A775" s="2">
        <v>610.20000000000005</v>
      </c>
      <c r="B775" s="2" t="s">
        <v>309</v>
      </c>
      <c r="C775" s="2" t="s">
        <v>47</v>
      </c>
      <c r="D775" s="4" t="s">
        <v>3</v>
      </c>
      <c r="E775" s="4" t="s">
        <v>3</v>
      </c>
      <c r="F775" s="4" t="s">
        <v>3</v>
      </c>
      <c r="G775" s="4" t="s">
        <v>3</v>
      </c>
      <c r="H775" s="4" t="s">
        <v>3</v>
      </c>
      <c r="I775" s="3" t="s">
        <v>3</v>
      </c>
      <c r="J775" s="2" t="s">
        <v>3</v>
      </c>
      <c r="K775" s="2" t="s">
        <v>3</v>
      </c>
      <c r="L775" s="2" t="s">
        <v>3</v>
      </c>
      <c r="M775" s="5" t="e">
        <f>K775/J775</f>
        <v>#VALUE!</v>
      </c>
      <c r="N775" s="2" t="s">
        <v>3</v>
      </c>
      <c r="O775" s="4">
        <v>-5.4062279999999997E-2</v>
      </c>
      <c r="P775" s="4">
        <v>0.23875584699999999</v>
      </c>
      <c r="Q775" s="4">
        <v>0.94737310200000002</v>
      </c>
      <c r="R775" s="4">
        <v>0.59331860950086801</v>
      </c>
      <c r="S775" s="4">
        <v>1.5127046084989799</v>
      </c>
      <c r="T775" s="3">
        <v>0.82086441099999996</v>
      </c>
      <c r="U775" s="2">
        <v>2646</v>
      </c>
      <c r="V775" s="2">
        <v>22</v>
      </c>
      <c r="W775" s="2">
        <v>2624</v>
      </c>
      <c r="X775" s="2">
        <f>V775/U775</f>
        <v>8.3144368858654571E-3</v>
      </c>
      <c r="Y775" s="2" t="b">
        <v>0</v>
      </c>
    </row>
    <row r="776" spans="1:25" ht="14.25" customHeight="1" x14ac:dyDescent="0.25">
      <c r="A776" s="2">
        <v>610.4</v>
      </c>
      <c r="B776" s="2" t="s">
        <v>308</v>
      </c>
      <c r="C776" s="2" t="s">
        <v>47</v>
      </c>
      <c r="D776" s="4">
        <v>-1.46413729513951E-2</v>
      </c>
      <c r="E776" s="4">
        <v>0.149785293105274</v>
      </c>
      <c r="F776" s="4">
        <v>0.98546529074736</v>
      </c>
      <c r="G776" s="4">
        <v>0.73475325219098897</v>
      </c>
      <c r="H776" s="4">
        <v>1.3217251320384</v>
      </c>
      <c r="I776" s="3">
        <v>0.92213155066213204</v>
      </c>
      <c r="J776" s="2">
        <v>4151</v>
      </c>
      <c r="K776" s="2">
        <v>53</v>
      </c>
      <c r="L776" s="2">
        <v>4098</v>
      </c>
      <c r="M776" s="5">
        <f>K776/J776</f>
        <v>1.2768007708985786E-2</v>
      </c>
      <c r="N776" s="2" t="b">
        <v>0</v>
      </c>
      <c r="O776" s="4">
        <v>7.3479175999999993E-2</v>
      </c>
      <c r="P776" s="4">
        <v>0.173814211</v>
      </c>
      <c r="Q776" s="4">
        <v>1.0762461240000001</v>
      </c>
      <c r="R776" s="4">
        <v>0.76552249556185603</v>
      </c>
      <c r="S776" s="4">
        <v>1.5130916826401899</v>
      </c>
      <c r="T776" s="3">
        <v>0.67248095399999996</v>
      </c>
      <c r="U776" s="2">
        <v>2644</v>
      </c>
      <c r="V776" s="2">
        <v>41</v>
      </c>
      <c r="W776" s="2">
        <v>2603</v>
      </c>
      <c r="X776" s="2">
        <f>V776/U776</f>
        <v>1.5506807866868382E-2</v>
      </c>
      <c r="Y776" s="2" t="b">
        <v>0</v>
      </c>
    </row>
    <row r="777" spans="1:25" ht="14.25" customHeight="1" x14ac:dyDescent="0.25">
      <c r="A777" s="2">
        <v>610.79999999999995</v>
      </c>
      <c r="B777" s="2" t="s">
        <v>307</v>
      </c>
      <c r="C777" s="2" t="s">
        <v>47</v>
      </c>
      <c r="D777" s="4">
        <v>9.9623350692556401E-2</v>
      </c>
      <c r="E777" s="4">
        <v>0.19187433440850399</v>
      </c>
      <c r="F777" s="4">
        <v>1.1047547345972799</v>
      </c>
      <c r="G777" s="4">
        <v>0.75847128027909805</v>
      </c>
      <c r="H777" s="4">
        <v>1.6091354483006799</v>
      </c>
      <c r="I777" s="3">
        <v>0.60361329779647799</v>
      </c>
      <c r="J777" s="2">
        <v>4130</v>
      </c>
      <c r="K777" s="2">
        <v>32</v>
      </c>
      <c r="L777" s="2">
        <v>4098</v>
      </c>
      <c r="M777" s="5">
        <f>K777/J777</f>
        <v>7.7481840193704601E-3</v>
      </c>
      <c r="N777" s="2" t="b">
        <v>0</v>
      </c>
      <c r="O777" s="4" t="s">
        <v>3</v>
      </c>
      <c r="P777" s="4" t="s">
        <v>3</v>
      </c>
      <c r="Q777" s="4" t="s">
        <v>3</v>
      </c>
      <c r="R777" s="4" t="s">
        <v>3</v>
      </c>
      <c r="S777" s="4" t="s">
        <v>3</v>
      </c>
      <c r="T777" s="3" t="s">
        <v>3</v>
      </c>
      <c r="U777" s="2" t="s">
        <v>3</v>
      </c>
      <c r="V777" s="2" t="s">
        <v>3</v>
      </c>
      <c r="W777" s="2" t="s">
        <v>3</v>
      </c>
      <c r="X777" s="2" t="s">
        <v>3</v>
      </c>
      <c r="Y777" s="2" t="s">
        <v>3</v>
      </c>
    </row>
    <row r="778" spans="1:25" ht="14.25" customHeight="1" x14ac:dyDescent="0.25">
      <c r="A778" s="2">
        <v>611</v>
      </c>
      <c r="B778" s="2" t="s">
        <v>306</v>
      </c>
      <c r="C778" s="2" t="s">
        <v>47</v>
      </c>
      <c r="D778" s="4">
        <v>-4.4876644955919101E-2</v>
      </c>
      <c r="E778" s="4">
        <v>5.2471802331421902E-2</v>
      </c>
      <c r="F778" s="4">
        <v>0.95611541621836404</v>
      </c>
      <c r="G778" s="4">
        <v>0.86267144111195304</v>
      </c>
      <c r="H778" s="4">
        <v>1.05968117821554</v>
      </c>
      <c r="I778" s="3">
        <v>0.392411326603268</v>
      </c>
      <c r="J778" s="2">
        <v>4580</v>
      </c>
      <c r="K778" s="2">
        <v>482</v>
      </c>
      <c r="L778" s="2">
        <v>4098</v>
      </c>
      <c r="M778" s="5">
        <f>K778/J778</f>
        <v>0.10524017467248908</v>
      </c>
      <c r="N778" s="2" t="b">
        <v>0</v>
      </c>
      <c r="O778" s="4">
        <v>6.2362999000000002E-2</v>
      </c>
      <c r="P778" s="4">
        <v>6.5113526000000005E-2</v>
      </c>
      <c r="Q778" s="4">
        <v>1.064348632</v>
      </c>
      <c r="R778" s="4">
        <v>0.93682431471468797</v>
      </c>
      <c r="S778" s="4">
        <v>1.2092320757091599</v>
      </c>
      <c r="T778" s="3">
        <v>0.33818481500000003</v>
      </c>
      <c r="U778" s="2">
        <v>2452</v>
      </c>
      <c r="V778" s="2">
        <v>360</v>
      </c>
      <c r="W778" s="2">
        <v>2092</v>
      </c>
      <c r="X778" s="2">
        <f>V778/U778</f>
        <v>0.14681892332789559</v>
      </c>
      <c r="Y778" s="2" t="b">
        <v>0</v>
      </c>
    </row>
    <row r="779" spans="1:25" ht="14.25" customHeight="1" x14ac:dyDescent="0.25">
      <c r="A779" s="2">
        <v>611.1</v>
      </c>
      <c r="B779" s="2" t="s">
        <v>305</v>
      </c>
      <c r="C779" s="2" t="s">
        <v>47</v>
      </c>
      <c r="D779" s="4">
        <v>-5.0888579818081897E-2</v>
      </c>
      <c r="E779" s="4">
        <v>5.5892148643038098E-2</v>
      </c>
      <c r="F779" s="4">
        <v>0.95038455665358601</v>
      </c>
      <c r="G779" s="4">
        <v>0.85177132066181604</v>
      </c>
      <c r="H779" s="4">
        <v>1.06041467189085</v>
      </c>
      <c r="I779" s="3">
        <v>0.36257040239266503</v>
      </c>
      <c r="J779" s="2">
        <v>4517</v>
      </c>
      <c r="K779" s="2">
        <v>419</v>
      </c>
      <c r="L779" s="2">
        <v>4098</v>
      </c>
      <c r="M779" s="5">
        <f>K779/J779</f>
        <v>9.2760681868496786E-2</v>
      </c>
      <c r="N779" s="2" t="b">
        <v>0</v>
      </c>
      <c r="O779" s="4">
        <v>4.9789559999999997E-2</v>
      </c>
      <c r="P779" s="4">
        <v>9.6534686999999994E-2</v>
      </c>
      <c r="Q779" s="4">
        <v>1.05104989</v>
      </c>
      <c r="R779" s="4">
        <v>0.86986397814216199</v>
      </c>
      <c r="S779" s="4">
        <v>1.2699754207207199</v>
      </c>
      <c r="T779" s="3">
        <v>0.60601603800000003</v>
      </c>
      <c r="U779" s="2">
        <v>2532</v>
      </c>
      <c r="V779" s="2">
        <v>148</v>
      </c>
      <c r="W779" s="2">
        <v>2384</v>
      </c>
      <c r="X779" s="2">
        <f>V779/U779</f>
        <v>5.845181674565561E-2</v>
      </c>
      <c r="Y779" s="2" t="b">
        <v>0</v>
      </c>
    </row>
    <row r="780" spans="1:25" ht="14.25" customHeight="1" x14ac:dyDescent="0.25">
      <c r="A780" s="2">
        <v>611.29999999999995</v>
      </c>
      <c r="B780" s="2" t="s">
        <v>304</v>
      </c>
      <c r="C780" s="2" t="s">
        <v>47</v>
      </c>
      <c r="D780" s="4" t="s">
        <v>3</v>
      </c>
      <c r="E780" s="4" t="s">
        <v>3</v>
      </c>
      <c r="F780" s="4" t="s">
        <v>3</v>
      </c>
      <c r="G780" s="4" t="s">
        <v>3</v>
      </c>
      <c r="H780" s="4" t="s">
        <v>3</v>
      </c>
      <c r="I780" s="3" t="s">
        <v>3</v>
      </c>
      <c r="J780" s="2" t="s">
        <v>3</v>
      </c>
      <c r="K780" s="2" t="s">
        <v>3</v>
      </c>
      <c r="L780" s="2" t="s">
        <v>3</v>
      </c>
      <c r="M780" s="5" t="e">
        <f>K780/J780</f>
        <v>#VALUE!</v>
      </c>
      <c r="N780" s="2" t="s">
        <v>3</v>
      </c>
      <c r="O780" s="4">
        <v>0.121522003</v>
      </c>
      <c r="P780" s="4">
        <v>7.6457634999999996E-2</v>
      </c>
      <c r="Q780" s="4">
        <v>1.1292142119999999</v>
      </c>
      <c r="R780" s="4">
        <v>0.972062708582626</v>
      </c>
      <c r="S780" s="4">
        <v>1.31177209532318</v>
      </c>
      <c r="T780" s="3">
        <v>0.111969412</v>
      </c>
      <c r="U780" s="2">
        <v>2497</v>
      </c>
      <c r="V780" s="2">
        <v>230</v>
      </c>
      <c r="W780" s="2">
        <v>2267</v>
      </c>
      <c r="X780" s="2">
        <f>V780/U780</f>
        <v>9.2110532639167006E-2</v>
      </c>
      <c r="Y780" s="2" t="b">
        <v>0</v>
      </c>
    </row>
    <row r="781" spans="1:25" ht="14.25" customHeight="1" x14ac:dyDescent="0.25">
      <c r="A781" s="2">
        <v>612</v>
      </c>
      <c r="B781" s="2" t="s">
        <v>303</v>
      </c>
      <c r="C781" s="2" t="s">
        <v>47</v>
      </c>
      <c r="D781" s="4">
        <v>-9.8892666651325206E-2</v>
      </c>
      <c r="E781" s="4">
        <v>0.123301033358983</v>
      </c>
      <c r="F781" s="4">
        <v>0.90583992963890603</v>
      </c>
      <c r="G781" s="4">
        <v>0.71136992793134601</v>
      </c>
      <c r="H781" s="4">
        <v>1.1534729623929301</v>
      </c>
      <c r="I781" s="3">
        <v>0.42252838554137301</v>
      </c>
      <c r="J781" s="2">
        <v>4177</v>
      </c>
      <c r="K781" s="2">
        <v>79</v>
      </c>
      <c r="L781" s="2">
        <v>4098</v>
      </c>
      <c r="M781" s="5">
        <f>K781/J781</f>
        <v>1.8913095523102705E-2</v>
      </c>
      <c r="N781" s="2" t="b">
        <v>0</v>
      </c>
      <c r="O781" s="4">
        <v>8.5724580999999994E-2</v>
      </c>
      <c r="P781" s="4">
        <v>0.122998053</v>
      </c>
      <c r="Q781" s="4">
        <v>1.089506216</v>
      </c>
      <c r="R781" s="4">
        <v>0.85611411237151602</v>
      </c>
      <c r="S781" s="4">
        <v>1.38652520514404</v>
      </c>
      <c r="T781" s="3">
        <v>0.485828551</v>
      </c>
      <c r="U781" s="2">
        <v>2638</v>
      </c>
      <c r="V781" s="2">
        <v>82</v>
      </c>
      <c r="W781" s="2">
        <v>2556</v>
      </c>
      <c r="X781" s="2">
        <f>V781/U781</f>
        <v>3.1084154662623199E-2</v>
      </c>
      <c r="Y781" s="2" t="b">
        <v>0</v>
      </c>
    </row>
    <row r="782" spans="1:25" ht="14.25" customHeight="1" x14ac:dyDescent="0.25">
      <c r="A782" s="2">
        <v>612.1</v>
      </c>
      <c r="B782" s="2" t="s">
        <v>302</v>
      </c>
      <c r="C782" s="2" t="s">
        <v>47</v>
      </c>
      <c r="D782" s="4">
        <v>-0.229309797122942</v>
      </c>
      <c r="E782" s="4">
        <v>0.26274102912802999</v>
      </c>
      <c r="F782" s="4">
        <v>0.79508218117521201</v>
      </c>
      <c r="G782" s="4">
        <v>0.47507517979731501</v>
      </c>
      <c r="H782" s="4">
        <v>1.33064344698461</v>
      </c>
      <c r="I782" s="3">
        <v>0.38279403796234202</v>
      </c>
      <c r="J782" s="2">
        <v>4115</v>
      </c>
      <c r="K782" s="2">
        <v>17</v>
      </c>
      <c r="L782" s="2">
        <v>4098</v>
      </c>
      <c r="M782" s="5">
        <f>K782/J782</f>
        <v>4.1312272174969626E-3</v>
      </c>
      <c r="N782" s="2" t="b">
        <v>0</v>
      </c>
      <c r="O782" s="4">
        <v>0.16006042300000001</v>
      </c>
      <c r="P782" s="4">
        <v>0.212221249</v>
      </c>
      <c r="Q782" s="4">
        <v>1.1735817799999999</v>
      </c>
      <c r="R782" s="4">
        <v>0.77422463218311199</v>
      </c>
      <c r="S782" s="4">
        <v>1.7789335775719</v>
      </c>
      <c r="T782" s="3">
        <v>0.45072020800000001</v>
      </c>
      <c r="U782" s="2">
        <v>2662</v>
      </c>
      <c r="V782" s="2">
        <v>28</v>
      </c>
      <c r="W782" s="2">
        <v>2634</v>
      </c>
      <c r="X782" s="2">
        <f>V782/U782</f>
        <v>1.0518407212622089E-2</v>
      </c>
      <c r="Y782" s="2" t="b">
        <v>0</v>
      </c>
    </row>
    <row r="783" spans="1:25" ht="14.25" customHeight="1" x14ac:dyDescent="0.25">
      <c r="A783" s="2">
        <v>612.20000000000005</v>
      </c>
      <c r="B783" s="2" t="s">
        <v>301</v>
      </c>
      <c r="C783" s="2" t="s">
        <v>47</v>
      </c>
      <c r="D783" s="4">
        <v>-1.3121099477595001E-2</v>
      </c>
      <c r="E783" s="4">
        <v>0.15006426086167299</v>
      </c>
      <c r="F783" s="4">
        <v>0.98696460688473797</v>
      </c>
      <c r="G783" s="4">
        <v>0.73546888031047297</v>
      </c>
      <c r="H783" s="4">
        <v>1.32446002994979</v>
      </c>
      <c r="I783" s="3">
        <v>0.930324527294077</v>
      </c>
      <c r="J783" s="2">
        <v>4151</v>
      </c>
      <c r="K783" s="2">
        <v>53</v>
      </c>
      <c r="L783" s="2">
        <v>4098</v>
      </c>
      <c r="M783" s="5">
        <f>K783/J783</f>
        <v>1.2768007708985786E-2</v>
      </c>
      <c r="N783" s="2" t="b">
        <v>0</v>
      </c>
      <c r="O783" s="4">
        <v>0.15495925799999999</v>
      </c>
      <c r="P783" s="4">
        <v>0.15607816199999999</v>
      </c>
      <c r="Q783" s="4">
        <v>1.167610389</v>
      </c>
      <c r="R783" s="4">
        <v>0.85988730456905904</v>
      </c>
      <c r="S783" s="4">
        <v>1.58545662214378</v>
      </c>
      <c r="T783" s="3">
        <v>0.320792256</v>
      </c>
      <c r="U783" s="2">
        <v>2669</v>
      </c>
      <c r="V783" s="2">
        <v>50</v>
      </c>
      <c r="W783" s="2">
        <v>2619</v>
      </c>
      <c r="X783" s="2">
        <f>V783/U783</f>
        <v>1.8733608092918696E-2</v>
      </c>
      <c r="Y783" s="2" t="b">
        <v>0</v>
      </c>
    </row>
    <row r="784" spans="1:25" ht="14.25" customHeight="1" x14ac:dyDescent="0.25">
      <c r="A784" s="2">
        <v>613</v>
      </c>
      <c r="B784" s="2" t="s">
        <v>300</v>
      </c>
      <c r="C784" s="2" t="s">
        <v>47</v>
      </c>
      <c r="D784" s="4">
        <v>-6.5400454296326793E-2</v>
      </c>
      <c r="E784" s="4">
        <v>8.1957282650628197E-2</v>
      </c>
      <c r="F784" s="4">
        <v>0.936692285811494</v>
      </c>
      <c r="G784" s="4">
        <v>0.79768880338069603</v>
      </c>
      <c r="H784" s="4">
        <v>1.0999182069251501</v>
      </c>
      <c r="I784" s="3">
        <v>0.42488080850507298</v>
      </c>
      <c r="J784" s="2">
        <v>5224</v>
      </c>
      <c r="K784" s="2">
        <v>182</v>
      </c>
      <c r="L784" s="2">
        <v>5042</v>
      </c>
      <c r="M784" s="5">
        <f>K784/J784</f>
        <v>3.4839203675344564E-2</v>
      </c>
      <c r="N784" s="2" t="b">
        <v>0</v>
      </c>
      <c r="O784" s="4">
        <v>2.0853712999999999E-2</v>
      </c>
      <c r="P784" s="4">
        <v>7.7694300999999993E-2</v>
      </c>
      <c r="Q784" s="4">
        <v>1.021072671</v>
      </c>
      <c r="R784" s="4">
        <v>0.87684317980553295</v>
      </c>
      <c r="S784" s="4">
        <v>1.1890260694096499</v>
      </c>
      <c r="T784" s="3">
        <v>0.78838586700000002</v>
      </c>
      <c r="U784" s="2">
        <v>2459</v>
      </c>
      <c r="V784" s="2">
        <v>221</v>
      </c>
      <c r="W784" s="2">
        <v>2238</v>
      </c>
      <c r="X784" s="2">
        <f>V784/U784</f>
        <v>8.9873932492883279E-2</v>
      </c>
      <c r="Y784" s="2" t="b">
        <v>0</v>
      </c>
    </row>
    <row r="785" spans="1:25" ht="14.25" customHeight="1" x14ac:dyDescent="0.25">
      <c r="A785" s="2">
        <v>613.5</v>
      </c>
      <c r="B785" s="2" t="s">
        <v>299</v>
      </c>
      <c r="C785" s="2" t="s">
        <v>47</v>
      </c>
      <c r="D785" s="4">
        <v>-2.1159275959481399E-2</v>
      </c>
      <c r="E785" s="4">
        <v>9.8233745157586302E-2</v>
      </c>
      <c r="F785" s="4">
        <v>0.97906301094949599</v>
      </c>
      <c r="G785" s="4">
        <v>0.80759271231113605</v>
      </c>
      <c r="H785" s="4">
        <v>1.18694035346891</v>
      </c>
      <c r="I785" s="3">
        <v>0.82945763454288302</v>
      </c>
      <c r="J785" s="2">
        <v>5168</v>
      </c>
      <c r="K785" s="2">
        <v>126</v>
      </c>
      <c r="L785" s="2">
        <v>5042</v>
      </c>
      <c r="M785" s="5">
        <f>K785/J785</f>
        <v>2.4380804953560372E-2</v>
      </c>
      <c r="N785" s="2" t="b">
        <v>0</v>
      </c>
      <c r="O785" s="4">
        <v>8.2889156000000005E-2</v>
      </c>
      <c r="P785" s="4">
        <v>0.12219487699999999</v>
      </c>
      <c r="Q785" s="4">
        <v>1.0864213789999999</v>
      </c>
      <c r="R785" s="4">
        <v>0.85503506181108402</v>
      </c>
      <c r="S785" s="4">
        <v>1.3804245750358599</v>
      </c>
      <c r="T785" s="3">
        <v>0.49755882200000001</v>
      </c>
      <c r="U785" s="2">
        <v>2533</v>
      </c>
      <c r="V785" s="2">
        <v>83</v>
      </c>
      <c r="W785" s="2">
        <v>2450</v>
      </c>
      <c r="X785" s="2">
        <f>V785/U785</f>
        <v>3.2767469403868932E-2</v>
      </c>
      <c r="Y785" s="2" t="b">
        <v>0</v>
      </c>
    </row>
    <row r="786" spans="1:25" ht="14.25" customHeight="1" x14ac:dyDescent="0.25">
      <c r="A786" s="2">
        <v>613.70000000000005</v>
      </c>
      <c r="B786" s="2" t="s">
        <v>298</v>
      </c>
      <c r="C786" s="2" t="s">
        <v>47</v>
      </c>
      <c r="D786" s="4">
        <v>-0.23079729303889701</v>
      </c>
      <c r="E786" s="4">
        <v>0.191503416875907</v>
      </c>
      <c r="F786" s="4">
        <v>0.79390037885883402</v>
      </c>
      <c r="G786" s="4">
        <v>0.54545008008444595</v>
      </c>
      <c r="H786" s="4">
        <v>1.15551878084723</v>
      </c>
      <c r="I786" s="3">
        <v>0.22813139275386499</v>
      </c>
      <c r="J786" s="2">
        <v>5074</v>
      </c>
      <c r="K786" s="2">
        <v>32</v>
      </c>
      <c r="L786" s="2">
        <v>5042</v>
      </c>
      <c r="M786" s="5">
        <f>K786/J786</f>
        <v>6.3066614111154905E-3</v>
      </c>
      <c r="N786" s="2" t="b">
        <v>0</v>
      </c>
      <c r="O786" s="4">
        <v>9.2609708999999998E-2</v>
      </c>
      <c r="P786" s="4">
        <v>0.177969867</v>
      </c>
      <c r="Q786" s="4">
        <v>1.097033489</v>
      </c>
      <c r="R786" s="4">
        <v>0.77397846380566804</v>
      </c>
      <c r="S786" s="4">
        <v>1.55493018624832</v>
      </c>
      <c r="T786" s="3">
        <v>0.60280756000000002</v>
      </c>
      <c r="U786" s="2">
        <v>2610</v>
      </c>
      <c r="V786" s="2">
        <v>40</v>
      </c>
      <c r="W786" s="2">
        <v>2570</v>
      </c>
      <c r="X786" s="2">
        <f>V786/U786</f>
        <v>1.532567049808429E-2</v>
      </c>
      <c r="Y786" s="2" t="b">
        <v>0</v>
      </c>
    </row>
    <row r="787" spans="1:25" ht="14.25" customHeight="1" x14ac:dyDescent="0.25">
      <c r="A787" s="2">
        <v>613.79999999999995</v>
      </c>
      <c r="B787" s="2" t="s">
        <v>297</v>
      </c>
      <c r="C787" s="2" t="s">
        <v>47</v>
      </c>
      <c r="D787" s="4">
        <v>4.7666247783738597E-2</v>
      </c>
      <c r="E787" s="4">
        <v>0.242305849281652</v>
      </c>
      <c r="F787" s="4">
        <v>1.0488205507203601</v>
      </c>
      <c r="G787" s="4">
        <v>0.652298358405483</v>
      </c>
      <c r="H787" s="4">
        <v>1.6863825172001501</v>
      </c>
      <c r="I787" s="3">
        <v>0.84404717134492502</v>
      </c>
      <c r="J787" s="2">
        <v>5062</v>
      </c>
      <c r="K787" s="2">
        <v>20</v>
      </c>
      <c r="L787" s="2">
        <v>5042</v>
      </c>
      <c r="M787" s="5">
        <f>K787/J787</f>
        <v>3.9510075069142635E-3</v>
      </c>
      <c r="N787" s="2" t="b">
        <v>0</v>
      </c>
      <c r="O787" s="4">
        <v>-7.6594893999999997E-2</v>
      </c>
      <c r="P787" s="4">
        <v>0.17632835399999999</v>
      </c>
      <c r="Q787" s="4">
        <v>0.92626501400000005</v>
      </c>
      <c r="R787" s="4">
        <v>0.65560391018868702</v>
      </c>
      <c r="S787" s="4">
        <v>1.308666500013</v>
      </c>
      <c r="T787" s="3">
        <v>0.664006824</v>
      </c>
      <c r="U787" s="2">
        <v>2618</v>
      </c>
      <c r="V787" s="2">
        <v>41</v>
      </c>
      <c r="W787" s="2">
        <v>2577</v>
      </c>
      <c r="X787" s="2">
        <f>V787/U787</f>
        <v>1.5660809778456838E-2</v>
      </c>
      <c r="Y787" s="2" t="b">
        <v>0</v>
      </c>
    </row>
    <row r="788" spans="1:25" ht="14.25" customHeight="1" x14ac:dyDescent="0.25">
      <c r="A788" s="2">
        <v>613.9</v>
      </c>
      <c r="B788" s="2" t="s">
        <v>296</v>
      </c>
      <c r="C788" s="2" t="s">
        <v>47</v>
      </c>
      <c r="D788" s="4">
        <v>-8.5629411327304006E-2</v>
      </c>
      <c r="E788" s="4">
        <v>0.29917696290253099</v>
      </c>
      <c r="F788" s="4">
        <v>0.91793434426550102</v>
      </c>
      <c r="G788" s="4">
        <v>0.510677880382998</v>
      </c>
      <c r="H788" s="4">
        <v>1.64997054454405</v>
      </c>
      <c r="I788" s="3">
        <v>0.77471223496921104</v>
      </c>
      <c r="J788" s="2">
        <v>5055</v>
      </c>
      <c r="K788" s="2">
        <v>13</v>
      </c>
      <c r="L788" s="2">
        <v>5042</v>
      </c>
      <c r="M788" s="5">
        <f>K788/J788</f>
        <v>2.5717111770524235E-3</v>
      </c>
      <c r="N788" s="2" t="b">
        <v>0</v>
      </c>
      <c r="O788" s="4" t="s">
        <v>3</v>
      </c>
      <c r="P788" s="4" t="s">
        <v>3</v>
      </c>
      <c r="Q788" s="4" t="s">
        <v>3</v>
      </c>
      <c r="R788" s="4" t="s">
        <v>3</v>
      </c>
      <c r="S788" s="4" t="s">
        <v>3</v>
      </c>
      <c r="T788" s="3" t="s">
        <v>3</v>
      </c>
      <c r="U788" s="2" t="s">
        <v>3</v>
      </c>
      <c r="V788" s="2" t="s">
        <v>3</v>
      </c>
      <c r="W788" s="2" t="s">
        <v>3</v>
      </c>
      <c r="X788" s="2" t="s">
        <v>3</v>
      </c>
      <c r="Y788" s="2" t="s">
        <v>3</v>
      </c>
    </row>
    <row r="789" spans="1:25" ht="14.25" customHeight="1" x14ac:dyDescent="0.25">
      <c r="A789" s="2">
        <v>614</v>
      </c>
      <c r="B789" s="2" t="s">
        <v>295</v>
      </c>
      <c r="C789" s="2" t="s">
        <v>47</v>
      </c>
      <c r="D789" s="4">
        <v>-7.5492102098005998E-2</v>
      </c>
      <c r="E789" s="4">
        <v>7.3435045332087001E-2</v>
      </c>
      <c r="F789" s="4">
        <v>0.92728705412735202</v>
      </c>
      <c r="G789" s="4">
        <v>0.80298054682707898</v>
      </c>
      <c r="H789" s="4">
        <v>1.0708370011575801</v>
      </c>
      <c r="I789" s="3">
        <v>0.30394421965467999</v>
      </c>
      <c r="J789" s="2">
        <v>5089</v>
      </c>
      <c r="K789" s="2">
        <v>233</v>
      </c>
      <c r="L789" s="2">
        <v>4856</v>
      </c>
      <c r="M789" s="5">
        <f>K789/J789</f>
        <v>4.578502652780507E-2</v>
      </c>
      <c r="N789" s="2" t="b">
        <v>0</v>
      </c>
      <c r="O789" s="4">
        <v>-6.3751106000000002E-2</v>
      </c>
      <c r="P789" s="4">
        <v>5.4501317000000001E-2</v>
      </c>
      <c r="Q789" s="4">
        <v>0.93823849199999998</v>
      </c>
      <c r="R789" s="4">
        <v>0.84318095559450301</v>
      </c>
      <c r="S789" s="4">
        <v>1.0440125133123599</v>
      </c>
      <c r="T789" s="3">
        <v>0.24211495099999999</v>
      </c>
      <c r="U789" s="2">
        <v>2264</v>
      </c>
      <c r="V789" s="2">
        <v>545</v>
      </c>
      <c r="W789" s="2">
        <v>1719</v>
      </c>
      <c r="X789" s="2">
        <f>V789/U789</f>
        <v>0.24072438162544169</v>
      </c>
      <c r="Y789" s="2" t="b">
        <v>0</v>
      </c>
    </row>
    <row r="790" spans="1:25" ht="14.25" customHeight="1" x14ac:dyDescent="0.25">
      <c r="A790" s="2">
        <v>614.29999999999995</v>
      </c>
      <c r="B790" s="2" t="s">
        <v>294</v>
      </c>
      <c r="C790" s="2" t="s">
        <v>47</v>
      </c>
      <c r="D790" s="4">
        <v>-7.5636598811969005E-2</v>
      </c>
      <c r="E790" s="4">
        <v>0.20918021379042301</v>
      </c>
      <c r="F790" s="4">
        <v>0.92715307387521595</v>
      </c>
      <c r="G790" s="4">
        <v>0.61530954177381603</v>
      </c>
      <c r="H790" s="4">
        <v>1.3970412679091</v>
      </c>
      <c r="I790" s="3">
        <v>0.71766156381969304</v>
      </c>
      <c r="J790" s="2">
        <v>4882</v>
      </c>
      <c r="K790" s="2">
        <v>26</v>
      </c>
      <c r="L790" s="2">
        <v>4856</v>
      </c>
      <c r="M790" s="5">
        <f>K790/J790</f>
        <v>5.3256861941827121E-3</v>
      </c>
      <c r="N790" s="2" t="b">
        <v>0</v>
      </c>
      <c r="O790" s="4">
        <v>-0.167176781</v>
      </c>
      <c r="P790" s="4">
        <v>0.237966488</v>
      </c>
      <c r="Q790" s="4">
        <v>0.84605003199999995</v>
      </c>
      <c r="R790" s="4">
        <v>0.53068264197223802</v>
      </c>
      <c r="S790" s="4">
        <v>1.34882998040017</v>
      </c>
      <c r="T790" s="3">
        <v>0.48235345600000001</v>
      </c>
      <c r="U790" s="2">
        <v>2657</v>
      </c>
      <c r="V790" s="2">
        <v>22</v>
      </c>
      <c r="W790" s="2">
        <v>2635</v>
      </c>
      <c r="X790" s="2">
        <f>V790/U790</f>
        <v>8.2800150545728271E-3</v>
      </c>
      <c r="Y790" s="2" t="b">
        <v>0</v>
      </c>
    </row>
    <row r="791" spans="1:25" ht="14.25" customHeight="1" x14ac:dyDescent="0.25">
      <c r="A791" s="2">
        <v>614.5</v>
      </c>
      <c r="B791" s="2" t="s">
        <v>293</v>
      </c>
      <c r="C791" s="2" t="s">
        <v>47</v>
      </c>
      <c r="D791" s="4">
        <v>-5.22732238768343E-2</v>
      </c>
      <c r="E791" s="4">
        <v>7.7319918908429694E-2</v>
      </c>
      <c r="F791" s="4">
        <v>0.949069522960584</v>
      </c>
      <c r="G791" s="4">
        <v>0.81560895154008095</v>
      </c>
      <c r="H791" s="4">
        <v>1.10436865327656</v>
      </c>
      <c r="I791" s="3">
        <v>0.49899992807759902</v>
      </c>
      <c r="J791" s="2">
        <v>5064</v>
      </c>
      <c r="K791" s="2">
        <v>208</v>
      </c>
      <c r="L791" s="2">
        <v>4856</v>
      </c>
      <c r="M791" s="5">
        <f>K791/J791</f>
        <v>4.1074249605055291E-2</v>
      </c>
      <c r="N791" s="2" t="b">
        <v>0</v>
      </c>
      <c r="O791" s="4">
        <v>-7.5403551999999999E-2</v>
      </c>
      <c r="P791" s="4">
        <v>5.5511439000000003E-2</v>
      </c>
      <c r="Q791" s="4">
        <v>0.92736916899999999</v>
      </c>
      <c r="R791" s="4">
        <v>0.83176446562531403</v>
      </c>
      <c r="S791" s="4">
        <v>1.03396287216038</v>
      </c>
      <c r="T791" s="3">
        <v>0.17435499900000001</v>
      </c>
      <c r="U791" s="2">
        <v>2277</v>
      </c>
      <c r="V791" s="2">
        <v>511</v>
      </c>
      <c r="W791" s="2">
        <v>1766</v>
      </c>
      <c r="X791" s="2">
        <f>V791/U791</f>
        <v>0.22441809398331136</v>
      </c>
      <c r="Y791" s="2" t="b">
        <v>0</v>
      </c>
    </row>
    <row r="792" spans="1:25" ht="14.25" customHeight="1" x14ac:dyDescent="0.25">
      <c r="A792" s="2">
        <v>614.51</v>
      </c>
      <c r="B792" s="2" t="s">
        <v>292</v>
      </c>
      <c r="C792" s="2" t="s">
        <v>47</v>
      </c>
      <c r="D792" s="4" t="s">
        <v>3</v>
      </c>
      <c r="E792" s="4" t="s">
        <v>3</v>
      </c>
      <c r="F792" s="4" t="s">
        <v>3</v>
      </c>
      <c r="G792" s="4" t="s">
        <v>3</v>
      </c>
      <c r="H792" s="4" t="s">
        <v>3</v>
      </c>
      <c r="I792" s="3" t="s">
        <v>3</v>
      </c>
      <c r="J792" s="2" t="s">
        <v>3</v>
      </c>
      <c r="K792" s="2" t="s">
        <v>3</v>
      </c>
      <c r="L792" s="2" t="s">
        <v>3</v>
      </c>
      <c r="M792" s="5" t="e">
        <f>K792/J792</f>
        <v>#VALUE!</v>
      </c>
      <c r="N792" s="2" t="s">
        <v>3</v>
      </c>
      <c r="O792" s="4">
        <v>-2.2785968E-2</v>
      </c>
      <c r="P792" s="4">
        <v>0.19554168999999999</v>
      </c>
      <c r="Q792" s="4">
        <v>0.97747167199999996</v>
      </c>
      <c r="R792" s="4">
        <v>0.66627839824696899</v>
      </c>
      <c r="S792" s="4">
        <v>1.4340114752330799</v>
      </c>
      <c r="T792" s="3">
        <v>0.90723455799999997</v>
      </c>
      <c r="U792" s="2">
        <v>2578</v>
      </c>
      <c r="V792" s="2">
        <v>32</v>
      </c>
      <c r="W792" s="2">
        <v>2546</v>
      </c>
      <c r="X792" s="2">
        <f>V792/U792</f>
        <v>1.2412723041117145E-2</v>
      </c>
      <c r="Y792" s="2" t="b">
        <v>0</v>
      </c>
    </row>
    <row r="793" spans="1:25" ht="14.25" customHeight="1" x14ac:dyDescent="0.25">
      <c r="A793" s="2">
        <v>614.52</v>
      </c>
      <c r="B793" s="2" t="s">
        <v>291</v>
      </c>
      <c r="C793" s="2" t="s">
        <v>47</v>
      </c>
      <c r="D793" s="4">
        <v>-1.26788768044209E-2</v>
      </c>
      <c r="E793" s="4">
        <v>8.1755629377287004E-2</v>
      </c>
      <c r="F793" s="4">
        <v>0.98740116153158997</v>
      </c>
      <c r="G793" s="4">
        <v>0.84120498393102705</v>
      </c>
      <c r="H793" s="4">
        <v>1.15900532262404</v>
      </c>
      <c r="I793" s="3">
        <v>0.87675618749064199</v>
      </c>
      <c r="J793" s="2">
        <v>5040</v>
      </c>
      <c r="K793" s="2">
        <v>184</v>
      </c>
      <c r="L793" s="2">
        <v>4856</v>
      </c>
      <c r="M793" s="5">
        <f>K793/J793</f>
        <v>3.650793650793651E-2</v>
      </c>
      <c r="N793" s="2" t="b">
        <v>0</v>
      </c>
      <c r="O793" s="4">
        <v>-9.6173492999999999E-2</v>
      </c>
      <c r="P793" s="4">
        <v>5.9653194999999999E-2</v>
      </c>
      <c r="Q793" s="4">
        <v>0.90830641700000003</v>
      </c>
      <c r="R793" s="4">
        <v>0.808080371927963</v>
      </c>
      <c r="S793" s="4">
        <v>1.0209634795010101</v>
      </c>
      <c r="T793" s="3">
        <v>0.10691619400000001</v>
      </c>
      <c r="U793" s="2">
        <v>2290</v>
      </c>
      <c r="V793" s="2">
        <v>428</v>
      </c>
      <c r="W793" s="2">
        <v>1862</v>
      </c>
      <c r="X793" s="2">
        <f>V793/U793</f>
        <v>0.1868995633187773</v>
      </c>
      <c r="Y793" s="2" t="b">
        <v>0</v>
      </c>
    </row>
    <row r="794" spans="1:25" ht="14.25" customHeight="1" x14ac:dyDescent="0.25">
      <c r="A794" s="2">
        <v>614.53</v>
      </c>
      <c r="B794" s="2" t="s">
        <v>290</v>
      </c>
      <c r="C794" s="2" t="s">
        <v>47</v>
      </c>
      <c r="D794" s="4">
        <v>-0.148386447960691</v>
      </c>
      <c r="E794" s="4">
        <v>0.286582064849152</v>
      </c>
      <c r="F794" s="4">
        <v>0.86209789458675001</v>
      </c>
      <c r="G794" s="4">
        <v>0.49160128122199198</v>
      </c>
      <c r="H794" s="4">
        <v>1.5118202662195599</v>
      </c>
      <c r="I794" s="3">
        <v>0.60461180708566498</v>
      </c>
      <c r="J794" s="2">
        <v>4871</v>
      </c>
      <c r="K794" s="2">
        <v>15</v>
      </c>
      <c r="L794" s="2">
        <v>4856</v>
      </c>
      <c r="M794" s="5">
        <f>K794/J794</f>
        <v>3.0794498049681791E-3</v>
      </c>
      <c r="N794" s="2" t="b">
        <v>0</v>
      </c>
      <c r="O794" s="4" t="s">
        <v>3</v>
      </c>
      <c r="P794" s="4" t="s">
        <v>3</v>
      </c>
      <c r="Q794" s="4" t="s">
        <v>3</v>
      </c>
      <c r="R794" s="4" t="s">
        <v>3</v>
      </c>
      <c r="S794" s="4" t="s">
        <v>3</v>
      </c>
      <c r="T794" s="3" t="s">
        <v>3</v>
      </c>
      <c r="U794" s="2" t="s">
        <v>3</v>
      </c>
      <c r="V794" s="2" t="s">
        <v>3</v>
      </c>
      <c r="W794" s="2" t="s">
        <v>3</v>
      </c>
      <c r="X794" s="2" t="s">
        <v>3</v>
      </c>
      <c r="Y794" s="2" t="s">
        <v>3</v>
      </c>
    </row>
    <row r="795" spans="1:25" ht="14.25" customHeight="1" x14ac:dyDescent="0.25">
      <c r="A795" s="2">
        <v>615</v>
      </c>
      <c r="B795" s="2" t="s">
        <v>289</v>
      </c>
      <c r="C795" s="2" t="s">
        <v>47</v>
      </c>
      <c r="D795" s="4">
        <v>0.20568562011831801</v>
      </c>
      <c r="E795" s="4">
        <v>0.17086346825941001</v>
      </c>
      <c r="F795" s="4">
        <v>1.22836696942379</v>
      </c>
      <c r="G795" s="4">
        <v>0.87879223214673896</v>
      </c>
      <c r="H795" s="4">
        <v>1.7169990315975501</v>
      </c>
      <c r="I795" s="3">
        <v>0.22866648916298901</v>
      </c>
      <c r="J795" s="2">
        <v>4896</v>
      </c>
      <c r="K795" s="2">
        <v>40</v>
      </c>
      <c r="L795" s="2">
        <v>4856</v>
      </c>
      <c r="M795" s="5">
        <f>K795/J795</f>
        <v>8.1699346405228763E-3</v>
      </c>
      <c r="N795" s="2" t="b">
        <v>0</v>
      </c>
      <c r="O795" s="4">
        <v>-3.6739905000000003E-2</v>
      </c>
      <c r="P795" s="4">
        <v>0.119450684</v>
      </c>
      <c r="Q795" s="4">
        <v>0.96392681499999999</v>
      </c>
      <c r="R795" s="4">
        <v>0.76272079466741505</v>
      </c>
      <c r="S795" s="4">
        <v>1.21821105670108</v>
      </c>
      <c r="T795" s="3">
        <v>0.75840662999999997</v>
      </c>
      <c r="U795" s="2">
        <v>2624</v>
      </c>
      <c r="V795" s="2">
        <v>87</v>
      </c>
      <c r="W795" s="2">
        <v>2537</v>
      </c>
      <c r="X795" s="2">
        <f>V795/U795</f>
        <v>3.315548780487805E-2</v>
      </c>
      <c r="Y795" s="2" t="b">
        <v>0</v>
      </c>
    </row>
    <row r="796" spans="1:25" ht="14.25" customHeight="1" x14ac:dyDescent="0.25">
      <c r="A796" s="2">
        <v>618</v>
      </c>
      <c r="B796" s="2" t="s">
        <v>288</v>
      </c>
      <c r="C796" s="2" t="s">
        <v>47</v>
      </c>
      <c r="D796" s="4">
        <v>-7.1932229602039398E-3</v>
      </c>
      <c r="E796" s="4">
        <v>0.10567490933679401</v>
      </c>
      <c r="F796" s="4">
        <v>0.99283258634696203</v>
      </c>
      <c r="G796" s="4">
        <v>0.80709326670875803</v>
      </c>
      <c r="H796" s="4">
        <v>1.2213167736264801</v>
      </c>
      <c r="I796" s="3">
        <v>0.94573042460836998</v>
      </c>
      <c r="J796" s="2">
        <v>5480</v>
      </c>
      <c r="K796" s="2">
        <v>109</v>
      </c>
      <c r="L796" s="2">
        <v>5371</v>
      </c>
      <c r="M796" s="5">
        <f>K796/J796</f>
        <v>1.9890510948905111E-2</v>
      </c>
      <c r="N796" s="2" t="b">
        <v>0</v>
      </c>
      <c r="O796" s="4">
        <v>-0.10460077800000001</v>
      </c>
      <c r="P796" s="4">
        <v>0.13585093600000001</v>
      </c>
      <c r="Q796" s="4">
        <v>0.90068402299999994</v>
      </c>
      <c r="R796" s="4">
        <v>0.69013461062201598</v>
      </c>
      <c r="S796" s="4">
        <v>1.1754688115328999</v>
      </c>
      <c r="T796" s="3">
        <v>0.44131928999999998</v>
      </c>
      <c r="U796" s="2">
        <v>2654</v>
      </c>
      <c r="V796" s="2">
        <v>72</v>
      </c>
      <c r="W796" s="2">
        <v>2582</v>
      </c>
      <c r="X796" s="2">
        <f>V796/U796</f>
        <v>2.7128862094951016E-2</v>
      </c>
      <c r="Y796" s="2" t="b">
        <v>0</v>
      </c>
    </row>
    <row r="797" spans="1:25" ht="14.25" customHeight="1" x14ac:dyDescent="0.25">
      <c r="A797" s="2">
        <v>618.1</v>
      </c>
      <c r="B797" s="2" t="s">
        <v>287</v>
      </c>
      <c r="C797" s="2" t="s">
        <v>47</v>
      </c>
      <c r="D797" s="4">
        <v>-0.10641294871681201</v>
      </c>
      <c r="E797" s="4">
        <v>0.132067501924898</v>
      </c>
      <c r="F797" s="4">
        <v>0.89905330849901</v>
      </c>
      <c r="G797" s="4">
        <v>0.69401253790734496</v>
      </c>
      <c r="H797" s="4">
        <v>1.1646718284950199</v>
      </c>
      <c r="I797" s="3">
        <v>0.420388938800902</v>
      </c>
      <c r="J797" s="2">
        <v>5441</v>
      </c>
      <c r="K797" s="2">
        <v>70</v>
      </c>
      <c r="L797" s="2">
        <v>5371</v>
      </c>
      <c r="M797" s="5">
        <f>K797/J797</f>
        <v>1.2865282117257857E-2</v>
      </c>
      <c r="N797" s="2" t="b">
        <v>0</v>
      </c>
      <c r="O797" s="4">
        <v>-4.4561282000000001E-2</v>
      </c>
      <c r="P797" s="4">
        <v>0.16352539399999999</v>
      </c>
      <c r="Q797" s="4">
        <v>0.956416987</v>
      </c>
      <c r="R797" s="4">
        <v>0.69414732701489601</v>
      </c>
      <c r="S797" s="4">
        <v>1.3177799837483699</v>
      </c>
      <c r="T797" s="3">
        <v>0.78523471199999995</v>
      </c>
      <c r="U797" s="2">
        <v>2663</v>
      </c>
      <c r="V797" s="2">
        <v>49</v>
      </c>
      <c r="W797" s="2">
        <v>2614</v>
      </c>
      <c r="X797" s="2">
        <f>V797/U797</f>
        <v>1.840030041306797E-2</v>
      </c>
      <c r="Y797" s="2" t="b">
        <v>0</v>
      </c>
    </row>
    <row r="798" spans="1:25" ht="14.25" customHeight="1" x14ac:dyDescent="0.25">
      <c r="A798" s="2">
        <v>618.20000000000005</v>
      </c>
      <c r="B798" s="2" t="s">
        <v>286</v>
      </c>
      <c r="C798" s="2" t="s">
        <v>47</v>
      </c>
      <c r="D798" s="4">
        <v>5.2677359030644702E-2</v>
      </c>
      <c r="E798" s="4">
        <v>0.135088948307659</v>
      </c>
      <c r="F798" s="4">
        <v>1.0540894977922199</v>
      </c>
      <c r="G798" s="4">
        <v>0.808886248255408</v>
      </c>
      <c r="H798" s="4">
        <v>1.37362289413656</v>
      </c>
      <c r="I798" s="3">
        <v>0.69657667503436804</v>
      </c>
      <c r="J798" s="2">
        <v>5437</v>
      </c>
      <c r="K798" s="2">
        <v>66</v>
      </c>
      <c r="L798" s="2">
        <v>5371</v>
      </c>
      <c r="M798" s="5">
        <f>K798/J798</f>
        <v>1.2139047268714365E-2</v>
      </c>
      <c r="N798" s="2" t="b">
        <v>0</v>
      </c>
      <c r="O798" s="4" t="s">
        <v>3</v>
      </c>
      <c r="P798" s="4" t="s">
        <v>3</v>
      </c>
      <c r="Q798" s="4" t="s">
        <v>3</v>
      </c>
      <c r="R798" s="4" t="s">
        <v>3</v>
      </c>
      <c r="S798" s="4" t="s">
        <v>3</v>
      </c>
      <c r="T798" s="3" t="s">
        <v>3</v>
      </c>
      <c r="U798" s="2" t="s">
        <v>3</v>
      </c>
      <c r="V798" s="2" t="s">
        <v>3</v>
      </c>
      <c r="W798" s="2" t="s">
        <v>3</v>
      </c>
      <c r="X798" s="2" t="s">
        <v>3</v>
      </c>
      <c r="Y798" s="2" t="s">
        <v>3</v>
      </c>
    </row>
    <row r="799" spans="1:25" ht="14.25" customHeight="1" x14ac:dyDescent="0.25">
      <c r="A799" s="2">
        <v>619</v>
      </c>
      <c r="B799" s="2" t="s">
        <v>285</v>
      </c>
      <c r="C799" s="2" t="s">
        <v>47</v>
      </c>
      <c r="D799" s="4">
        <v>-2.3442843794115299E-2</v>
      </c>
      <c r="E799" s="4">
        <v>4.8776137074993203E-2</v>
      </c>
      <c r="F799" s="4">
        <v>0.97682980495875105</v>
      </c>
      <c r="G799" s="4">
        <v>0.88776867374940305</v>
      </c>
      <c r="H799" s="4">
        <v>1.07482556669385</v>
      </c>
      <c r="I799" s="3">
        <v>0.63078577062771102</v>
      </c>
      <c r="J799" s="2">
        <v>4804</v>
      </c>
      <c r="K799" s="2">
        <v>595</v>
      </c>
      <c r="L799" s="2">
        <v>4209</v>
      </c>
      <c r="M799" s="5">
        <f>K799/J799</f>
        <v>0.12385512073272273</v>
      </c>
      <c r="N799" s="2" t="b">
        <v>0</v>
      </c>
      <c r="O799" s="4">
        <v>-0.12111588700000001</v>
      </c>
      <c r="P799" s="4">
        <v>7.4725239999999998E-2</v>
      </c>
      <c r="Q799" s="4">
        <v>0.88593128600000004</v>
      </c>
      <c r="R799" s="4">
        <v>0.76523113204235704</v>
      </c>
      <c r="S799" s="4">
        <v>1.02566951364251</v>
      </c>
      <c r="T799" s="3">
        <v>0.105057044</v>
      </c>
      <c r="U799" s="2">
        <v>2346</v>
      </c>
      <c r="V799" s="2">
        <v>244</v>
      </c>
      <c r="W799" s="2">
        <v>2102</v>
      </c>
      <c r="X799" s="2">
        <f>V799/U799</f>
        <v>0.10400682011935208</v>
      </c>
      <c r="Y799" s="2" t="b">
        <v>0</v>
      </c>
    </row>
    <row r="800" spans="1:25" ht="14.25" customHeight="1" x14ac:dyDescent="0.25">
      <c r="A800" s="2">
        <v>619.1</v>
      </c>
      <c r="B800" s="2" t="s">
        <v>284</v>
      </c>
      <c r="C800" s="2" t="s">
        <v>47</v>
      </c>
      <c r="D800" s="4">
        <v>-5.9198035254216401E-2</v>
      </c>
      <c r="E800" s="4">
        <v>0.18999963475791601</v>
      </c>
      <c r="F800" s="4">
        <v>0.94252009846671703</v>
      </c>
      <c r="G800" s="4">
        <v>0.64947085336189703</v>
      </c>
      <c r="H800" s="4">
        <v>1.3677967708871299</v>
      </c>
      <c r="I800" s="3">
        <v>0.75536794043880695</v>
      </c>
      <c r="J800" s="2">
        <v>4242</v>
      </c>
      <c r="K800" s="2">
        <v>33</v>
      </c>
      <c r="L800" s="2">
        <v>4209</v>
      </c>
      <c r="M800" s="5">
        <f>K800/J800</f>
        <v>7.7793493635077791E-3</v>
      </c>
      <c r="N800" s="2" t="b">
        <v>0</v>
      </c>
      <c r="O800" s="4" t="s">
        <v>3</v>
      </c>
      <c r="P800" s="4" t="s">
        <v>3</v>
      </c>
      <c r="Q800" s="4" t="s">
        <v>3</v>
      </c>
      <c r="R800" s="4" t="s">
        <v>3</v>
      </c>
      <c r="S800" s="4" t="s">
        <v>3</v>
      </c>
      <c r="T800" s="3" t="s">
        <v>3</v>
      </c>
      <c r="U800" s="2" t="s">
        <v>3</v>
      </c>
      <c r="V800" s="2" t="s">
        <v>3</v>
      </c>
      <c r="W800" s="2" t="s">
        <v>3</v>
      </c>
      <c r="X800" s="2" t="s">
        <v>3</v>
      </c>
      <c r="Y800" s="2" t="s">
        <v>3</v>
      </c>
    </row>
    <row r="801" spans="1:25" ht="14.25" customHeight="1" x14ac:dyDescent="0.25">
      <c r="A801" s="2">
        <v>619.20000000000005</v>
      </c>
      <c r="B801" s="2" t="s">
        <v>283</v>
      </c>
      <c r="C801" s="2" t="s">
        <v>47</v>
      </c>
      <c r="D801" s="4">
        <v>6.2729152095126695E-2</v>
      </c>
      <c r="E801" s="4">
        <v>0.2926297953025</v>
      </c>
      <c r="F801" s="4">
        <v>1.0647384180041699</v>
      </c>
      <c r="G801" s="4">
        <v>0.60000022624097304</v>
      </c>
      <c r="H801" s="4">
        <v>1.88944578550662</v>
      </c>
      <c r="I801" s="3">
        <v>0.83026358960401403</v>
      </c>
      <c r="J801" s="2">
        <v>4223</v>
      </c>
      <c r="K801" s="2">
        <v>14</v>
      </c>
      <c r="L801" s="2">
        <v>4209</v>
      </c>
      <c r="M801" s="5">
        <f>K801/J801</f>
        <v>3.3151787828557895E-3</v>
      </c>
      <c r="N801" s="2" t="b">
        <v>0</v>
      </c>
      <c r="O801" s="4">
        <v>-0.28811679299999998</v>
      </c>
      <c r="P801" s="4">
        <v>0.156701798</v>
      </c>
      <c r="Q801" s="4">
        <v>0.74967403099999996</v>
      </c>
      <c r="R801" s="4">
        <v>0.55142341476761103</v>
      </c>
      <c r="S801" s="4">
        <v>1.0192007391692</v>
      </c>
      <c r="T801" s="3">
        <v>6.5969470000000002E-2</v>
      </c>
      <c r="U801" s="2">
        <v>2582</v>
      </c>
      <c r="V801" s="2">
        <v>54</v>
      </c>
      <c r="W801" s="2">
        <v>2528</v>
      </c>
      <c r="X801" s="2">
        <f>V801/U801</f>
        <v>2.0914020139426802E-2</v>
      </c>
      <c r="Y801" s="2" t="b">
        <v>0</v>
      </c>
    </row>
    <row r="802" spans="1:25" ht="14.25" customHeight="1" x14ac:dyDescent="0.25">
      <c r="A802" s="2">
        <v>619.29999999999995</v>
      </c>
      <c r="B802" s="2" t="s">
        <v>282</v>
      </c>
      <c r="C802" s="2" t="s">
        <v>47</v>
      </c>
      <c r="D802" s="4">
        <v>0.14764336536539899</v>
      </c>
      <c r="E802" s="4">
        <v>0.34242696641321702</v>
      </c>
      <c r="F802" s="4">
        <v>1.1590994476343099</v>
      </c>
      <c r="G802" s="4">
        <v>0.59243537194721396</v>
      </c>
      <c r="H802" s="4">
        <v>2.26777736969068</v>
      </c>
      <c r="I802" s="3">
        <v>0.666346612305737</v>
      </c>
      <c r="J802" s="2">
        <v>4219</v>
      </c>
      <c r="K802" s="2">
        <v>10</v>
      </c>
      <c r="L802" s="2">
        <v>4209</v>
      </c>
      <c r="M802" s="5">
        <f>K802/J802</f>
        <v>2.3702299123014932E-3</v>
      </c>
      <c r="N802" s="2" t="b">
        <v>0</v>
      </c>
      <c r="O802" s="4" t="s">
        <v>3</v>
      </c>
      <c r="P802" s="4" t="s">
        <v>3</v>
      </c>
      <c r="Q802" s="4" t="s">
        <v>3</v>
      </c>
      <c r="R802" s="4" t="s">
        <v>3</v>
      </c>
      <c r="S802" s="4" t="s">
        <v>3</v>
      </c>
      <c r="T802" s="3" t="s">
        <v>3</v>
      </c>
      <c r="U802" s="2" t="s">
        <v>3</v>
      </c>
      <c r="V802" s="2" t="s">
        <v>3</v>
      </c>
      <c r="W802" s="2" t="s">
        <v>3</v>
      </c>
      <c r="X802" s="2" t="s">
        <v>3</v>
      </c>
      <c r="Y802" s="2" t="s">
        <v>3</v>
      </c>
    </row>
    <row r="803" spans="1:25" ht="14.25" customHeight="1" x14ac:dyDescent="0.25">
      <c r="A803" s="2">
        <v>619.4</v>
      </c>
      <c r="B803" s="2" t="s">
        <v>281</v>
      </c>
      <c r="C803" s="2" t="s">
        <v>47</v>
      </c>
      <c r="D803" s="4">
        <v>-1.59566029592998E-3</v>
      </c>
      <c r="E803" s="4">
        <v>7.1834309949602798E-2</v>
      </c>
      <c r="F803" s="4">
        <v>0.99840561209310297</v>
      </c>
      <c r="G803" s="4">
        <v>0.86728216285326998</v>
      </c>
      <c r="H803" s="4">
        <v>1.14935347336049</v>
      </c>
      <c r="I803" s="3">
        <v>0.98227799469156796</v>
      </c>
      <c r="J803" s="2">
        <v>4451</v>
      </c>
      <c r="K803" s="2">
        <v>242</v>
      </c>
      <c r="L803" s="2">
        <v>4209</v>
      </c>
      <c r="M803" s="5">
        <f>K803/J803</f>
        <v>5.4369804538305998E-2</v>
      </c>
      <c r="N803" s="2" t="b">
        <v>0</v>
      </c>
      <c r="O803" s="4">
        <v>-0.25897997900000003</v>
      </c>
      <c r="P803" s="4">
        <v>0.12840258800000001</v>
      </c>
      <c r="Q803" s="4">
        <v>0.771838476</v>
      </c>
      <c r="R803" s="4">
        <v>0.60010595272547695</v>
      </c>
      <c r="S803" s="4">
        <v>0.99271575314872795</v>
      </c>
      <c r="T803" s="3">
        <v>4.3702048E-2</v>
      </c>
      <c r="U803" s="2">
        <v>2516</v>
      </c>
      <c r="V803" s="2">
        <v>79</v>
      </c>
      <c r="W803" s="2">
        <v>2437</v>
      </c>
      <c r="X803" s="2">
        <f>V803/U803</f>
        <v>3.1399046104928455E-2</v>
      </c>
      <c r="Y803" s="2" t="b">
        <v>0</v>
      </c>
    </row>
    <row r="804" spans="1:25" ht="14.25" customHeight="1" x14ac:dyDescent="0.25">
      <c r="A804" s="2">
        <v>619.5</v>
      </c>
      <c r="B804" s="2" t="s">
        <v>280</v>
      </c>
      <c r="C804" s="2" t="s">
        <v>47</v>
      </c>
      <c r="D804" s="4">
        <v>-5.0530006933190001E-4</v>
      </c>
      <c r="E804" s="4">
        <v>0.17979561114315701</v>
      </c>
      <c r="F804" s="4">
        <v>0.99949482757324803</v>
      </c>
      <c r="G804" s="4">
        <v>0.70264415364288901</v>
      </c>
      <c r="H804" s="4">
        <v>1.4217579484101199</v>
      </c>
      <c r="I804" s="3">
        <v>0.99775761715987599</v>
      </c>
      <c r="J804" s="2">
        <v>4246</v>
      </c>
      <c r="K804" s="2">
        <v>37</v>
      </c>
      <c r="L804" s="2">
        <v>4209</v>
      </c>
      <c r="M804" s="5">
        <f>K804/J804</f>
        <v>8.7140838436175223E-3</v>
      </c>
      <c r="N804" s="2" t="b">
        <v>0</v>
      </c>
      <c r="O804" s="4" t="s">
        <v>3</v>
      </c>
      <c r="P804" s="4" t="s">
        <v>3</v>
      </c>
      <c r="Q804" s="4" t="s">
        <v>3</v>
      </c>
      <c r="R804" s="4" t="s">
        <v>3</v>
      </c>
      <c r="S804" s="4" t="s">
        <v>3</v>
      </c>
      <c r="T804" s="3" t="s">
        <v>3</v>
      </c>
      <c r="U804" s="2" t="s">
        <v>3</v>
      </c>
      <c r="V804" s="2" t="s">
        <v>3</v>
      </c>
      <c r="W804" s="2" t="s">
        <v>3</v>
      </c>
      <c r="X804" s="2" t="s">
        <v>3</v>
      </c>
      <c r="Y804" s="2" t="s">
        <v>3</v>
      </c>
    </row>
    <row r="805" spans="1:25" ht="14.25" customHeight="1" x14ac:dyDescent="0.25">
      <c r="A805" s="2">
        <v>620</v>
      </c>
      <c r="B805" s="2" t="s">
        <v>279</v>
      </c>
      <c r="C805" s="2" t="s">
        <v>47</v>
      </c>
      <c r="D805" s="4">
        <v>0.103439321366426</v>
      </c>
      <c r="E805" s="4">
        <v>0.27133539357008701</v>
      </c>
      <c r="F805" s="4">
        <v>1.10897850002341</v>
      </c>
      <c r="G805" s="4">
        <v>0.65156504404636695</v>
      </c>
      <c r="H805" s="4">
        <v>1.88750658856195</v>
      </c>
      <c r="I805" s="3">
        <v>0.70303770564127099</v>
      </c>
      <c r="J805" s="2">
        <v>5275</v>
      </c>
      <c r="K805" s="2">
        <v>16</v>
      </c>
      <c r="L805" s="2">
        <v>5259</v>
      </c>
      <c r="M805" s="5">
        <f>K805/J805</f>
        <v>3.0331753554502369E-3</v>
      </c>
      <c r="N805" s="2" t="b">
        <v>0</v>
      </c>
      <c r="O805" s="4">
        <v>-0.50392371899999999</v>
      </c>
      <c r="P805" s="4">
        <v>0.22641730500000001</v>
      </c>
      <c r="Q805" s="4">
        <v>0.60415546600000003</v>
      </c>
      <c r="R805" s="4">
        <v>0.38763091704834701</v>
      </c>
      <c r="S805" s="4">
        <v>0.94162723319465902</v>
      </c>
      <c r="T805" s="3">
        <v>2.6038213000000001E-2</v>
      </c>
      <c r="U805" s="2">
        <v>2629</v>
      </c>
      <c r="V805" s="2">
        <v>26</v>
      </c>
      <c r="W805" s="2">
        <v>2603</v>
      </c>
      <c r="X805" s="2">
        <f>V805/U805</f>
        <v>9.8896918980600993E-3</v>
      </c>
      <c r="Y805" s="2" t="b">
        <v>0</v>
      </c>
    </row>
    <row r="806" spans="1:25" ht="14.25" customHeight="1" x14ac:dyDescent="0.25">
      <c r="A806" s="2">
        <v>620.1</v>
      </c>
      <c r="B806" s="2" t="s">
        <v>278</v>
      </c>
      <c r="C806" s="2" t="s">
        <v>47</v>
      </c>
      <c r="D806" s="4" t="s">
        <v>3</v>
      </c>
      <c r="E806" s="4" t="s">
        <v>3</v>
      </c>
      <c r="F806" s="4" t="s">
        <v>3</v>
      </c>
      <c r="G806" s="4" t="s">
        <v>3</v>
      </c>
      <c r="H806" s="4" t="s">
        <v>3</v>
      </c>
      <c r="I806" s="3" t="s">
        <v>3</v>
      </c>
      <c r="J806" s="2" t="s">
        <v>3</v>
      </c>
      <c r="K806" s="2" t="s">
        <v>3</v>
      </c>
      <c r="L806" s="2" t="s">
        <v>3</v>
      </c>
      <c r="M806" s="5" t="e">
        <f>K806/J806</f>
        <v>#VALUE!</v>
      </c>
      <c r="N806" s="2" t="s">
        <v>3</v>
      </c>
      <c r="O806" s="4">
        <v>-0.435849763</v>
      </c>
      <c r="P806" s="4">
        <v>0.24908371600000001</v>
      </c>
      <c r="Q806" s="4">
        <v>0.64671487900000002</v>
      </c>
      <c r="R806" s="4">
        <v>0.39690677626530901</v>
      </c>
      <c r="S806" s="4">
        <v>1.05374904111541</v>
      </c>
      <c r="T806" s="3">
        <v>8.0150699000000006E-2</v>
      </c>
      <c r="U806" s="2">
        <v>2641</v>
      </c>
      <c r="V806" s="2">
        <v>21</v>
      </c>
      <c r="W806" s="2">
        <v>2620</v>
      </c>
      <c r="X806" s="2">
        <f>V806/U806</f>
        <v>7.9515335100340777E-3</v>
      </c>
      <c r="Y806" s="2" t="b">
        <v>0</v>
      </c>
    </row>
    <row r="807" spans="1:25" ht="14.25" customHeight="1" x14ac:dyDescent="0.25">
      <c r="A807" s="2">
        <v>621</v>
      </c>
      <c r="B807" s="2" t="s">
        <v>277</v>
      </c>
      <c r="C807" s="2" t="s">
        <v>47</v>
      </c>
      <c r="D807" s="4">
        <v>0.221717568584646</v>
      </c>
      <c r="E807" s="4">
        <v>0.180802193896968</v>
      </c>
      <c r="F807" s="4">
        <v>1.24821879187589</v>
      </c>
      <c r="G807" s="4">
        <v>0.87576741485697696</v>
      </c>
      <c r="H807" s="4">
        <v>1.7790684215472301</v>
      </c>
      <c r="I807" s="3">
        <v>0.22008613798533699</v>
      </c>
      <c r="J807" s="2">
        <v>5295</v>
      </c>
      <c r="K807" s="2">
        <v>36</v>
      </c>
      <c r="L807" s="2">
        <v>5259</v>
      </c>
      <c r="M807" s="5">
        <f>K807/J807</f>
        <v>6.7988668555240793E-3</v>
      </c>
      <c r="N807" s="2" t="b">
        <v>0</v>
      </c>
      <c r="O807" s="4" t="s">
        <v>3</v>
      </c>
      <c r="P807" s="4" t="s">
        <v>3</v>
      </c>
      <c r="Q807" s="4" t="s">
        <v>3</v>
      </c>
      <c r="R807" s="4" t="s">
        <v>3</v>
      </c>
      <c r="S807" s="4" t="s">
        <v>3</v>
      </c>
      <c r="T807" s="3" t="s">
        <v>3</v>
      </c>
      <c r="U807" s="2" t="s">
        <v>3</v>
      </c>
      <c r="V807" s="2" t="s">
        <v>3</v>
      </c>
      <c r="W807" s="2" t="s">
        <v>3</v>
      </c>
      <c r="X807" s="2" t="s">
        <v>3</v>
      </c>
      <c r="Y807" s="2" t="s">
        <v>3</v>
      </c>
    </row>
    <row r="808" spans="1:25" ht="14.25" customHeight="1" x14ac:dyDescent="0.25">
      <c r="A808" s="2">
        <v>622</v>
      </c>
      <c r="B808" s="2" t="s">
        <v>276</v>
      </c>
      <c r="C808" s="2" t="s">
        <v>47</v>
      </c>
      <c r="D808" s="4">
        <v>6.1988277936649697E-2</v>
      </c>
      <c r="E808" s="4">
        <v>0.12729376475345799</v>
      </c>
      <c r="F808" s="4">
        <v>1.06394987296712</v>
      </c>
      <c r="G808" s="4">
        <v>0.82902289967278198</v>
      </c>
      <c r="H808" s="4">
        <v>1.3654500166805501</v>
      </c>
      <c r="I808" s="3">
        <v>0.62627940550825001</v>
      </c>
      <c r="J808" s="2">
        <v>5333</v>
      </c>
      <c r="K808" s="2">
        <v>74</v>
      </c>
      <c r="L808" s="2">
        <v>5259</v>
      </c>
      <c r="M808" s="5">
        <f>K808/J808</f>
        <v>1.3875867241702606E-2</v>
      </c>
      <c r="N808" s="2" t="b">
        <v>0</v>
      </c>
      <c r="O808" s="4">
        <v>0.31593052100000002</v>
      </c>
      <c r="P808" s="4">
        <v>0.149180918</v>
      </c>
      <c r="Q808" s="4">
        <v>1.37153496</v>
      </c>
      <c r="R808" s="4">
        <v>1.0238150772846299</v>
      </c>
      <c r="S808" s="4">
        <v>1.8373514775245801</v>
      </c>
      <c r="T808" s="3">
        <v>3.4194751000000002E-2</v>
      </c>
      <c r="U808" s="2">
        <v>2644</v>
      </c>
      <c r="V808" s="2">
        <v>56</v>
      </c>
      <c r="W808" s="2">
        <v>2588</v>
      </c>
      <c r="X808" s="2">
        <f>V808/U808</f>
        <v>2.118003025718608E-2</v>
      </c>
      <c r="Y808" s="2" t="b">
        <v>0</v>
      </c>
    </row>
    <row r="809" spans="1:25" ht="14.25" customHeight="1" x14ac:dyDescent="0.25">
      <c r="A809" s="2">
        <v>622.1</v>
      </c>
      <c r="B809" s="2" t="s">
        <v>275</v>
      </c>
      <c r="C809" s="2" t="s">
        <v>47</v>
      </c>
      <c r="D809" s="4">
        <v>3.66203844495257E-2</v>
      </c>
      <c r="E809" s="4">
        <v>0.138939792380252</v>
      </c>
      <c r="F809" s="4">
        <v>1.03729917119128</v>
      </c>
      <c r="G809" s="4">
        <v>0.79001637284485104</v>
      </c>
      <c r="H809" s="4">
        <v>1.3619838873458801</v>
      </c>
      <c r="I809" s="3">
        <v>0.79211114818460204</v>
      </c>
      <c r="J809" s="2">
        <v>5321</v>
      </c>
      <c r="K809" s="2">
        <v>62</v>
      </c>
      <c r="L809" s="2">
        <v>5259</v>
      </c>
      <c r="M809" s="5">
        <f>K809/J809</f>
        <v>1.1651945123097163E-2</v>
      </c>
      <c r="N809" s="2" t="b">
        <v>0</v>
      </c>
      <c r="O809" s="4">
        <v>0.47515350000000001</v>
      </c>
      <c r="P809" s="4">
        <v>0.21051430400000001</v>
      </c>
      <c r="Q809" s="4">
        <v>1.6082610470000001</v>
      </c>
      <c r="R809" s="4">
        <v>1.0645428563644299</v>
      </c>
      <c r="S809" s="4">
        <v>2.4296847971694699</v>
      </c>
      <c r="T809" s="3">
        <v>2.4001333E-2</v>
      </c>
      <c r="U809" s="2">
        <v>2666</v>
      </c>
      <c r="V809" s="2">
        <v>28</v>
      </c>
      <c r="W809" s="2">
        <v>2638</v>
      </c>
      <c r="X809" s="2">
        <f>V809/U809</f>
        <v>1.0502625656414103E-2</v>
      </c>
      <c r="Y809" s="2" t="b">
        <v>0</v>
      </c>
    </row>
    <row r="810" spans="1:25" ht="14.25" customHeight="1" x14ac:dyDescent="0.25">
      <c r="A810" s="2">
        <v>622.20000000000005</v>
      </c>
      <c r="B810" s="2" t="s">
        <v>274</v>
      </c>
      <c r="C810" s="2" t="s">
        <v>47</v>
      </c>
      <c r="D810" s="4">
        <v>0.27406648557160102</v>
      </c>
      <c r="E810" s="4">
        <v>0.28034901123029199</v>
      </c>
      <c r="F810" s="4">
        <v>1.3153022479535399</v>
      </c>
      <c r="G810" s="4">
        <v>0.75925501001611295</v>
      </c>
      <c r="H810" s="4">
        <v>2.2785756835966202</v>
      </c>
      <c r="I810" s="3">
        <v>0.32827697630748198</v>
      </c>
      <c r="J810" s="2">
        <v>5274</v>
      </c>
      <c r="K810" s="2">
        <v>15</v>
      </c>
      <c r="L810" s="2">
        <v>5259</v>
      </c>
      <c r="M810" s="5">
        <f>K810/J810</f>
        <v>2.844141069397042E-3</v>
      </c>
      <c r="N810" s="2" t="b">
        <v>0</v>
      </c>
      <c r="O810" s="4">
        <v>0.46309839200000003</v>
      </c>
      <c r="P810" s="4">
        <v>0.22362194699999999</v>
      </c>
      <c r="Q810" s="4">
        <v>1.588989679</v>
      </c>
      <c r="R810" s="4">
        <v>1.02510943821376</v>
      </c>
      <c r="S810" s="4">
        <v>2.46304258312979</v>
      </c>
      <c r="T810" s="3">
        <v>3.8368266999999998E-2</v>
      </c>
      <c r="U810" s="2">
        <v>2668</v>
      </c>
      <c r="V810" s="2">
        <v>25</v>
      </c>
      <c r="W810" s="2">
        <v>2643</v>
      </c>
      <c r="X810" s="2">
        <f>V810/U810</f>
        <v>9.370314842578711E-3</v>
      </c>
      <c r="Y810" s="2" t="b">
        <v>0</v>
      </c>
    </row>
    <row r="811" spans="1:25" ht="14.25" customHeight="1" x14ac:dyDescent="0.25">
      <c r="A811" s="2">
        <v>623</v>
      </c>
      <c r="B811" s="2" t="s">
        <v>273</v>
      </c>
      <c r="C811" s="2" t="s">
        <v>47</v>
      </c>
      <c r="D811" s="4">
        <v>3.1895873172890297E-2</v>
      </c>
      <c r="E811" s="4">
        <v>0.20199950690209301</v>
      </c>
      <c r="F811" s="4">
        <v>1.03240999813064</v>
      </c>
      <c r="G811" s="4">
        <v>0.69487510100237604</v>
      </c>
      <c r="H811" s="4">
        <v>1.53390213968319</v>
      </c>
      <c r="I811" s="3">
        <v>0.87453500888457203</v>
      </c>
      <c r="J811" s="2">
        <v>5288</v>
      </c>
      <c r="K811" s="2">
        <v>29</v>
      </c>
      <c r="L811" s="2">
        <v>5259</v>
      </c>
      <c r="M811" s="5">
        <f>K811/J811</f>
        <v>5.4841149773071102E-3</v>
      </c>
      <c r="N811" s="2" t="b">
        <v>0</v>
      </c>
      <c r="O811" s="4" t="s">
        <v>3</v>
      </c>
      <c r="P811" s="4" t="s">
        <v>3</v>
      </c>
      <c r="Q811" s="4" t="s">
        <v>3</v>
      </c>
      <c r="R811" s="4" t="s">
        <v>3</v>
      </c>
      <c r="S811" s="4" t="s">
        <v>3</v>
      </c>
      <c r="T811" s="3" t="s">
        <v>3</v>
      </c>
      <c r="U811" s="2" t="s">
        <v>3</v>
      </c>
      <c r="V811" s="2" t="s">
        <v>3</v>
      </c>
      <c r="W811" s="2" t="s">
        <v>3</v>
      </c>
      <c r="X811" s="2" t="s">
        <v>3</v>
      </c>
      <c r="Y811" s="2" t="s">
        <v>3</v>
      </c>
    </row>
    <row r="812" spans="1:25" ht="14.25" customHeight="1" x14ac:dyDescent="0.25">
      <c r="A812" s="2">
        <v>624</v>
      </c>
      <c r="B812" s="2" t="s">
        <v>272</v>
      </c>
      <c r="C812" s="2" t="s">
        <v>47</v>
      </c>
      <c r="D812" s="4" t="s">
        <v>3</v>
      </c>
      <c r="E812" s="4" t="s">
        <v>3</v>
      </c>
      <c r="F812" s="4" t="s">
        <v>3</v>
      </c>
      <c r="G812" s="4" t="s">
        <v>3</v>
      </c>
      <c r="H812" s="4" t="s">
        <v>3</v>
      </c>
      <c r="I812" s="3" t="s">
        <v>3</v>
      </c>
      <c r="J812" s="2" t="s">
        <v>3</v>
      </c>
      <c r="K812" s="2" t="s">
        <v>3</v>
      </c>
      <c r="L812" s="2" t="s">
        <v>3</v>
      </c>
      <c r="M812" s="5" t="e">
        <f>K812/J812</f>
        <v>#VALUE!</v>
      </c>
      <c r="N812" s="2" t="s">
        <v>3</v>
      </c>
      <c r="O812" s="4">
        <v>-0.160818825</v>
      </c>
      <c r="P812" s="4">
        <v>0.19591852200000001</v>
      </c>
      <c r="Q812" s="4">
        <v>0.85144631800000004</v>
      </c>
      <c r="R812" s="4">
        <v>0.57994666989853005</v>
      </c>
      <c r="S812" s="4">
        <v>1.2500474094062799</v>
      </c>
      <c r="T812" s="3">
        <v>0.41173431300000002</v>
      </c>
      <c r="U812" s="2">
        <v>2590</v>
      </c>
      <c r="V812" s="2">
        <v>31</v>
      </c>
      <c r="W812" s="2">
        <v>2559</v>
      </c>
      <c r="X812" s="2">
        <f>V812/U812</f>
        <v>1.1969111969111969E-2</v>
      </c>
      <c r="Y812" s="2" t="b">
        <v>0</v>
      </c>
    </row>
    <row r="813" spans="1:25" ht="14.25" customHeight="1" x14ac:dyDescent="0.25">
      <c r="A813" s="2">
        <v>624.9</v>
      </c>
      <c r="B813" s="2" t="s">
        <v>271</v>
      </c>
      <c r="C813" s="2" t="s">
        <v>47</v>
      </c>
      <c r="D813" s="4">
        <v>-6.4277189147514999E-2</v>
      </c>
      <c r="E813" s="4">
        <v>8.8305544748761899E-2</v>
      </c>
      <c r="F813" s="4">
        <v>0.93774503075647098</v>
      </c>
      <c r="G813" s="4">
        <v>0.78871041226774197</v>
      </c>
      <c r="H813" s="4">
        <v>1.1149412116673501</v>
      </c>
      <c r="I813" s="3">
        <v>0.46667769324193598</v>
      </c>
      <c r="J813" s="2">
        <v>5233</v>
      </c>
      <c r="K813" s="2">
        <v>157</v>
      </c>
      <c r="L813" s="2">
        <v>5076</v>
      </c>
      <c r="M813" s="5">
        <f>K813/J813</f>
        <v>3.0001910949742021E-2</v>
      </c>
      <c r="N813" s="2" t="b">
        <v>0</v>
      </c>
      <c r="O813" s="4">
        <v>-4.2942611999999998E-2</v>
      </c>
      <c r="P813" s="4">
        <v>9.2087137999999999E-2</v>
      </c>
      <c r="Q813" s="4">
        <v>0.95796636400000001</v>
      </c>
      <c r="R813" s="4">
        <v>0.799768152669601</v>
      </c>
      <c r="S813" s="4">
        <v>1.14745698737389</v>
      </c>
      <c r="T813" s="3">
        <v>0.64098228199999996</v>
      </c>
      <c r="U813" s="2">
        <v>2563</v>
      </c>
      <c r="V813" s="2">
        <v>158</v>
      </c>
      <c r="W813" s="2">
        <v>2405</v>
      </c>
      <c r="X813" s="2">
        <f>V813/U813</f>
        <v>6.1646507998439327E-2</v>
      </c>
      <c r="Y813" s="2" t="b">
        <v>0</v>
      </c>
    </row>
    <row r="814" spans="1:25" ht="14.25" customHeight="1" x14ac:dyDescent="0.25">
      <c r="A814" s="2">
        <v>625</v>
      </c>
      <c r="B814" s="2" t="s">
        <v>270</v>
      </c>
      <c r="C814" s="2" t="s">
        <v>47</v>
      </c>
      <c r="D814" s="4">
        <v>-0.13836216481098099</v>
      </c>
      <c r="E814" s="4">
        <v>0.16449269547012599</v>
      </c>
      <c r="F814" s="4">
        <v>0.87078326757397195</v>
      </c>
      <c r="G814" s="4">
        <v>0.63079910171672904</v>
      </c>
      <c r="H814" s="4">
        <v>1.20206813393231</v>
      </c>
      <c r="I814" s="3">
        <v>0.40026685616681901</v>
      </c>
      <c r="J814" s="2">
        <v>5120</v>
      </c>
      <c r="K814" s="2">
        <v>44</v>
      </c>
      <c r="L814" s="2">
        <v>5076</v>
      </c>
      <c r="M814" s="5">
        <f>K814/J814</f>
        <v>8.5937500000000007E-3</v>
      </c>
      <c r="N814" s="2" t="b">
        <v>0</v>
      </c>
      <c r="O814" s="4">
        <v>-7.9391345000000002E-2</v>
      </c>
      <c r="P814" s="4">
        <v>7.4746494999999996E-2</v>
      </c>
      <c r="Q814" s="4">
        <v>0.92367837699999999</v>
      </c>
      <c r="R814" s="4">
        <v>0.79780228515045304</v>
      </c>
      <c r="S814" s="4">
        <v>1.0694150162646601</v>
      </c>
      <c r="T814" s="3">
        <v>0.28817151200000002</v>
      </c>
      <c r="U814" s="2">
        <v>2429</v>
      </c>
      <c r="V814" s="2">
        <v>242</v>
      </c>
      <c r="W814" s="2">
        <v>2187</v>
      </c>
      <c r="X814" s="2">
        <f>V814/U814</f>
        <v>9.9629477151090981E-2</v>
      </c>
      <c r="Y814" s="2" t="b">
        <v>0</v>
      </c>
    </row>
    <row r="815" spans="1:25" ht="14.25" customHeight="1" x14ac:dyDescent="0.25">
      <c r="A815" s="2">
        <v>625.1</v>
      </c>
      <c r="B815" s="2" t="s">
        <v>269</v>
      </c>
      <c r="C815" s="2" t="s">
        <v>47</v>
      </c>
      <c r="D815" s="4" t="s">
        <v>3</v>
      </c>
      <c r="E815" s="4" t="s">
        <v>3</v>
      </c>
      <c r="F815" s="4" t="s">
        <v>3</v>
      </c>
      <c r="G815" s="4" t="s">
        <v>3</v>
      </c>
      <c r="H815" s="4" t="s">
        <v>3</v>
      </c>
      <c r="I815" s="3" t="s">
        <v>3</v>
      </c>
      <c r="J815" s="2" t="s">
        <v>3</v>
      </c>
      <c r="K815" s="2" t="s">
        <v>3</v>
      </c>
      <c r="L815" s="2" t="s">
        <v>3</v>
      </c>
      <c r="M815" s="5" t="e">
        <f>K815/J815</f>
        <v>#VALUE!</v>
      </c>
      <c r="N815" s="2" t="s">
        <v>3</v>
      </c>
      <c r="O815" s="4">
        <v>-2.517034E-3</v>
      </c>
      <c r="P815" s="4">
        <v>0.111676898</v>
      </c>
      <c r="Q815" s="4">
        <v>0.99748613100000005</v>
      </c>
      <c r="R815" s="4">
        <v>0.80139304924759702</v>
      </c>
      <c r="S815" s="4">
        <v>1.24156128209386</v>
      </c>
      <c r="T815" s="3">
        <v>0.98201837300000006</v>
      </c>
      <c r="U815" s="2">
        <v>2582</v>
      </c>
      <c r="V815" s="2">
        <v>99</v>
      </c>
      <c r="W815" s="2">
        <v>2483</v>
      </c>
      <c r="X815" s="2">
        <f>V815/U815</f>
        <v>3.83423702556158E-2</v>
      </c>
      <c r="Y815" s="2" t="b">
        <v>0</v>
      </c>
    </row>
    <row r="816" spans="1:25" ht="14.25" customHeight="1" x14ac:dyDescent="0.25">
      <c r="A816" s="2">
        <v>626</v>
      </c>
      <c r="B816" s="2" t="s">
        <v>268</v>
      </c>
      <c r="C816" s="2" t="s">
        <v>47</v>
      </c>
      <c r="D816" s="4">
        <v>4.0832939872000602E-2</v>
      </c>
      <c r="E816" s="4">
        <v>4.9715451905037497E-2</v>
      </c>
      <c r="F816" s="4">
        <v>1.04167806813713</v>
      </c>
      <c r="G816" s="4">
        <v>0.94496315103551898</v>
      </c>
      <c r="H816" s="4">
        <v>1.1482915460236001</v>
      </c>
      <c r="I816" s="3">
        <v>0.41145663151830097</v>
      </c>
      <c r="J816" s="2">
        <v>4169</v>
      </c>
      <c r="K816" s="2">
        <v>647</v>
      </c>
      <c r="L816" s="2">
        <v>3522</v>
      </c>
      <c r="M816" s="5">
        <f>K816/J816</f>
        <v>0.15519309186855362</v>
      </c>
      <c r="N816" s="2" t="b">
        <v>0</v>
      </c>
      <c r="O816" s="4">
        <v>-3.3083217999999998E-2</v>
      </c>
      <c r="P816" s="4">
        <v>4.7154104000000002E-2</v>
      </c>
      <c r="Q816" s="4">
        <v>0.96745804700000004</v>
      </c>
      <c r="R816" s="4">
        <v>0.88205112320293999</v>
      </c>
      <c r="S816" s="4">
        <v>1.0611347196990999</v>
      </c>
      <c r="T816" s="3">
        <v>0.48292999800000003</v>
      </c>
      <c r="U816" s="2">
        <v>2392</v>
      </c>
      <c r="V816" s="2">
        <v>920</v>
      </c>
      <c r="W816" s="2">
        <v>1472</v>
      </c>
      <c r="X816" s="2">
        <f>V816/U816</f>
        <v>0.38461538461538464</v>
      </c>
      <c r="Y816" s="2" t="b">
        <v>0</v>
      </c>
    </row>
    <row r="817" spans="1:25" ht="14.25" customHeight="1" x14ac:dyDescent="0.25">
      <c r="A817" s="2">
        <v>626.1</v>
      </c>
      <c r="B817" s="2" t="s">
        <v>267</v>
      </c>
      <c r="C817" s="2" t="s">
        <v>47</v>
      </c>
      <c r="D817" s="4">
        <v>6.0975622064550199E-2</v>
      </c>
      <c r="E817" s="4">
        <v>5.4912681254341802E-2</v>
      </c>
      <c r="F817" s="4">
        <v>1.0628730032219</v>
      </c>
      <c r="G817" s="4">
        <v>0.95441830079972501</v>
      </c>
      <c r="H817" s="4">
        <v>1.1836518851654001</v>
      </c>
      <c r="I817" s="3">
        <v>0.26682214256053399</v>
      </c>
      <c r="J817" s="2">
        <v>4030</v>
      </c>
      <c r="K817" s="2">
        <v>508</v>
      </c>
      <c r="L817" s="2">
        <v>3522</v>
      </c>
      <c r="M817" s="5">
        <f>K817/J817</f>
        <v>0.1260545905707196</v>
      </c>
      <c r="N817" s="2" t="b">
        <v>0</v>
      </c>
      <c r="O817" s="4">
        <v>-4.7675291000000002E-2</v>
      </c>
      <c r="P817" s="4">
        <v>5.0667609000000002E-2</v>
      </c>
      <c r="Q817" s="4">
        <v>0.95344332899999995</v>
      </c>
      <c r="R817" s="4">
        <v>0.86330795888628697</v>
      </c>
      <c r="S817" s="4">
        <v>1.05298945898379</v>
      </c>
      <c r="T817" s="3">
        <v>0.34673448600000001</v>
      </c>
      <c r="U817" s="2">
        <v>2354</v>
      </c>
      <c r="V817" s="2">
        <v>655</v>
      </c>
      <c r="W817" s="2">
        <v>1699</v>
      </c>
      <c r="X817" s="2">
        <f>V817/U817</f>
        <v>0.278249787595582</v>
      </c>
      <c r="Y817" s="2" t="b">
        <v>0</v>
      </c>
    </row>
    <row r="818" spans="1:25" ht="14.25" customHeight="1" x14ac:dyDescent="0.25">
      <c r="A818" s="2">
        <v>626.11</v>
      </c>
      <c r="B818" s="2" t="s">
        <v>266</v>
      </c>
      <c r="C818" s="2" t="s">
        <v>47</v>
      </c>
      <c r="D818" s="4">
        <v>7.7558250617880797E-2</v>
      </c>
      <c r="E818" s="4">
        <v>9.3060492115861204E-2</v>
      </c>
      <c r="F818" s="4">
        <v>1.0806451788745901</v>
      </c>
      <c r="G818" s="4">
        <v>0.90046830335130301</v>
      </c>
      <c r="H818" s="4">
        <v>1.2968740801632599</v>
      </c>
      <c r="I818" s="3">
        <v>0.40460926038441802</v>
      </c>
      <c r="J818" s="2">
        <v>3669</v>
      </c>
      <c r="K818" s="2">
        <v>147</v>
      </c>
      <c r="L818" s="2">
        <v>3522</v>
      </c>
      <c r="M818" s="5">
        <f>K818/J818</f>
        <v>4.006541291905151E-2</v>
      </c>
      <c r="N818" s="2" t="b">
        <v>0</v>
      </c>
      <c r="O818" s="4">
        <v>-0.107160915</v>
      </c>
      <c r="P818" s="4">
        <v>0.100411443</v>
      </c>
      <c r="Q818" s="4">
        <v>0.89838109799999999</v>
      </c>
      <c r="R818" s="4">
        <v>0.73788496295976003</v>
      </c>
      <c r="S818" s="4">
        <v>1.0937864821915799</v>
      </c>
      <c r="T818" s="3">
        <v>0.28587333599999998</v>
      </c>
      <c r="U818" s="2">
        <v>2514</v>
      </c>
      <c r="V818" s="2">
        <v>129</v>
      </c>
      <c r="W818" s="2">
        <v>2385</v>
      </c>
      <c r="X818" s="2">
        <f>V818/U818</f>
        <v>5.1312649164677801E-2</v>
      </c>
      <c r="Y818" s="2" t="b">
        <v>0</v>
      </c>
    </row>
    <row r="819" spans="1:25" ht="14.25" customHeight="1" x14ac:dyDescent="0.25">
      <c r="A819" s="2">
        <v>626.12</v>
      </c>
      <c r="B819" s="2" t="s">
        <v>265</v>
      </c>
      <c r="C819" s="2" t="s">
        <v>47</v>
      </c>
      <c r="D819" s="4">
        <v>9.5060322139283407E-2</v>
      </c>
      <c r="E819" s="4">
        <v>8.0239629087778999E-2</v>
      </c>
      <c r="F819" s="4">
        <v>1.09972519090146</v>
      </c>
      <c r="G819" s="4">
        <v>0.93968614208350099</v>
      </c>
      <c r="H819" s="4">
        <v>1.28702067779967</v>
      </c>
      <c r="I819" s="3">
        <v>0.23613394535892801</v>
      </c>
      <c r="J819" s="2">
        <v>3720</v>
      </c>
      <c r="K819" s="2">
        <v>198</v>
      </c>
      <c r="L819" s="2">
        <v>3522</v>
      </c>
      <c r="M819" s="5">
        <f>K819/J819</f>
        <v>5.32258064516129E-2</v>
      </c>
      <c r="N819" s="2" t="b">
        <v>0</v>
      </c>
      <c r="O819" s="4">
        <v>-6.2213110000000002E-2</v>
      </c>
      <c r="P819" s="4">
        <v>7.3676944999999994E-2</v>
      </c>
      <c r="Q819" s="4">
        <v>0.93968260999999997</v>
      </c>
      <c r="R819" s="4">
        <v>0.81332871943899299</v>
      </c>
      <c r="S819" s="4">
        <v>1.0856660853726801</v>
      </c>
      <c r="T819" s="3">
        <v>0.39844366199999998</v>
      </c>
      <c r="U819" s="2">
        <v>2539</v>
      </c>
      <c r="V819" s="2">
        <v>242</v>
      </c>
      <c r="W819" s="2">
        <v>2297</v>
      </c>
      <c r="X819" s="2">
        <f>V819/U819</f>
        <v>9.5313115399763684E-2</v>
      </c>
      <c r="Y819" s="2" t="b">
        <v>0</v>
      </c>
    </row>
    <row r="820" spans="1:25" ht="14.25" customHeight="1" x14ac:dyDescent="0.25">
      <c r="A820" s="2">
        <v>626.13</v>
      </c>
      <c r="B820" s="2" t="s">
        <v>264</v>
      </c>
      <c r="C820" s="2" t="s">
        <v>47</v>
      </c>
      <c r="D820" s="4">
        <v>-1.2335416469659599E-2</v>
      </c>
      <c r="E820" s="4">
        <v>8.8603552317287199E-2</v>
      </c>
      <c r="F820" s="4">
        <v>0.98774035291113105</v>
      </c>
      <c r="G820" s="4">
        <v>0.83027494084693798</v>
      </c>
      <c r="H820" s="4">
        <v>1.17506979528226</v>
      </c>
      <c r="I820" s="3">
        <v>0.88927603789246401</v>
      </c>
      <c r="J820" s="2">
        <v>3692</v>
      </c>
      <c r="K820" s="2">
        <v>170</v>
      </c>
      <c r="L820" s="2">
        <v>3522</v>
      </c>
      <c r="M820" s="5">
        <f>K820/J820</f>
        <v>4.6045503791982668E-2</v>
      </c>
      <c r="N820" s="2" t="b">
        <v>0</v>
      </c>
      <c r="O820" s="4">
        <v>-0.13989863199999999</v>
      </c>
      <c r="P820" s="4">
        <v>0.100894734</v>
      </c>
      <c r="Q820" s="4">
        <v>0.86944636500000005</v>
      </c>
      <c r="R820" s="4">
        <v>0.71344330142482004</v>
      </c>
      <c r="S820" s="4">
        <v>1.05956139759357</v>
      </c>
      <c r="T820" s="3">
        <v>0.165569834</v>
      </c>
      <c r="U820" s="2">
        <v>2484</v>
      </c>
      <c r="V820" s="2">
        <v>127</v>
      </c>
      <c r="W820" s="2">
        <v>2357</v>
      </c>
      <c r="X820" s="2">
        <f>V820/U820</f>
        <v>5.112721417069243E-2</v>
      </c>
      <c r="Y820" s="2" t="b">
        <v>0</v>
      </c>
    </row>
    <row r="821" spans="1:25" ht="14.25" customHeight="1" x14ac:dyDescent="0.25">
      <c r="A821" s="2">
        <v>626.14</v>
      </c>
      <c r="B821" s="2" t="s">
        <v>263</v>
      </c>
      <c r="C821" s="2" t="s">
        <v>47</v>
      </c>
      <c r="D821" s="4">
        <v>0.12245178817972401</v>
      </c>
      <c r="E821" s="4">
        <v>0.125294509380874</v>
      </c>
      <c r="F821" s="4">
        <v>1.13026462664536</v>
      </c>
      <c r="G821" s="4">
        <v>0.88415273845936804</v>
      </c>
      <c r="H821" s="4">
        <v>1.4448839783856999</v>
      </c>
      <c r="I821" s="3">
        <v>0.328414869551585</v>
      </c>
      <c r="J821" s="2">
        <v>3600</v>
      </c>
      <c r="K821" s="2">
        <v>78</v>
      </c>
      <c r="L821" s="2">
        <v>3522</v>
      </c>
      <c r="M821" s="5">
        <f>K821/J821</f>
        <v>2.1666666666666667E-2</v>
      </c>
      <c r="N821" s="2" t="b">
        <v>0</v>
      </c>
      <c r="O821" s="4">
        <v>0.10770015199999999</v>
      </c>
      <c r="P821" s="4">
        <v>0.14975733099999999</v>
      </c>
      <c r="Q821" s="4">
        <v>1.1137137500000001</v>
      </c>
      <c r="R821" s="4">
        <v>0.83041955599291895</v>
      </c>
      <c r="S821" s="4">
        <v>1.49365258686956</v>
      </c>
      <c r="T821" s="3">
        <v>0.47203958699999998</v>
      </c>
      <c r="U821" s="2">
        <v>2570</v>
      </c>
      <c r="V821" s="2">
        <v>56</v>
      </c>
      <c r="W821" s="2">
        <v>2514</v>
      </c>
      <c r="X821" s="2">
        <f>V821/U821</f>
        <v>2.1789883268482489E-2</v>
      </c>
      <c r="Y821" s="2" t="b">
        <v>0</v>
      </c>
    </row>
    <row r="822" spans="1:25" ht="14.25" customHeight="1" x14ac:dyDescent="0.25">
      <c r="A822" s="2">
        <v>626.20000000000005</v>
      </c>
      <c r="B822" s="2" t="s">
        <v>262</v>
      </c>
      <c r="C822" s="2" t="s">
        <v>47</v>
      </c>
      <c r="D822" s="4">
        <v>-5.9426150716794898E-2</v>
      </c>
      <c r="E822" s="4">
        <v>0.148505322644329</v>
      </c>
      <c r="F822" s="4">
        <v>0.942305119579402</v>
      </c>
      <c r="G822" s="4">
        <v>0.704338240394634</v>
      </c>
      <c r="H822" s="4">
        <v>1.2606712051983</v>
      </c>
      <c r="I822" s="3">
        <v>0.68903738066530995</v>
      </c>
      <c r="J822" s="2">
        <v>3577</v>
      </c>
      <c r="K822" s="2">
        <v>55</v>
      </c>
      <c r="L822" s="2">
        <v>3522</v>
      </c>
      <c r="M822" s="5">
        <f>K822/J822</f>
        <v>1.5376013419066257E-2</v>
      </c>
      <c r="N822" s="2" t="b">
        <v>0</v>
      </c>
      <c r="O822" s="4">
        <v>2.6315470000000001E-2</v>
      </c>
      <c r="P822" s="4">
        <v>8.0697769000000003E-2</v>
      </c>
      <c r="Q822" s="4">
        <v>1.0266647790000001</v>
      </c>
      <c r="R822" s="4">
        <v>0.87647056532856304</v>
      </c>
      <c r="S822" s="4">
        <v>1.20259665391046</v>
      </c>
      <c r="T822" s="3">
        <v>0.74434937700000003</v>
      </c>
      <c r="U822" s="2">
        <v>2534</v>
      </c>
      <c r="V822" s="2">
        <v>199</v>
      </c>
      <c r="W822" s="2">
        <v>2335</v>
      </c>
      <c r="X822" s="2">
        <f>V822/U822</f>
        <v>7.8531965272296764E-2</v>
      </c>
      <c r="Y822" s="2" t="b">
        <v>0</v>
      </c>
    </row>
    <row r="823" spans="1:25" ht="14.25" customHeight="1" x14ac:dyDescent="0.25">
      <c r="A823" s="2">
        <v>626.4</v>
      </c>
      <c r="B823" s="2" t="s">
        <v>261</v>
      </c>
      <c r="C823" s="2" t="s">
        <v>47</v>
      </c>
      <c r="D823" s="4" t="s">
        <v>3</v>
      </c>
      <c r="E823" s="4" t="s">
        <v>3</v>
      </c>
      <c r="F823" s="4" t="s">
        <v>3</v>
      </c>
      <c r="G823" s="4" t="s">
        <v>3</v>
      </c>
      <c r="H823" s="4" t="s">
        <v>3</v>
      </c>
      <c r="I823" s="3" t="s">
        <v>3</v>
      </c>
      <c r="J823" s="2" t="s">
        <v>3</v>
      </c>
      <c r="K823" s="2" t="s">
        <v>3</v>
      </c>
      <c r="L823" s="2" t="s">
        <v>3</v>
      </c>
      <c r="M823" s="5" t="e">
        <f>K823/J823</f>
        <v>#VALUE!</v>
      </c>
      <c r="N823" s="2" t="s">
        <v>3</v>
      </c>
      <c r="O823" s="4">
        <v>0.56486478299999998</v>
      </c>
      <c r="P823" s="4">
        <v>0.22176997000000001</v>
      </c>
      <c r="Q823" s="4">
        <v>1.7592098920000001</v>
      </c>
      <c r="R823" s="4">
        <v>1.1390512075555801</v>
      </c>
      <c r="S823" s="4">
        <v>2.7170151982769899</v>
      </c>
      <c r="T823" s="3">
        <v>1.0863003E-2</v>
      </c>
      <c r="U823" s="2">
        <v>2676</v>
      </c>
      <c r="V823" s="2">
        <v>26</v>
      </c>
      <c r="W823" s="2">
        <v>2650</v>
      </c>
      <c r="X823" s="2">
        <f>V823/U823</f>
        <v>9.7159940209267555E-3</v>
      </c>
      <c r="Y823" s="2" t="b">
        <v>0</v>
      </c>
    </row>
    <row r="824" spans="1:25" ht="14.25" customHeight="1" x14ac:dyDescent="0.25">
      <c r="A824" s="2">
        <v>626.79999999999995</v>
      </c>
      <c r="B824" s="2" t="s">
        <v>260</v>
      </c>
      <c r="C824" s="2" t="s">
        <v>47</v>
      </c>
      <c r="D824" s="4">
        <v>0.22947074456486999</v>
      </c>
      <c r="E824" s="4">
        <v>0.254910466357893</v>
      </c>
      <c r="F824" s="4">
        <v>1.2579340652765301</v>
      </c>
      <c r="G824" s="4">
        <v>0.763262118880908</v>
      </c>
      <c r="H824" s="4">
        <v>2.0732040454244398</v>
      </c>
      <c r="I824" s="3">
        <v>0.36801311075205401</v>
      </c>
      <c r="J824" s="2">
        <v>3540</v>
      </c>
      <c r="K824" s="2">
        <v>18</v>
      </c>
      <c r="L824" s="2">
        <v>3522</v>
      </c>
      <c r="M824" s="5">
        <f>K824/J824</f>
        <v>5.084745762711864E-3</v>
      </c>
      <c r="N824" s="2" t="b">
        <v>0</v>
      </c>
      <c r="O824" s="4">
        <v>-0.10354055400000001</v>
      </c>
      <c r="P824" s="4">
        <v>0.10588228500000001</v>
      </c>
      <c r="Q824" s="4">
        <v>0.90163945700000003</v>
      </c>
      <c r="R824" s="4">
        <v>0.73266271034085595</v>
      </c>
      <c r="S824" s="4">
        <v>1.1095879437971501</v>
      </c>
      <c r="T824" s="3">
        <v>0.32813188199999999</v>
      </c>
      <c r="U824" s="2">
        <v>2636</v>
      </c>
      <c r="V824" s="2">
        <v>111</v>
      </c>
      <c r="W824" s="2">
        <v>2525</v>
      </c>
      <c r="X824" s="2">
        <f>V824/U824</f>
        <v>4.2109256449165404E-2</v>
      </c>
      <c r="Y824" s="2" t="b">
        <v>0</v>
      </c>
    </row>
    <row r="825" spans="1:25" ht="14.25" customHeight="1" x14ac:dyDescent="0.25">
      <c r="A825" s="2">
        <v>627</v>
      </c>
      <c r="B825" s="2" t="s">
        <v>259</v>
      </c>
      <c r="C825" s="2" t="s">
        <v>47</v>
      </c>
      <c r="D825" s="4">
        <v>-3.6020626933988602E-2</v>
      </c>
      <c r="E825" s="4">
        <v>5.5972801946836397E-2</v>
      </c>
      <c r="F825" s="4">
        <v>0.96462039611667805</v>
      </c>
      <c r="G825" s="4">
        <v>0.86439337491769896</v>
      </c>
      <c r="H825" s="4">
        <v>1.0764688110814</v>
      </c>
      <c r="I825" s="3">
        <v>0.51987504356919501</v>
      </c>
      <c r="J825" s="2">
        <v>3942</v>
      </c>
      <c r="K825" s="2">
        <v>420</v>
      </c>
      <c r="L825" s="2">
        <v>3522</v>
      </c>
      <c r="M825" s="5">
        <f>K825/J825</f>
        <v>0.106544901065449</v>
      </c>
      <c r="N825" s="2" t="b">
        <v>0</v>
      </c>
      <c r="O825" s="4">
        <v>3.3186027E-2</v>
      </c>
      <c r="P825" s="4">
        <v>6.8484086999999999E-2</v>
      </c>
      <c r="Q825" s="4">
        <v>1.033742825</v>
      </c>
      <c r="R825" s="4">
        <v>0.903894360276154</v>
      </c>
      <c r="S825" s="4">
        <v>1.18224460301524</v>
      </c>
      <c r="T825" s="3">
        <v>0.627974221</v>
      </c>
      <c r="U825" s="2">
        <v>2484</v>
      </c>
      <c r="V825" s="2">
        <v>432</v>
      </c>
      <c r="W825" s="2">
        <v>2052</v>
      </c>
      <c r="X825" s="2">
        <f>V825/U825</f>
        <v>0.17391304347826086</v>
      </c>
      <c r="Y825" s="2" t="b">
        <v>0</v>
      </c>
    </row>
    <row r="826" spans="1:25" ht="14.25" customHeight="1" x14ac:dyDescent="0.25">
      <c r="A826" s="2">
        <v>627.1</v>
      </c>
      <c r="B826" s="2" t="s">
        <v>258</v>
      </c>
      <c r="C826" s="2" t="s">
        <v>47</v>
      </c>
      <c r="D826" s="4">
        <v>-0.100728677076299</v>
      </c>
      <c r="E826" s="4">
        <v>8.96550270737837E-2</v>
      </c>
      <c r="F826" s="4">
        <v>0.90417832391421105</v>
      </c>
      <c r="G826" s="4">
        <v>0.75846962272323204</v>
      </c>
      <c r="H826" s="4">
        <v>1.0778789511714399</v>
      </c>
      <c r="I826" s="3">
        <v>0.26121926286328301</v>
      </c>
      <c r="J826" s="2">
        <v>3674</v>
      </c>
      <c r="K826" s="2">
        <v>152</v>
      </c>
      <c r="L826" s="2">
        <v>3522</v>
      </c>
      <c r="M826" s="5">
        <f>K826/J826</f>
        <v>4.137180185084377E-2</v>
      </c>
      <c r="N826" s="2" t="b">
        <v>0</v>
      </c>
      <c r="O826" s="4">
        <v>5.6607754000000003E-2</v>
      </c>
      <c r="P826" s="4">
        <v>0.16506699399999999</v>
      </c>
      <c r="Q826" s="4">
        <v>1.058240638</v>
      </c>
      <c r="R826" s="4">
        <v>0.76573160616256997</v>
      </c>
      <c r="S826" s="4">
        <v>1.46248795214446</v>
      </c>
      <c r="T826" s="3">
        <v>0.73164506299999998</v>
      </c>
      <c r="U826" s="2">
        <v>2669</v>
      </c>
      <c r="V826" s="2">
        <v>50</v>
      </c>
      <c r="W826" s="2">
        <v>2619</v>
      </c>
      <c r="X826" s="2">
        <f>V826/U826</f>
        <v>1.8733608092918696E-2</v>
      </c>
      <c r="Y826" s="2" t="b">
        <v>0</v>
      </c>
    </row>
    <row r="827" spans="1:25" ht="14.25" customHeight="1" x14ac:dyDescent="0.25">
      <c r="A827" s="2">
        <v>627.20000000000005</v>
      </c>
      <c r="B827" s="2" t="s">
        <v>257</v>
      </c>
      <c r="C827" s="2" t="s">
        <v>47</v>
      </c>
      <c r="D827" s="4">
        <v>-8.0101002316575798E-2</v>
      </c>
      <c r="E827" s="4">
        <v>9.2665205325494396E-2</v>
      </c>
      <c r="F827" s="4">
        <v>0.92302311420559402</v>
      </c>
      <c r="G827" s="4">
        <v>0.76972281862376601</v>
      </c>
      <c r="H827" s="4">
        <v>1.10685515453613</v>
      </c>
      <c r="I827" s="3">
        <v>0.38736108844040101</v>
      </c>
      <c r="J827" s="2">
        <v>3664</v>
      </c>
      <c r="K827" s="2">
        <v>142</v>
      </c>
      <c r="L827" s="2">
        <v>3522</v>
      </c>
      <c r="M827" s="5">
        <f>K827/J827</f>
        <v>3.8755458515283843E-2</v>
      </c>
      <c r="N827" s="2" t="b">
        <v>0</v>
      </c>
      <c r="O827" s="4">
        <v>-3.7398435000000001E-2</v>
      </c>
      <c r="P827" s="4">
        <v>8.1971248999999996E-2</v>
      </c>
      <c r="Q827" s="4">
        <v>0.96329224899999999</v>
      </c>
      <c r="R827" s="4">
        <v>0.82031892366436898</v>
      </c>
      <c r="S827" s="4">
        <v>1.13118438601822</v>
      </c>
      <c r="T827" s="3">
        <v>0.64821852099999999</v>
      </c>
      <c r="U827" s="2">
        <v>2530</v>
      </c>
      <c r="V827" s="2">
        <v>251</v>
      </c>
      <c r="W827" s="2">
        <v>2279</v>
      </c>
      <c r="X827" s="2">
        <f>V827/U827</f>
        <v>9.9209486166007901E-2</v>
      </c>
      <c r="Y827" s="2" t="b">
        <v>0</v>
      </c>
    </row>
    <row r="828" spans="1:25" ht="14.25" customHeight="1" x14ac:dyDescent="0.25">
      <c r="A828" s="2">
        <v>627.22</v>
      </c>
      <c r="B828" s="2" t="s">
        <v>256</v>
      </c>
      <c r="C828" s="2" t="s">
        <v>47</v>
      </c>
      <c r="D828" s="4" t="s">
        <v>3</v>
      </c>
      <c r="E828" s="4" t="s">
        <v>3</v>
      </c>
      <c r="F828" s="4" t="s">
        <v>3</v>
      </c>
      <c r="G828" s="4" t="s">
        <v>3</v>
      </c>
      <c r="H828" s="4" t="s">
        <v>3</v>
      </c>
      <c r="I828" s="3" t="s">
        <v>3</v>
      </c>
      <c r="J828" s="2" t="s">
        <v>3</v>
      </c>
      <c r="K828" s="2" t="s">
        <v>3</v>
      </c>
      <c r="L828" s="2" t="s">
        <v>3</v>
      </c>
      <c r="M828" s="5" t="e">
        <f>K828/J828</f>
        <v>#VALUE!</v>
      </c>
      <c r="N828" s="2" t="s">
        <v>3</v>
      </c>
      <c r="O828" s="4">
        <v>0.14205795600000001</v>
      </c>
      <c r="P828" s="4">
        <v>0.22280001499999999</v>
      </c>
      <c r="Q828" s="4">
        <v>1.15264345</v>
      </c>
      <c r="R828" s="4">
        <v>0.74480706045390499</v>
      </c>
      <c r="S828" s="4">
        <v>1.78380011621463</v>
      </c>
      <c r="T828" s="3">
        <v>0.52373214599999995</v>
      </c>
      <c r="U828" s="2">
        <v>2664</v>
      </c>
      <c r="V828" s="2">
        <v>28</v>
      </c>
      <c r="W828" s="2">
        <v>2636</v>
      </c>
      <c r="X828" s="2">
        <f>V828/U828</f>
        <v>1.0510510510510511E-2</v>
      </c>
      <c r="Y828" s="2" t="b">
        <v>0</v>
      </c>
    </row>
    <row r="829" spans="1:25" ht="14.25" customHeight="1" x14ac:dyDescent="0.25">
      <c r="A829" s="2">
        <v>627.29999999999995</v>
      </c>
      <c r="B829" s="2" t="s">
        <v>255</v>
      </c>
      <c r="C829" s="2" t="s">
        <v>47</v>
      </c>
      <c r="D829" s="4">
        <v>-7.0405321553011602E-2</v>
      </c>
      <c r="E829" s="4">
        <v>9.0224048824741804E-2</v>
      </c>
      <c r="F829" s="4">
        <v>0.93201597717392004</v>
      </c>
      <c r="G829" s="4">
        <v>0.78094976136428595</v>
      </c>
      <c r="H829" s="4">
        <v>1.11230430519622</v>
      </c>
      <c r="I829" s="3">
        <v>0.43519150938015799</v>
      </c>
      <c r="J829" s="2">
        <v>3676</v>
      </c>
      <c r="K829" s="2">
        <v>154</v>
      </c>
      <c r="L829" s="2">
        <v>3522</v>
      </c>
      <c r="M829" s="5">
        <f>K829/J829</f>
        <v>4.1893362350380846E-2</v>
      </c>
      <c r="N829" s="2" t="b">
        <v>0</v>
      </c>
      <c r="O829" s="4">
        <v>-0.22425903799999999</v>
      </c>
      <c r="P829" s="4">
        <v>0.12336752400000001</v>
      </c>
      <c r="Q829" s="4">
        <v>0.79910810899999996</v>
      </c>
      <c r="R829" s="4">
        <v>0.62747002060863399</v>
      </c>
      <c r="S829" s="4">
        <v>1.0176960613297601</v>
      </c>
      <c r="T829" s="3">
        <v>6.9092783000000005E-2</v>
      </c>
      <c r="U829" s="2">
        <v>2608</v>
      </c>
      <c r="V829" s="2">
        <v>99</v>
      </c>
      <c r="W829" s="2">
        <v>2509</v>
      </c>
      <c r="X829" s="2">
        <f>V829/U829</f>
        <v>3.7960122699386506E-2</v>
      </c>
      <c r="Y829" s="2" t="b">
        <v>0</v>
      </c>
    </row>
    <row r="830" spans="1:25" ht="14.25" customHeight="1" x14ac:dyDescent="0.25">
      <c r="A830" s="2">
        <v>627.4</v>
      </c>
      <c r="B830" s="2" t="s">
        <v>254</v>
      </c>
      <c r="C830" s="2" t="s">
        <v>47</v>
      </c>
      <c r="D830" s="4">
        <v>0.82984061294897205</v>
      </c>
      <c r="E830" s="4">
        <v>0.33806687484037201</v>
      </c>
      <c r="F830" s="4">
        <v>2.2929532440815601</v>
      </c>
      <c r="G830" s="4">
        <v>1.18202555426275</v>
      </c>
      <c r="H830" s="4">
        <v>4.4479872373177303</v>
      </c>
      <c r="I830" s="3">
        <v>1.4101629522132999E-2</v>
      </c>
      <c r="J830" s="2">
        <v>3532</v>
      </c>
      <c r="K830" s="2">
        <v>10</v>
      </c>
      <c r="L830" s="2">
        <v>3522</v>
      </c>
      <c r="M830" s="5">
        <f>K830/J830</f>
        <v>2.8312570781426952E-3</v>
      </c>
      <c r="N830" s="2" t="b">
        <v>0</v>
      </c>
      <c r="O830" s="4">
        <v>0.38406038999999997</v>
      </c>
      <c r="P830" s="4">
        <v>0.213360565</v>
      </c>
      <c r="Q830" s="4">
        <v>1.4682341059999999</v>
      </c>
      <c r="R830" s="4">
        <v>0.96644941754915104</v>
      </c>
      <c r="S830" s="4">
        <v>2.2305475588127401</v>
      </c>
      <c r="T830" s="3">
        <v>7.1852221999999993E-2</v>
      </c>
      <c r="U830" s="2">
        <v>2648</v>
      </c>
      <c r="V830" s="2">
        <v>26</v>
      </c>
      <c r="W830" s="2">
        <v>2622</v>
      </c>
      <c r="X830" s="2">
        <f>V830/U830</f>
        <v>9.8187311178247732E-3</v>
      </c>
      <c r="Y830" s="2" t="b">
        <v>0</v>
      </c>
    </row>
    <row r="831" spans="1:25" ht="14.25" customHeight="1" x14ac:dyDescent="0.25">
      <c r="A831" s="2">
        <v>627.5</v>
      </c>
      <c r="B831" s="2" t="s">
        <v>253</v>
      </c>
      <c r="C831" s="2" t="s">
        <v>47</v>
      </c>
      <c r="D831" s="4">
        <v>-0.39900785380010001</v>
      </c>
      <c r="E831" s="4">
        <v>0.299702933200377</v>
      </c>
      <c r="F831" s="4">
        <v>0.67098543154730195</v>
      </c>
      <c r="G831" s="4">
        <v>0.37290723020004701</v>
      </c>
      <c r="H831" s="4">
        <v>1.20732829209881</v>
      </c>
      <c r="I831" s="3">
        <v>0.18307567992333301</v>
      </c>
      <c r="J831" s="2">
        <v>3535</v>
      </c>
      <c r="K831" s="2">
        <v>13</v>
      </c>
      <c r="L831" s="2">
        <v>3522</v>
      </c>
      <c r="M831" s="5">
        <f>K831/J831</f>
        <v>3.6775106082036777E-3</v>
      </c>
      <c r="N831" s="2" t="b">
        <v>0</v>
      </c>
      <c r="O831" s="4">
        <v>-0.306914778</v>
      </c>
      <c r="P831" s="4">
        <v>0.22586493099999999</v>
      </c>
      <c r="Q831" s="4">
        <v>0.73571329699999999</v>
      </c>
      <c r="R831" s="4">
        <v>0.47255079141845802</v>
      </c>
      <c r="S831" s="4">
        <v>1.14543042885132</v>
      </c>
      <c r="T831" s="3">
        <v>0.17419662699999999</v>
      </c>
      <c r="U831" s="2">
        <v>2656</v>
      </c>
      <c r="V831" s="2">
        <v>26</v>
      </c>
      <c r="W831" s="2">
        <v>2630</v>
      </c>
      <c r="X831" s="2">
        <f>V831/U831</f>
        <v>9.7891566265060244E-3</v>
      </c>
      <c r="Y831" s="2" t="b">
        <v>0</v>
      </c>
    </row>
    <row r="832" spans="1:25" ht="14.25" customHeight="1" x14ac:dyDescent="0.25">
      <c r="A832" s="2">
        <v>628</v>
      </c>
      <c r="B832" s="2" t="s">
        <v>252</v>
      </c>
      <c r="C832" s="2" t="s">
        <v>47</v>
      </c>
      <c r="D832" s="4">
        <v>-0.22997866544378101</v>
      </c>
      <c r="E832" s="4">
        <v>9.6634791307994905E-2</v>
      </c>
      <c r="F832" s="4">
        <v>0.79455055370596706</v>
      </c>
      <c r="G832" s="4">
        <v>0.65745243719912105</v>
      </c>
      <c r="H832" s="4">
        <v>0.96023764864872696</v>
      </c>
      <c r="I832" s="3">
        <v>1.7318540130957499E-2</v>
      </c>
      <c r="J832" s="2">
        <v>3656</v>
      </c>
      <c r="K832" s="2">
        <v>134</v>
      </c>
      <c r="L832" s="2">
        <v>3522</v>
      </c>
      <c r="M832" s="5">
        <f>K832/J832</f>
        <v>3.665207877461707E-2</v>
      </c>
      <c r="N832" s="2" t="b">
        <v>0</v>
      </c>
      <c r="O832" s="4">
        <v>-1.747578E-2</v>
      </c>
      <c r="P832" s="4">
        <v>7.9626559E-2</v>
      </c>
      <c r="Q832" s="4">
        <v>0.98267603599999997</v>
      </c>
      <c r="R832" s="4">
        <v>0.84068029859523496</v>
      </c>
      <c r="S832" s="4">
        <v>1.1486556696171</v>
      </c>
      <c r="T832" s="3">
        <v>0.82628258499999996</v>
      </c>
      <c r="U832" s="2">
        <v>2518</v>
      </c>
      <c r="V832" s="2">
        <v>207</v>
      </c>
      <c r="W832" s="2">
        <v>2311</v>
      </c>
      <c r="X832" s="2">
        <f>V832/U832</f>
        <v>8.2208101667990474E-2</v>
      </c>
      <c r="Y832" s="2" t="b">
        <v>0</v>
      </c>
    </row>
    <row r="833" spans="1:25" ht="14.25" customHeight="1" x14ac:dyDescent="0.25">
      <c r="A833" s="2">
        <v>634</v>
      </c>
      <c r="B833" s="2" t="s">
        <v>251</v>
      </c>
      <c r="C833" s="2" t="s">
        <v>233</v>
      </c>
      <c r="D833" s="4">
        <v>0.24384714052167999</v>
      </c>
      <c r="E833" s="4">
        <v>0.12532384850011999</v>
      </c>
      <c r="F833" s="4">
        <v>1.2761492440717199</v>
      </c>
      <c r="G833" s="4">
        <v>0.99821399427123403</v>
      </c>
      <c r="H833" s="4">
        <v>1.6314707091777401</v>
      </c>
      <c r="I833" s="3">
        <v>5.16864437583585E-2</v>
      </c>
      <c r="J833" s="2">
        <v>5403</v>
      </c>
      <c r="K833" s="2">
        <v>80</v>
      </c>
      <c r="L833" s="2">
        <v>5323</v>
      </c>
      <c r="M833" s="5">
        <f>K833/J833</f>
        <v>1.4806588932074774E-2</v>
      </c>
      <c r="N833" s="2" t="b">
        <v>0</v>
      </c>
      <c r="O833" s="4">
        <v>3.1230582999999999E-2</v>
      </c>
      <c r="P833" s="4">
        <v>0.124223504</v>
      </c>
      <c r="Q833" s="4">
        <v>1.031723374</v>
      </c>
      <c r="R833" s="4">
        <v>0.80876451583974995</v>
      </c>
      <c r="S833" s="4">
        <v>1.31614716063237</v>
      </c>
      <c r="T833" s="3">
        <v>0.80149992699999995</v>
      </c>
      <c r="U833" s="2">
        <v>2642</v>
      </c>
      <c r="V833" s="2">
        <v>82</v>
      </c>
      <c r="W833" s="2">
        <v>2560</v>
      </c>
      <c r="X833" s="2">
        <f>V833/U833</f>
        <v>3.1037093111279335E-2</v>
      </c>
      <c r="Y833" s="2" t="b">
        <v>0</v>
      </c>
    </row>
    <row r="834" spans="1:25" ht="14.25" customHeight="1" x14ac:dyDescent="0.25">
      <c r="A834" s="2">
        <v>634.1</v>
      </c>
      <c r="B834" s="2" t="s">
        <v>250</v>
      </c>
      <c r="C834" s="2" t="s">
        <v>233</v>
      </c>
      <c r="D834" s="4">
        <v>0.22917004810427499</v>
      </c>
      <c r="E834" s="4">
        <v>0.18254865442094501</v>
      </c>
      <c r="F834" s="4">
        <v>1.25755586581991</v>
      </c>
      <c r="G834" s="4">
        <v>0.87930336599885195</v>
      </c>
      <c r="H834" s="4">
        <v>1.7985223494073499</v>
      </c>
      <c r="I834" s="3">
        <v>0.209336635691933</v>
      </c>
      <c r="J834" s="2">
        <v>5359</v>
      </c>
      <c r="K834" s="2">
        <v>36</v>
      </c>
      <c r="L834" s="2">
        <v>5323</v>
      </c>
      <c r="M834" s="5">
        <f>K834/J834</f>
        <v>6.7176712073147979E-3</v>
      </c>
      <c r="N834" s="2" t="b">
        <v>0</v>
      </c>
      <c r="O834" s="4" t="s">
        <v>3</v>
      </c>
      <c r="P834" s="4" t="s">
        <v>3</v>
      </c>
      <c r="Q834" s="4" t="s">
        <v>3</v>
      </c>
      <c r="R834" s="4" t="s">
        <v>3</v>
      </c>
      <c r="S834" s="4" t="s">
        <v>3</v>
      </c>
      <c r="T834" s="3" t="s">
        <v>3</v>
      </c>
      <c r="U834" s="2" t="s">
        <v>3</v>
      </c>
      <c r="V834" s="2" t="s">
        <v>3</v>
      </c>
      <c r="W834" s="2" t="s">
        <v>3</v>
      </c>
      <c r="X834" s="2" t="s">
        <v>3</v>
      </c>
      <c r="Y834" s="2" t="s">
        <v>3</v>
      </c>
    </row>
    <row r="835" spans="1:25" ht="14.25" customHeight="1" x14ac:dyDescent="0.25">
      <c r="A835" s="2">
        <v>635</v>
      </c>
      <c r="B835" s="2" t="s">
        <v>249</v>
      </c>
      <c r="C835" s="2" t="s">
        <v>233</v>
      </c>
      <c r="D835" s="4">
        <v>-0.181801902653737</v>
      </c>
      <c r="E835" s="4">
        <v>0.25284980472648499</v>
      </c>
      <c r="F835" s="4">
        <v>0.83376649098651801</v>
      </c>
      <c r="G835" s="4">
        <v>0.50794224951773703</v>
      </c>
      <c r="H835" s="4">
        <v>1.36859369771267</v>
      </c>
      <c r="I835" s="3">
        <v>0.47213386989992001</v>
      </c>
      <c r="J835" s="2">
        <v>5342</v>
      </c>
      <c r="K835" s="2">
        <v>19</v>
      </c>
      <c r="L835" s="2">
        <v>5323</v>
      </c>
      <c r="M835" s="5">
        <f>K835/J835</f>
        <v>3.5567203294646198E-3</v>
      </c>
      <c r="N835" s="2" t="b">
        <v>0</v>
      </c>
      <c r="O835" s="4" t="s">
        <v>3</v>
      </c>
      <c r="P835" s="4" t="s">
        <v>3</v>
      </c>
      <c r="Q835" s="4" t="s">
        <v>3</v>
      </c>
      <c r="R835" s="4" t="s">
        <v>3</v>
      </c>
      <c r="S835" s="4" t="s">
        <v>3</v>
      </c>
      <c r="T835" s="3" t="s">
        <v>3</v>
      </c>
      <c r="U835" s="2" t="s">
        <v>3</v>
      </c>
      <c r="V835" s="2" t="s">
        <v>3</v>
      </c>
      <c r="W835" s="2" t="s">
        <v>3</v>
      </c>
      <c r="X835" s="2" t="s">
        <v>3</v>
      </c>
      <c r="Y835" s="2" t="s">
        <v>3</v>
      </c>
    </row>
    <row r="836" spans="1:25" ht="14.25" customHeight="1" x14ac:dyDescent="0.25">
      <c r="A836" s="2">
        <v>635.20000000000005</v>
      </c>
      <c r="B836" s="2" t="s">
        <v>248</v>
      </c>
      <c r="C836" s="2" t="s">
        <v>233</v>
      </c>
      <c r="D836" s="4">
        <v>-0.181801902653737</v>
      </c>
      <c r="E836" s="4">
        <v>0.25284980472648499</v>
      </c>
      <c r="F836" s="4">
        <v>0.83376649098651801</v>
      </c>
      <c r="G836" s="4">
        <v>0.50794224951773703</v>
      </c>
      <c r="H836" s="4">
        <v>1.36859369771267</v>
      </c>
      <c r="I836" s="3">
        <v>0.47213386989992001</v>
      </c>
      <c r="J836" s="2">
        <v>5342</v>
      </c>
      <c r="K836" s="2">
        <v>19</v>
      </c>
      <c r="L836" s="2">
        <v>5323</v>
      </c>
      <c r="M836" s="5">
        <f>K836/J836</f>
        <v>3.5567203294646198E-3</v>
      </c>
      <c r="N836" s="2" t="b">
        <v>0</v>
      </c>
      <c r="O836" s="4" t="s">
        <v>3</v>
      </c>
      <c r="P836" s="4" t="s">
        <v>3</v>
      </c>
      <c r="Q836" s="4" t="s">
        <v>3</v>
      </c>
      <c r="R836" s="4" t="s">
        <v>3</v>
      </c>
      <c r="S836" s="4" t="s">
        <v>3</v>
      </c>
      <c r="T836" s="3" t="s">
        <v>3</v>
      </c>
      <c r="U836" s="2" t="s">
        <v>3</v>
      </c>
      <c r="V836" s="2" t="s">
        <v>3</v>
      </c>
      <c r="W836" s="2" t="s">
        <v>3</v>
      </c>
      <c r="X836" s="2" t="s">
        <v>3</v>
      </c>
      <c r="Y836" s="2" t="s">
        <v>3</v>
      </c>
    </row>
    <row r="837" spans="1:25" ht="14.25" customHeight="1" x14ac:dyDescent="0.25">
      <c r="A837" s="2">
        <v>636</v>
      </c>
      <c r="B837" s="2" t="s">
        <v>247</v>
      </c>
      <c r="C837" s="2" t="s">
        <v>233</v>
      </c>
      <c r="D837" s="4">
        <v>0.29924813870886502</v>
      </c>
      <c r="E837" s="4">
        <v>0.162418062951629</v>
      </c>
      <c r="F837" s="4">
        <v>1.3488442824289799</v>
      </c>
      <c r="G837" s="4">
        <v>0.98108981931200701</v>
      </c>
      <c r="H837" s="4">
        <v>1.85444886128488</v>
      </c>
      <c r="I837" s="3">
        <v>6.5408473211981996E-2</v>
      </c>
      <c r="J837" s="2">
        <v>5371</v>
      </c>
      <c r="K837" s="2">
        <v>48</v>
      </c>
      <c r="L837" s="2">
        <v>5323</v>
      </c>
      <c r="M837" s="5">
        <f>K837/J837</f>
        <v>8.9368832619623906E-3</v>
      </c>
      <c r="N837" s="2" t="b">
        <v>0</v>
      </c>
      <c r="O837" s="4">
        <v>5.9251471999999999E-2</v>
      </c>
      <c r="P837" s="4">
        <v>0.114861251</v>
      </c>
      <c r="Q837" s="4">
        <v>1.061042029</v>
      </c>
      <c r="R837" s="4">
        <v>0.84715078312108905</v>
      </c>
      <c r="S837" s="4">
        <v>1.3289371985640701</v>
      </c>
      <c r="T837" s="3">
        <v>0.60595738099999996</v>
      </c>
      <c r="U837" s="2">
        <v>2634</v>
      </c>
      <c r="V837" s="2">
        <v>94</v>
      </c>
      <c r="W837" s="2">
        <v>2540</v>
      </c>
      <c r="X837" s="2">
        <f>V837/U837</f>
        <v>3.5687167805618827E-2</v>
      </c>
      <c r="Y837" s="2" t="b">
        <v>0</v>
      </c>
    </row>
    <row r="838" spans="1:25" ht="14.25" customHeight="1" x14ac:dyDescent="0.25">
      <c r="A838" s="2">
        <v>636.29999999999995</v>
      </c>
      <c r="B838" s="2" t="s">
        <v>246</v>
      </c>
      <c r="C838" s="2" t="s">
        <v>233</v>
      </c>
      <c r="D838" s="4">
        <v>0.230797793167904</v>
      </c>
      <c r="E838" s="4">
        <v>0.245653878095626</v>
      </c>
      <c r="F838" s="4">
        <v>1.2596045130581099</v>
      </c>
      <c r="G838" s="4">
        <v>0.77826841498328203</v>
      </c>
      <c r="H838" s="4">
        <v>2.0386328145546599</v>
      </c>
      <c r="I838" s="3">
        <v>0.34746161093241601</v>
      </c>
      <c r="J838" s="2">
        <v>5343</v>
      </c>
      <c r="K838" s="2">
        <v>20</v>
      </c>
      <c r="L838" s="2">
        <v>5323</v>
      </c>
      <c r="M838" s="5">
        <f>K838/J838</f>
        <v>3.7432154220475387E-3</v>
      </c>
      <c r="N838" s="2" t="b">
        <v>0</v>
      </c>
      <c r="O838" s="4">
        <v>-4.5176890999999997E-2</v>
      </c>
      <c r="P838" s="4">
        <v>0.16101264600000001</v>
      </c>
      <c r="Q838" s="4">
        <v>0.95582838999999997</v>
      </c>
      <c r="R838" s="4">
        <v>0.69714512427620901</v>
      </c>
      <c r="S838" s="4">
        <v>1.3104988878822299</v>
      </c>
      <c r="T838" s="3">
        <v>0.77903273699999998</v>
      </c>
      <c r="U838" s="2">
        <v>2648</v>
      </c>
      <c r="V838" s="2">
        <v>47</v>
      </c>
      <c r="W838" s="2">
        <v>2601</v>
      </c>
      <c r="X838" s="2">
        <f>V838/U838</f>
        <v>1.7749244712990938E-2</v>
      </c>
      <c r="Y838" s="2" t="b">
        <v>0</v>
      </c>
    </row>
    <row r="839" spans="1:25" ht="14.25" customHeight="1" x14ac:dyDescent="0.25">
      <c r="A839" s="2">
        <v>642</v>
      </c>
      <c r="B839" s="2" t="s">
        <v>245</v>
      </c>
      <c r="C839" s="2" t="s">
        <v>233</v>
      </c>
      <c r="D839" s="4">
        <v>-0.176270456463789</v>
      </c>
      <c r="E839" s="4">
        <v>0.17957113722041301</v>
      </c>
      <c r="F839" s="4">
        <v>0.83839120435113401</v>
      </c>
      <c r="G839" s="4">
        <v>0.58964779060349104</v>
      </c>
      <c r="H839" s="4">
        <v>1.1920672352794599</v>
      </c>
      <c r="I839" s="3">
        <v>0.326287538746108</v>
      </c>
      <c r="J839" s="2">
        <v>5555</v>
      </c>
      <c r="K839" s="2">
        <v>36</v>
      </c>
      <c r="L839" s="2">
        <v>5519</v>
      </c>
      <c r="M839" s="5">
        <f>K839/J839</f>
        <v>6.4806480648064808E-3</v>
      </c>
      <c r="N839" s="2" t="b">
        <v>0</v>
      </c>
      <c r="O839" s="4" t="s">
        <v>3</v>
      </c>
      <c r="P839" s="4" t="s">
        <v>3</v>
      </c>
      <c r="Q839" s="4" t="s">
        <v>3</v>
      </c>
      <c r="R839" s="4" t="s">
        <v>3</v>
      </c>
      <c r="S839" s="4" t="s">
        <v>3</v>
      </c>
      <c r="T839" s="3" t="s">
        <v>3</v>
      </c>
      <c r="U839" s="2" t="s">
        <v>3</v>
      </c>
      <c r="V839" s="2" t="s">
        <v>3</v>
      </c>
      <c r="W839" s="2" t="s">
        <v>3</v>
      </c>
      <c r="X839" s="2" t="s">
        <v>3</v>
      </c>
      <c r="Y839" s="2" t="s">
        <v>3</v>
      </c>
    </row>
    <row r="840" spans="1:25" ht="14.25" customHeight="1" x14ac:dyDescent="0.25">
      <c r="A840" s="2">
        <v>643</v>
      </c>
      <c r="B840" s="2" t="s">
        <v>244</v>
      </c>
      <c r="C840" s="2" t="s">
        <v>233</v>
      </c>
      <c r="D840" s="4">
        <v>-0.102556000745103</v>
      </c>
      <c r="E840" s="4">
        <v>0.31005334001681401</v>
      </c>
      <c r="F840" s="4">
        <v>0.90252760611927896</v>
      </c>
      <c r="G840" s="4">
        <v>0.491516117638851</v>
      </c>
      <c r="H840" s="4">
        <v>1.6572316767970301</v>
      </c>
      <c r="I840" s="3">
        <v>0.74081905758784505</v>
      </c>
      <c r="J840" s="2">
        <v>5548</v>
      </c>
      <c r="K840" s="2">
        <v>11</v>
      </c>
      <c r="L840" s="2">
        <v>5537</v>
      </c>
      <c r="M840" s="5">
        <f>K840/J840</f>
        <v>1.9826964671953856E-3</v>
      </c>
      <c r="N840" s="2" t="b">
        <v>0</v>
      </c>
      <c r="O840" s="4" t="s">
        <v>3</v>
      </c>
      <c r="P840" s="4" t="s">
        <v>3</v>
      </c>
      <c r="Q840" s="4" t="s">
        <v>3</v>
      </c>
      <c r="R840" s="4" t="s">
        <v>3</v>
      </c>
      <c r="S840" s="4" t="s">
        <v>3</v>
      </c>
      <c r="T840" s="3" t="s">
        <v>3</v>
      </c>
      <c r="U840" s="2" t="s">
        <v>3</v>
      </c>
      <c r="V840" s="2" t="s">
        <v>3</v>
      </c>
      <c r="W840" s="2" t="s">
        <v>3</v>
      </c>
      <c r="X840" s="2" t="s">
        <v>3</v>
      </c>
      <c r="Y840" s="2" t="s">
        <v>3</v>
      </c>
    </row>
    <row r="841" spans="1:25" ht="14.25" customHeight="1" x14ac:dyDescent="0.25">
      <c r="A841" s="2">
        <v>644</v>
      </c>
      <c r="B841" s="2" t="s">
        <v>243</v>
      </c>
      <c r="C841" s="2" t="s">
        <v>233</v>
      </c>
      <c r="D841" s="4">
        <v>-4.3338032874090304E-3</v>
      </c>
      <c r="E841" s="4">
        <v>0.29023256628996602</v>
      </c>
      <c r="F841" s="4">
        <v>0.99567557408660201</v>
      </c>
      <c r="G841" s="4">
        <v>0.56372449367980604</v>
      </c>
      <c r="H841" s="4">
        <v>1.7586070145034001</v>
      </c>
      <c r="I841" s="3">
        <v>0.98808629134632497</v>
      </c>
      <c r="J841" s="2">
        <v>5568</v>
      </c>
      <c r="K841" s="2">
        <v>13</v>
      </c>
      <c r="L841" s="2">
        <v>5555</v>
      </c>
      <c r="M841" s="5">
        <f>K841/J841</f>
        <v>2.3347701149425289E-3</v>
      </c>
      <c r="N841" s="2" t="b">
        <v>0</v>
      </c>
      <c r="O841" s="4" t="s">
        <v>3</v>
      </c>
      <c r="P841" s="4" t="s">
        <v>3</v>
      </c>
      <c r="Q841" s="4" t="s">
        <v>3</v>
      </c>
      <c r="R841" s="4" t="s">
        <v>3</v>
      </c>
      <c r="S841" s="4" t="s">
        <v>3</v>
      </c>
      <c r="T841" s="3" t="s">
        <v>3</v>
      </c>
      <c r="U841" s="2" t="s">
        <v>3</v>
      </c>
      <c r="V841" s="2" t="s">
        <v>3</v>
      </c>
      <c r="W841" s="2" t="s">
        <v>3</v>
      </c>
      <c r="X841" s="2" t="s">
        <v>3</v>
      </c>
      <c r="Y841" s="2" t="s">
        <v>3</v>
      </c>
    </row>
    <row r="842" spans="1:25" ht="14.25" customHeight="1" x14ac:dyDescent="0.25">
      <c r="A842" s="2">
        <v>646</v>
      </c>
      <c r="B842" s="2" t="s">
        <v>242</v>
      </c>
      <c r="C842" s="2" t="s">
        <v>233</v>
      </c>
      <c r="D842" s="4">
        <v>-7.7653749323059004E-2</v>
      </c>
      <c r="E842" s="4">
        <v>0.18463614743453699</v>
      </c>
      <c r="F842" s="4">
        <v>0.92528475155555201</v>
      </c>
      <c r="G842" s="4">
        <v>0.64433236048555698</v>
      </c>
      <c r="H842" s="4">
        <v>1.32874262409549</v>
      </c>
      <c r="I842" s="3">
        <v>0.67406386372816096</v>
      </c>
      <c r="J842" s="2">
        <v>5489</v>
      </c>
      <c r="K842" s="2">
        <v>35</v>
      </c>
      <c r="L842" s="2">
        <v>5454</v>
      </c>
      <c r="M842" s="5">
        <f>K842/J842</f>
        <v>6.3763891419202044E-3</v>
      </c>
      <c r="N842" s="2" t="b">
        <v>0</v>
      </c>
      <c r="O842" s="4">
        <v>-0.12621858399999999</v>
      </c>
      <c r="P842" s="4">
        <v>0.16585596899999999</v>
      </c>
      <c r="Q842" s="4">
        <v>0.88142216100000004</v>
      </c>
      <c r="R842" s="4">
        <v>0.63680214042337602</v>
      </c>
      <c r="S842" s="4">
        <v>1.2200100729652801</v>
      </c>
      <c r="T842" s="3">
        <v>0.44664917599999998</v>
      </c>
      <c r="U842" s="2">
        <v>2622</v>
      </c>
      <c r="V842" s="2">
        <v>45</v>
      </c>
      <c r="W842" s="2">
        <v>2577</v>
      </c>
      <c r="X842" s="2">
        <f>V842/U842</f>
        <v>1.7162471395881007E-2</v>
      </c>
      <c r="Y842" s="2" t="b">
        <v>0</v>
      </c>
    </row>
    <row r="843" spans="1:25" ht="14.25" customHeight="1" x14ac:dyDescent="0.25">
      <c r="A843" s="2">
        <v>647</v>
      </c>
      <c r="B843" s="2" t="s">
        <v>241</v>
      </c>
      <c r="C843" s="2" t="s">
        <v>233</v>
      </c>
      <c r="D843" s="4">
        <v>0.30103175382019398</v>
      </c>
      <c r="E843" s="4">
        <v>0.26107369808692998</v>
      </c>
      <c r="F843" s="4">
        <v>1.3512522482777101</v>
      </c>
      <c r="G843" s="4">
        <v>0.810039153823505</v>
      </c>
      <c r="H843" s="4">
        <v>2.2540671396649699</v>
      </c>
      <c r="I843" s="3">
        <v>0.24888872077799801</v>
      </c>
      <c r="J843" s="2">
        <v>5541</v>
      </c>
      <c r="K843" s="2">
        <v>17</v>
      </c>
      <c r="L843" s="2">
        <v>5524</v>
      </c>
      <c r="M843" s="5">
        <f>K843/J843</f>
        <v>3.0680382602418337E-3</v>
      </c>
      <c r="N843" s="2" t="b">
        <v>0</v>
      </c>
      <c r="O843" s="4" t="s">
        <v>3</v>
      </c>
      <c r="P843" s="4" t="s">
        <v>3</v>
      </c>
      <c r="Q843" s="4" t="s">
        <v>3</v>
      </c>
      <c r="R843" s="4" t="s">
        <v>3</v>
      </c>
      <c r="S843" s="4" t="s">
        <v>3</v>
      </c>
      <c r="T843" s="3" t="s">
        <v>3</v>
      </c>
      <c r="U843" s="2" t="s">
        <v>3</v>
      </c>
      <c r="V843" s="2" t="s">
        <v>3</v>
      </c>
      <c r="W843" s="2" t="s">
        <v>3</v>
      </c>
      <c r="X843" s="2" t="s">
        <v>3</v>
      </c>
      <c r="Y843" s="2" t="s">
        <v>3</v>
      </c>
    </row>
    <row r="844" spans="1:25" ht="14.25" customHeight="1" x14ac:dyDescent="0.25">
      <c r="A844" s="2">
        <v>649</v>
      </c>
      <c r="B844" s="2" t="s">
        <v>240</v>
      </c>
      <c r="C844" s="2" t="s">
        <v>233</v>
      </c>
      <c r="D844" s="4">
        <v>-0.1839277287651</v>
      </c>
      <c r="E844" s="4">
        <v>0.12894467652673999</v>
      </c>
      <c r="F844" s="4">
        <v>0.83199593102727898</v>
      </c>
      <c r="G844" s="4">
        <v>0.64619155476026502</v>
      </c>
      <c r="H844" s="4">
        <v>1.0712260538638001</v>
      </c>
      <c r="I844" s="3">
        <v>0.15375058207498199</v>
      </c>
      <c r="J844" s="2">
        <v>5421</v>
      </c>
      <c r="K844" s="2">
        <v>75</v>
      </c>
      <c r="L844" s="2">
        <v>5346</v>
      </c>
      <c r="M844" s="5">
        <f>K844/J844</f>
        <v>1.3835085777531821E-2</v>
      </c>
      <c r="N844" s="2" t="b">
        <v>0</v>
      </c>
      <c r="O844" s="4">
        <v>-2.6995622E-2</v>
      </c>
      <c r="P844" s="4">
        <v>0.13088166500000001</v>
      </c>
      <c r="Q844" s="4">
        <v>0.97336550300000002</v>
      </c>
      <c r="R844" s="4">
        <v>0.75312528385521404</v>
      </c>
      <c r="S844" s="4">
        <v>1.2580116782213699</v>
      </c>
      <c r="T844" s="3">
        <v>0.836588004</v>
      </c>
      <c r="U844" s="2">
        <v>2619</v>
      </c>
      <c r="V844" s="2">
        <v>73</v>
      </c>
      <c r="W844" s="2">
        <v>2546</v>
      </c>
      <c r="X844" s="2">
        <f>V844/U844</f>
        <v>2.7873234058801068E-2</v>
      </c>
      <c r="Y844" s="2" t="b">
        <v>0</v>
      </c>
    </row>
    <row r="845" spans="1:25" ht="14.25" customHeight="1" x14ac:dyDescent="0.25">
      <c r="A845" s="2">
        <v>649.1</v>
      </c>
      <c r="B845" s="2" t="s">
        <v>239</v>
      </c>
      <c r="C845" s="2" t="s">
        <v>233</v>
      </c>
      <c r="D845" s="4">
        <v>3.6010022041391601E-2</v>
      </c>
      <c r="E845" s="4">
        <v>0.13629846053462299</v>
      </c>
      <c r="F845" s="4">
        <v>1.0366662359507901</v>
      </c>
      <c r="G845" s="4">
        <v>0.79363234970393304</v>
      </c>
      <c r="H845" s="4">
        <v>1.3541243437988499</v>
      </c>
      <c r="I845" s="3">
        <v>0.79162598762571001</v>
      </c>
      <c r="J845" s="2">
        <v>5412</v>
      </c>
      <c r="K845" s="2">
        <v>66</v>
      </c>
      <c r="L845" s="2">
        <v>5346</v>
      </c>
      <c r="M845" s="5">
        <f>K845/J845</f>
        <v>1.2195121951219513E-2</v>
      </c>
      <c r="N845" s="2" t="b">
        <v>0</v>
      </c>
      <c r="O845" s="4">
        <v>0.217972054</v>
      </c>
      <c r="P845" s="4">
        <v>0.18206175799999999</v>
      </c>
      <c r="Q845" s="4">
        <v>1.2435523150000001</v>
      </c>
      <c r="R845" s="4">
        <v>0.87034204303854301</v>
      </c>
      <c r="S845" s="4">
        <v>1.7767984116870601</v>
      </c>
      <c r="T845" s="3">
        <v>0.23121209300000001</v>
      </c>
      <c r="U845" s="2">
        <v>2670</v>
      </c>
      <c r="V845" s="2">
        <v>38</v>
      </c>
      <c r="W845" s="2">
        <v>2632</v>
      </c>
      <c r="X845" s="2">
        <f>V845/U845</f>
        <v>1.4232209737827715E-2</v>
      </c>
      <c r="Y845" s="2" t="b">
        <v>0</v>
      </c>
    </row>
    <row r="846" spans="1:25" ht="14.25" customHeight="1" x14ac:dyDescent="0.25">
      <c r="A846" s="2">
        <v>654</v>
      </c>
      <c r="B846" s="2" t="s">
        <v>238</v>
      </c>
      <c r="C846" s="2" t="s">
        <v>233</v>
      </c>
      <c r="D846" s="4">
        <v>-1.67888478690191E-3</v>
      </c>
      <c r="E846" s="4">
        <v>0.10558208431496301</v>
      </c>
      <c r="F846" s="4">
        <v>0.99832252375179398</v>
      </c>
      <c r="G846" s="4">
        <v>0.81170381107906697</v>
      </c>
      <c r="H846" s="4">
        <v>1.2278467192425999</v>
      </c>
      <c r="I846" s="3">
        <v>0.98731319038881504</v>
      </c>
      <c r="J846" s="2">
        <v>5471</v>
      </c>
      <c r="K846" s="2">
        <v>112</v>
      </c>
      <c r="L846" s="2">
        <v>5359</v>
      </c>
      <c r="M846" s="5">
        <f>K846/J846</f>
        <v>2.0471577408152076E-2</v>
      </c>
      <c r="N846" s="2" t="b">
        <v>0</v>
      </c>
      <c r="O846" s="4">
        <v>0.21414338199999999</v>
      </c>
      <c r="P846" s="4">
        <v>0.24556826800000001</v>
      </c>
      <c r="Q846" s="4">
        <v>1.238800264</v>
      </c>
      <c r="R846" s="4">
        <v>0.76554259406763603</v>
      </c>
      <c r="S846" s="4">
        <v>2.0046253536823602</v>
      </c>
      <c r="T846" s="3">
        <v>0.38319093399999998</v>
      </c>
      <c r="U846" s="2">
        <v>2676</v>
      </c>
      <c r="V846" s="2">
        <v>21</v>
      </c>
      <c r="W846" s="2">
        <v>2655</v>
      </c>
      <c r="X846" s="2">
        <f>V846/U846</f>
        <v>7.8475336322869956E-3</v>
      </c>
      <c r="Y846" s="2" t="b">
        <v>0</v>
      </c>
    </row>
    <row r="847" spans="1:25" ht="14.25" customHeight="1" x14ac:dyDescent="0.25">
      <c r="A847" s="2">
        <v>654.1</v>
      </c>
      <c r="B847" s="2" t="s">
        <v>237</v>
      </c>
      <c r="C847" s="2" t="s">
        <v>233</v>
      </c>
      <c r="D847" s="4">
        <v>-7.7128101249405404E-2</v>
      </c>
      <c r="E847" s="4">
        <v>0.200227719609405</v>
      </c>
      <c r="F847" s="4">
        <v>0.92577125355600598</v>
      </c>
      <c r="G847" s="4">
        <v>0.62526830605021799</v>
      </c>
      <c r="H847" s="4">
        <v>1.3706954368511099</v>
      </c>
      <c r="I847" s="3">
        <v>0.70008782383920098</v>
      </c>
      <c r="J847" s="2">
        <v>5389</v>
      </c>
      <c r="K847" s="2">
        <v>30</v>
      </c>
      <c r="L847" s="2">
        <v>5359</v>
      </c>
      <c r="M847" s="5">
        <f>K847/J847</f>
        <v>5.5668955279272589E-3</v>
      </c>
      <c r="N847" s="2" t="b">
        <v>0</v>
      </c>
      <c r="O847" s="4">
        <v>0.16178609599999999</v>
      </c>
      <c r="P847" s="4">
        <v>0.18924935800000001</v>
      </c>
      <c r="Q847" s="4">
        <v>1.1756087470000001</v>
      </c>
      <c r="R847" s="4">
        <v>0.81127950187293196</v>
      </c>
      <c r="S847" s="4">
        <v>1.7035509005928</v>
      </c>
      <c r="T847" s="3">
        <v>0.39261581499999998</v>
      </c>
      <c r="U847" s="2">
        <v>2678</v>
      </c>
      <c r="V847" s="2">
        <v>36</v>
      </c>
      <c r="W847" s="2">
        <v>2642</v>
      </c>
      <c r="X847" s="2">
        <f>V847/U847</f>
        <v>1.344286781179985E-2</v>
      </c>
      <c r="Y847" s="2" t="b">
        <v>0</v>
      </c>
    </row>
    <row r="848" spans="1:25" ht="14.25" customHeight="1" x14ac:dyDescent="0.25">
      <c r="A848" s="2">
        <v>655</v>
      </c>
      <c r="B848" s="2" t="s">
        <v>236</v>
      </c>
      <c r="C848" s="2" t="s">
        <v>233</v>
      </c>
      <c r="D848" s="4">
        <v>-0.590452597374588</v>
      </c>
      <c r="E848" s="4">
        <v>0.22554057794395599</v>
      </c>
      <c r="F848" s="4">
        <v>0.55407645442762499</v>
      </c>
      <c r="G848" s="4">
        <v>0.35611123817828899</v>
      </c>
      <c r="H848" s="4">
        <v>0.86209219041098095</v>
      </c>
      <c r="I848" s="3">
        <v>8.84613274141593E-3</v>
      </c>
      <c r="J848" s="2">
        <v>5552</v>
      </c>
      <c r="K848" s="2">
        <v>24</v>
      </c>
      <c r="L848" s="2">
        <v>5528</v>
      </c>
      <c r="M848" s="5">
        <f>K848/J848</f>
        <v>4.3227665706051877E-3</v>
      </c>
      <c r="N848" s="2" t="b">
        <v>0</v>
      </c>
      <c r="O848" s="4">
        <v>-2.1260834999999999E-2</v>
      </c>
      <c r="P848" s="4">
        <v>0.120996099</v>
      </c>
      <c r="Q848" s="4">
        <v>0.97896358299999997</v>
      </c>
      <c r="R848" s="4">
        <v>0.77227607016631405</v>
      </c>
      <c r="S848" s="4">
        <v>1.2409677503256</v>
      </c>
      <c r="T848" s="3">
        <v>0.86051781599999999</v>
      </c>
      <c r="U848" s="2">
        <v>2625</v>
      </c>
      <c r="V848" s="2">
        <v>89</v>
      </c>
      <c r="W848" s="2">
        <v>2536</v>
      </c>
      <c r="X848" s="2">
        <f>V848/U848</f>
        <v>3.3904761904761903E-2</v>
      </c>
      <c r="Y848" s="2" t="b">
        <v>0</v>
      </c>
    </row>
    <row r="849" spans="1:25" ht="14.25" customHeight="1" x14ac:dyDescent="0.25">
      <c r="A849" s="2">
        <v>656</v>
      </c>
      <c r="B849" s="2" t="s">
        <v>235</v>
      </c>
      <c r="C849" s="2" t="s">
        <v>233</v>
      </c>
      <c r="D849" s="4">
        <v>-0.117022037344995</v>
      </c>
      <c r="E849" s="4">
        <v>0.12912157389187001</v>
      </c>
      <c r="F849" s="4">
        <v>0.88956558928361695</v>
      </c>
      <c r="G849" s="4">
        <v>0.69066503814414304</v>
      </c>
      <c r="H849" s="4">
        <v>1.1457463371301499</v>
      </c>
      <c r="I849" s="3">
        <v>0.364780548712765</v>
      </c>
      <c r="J849" s="2">
        <v>5519</v>
      </c>
      <c r="K849" s="2">
        <v>72</v>
      </c>
      <c r="L849" s="2">
        <v>5447</v>
      </c>
      <c r="M849" s="5">
        <f>K849/J849</f>
        <v>1.3045841637977895E-2</v>
      </c>
      <c r="N849" s="2" t="b">
        <v>0</v>
      </c>
      <c r="O849" s="4">
        <v>9.7762015999999993E-2</v>
      </c>
      <c r="P849" s="4">
        <v>9.9932138000000004E-2</v>
      </c>
      <c r="Q849" s="4">
        <v>1.1027003289999999</v>
      </c>
      <c r="R849" s="4">
        <v>0.90655373375200499</v>
      </c>
      <c r="S849" s="4">
        <v>1.3412862028610699</v>
      </c>
      <c r="T849" s="3">
        <v>0.32793386000000002</v>
      </c>
      <c r="U849" s="2">
        <v>2623</v>
      </c>
      <c r="V849" s="2">
        <v>140</v>
      </c>
      <c r="W849" s="2">
        <v>2483</v>
      </c>
      <c r="X849" s="2">
        <f>V849/U849</f>
        <v>5.3373999237514298E-2</v>
      </c>
      <c r="Y849" s="2" t="b">
        <v>0</v>
      </c>
    </row>
    <row r="850" spans="1:25" ht="14.25" customHeight="1" x14ac:dyDescent="0.25">
      <c r="A850" s="2">
        <v>674</v>
      </c>
      <c r="B850" s="2" t="s">
        <v>234</v>
      </c>
      <c r="C850" s="2" t="s">
        <v>233</v>
      </c>
      <c r="D850" s="4">
        <v>-0.26344020431716703</v>
      </c>
      <c r="E850" s="4">
        <v>0.34205282619191602</v>
      </c>
      <c r="F850" s="4">
        <v>0.76840356828158995</v>
      </c>
      <c r="G850" s="4">
        <v>0.39303219723844102</v>
      </c>
      <c r="H850" s="4">
        <v>1.5022790700011699</v>
      </c>
      <c r="I850" s="3">
        <v>0.441196665624914</v>
      </c>
      <c r="J850" s="2">
        <v>5542</v>
      </c>
      <c r="K850" s="2">
        <v>10</v>
      </c>
      <c r="L850" s="2">
        <v>5532</v>
      </c>
      <c r="M850" s="5">
        <f>K850/J850</f>
        <v>1.8044027426921689E-3</v>
      </c>
      <c r="N850" s="2" t="b">
        <v>0</v>
      </c>
      <c r="O850" s="4" t="s">
        <v>3</v>
      </c>
      <c r="P850" s="4" t="s">
        <v>3</v>
      </c>
      <c r="Q850" s="4" t="s">
        <v>3</v>
      </c>
      <c r="R850" s="4" t="s">
        <v>3</v>
      </c>
      <c r="S850" s="4" t="s">
        <v>3</v>
      </c>
      <c r="T850" s="3" t="s">
        <v>3</v>
      </c>
      <c r="U850" s="2" t="s">
        <v>3</v>
      </c>
      <c r="V850" s="2" t="s">
        <v>3</v>
      </c>
      <c r="W850" s="2" t="s">
        <v>3</v>
      </c>
      <c r="X850" s="2" t="s">
        <v>3</v>
      </c>
      <c r="Y850" s="2" t="s">
        <v>3</v>
      </c>
    </row>
    <row r="851" spans="1:25" ht="14.25" customHeight="1" x14ac:dyDescent="0.25">
      <c r="A851" s="2">
        <v>681</v>
      </c>
      <c r="B851" s="2" t="s">
        <v>232</v>
      </c>
      <c r="C851" s="2" t="s">
        <v>13</v>
      </c>
      <c r="D851" s="4">
        <v>6.24629727198708E-2</v>
      </c>
      <c r="E851" s="4">
        <v>6.1867890471579499E-2</v>
      </c>
      <c r="F851" s="4">
        <v>1.06445504431305</v>
      </c>
      <c r="G851" s="4">
        <v>0.94289712784241797</v>
      </c>
      <c r="H851" s="4">
        <v>1.20168415822437</v>
      </c>
      <c r="I851" s="3">
        <v>0.31267805669743598</v>
      </c>
      <c r="J851" s="2">
        <v>4867</v>
      </c>
      <c r="K851" s="2">
        <v>331</v>
      </c>
      <c r="L851" s="2">
        <v>4536</v>
      </c>
      <c r="M851" s="5">
        <f>K851/J851</f>
        <v>6.8009040476679675E-2</v>
      </c>
      <c r="N851" s="2" t="b">
        <v>0</v>
      </c>
      <c r="O851" s="4">
        <v>7.182641E-3</v>
      </c>
      <c r="P851" s="4">
        <v>8.1723825999999999E-2</v>
      </c>
      <c r="Q851" s="4">
        <v>1.007208498</v>
      </c>
      <c r="R851" s="4">
        <v>0.85813310459975001</v>
      </c>
      <c r="S851" s="4">
        <v>1.1821813575054101</v>
      </c>
      <c r="T851" s="3">
        <v>0.92996474799999995</v>
      </c>
      <c r="U851" s="2">
        <v>2473</v>
      </c>
      <c r="V851" s="2">
        <v>204</v>
      </c>
      <c r="W851" s="2">
        <v>2269</v>
      </c>
      <c r="X851" s="2">
        <f>V851/U851</f>
        <v>8.2490901738778807E-2</v>
      </c>
      <c r="Y851" s="2" t="b">
        <v>0</v>
      </c>
    </row>
    <row r="852" spans="1:25" ht="14.25" customHeight="1" x14ac:dyDescent="0.25">
      <c r="A852" s="2">
        <v>681.1</v>
      </c>
      <c r="B852" s="2" t="s">
        <v>231</v>
      </c>
      <c r="C852" s="2" t="s">
        <v>13</v>
      </c>
      <c r="D852" s="4">
        <v>0.14390342795671901</v>
      </c>
      <c r="E852" s="4">
        <v>0.154766113184336</v>
      </c>
      <c r="F852" s="4">
        <v>1.1547725843919401</v>
      </c>
      <c r="G852" s="4">
        <v>0.85262269716757999</v>
      </c>
      <c r="H852" s="4">
        <v>1.5639974470456199</v>
      </c>
      <c r="I852" s="3">
        <v>0.35246830251196198</v>
      </c>
      <c r="J852" s="2">
        <v>4586</v>
      </c>
      <c r="K852" s="2">
        <v>50</v>
      </c>
      <c r="L852" s="2">
        <v>4536</v>
      </c>
      <c r="M852" s="5">
        <f>K852/J852</f>
        <v>1.0902747492368076E-2</v>
      </c>
      <c r="N852" s="2" t="b">
        <v>0</v>
      </c>
      <c r="O852" s="4">
        <v>-0.13660380599999999</v>
      </c>
      <c r="P852" s="4">
        <v>0.190798202</v>
      </c>
      <c r="Q852" s="4">
        <v>0.87231576399999999</v>
      </c>
      <c r="R852" s="4">
        <v>0.60015442497674698</v>
      </c>
      <c r="S852" s="4">
        <v>1.2678983281078899</v>
      </c>
      <c r="T852" s="3">
        <v>0.47401628899999998</v>
      </c>
      <c r="U852" s="2">
        <v>2636</v>
      </c>
      <c r="V852" s="2">
        <v>33</v>
      </c>
      <c r="W852" s="2">
        <v>2603</v>
      </c>
      <c r="X852" s="2">
        <f>V852/U852</f>
        <v>1.251896813353566E-2</v>
      </c>
      <c r="Y852" s="2" t="b">
        <v>0</v>
      </c>
    </row>
    <row r="853" spans="1:25" ht="14.25" customHeight="1" x14ac:dyDescent="0.25">
      <c r="A853" s="2">
        <v>681.2</v>
      </c>
      <c r="B853" s="2" t="s">
        <v>230</v>
      </c>
      <c r="C853" s="2" t="s">
        <v>13</v>
      </c>
      <c r="D853" s="4">
        <v>0.376402227247841</v>
      </c>
      <c r="E853" s="4">
        <v>0.23864764267687799</v>
      </c>
      <c r="F853" s="4">
        <v>1.45703307432606</v>
      </c>
      <c r="G853" s="4">
        <v>0.91270080962044597</v>
      </c>
      <c r="H853" s="4">
        <v>2.3260036118110698</v>
      </c>
      <c r="I853" s="3">
        <v>0.114742606865795</v>
      </c>
      <c r="J853" s="2">
        <v>4557</v>
      </c>
      <c r="K853" s="2">
        <v>21</v>
      </c>
      <c r="L853" s="2">
        <v>4536</v>
      </c>
      <c r="M853" s="5">
        <f>K853/J853</f>
        <v>4.608294930875576E-3</v>
      </c>
      <c r="N853" s="2" t="b">
        <v>0</v>
      </c>
      <c r="O853" s="4" t="s">
        <v>3</v>
      </c>
      <c r="P853" s="4" t="s">
        <v>3</v>
      </c>
      <c r="Q853" s="4" t="s">
        <v>3</v>
      </c>
      <c r="R853" s="4" t="s">
        <v>3</v>
      </c>
      <c r="S853" s="4" t="s">
        <v>3</v>
      </c>
      <c r="T853" s="3" t="s">
        <v>3</v>
      </c>
      <c r="U853" s="2" t="s">
        <v>3</v>
      </c>
      <c r="V853" s="2" t="s">
        <v>3</v>
      </c>
      <c r="W853" s="2" t="s">
        <v>3</v>
      </c>
      <c r="X853" s="2" t="s">
        <v>3</v>
      </c>
      <c r="Y853" s="2" t="s">
        <v>3</v>
      </c>
    </row>
    <row r="854" spans="1:25" ht="14.25" customHeight="1" x14ac:dyDescent="0.25">
      <c r="A854" s="2">
        <v>681.3</v>
      </c>
      <c r="B854" s="2" t="s">
        <v>229</v>
      </c>
      <c r="C854" s="2" t="s">
        <v>13</v>
      </c>
      <c r="D854" s="4">
        <v>5.9334208842570103E-2</v>
      </c>
      <c r="E854" s="4">
        <v>0.26003425580547901</v>
      </c>
      <c r="F854" s="4">
        <v>1.06112982045413</v>
      </c>
      <c r="G854" s="4">
        <v>0.63741589979885105</v>
      </c>
      <c r="H854" s="4">
        <v>1.76650205338829</v>
      </c>
      <c r="I854" s="3">
        <v>0.81950752770324398</v>
      </c>
      <c r="J854" s="2">
        <v>4554</v>
      </c>
      <c r="K854" s="2">
        <v>18</v>
      </c>
      <c r="L854" s="2">
        <v>4536</v>
      </c>
      <c r="M854" s="5">
        <f>K854/J854</f>
        <v>3.952569169960474E-3</v>
      </c>
      <c r="N854" s="2" t="b">
        <v>0</v>
      </c>
      <c r="O854" s="4" t="s">
        <v>3</v>
      </c>
      <c r="P854" s="4" t="s">
        <v>3</v>
      </c>
      <c r="Q854" s="4" t="s">
        <v>3</v>
      </c>
      <c r="R854" s="4" t="s">
        <v>3</v>
      </c>
      <c r="S854" s="4" t="s">
        <v>3</v>
      </c>
      <c r="T854" s="3" t="s">
        <v>3</v>
      </c>
      <c r="U854" s="2" t="s">
        <v>3</v>
      </c>
      <c r="V854" s="2" t="s">
        <v>3</v>
      </c>
      <c r="W854" s="2" t="s">
        <v>3</v>
      </c>
      <c r="X854" s="2" t="s">
        <v>3</v>
      </c>
      <c r="Y854" s="2" t="s">
        <v>3</v>
      </c>
    </row>
    <row r="855" spans="1:25" ht="14.25" customHeight="1" x14ac:dyDescent="0.25">
      <c r="A855" s="2">
        <v>681.5</v>
      </c>
      <c r="B855" s="2" t="s">
        <v>228</v>
      </c>
      <c r="C855" s="2" t="s">
        <v>13</v>
      </c>
      <c r="D855" s="4">
        <v>8.3513511838535601E-2</v>
      </c>
      <c r="E855" s="4">
        <v>0.102897979704513</v>
      </c>
      <c r="F855" s="4">
        <v>1.0870999039120199</v>
      </c>
      <c r="G855" s="4">
        <v>0.88854807182045303</v>
      </c>
      <c r="H855" s="4">
        <v>1.3300194312101501</v>
      </c>
      <c r="I855" s="3">
        <v>0.41701275973347002</v>
      </c>
      <c r="J855" s="2">
        <v>4650</v>
      </c>
      <c r="K855" s="2">
        <v>114</v>
      </c>
      <c r="L855" s="2">
        <v>4536</v>
      </c>
      <c r="M855" s="5">
        <f>K855/J855</f>
        <v>2.4516129032258065E-2</v>
      </c>
      <c r="N855" s="2" t="b">
        <v>0</v>
      </c>
      <c r="O855" s="4">
        <v>0.44980024699999999</v>
      </c>
      <c r="P855" s="4">
        <v>0.24096593199999999</v>
      </c>
      <c r="Q855" s="4">
        <v>1.567998942</v>
      </c>
      <c r="R855" s="4">
        <v>0.97775810130488605</v>
      </c>
      <c r="S855" s="4">
        <v>2.5145490259110299</v>
      </c>
      <c r="T855" s="3">
        <v>6.1949789999999998E-2</v>
      </c>
      <c r="U855" s="2">
        <v>2655</v>
      </c>
      <c r="V855" s="2">
        <v>23</v>
      </c>
      <c r="W855" s="2">
        <v>2632</v>
      </c>
      <c r="X855" s="2">
        <f>V855/U855</f>
        <v>8.6629001883239166E-3</v>
      </c>
      <c r="Y855" s="2" t="b">
        <v>0</v>
      </c>
    </row>
    <row r="856" spans="1:25" ht="14.25" customHeight="1" x14ac:dyDescent="0.25">
      <c r="A856" s="2">
        <v>681.6</v>
      </c>
      <c r="B856" s="2" t="s">
        <v>227</v>
      </c>
      <c r="C856" s="2" t="s">
        <v>13</v>
      </c>
      <c r="D856" s="4">
        <v>1.0642956543154101</v>
      </c>
      <c r="E856" s="4">
        <v>0.307878631432627</v>
      </c>
      <c r="F856" s="4">
        <v>2.8987965100278301</v>
      </c>
      <c r="G856" s="4">
        <v>1.5854266274708899</v>
      </c>
      <c r="H856" s="4">
        <v>5.3001640447746903</v>
      </c>
      <c r="I856" s="3">
        <v>5.4649335580902005E-4</v>
      </c>
      <c r="J856" s="2">
        <v>4550</v>
      </c>
      <c r="K856" s="2">
        <v>14</v>
      </c>
      <c r="L856" s="2">
        <v>4536</v>
      </c>
      <c r="M856" s="5">
        <f>K856/J856</f>
        <v>3.0769230769230769E-3</v>
      </c>
      <c r="N856" s="2" t="b">
        <v>0</v>
      </c>
      <c r="O856" s="4" t="s">
        <v>3</v>
      </c>
      <c r="P856" s="4" t="s">
        <v>3</v>
      </c>
      <c r="Q856" s="4" t="s">
        <v>3</v>
      </c>
      <c r="R856" s="4" t="s">
        <v>3</v>
      </c>
      <c r="S856" s="4" t="s">
        <v>3</v>
      </c>
      <c r="T856" s="3" t="s">
        <v>3</v>
      </c>
      <c r="U856" s="2" t="s">
        <v>3</v>
      </c>
      <c r="V856" s="2" t="s">
        <v>3</v>
      </c>
      <c r="W856" s="2" t="s">
        <v>3</v>
      </c>
      <c r="X856" s="2" t="s">
        <v>3</v>
      </c>
      <c r="Y856" s="2" t="s">
        <v>3</v>
      </c>
    </row>
    <row r="857" spans="1:25" ht="14.25" customHeight="1" x14ac:dyDescent="0.25">
      <c r="A857" s="2">
        <v>681.7</v>
      </c>
      <c r="B857" s="2" t="s">
        <v>226</v>
      </c>
      <c r="C857" s="2" t="s">
        <v>13</v>
      </c>
      <c r="D857" s="4">
        <v>-0.28779341099309802</v>
      </c>
      <c r="E857" s="4">
        <v>0.18758455289756601</v>
      </c>
      <c r="F857" s="4">
        <v>0.74991650074244098</v>
      </c>
      <c r="G857" s="4">
        <v>0.51920362346787097</v>
      </c>
      <c r="H857" s="4">
        <v>1.08314875448975</v>
      </c>
      <c r="I857" s="3">
        <v>0.12497889756000601</v>
      </c>
      <c r="J857" s="2">
        <v>4569</v>
      </c>
      <c r="K857" s="2">
        <v>33</v>
      </c>
      <c r="L857" s="2">
        <v>4536</v>
      </c>
      <c r="M857" s="5">
        <f>K857/J857</f>
        <v>7.222586999343401E-3</v>
      </c>
      <c r="N857" s="2" t="b">
        <v>0</v>
      </c>
      <c r="O857" s="4">
        <v>0.17955383699999999</v>
      </c>
      <c r="P857" s="4">
        <v>0.204691705</v>
      </c>
      <c r="Q857" s="4">
        <v>1.1966833290000001</v>
      </c>
      <c r="R857" s="4">
        <v>0.801202219639922</v>
      </c>
      <c r="S857" s="4">
        <v>1.7873777091784</v>
      </c>
      <c r="T857" s="3">
        <v>0.38038259600000002</v>
      </c>
      <c r="U857" s="2">
        <v>2655</v>
      </c>
      <c r="V857" s="2">
        <v>30</v>
      </c>
      <c r="W857" s="2">
        <v>2625</v>
      </c>
      <c r="X857" s="2">
        <f>V857/U857</f>
        <v>1.1299435028248588E-2</v>
      </c>
      <c r="Y857" s="2" t="b">
        <v>0</v>
      </c>
    </row>
    <row r="858" spans="1:25" ht="14.25" customHeight="1" x14ac:dyDescent="0.25">
      <c r="A858" s="2">
        <v>686</v>
      </c>
      <c r="B858" s="2" t="s">
        <v>225</v>
      </c>
      <c r="C858" s="2" t="s">
        <v>13</v>
      </c>
      <c r="D858" s="4">
        <v>0.22525310105162999</v>
      </c>
      <c r="E858" s="4">
        <v>0.166841471845766</v>
      </c>
      <c r="F858" s="4">
        <v>1.2526397205036801</v>
      </c>
      <c r="G858" s="4">
        <v>0.903249751776381</v>
      </c>
      <c r="H858" s="4">
        <v>1.7371787440823001</v>
      </c>
      <c r="I858" s="3">
        <v>0.17698308194451001</v>
      </c>
      <c r="J858" s="2">
        <v>4579</v>
      </c>
      <c r="K858" s="2">
        <v>43</v>
      </c>
      <c r="L858" s="2">
        <v>4536</v>
      </c>
      <c r="M858" s="5">
        <f>K858/J858</f>
        <v>9.3906966586590965E-3</v>
      </c>
      <c r="N858" s="2" t="b">
        <v>0</v>
      </c>
      <c r="O858" s="4" t="s">
        <v>3</v>
      </c>
      <c r="P858" s="4" t="s">
        <v>3</v>
      </c>
      <c r="Q858" s="4" t="s">
        <v>3</v>
      </c>
      <c r="R858" s="4" t="s">
        <v>3</v>
      </c>
      <c r="S858" s="4" t="s">
        <v>3</v>
      </c>
      <c r="T858" s="3" t="s">
        <v>3</v>
      </c>
      <c r="U858" s="2" t="s">
        <v>3</v>
      </c>
      <c r="V858" s="2" t="s">
        <v>3</v>
      </c>
      <c r="W858" s="2" t="s">
        <v>3</v>
      </c>
      <c r="X858" s="2" t="s">
        <v>3</v>
      </c>
      <c r="Y858" s="2" t="s">
        <v>3</v>
      </c>
    </row>
    <row r="859" spans="1:25" ht="14.25" customHeight="1" x14ac:dyDescent="0.25">
      <c r="A859" s="2">
        <v>686.1</v>
      </c>
      <c r="B859" s="2" t="s">
        <v>224</v>
      </c>
      <c r="C859" s="2" t="s">
        <v>13</v>
      </c>
      <c r="D859" s="4">
        <v>-0.24392592450151901</v>
      </c>
      <c r="E859" s="4">
        <v>0.18896502774128801</v>
      </c>
      <c r="F859" s="4">
        <v>0.78354567364954597</v>
      </c>
      <c r="G859" s="4">
        <v>0.54102089450579904</v>
      </c>
      <c r="H859" s="4">
        <v>1.13478763746405</v>
      </c>
      <c r="I859" s="3">
        <v>0.19675492805646799</v>
      </c>
      <c r="J859" s="2">
        <v>4569</v>
      </c>
      <c r="K859" s="2">
        <v>33</v>
      </c>
      <c r="L859" s="2">
        <v>4536</v>
      </c>
      <c r="M859" s="5">
        <f>K859/J859</f>
        <v>7.222586999343401E-3</v>
      </c>
      <c r="N859" s="2" t="b">
        <v>0</v>
      </c>
      <c r="O859" s="4">
        <v>0.48981371800000001</v>
      </c>
      <c r="P859" s="4">
        <v>0.228214689</v>
      </c>
      <c r="Q859" s="4">
        <v>1.632012177</v>
      </c>
      <c r="R859" s="4">
        <v>1.0434295452845399</v>
      </c>
      <c r="S859" s="4">
        <v>2.5526052605912399</v>
      </c>
      <c r="T859" s="3">
        <v>3.1850264000000003E-2</v>
      </c>
      <c r="U859" s="2">
        <v>2642</v>
      </c>
      <c r="V859" s="2">
        <v>23</v>
      </c>
      <c r="W859" s="2">
        <v>2619</v>
      </c>
      <c r="X859" s="2">
        <f>V859/U859</f>
        <v>8.7055261165783493E-3</v>
      </c>
      <c r="Y859" s="2" t="b">
        <v>0</v>
      </c>
    </row>
    <row r="860" spans="1:25" ht="14.25" customHeight="1" x14ac:dyDescent="0.25">
      <c r="A860" s="2">
        <v>687</v>
      </c>
      <c r="B860" s="2" t="s">
        <v>223</v>
      </c>
      <c r="C860" s="2" t="s">
        <v>13</v>
      </c>
      <c r="D860" s="4">
        <v>-8.67243193524872E-2</v>
      </c>
      <c r="E860" s="4">
        <v>0.10646738284298</v>
      </c>
      <c r="F860" s="4">
        <v>0.91692984060528504</v>
      </c>
      <c r="G860" s="4">
        <v>0.74423354433923705</v>
      </c>
      <c r="H860" s="4">
        <v>1.12969959361197</v>
      </c>
      <c r="I860" s="3">
        <v>0.41532288087879898</v>
      </c>
      <c r="J860" s="2">
        <v>3660</v>
      </c>
      <c r="K860" s="2">
        <v>106</v>
      </c>
      <c r="L860" s="2">
        <v>3554</v>
      </c>
      <c r="M860" s="5">
        <f>K860/J860</f>
        <v>2.8961748633879781E-2</v>
      </c>
      <c r="N860" s="2" t="b">
        <v>0</v>
      </c>
      <c r="O860" s="4">
        <v>-4.0380431000000001E-2</v>
      </c>
      <c r="P860" s="4">
        <v>0.16499392700000001</v>
      </c>
      <c r="Q860" s="4">
        <v>0.960423994</v>
      </c>
      <c r="R860" s="4">
        <v>0.69505206127046804</v>
      </c>
      <c r="S860" s="4">
        <v>1.32711533533815</v>
      </c>
      <c r="T860" s="3">
        <v>0.80665861000000005</v>
      </c>
      <c r="U860" s="2">
        <v>2524</v>
      </c>
      <c r="V860" s="2">
        <v>48</v>
      </c>
      <c r="W860" s="2">
        <v>2476</v>
      </c>
      <c r="X860" s="2">
        <f>V860/U860</f>
        <v>1.9017432646592711E-2</v>
      </c>
      <c r="Y860" s="2" t="b">
        <v>0</v>
      </c>
    </row>
    <row r="861" spans="1:25" ht="14.25" customHeight="1" x14ac:dyDescent="0.25">
      <c r="A861" s="2">
        <v>687.1</v>
      </c>
      <c r="B861" s="2" t="s">
        <v>222</v>
      </c>
      <c r="C861" s="2" t="s">
        <v>13</v>
      </c>
      <c r="D861" s="4">
        <v>-5.0985952553579302E-2</v>
      </c>
      <c r="E861" s="4">
        <v>4.5889900938454603E-2</v>
      </c>
      <c r="F861" s="4">
        <v>0.95029201961489596</v>
      </c>
      <c r="G861" s="4">
        <v>0.86854997050513205</v>
      </c>
      <c r="H861" s="4">
        <v>1.0397270775549701</v>
      </c>
      <c r="I861" s="3">
        <v>0.266547033255778</v>
      </c>
      <c r="J861" s="2">
        <v>4240</v>
      </c>
      <c r="K861" s="2">
        <v>686</v>
      </c>
      <c r="L861" s="2">
        <v>3554</v>
      </c>
      <c r="M861" s="5">
        <f>K861/J861</f>
        <v>0.16179245283018867</v>
      </c>
      <c r="N861" s="2" t="b">
        <v>0</v>
      </c>
      <c r="O861" s="4">
        <v>-0.21346901700000001</v>
      </c>
      <c r="P861" s="4">
        <v>7.7870444999999996E-2</v>
      </c>
      <c r="Q861" s="4">
        <v>0.80777718700000001</v>
      </c>
      <c r="R861" s="4">
        <v>0.69343685971840296</v>
      </c>
      <c r="S861" s="4">
        <v>0.94097101256203597</v>
      </c>
      <c r="T861" s="3">
        <v>6.118999E-3</v>
      </c>
      <c r="U861" s="2">
        <v>2306</v>
      </c>
      <c r="V861" s="2">
        <v>231</v>
      </c>
      <c r="W861" s="2">
        <v>2075</v>
      </c>
      <c r="X861" s="2">
        <f>V861/U861</f>
        <v>0.10017346053772767</v>
      </c>
      <c r="Y861" s="2" t="b">
        <v>0</v>
      </c>
    </row>
    <row r="862" spans="1:25" ht="14.25" customHeight="1" x14ac:dyDescent="0.25">
      <c r="A862" s="2">
        <v>687.4</v>
      </c>
      <c r="B862" s="2" t="s">
        <v>221</v>
      </c>
      <c r="C862" s="2" t="s">
        <v>13</v>
      </c>
      <c r="D862" s="4">
        <v>6.6330232030592101E-2</v>
      </c>
      <c r="E862" s="4">
        <v>6.6355602672649602E-2</v>
      </c>
      <c r="F862" s="4">
        <v>1.0685795380971199</v>
      </c>
      <c r="G862" s="4">
        <v>0.93826134516166604</v>
      </c>
      <c r="H862" s="4">
        <v>1.21699805190535</v>
      </c>
      <c r="I862" s="3">
        <v>0.31749557516658</v>
      </c>
      <c r="J862" s="2">
        <v>3843</v>
      </c>
      <c r="K862" s="2">
        <v>289</v>
      </c>
      <c r="L862" s="2">
        <v>3554</v>
      </c>
      <c r="M862" s="5">
        <f>K862/J862</f>
        <v>7.5201665365599787E-2</v>
      </c>
      <c r="N862" s="2" t="b">
        <v>0</v>
      </c>
      <c r="O862" s="4">
        <v>4.4370182000000001E-2</v>
      </c>
      <c r="P862" s="4">
        <v>7.4726115999999995E-2</v>
      </c>
      <c r="Q862" s="4">
        <v>1.045369261</v>
      </c>
      <c r="R862" s="4">
        <v>0.90294556898581402</v>
      </c>
      <c r="S862" s="4">
        <v>1.2102577692518399</v>
      </c>
      <c r="T862" s="3">
        <v>0.55266545199999995</v>
      </c>
      <c r="U862" s="2">
        <v>2368</v>
      </c>
      <c r="V862" s="2">
        <v>241</v>
      </c>
      <c r="W862" s="2">
        <v>2127</v>
      </c>
      <c r="X862" s="2">
        <f>V862/U862</f>
        <v>0.10177364864864864</v>
      </c>
      <c r="Y862" s="2" t="b">
        <v>0</v>
      </c>
    </row>
    <row r="863" spans="1:25" ht="14.25" customHeight="1" x14ac:dyDescent="0.25">
      <c r="A863" s="2">
        <v>689</v>
      </c>
      <c r="B863" s="2" t="s">
        <v>220</v>
      </c>
      <c r="C863" s="2" t="s">
        <v>13</v>
      </c>
      <c r="D863" s="4">
        <v>-6.8790307220586294E-2</v>
      </c>
      <c r="E863" s="4">
        <v>0.100524501617547</v>
      </c>
      <c r="F863" s="4">
        <v>0.93352241246496503</v>
      </c>
      <c r="G863" s="4">
        <v>0.766578378846137</v>
      </c>
      <c r="H863" s="4">
        <v>1.1368232115888099</v>
      </c>
      <c r="I863" s="3">
        <v>0.49377701251011302</v>
      </c>
      <c r="J863" s="2">
        <v>5262</v>
      </c>
      <c r="K863" s="2">
        <v>120</v>
      </c>
      <c r="L863" s="2">
        <v>5142</v>
      </c>
      <c r="M863" s="5">
        <f>K863/J863</f>
        <v>2.2805017103762829E-2</v>
      </c>
      <c r="N863" s="2" t="b">
        <v>0</v>
      </c>
      <c r="O863" s="4">
        <v>0.13246408900000001</v>
      </c>
      <c r="P863" s="4">
        <v>0.13518846400000001</v>
      </c>
      <c r="Q863" s="4">
        <v>1.1416380180000001</v>
      </c>
      <c r="R863" s="4">
        <v>0.87589829144755904</v>
      </c>
      <c r="S863" s="4">
        <v>1.48800080653952</v>
      </c>
      <c r="T863" s="3">
        <v>0.32716136299999998</v>
      </c>
      <c r="U863" s="2">
        <v>2481</v>
      </c>
      <c r="V863" s="2">
        <v>71</v>
      </c>
      <c r="W863" s="2">
        <v>2410</v>
      </c>
      <c r="X863" s="2">
        <f>V863/U863</f>
        <v>2.8617492946392584E-2</v>
      </c>
      <c r="Y863" s="2" t="b">
        <v>0</v>
      </c>
    </row>
    <row r="864" spans="1:25" ht="14.25" customHeight="1" x14ac:dyDescent="0.25">
      <c r="A864" s="2">
        <v>690</v>
      </c>
      <c r="B864" s="2" t="s">
        <v>219</v>
      </c>
      <c r="C864" s="2" t="s">
        <v>13</v>
      </c>
      <c r="D864" s="4">
        <v>0.122154423913581</v>
      </c>
      <c r="E864" s="4">
        <v>0.10778232163283701</v>
      </c>
      <c r="F864" s="4">
        <v>1.1299285763012701</v>
      </c>
      <c r="G864" s="4">
        <v>0.91475507559230995</v>
      </c>
      <c r="H864" s="4">
        <v>1.39571631971052</v>
      </c>
      <c r="I864" s="3">
        <v>0.25706991298312099</v>
      </c>
      <c r="J864" s="2">
        <v>4526</v>
      </c>
      <c r="K864" s="2">
        <v>102</v>
      </c>
      <c r="L864" s="2">
        <v>4424</v>
      </c>
      <c r="M864" s="5">
        <f>K864/J864</f>
        <v>2.2536456031816175E-2</v>
      </c>
      <c r="N864" s="2" t="b">
        <v>0</v>
      </c>
      <c r="O864" s="4">
        <v>-1.0036541E-2</v>
      </c>
      <c r="P864" s="4">
        <v>0.125654337</v>
      </c>
      <c r="Q864" s="4">
        <v>0.99001365699999999</v>
      </c>
      <c r="R864" s="4">
        <v>0.77389502475662397</v>
      </c>
      <c r="S864" s="4">
        <v>1.26648577609488</v>
      </c>
      <c r="T864" s="3">
        <v>0.93633730400000004</v>
      </c>
      <c r="U864" s="2">
        <v>2603</v>
      </c>
      <c r="V864" s="2">
        <v>78</v>
      </c>
      <c r="W864" s="2">
        <v>2525</v>
      </c>
      <c r="X864" s="2">
        <f>V864/U864</f>
        <v>2.9965424510180562E-2</v>
      </c>
      <c r="Y864" s="2" t="b">
        <v>0</v>
      </c>
    </row>
    <row r="865" spans="1:25" ht="14.25" customHeight="1" x14ac:dyDescent="0.25">
      <c r="A865" s="2">
        <v>690.1</v>
      </c>
      <c r="B865" s="2" t="s">
        <v>218</v>
      </c>
      <c r="C865" s="2" t="s">
        <v>13</v>
      </c>
      <c r="D865" s="4">
        <v>0.122154423913581</v>
      </c>
      <c r="E865" s="4">
        <v>0.10778232163283701</v>
      </c>
      <c r="F865" s="4">
        <v>1.1299285763012701</v>
      </c>
      <c r="G865" s="4">
        <v>0.91475507559230995</v>
      </c>
      <c r="H865" s="4">
        <v>1.39571631971052</v>
      </c>
      <c r="I865" s="3">
        <v>0.25706991298312099</v>
      </c>
      <c r="J865" s="2">
        <v>4526</v>
      </c>
      <c r="K865" s="2">
        <v>102</v>
      </c>
      <c r="L865" s="2">
        <v>4424</v>
      </c>
      <c r="M865" s="5">
        <f>K865/J865</f>
        <v>2.2536456031816175E-2</v>
      </c>
      <c r="N865" s="2" t="b">
        <v>0</v>
      </c>
      <c r="O865" s="4">
        <v>-7.4959859999999996E-3</v>
      </c>
      <c r="P865" s="4">
        <v>0.12557696500000001</v>
      </c>
      <c r="Q865" s="4">
        <v>0.99253203899999998</v>
      </c>
      <c r="R865" s="4">
        <v>0.77598131523051295</v>
      </c>
      <c r="S865" s="4">
        <v>1.26951490812742</v>
      </c>
      <c r="T865" s="3">
        <v>0.95240065399999996</v>
      </c>
      <c r="U865" s="2">
        <v>2605</v>
      </c>
      <c r="V865" s="2">
        <v>78</v>
      </c>
      <c r="W865" s="2">
        <v>2527</v>
      </c>
      <c r="X865" s="2">
        <f>V865/U865</f>
        <v>2.9942418426103647E-2</v>
      </c>
      <c r="Y865" s="2" t="b">
        <v>0</v>
      </c>
    </row>
    <row r="866" spans="1:25" ht="14.25" customHeight="1" x14ac:dyDescent="0.25">
      <c r="A866" s="2">
        <v>694</v>
      </c>
      <c r="B866" s="2" t="s">
        <v>217</v>
      </c>
      <c r="C866" s="2" t="s">
        <v>13</v>
      </c>
      <c r="D866" s="4">
        <v>-2.9477331105989199E-2</v>
      </c>
      <c r="E866" s="4">
        <v>9.61706674390536E-2</v>
      </c>
      <c r="F866" s="4">
        <v>0.97095288781982403</v>
      </c>
      <c r="G866" s="4">
        <v>0.80414808673156202</v>
      </c>
      <c r="H866" s="4">
        <v>1.1723580841899801</v>
      </c>
      <c r="I866" s="3">
        <v>0.75921589351002805</v>
      </c>
      <c r="J866" s="2">
        <v>4554</v>
      </c>
      <c r="K866" s="2">
        <v>130</v>
      </c>
      <c r="L866" s="2">
        <v>4424</v>
      </c>
      <c r="M866" s="5">
        <f>K866/J866</f>
        <v>2.854633289415898E-2</v>
      </c>
      <c r="N866" s="2" t="b">
        <v>0</v>
      </c>
      <c r="O866" s="4">
        <v>0.10571082900000001</v>
      </c>
      <c r="P866" s="4">
        <v>0.100318333</v>
      </c>
      <c r="Q866" s="4">
        <v>1.111500417</v>
      </c>
      <c r="R866" s="4">
        <v>0.91309705222562298</v>
      </c>
      <c r="S866" s="4">
        <v>1.3530140881741399</v>
      </c>
      <c r="T866" s="3">
        <v>0.29199563000000001</v>
      </c>
      <c r="U866" s="2">
        <v>2565</v>
      </c>
      <c r="V866" s="2">
        <v>128</v>
      </c>
      <c r="W866" s="2">
        <v>2437</v>
      </c>
      <c r="X866" s="2">
        <f>V866/U866</f>
        <v>4.9902534113060427E-2</v>
      </c>
      <c r="Y866" s="2" t="b">
        <v>0</v>
      </c>
    </row>
    <row r="867" spans="1:25" ht="14.25" customHeight="1" x14ac:dyDescent="0.25">
      <c r="A867" s="2">
        <v>694.1</v>
      </c>
      <c r="B867" s="2" t="s">
        <v>216</v>
      </c>
      <c r="C867" s="2" t="s">
        <v>13</v>
      </c>
      <c r="D867" s="4">
        <v>-4.9984487772538097E-2</v>
      </c>
      <c r="E867" s="4">
        <v>0.27158832673692901</v>
      </c>
      <c r="F867" s="4">
        <v>0.95124418030236302</v>
      </c>
      <c r="G867" s="4">
        <v>0.55861341622161798</v>
      </c>
      <c r="H867" s="4">
        <v>1.6198420307902699</v>
      </c>
      <c r="I867" s="3">
        <v>0.85397811199012197</v>
      </c>
      <c r="J867" s="2">
        <v>4440</v>
      </c>
      <c r="K867" s="2">
        <v>16</v>
      </c>
      <c r="L867" s="2">
        <v>4424</v>
      </c>
      <c r="M867" s="5">
        <f>K867/J867</f>
        <v>3.6036036036036037E-3</v>
      </c>
      <c r="N867" s="2" t="b">
        <v>0</v>
      </c>
      <c r="O867" s="4" t="s">
        <v>3</v>
      </c>
      <c r="P867" s="4" t="s">
        <v>3</v>
      </c>
      <c r="Q867" s="4" t="s">
        <v>3</v>
      </c>
      <c r="R867" s="4" t="s">
        <v>3</v>
      </c>
      <c r="S867" s="4" t="s">
        <v>3</v>
      </c>
      <c r="T867" s="3" t="s">
        <v>3</v>
      </c>
      <c r="U867" s="2" t="s">
        <v>3</v>
      </c>
      <c r="V867" s="2" t="s">
        <v>3</v>
      </c>
      <c r="W867" s="2" t="s">
        <v>3</v>
      </c>
      <c r="X867" s="2" t="s">
        <v>3</v>
      </c>
      <c r="Y867" s="2" t="s">
        <v>3</v>
      </c>
    </row>
    <row r="868" spans="1:25" ht="14.25" customHeight="1" x14ac:dyDescent="0.25">
      <c r="A868" s="2">
        <v>694.2</v>
      </c>
      <c r="B868" s="2" t="s">
        <v>215</v>
      </c>
      <c r="C868" s="2" t="s">
        <v>13</v>
      </c>
      <c r="D868" s="4">
        <v>-2.0571026111489001E-2</v>
      </c>
      <c r="E868" s="4">
        <v>0.10179760812677</v>
      </c>
      <c r="F868" s="4">
        <v>0.97963911404652904</v>
      </c>
      <c r="G868" s="4">
        <v>0.80244309348301102</v>
      </c>
      <c r="H868" s="4">
        <v>1.1959636783766401</v>
      </c>
      <c r="I868" s="3">
        <v>0.83985598415136797</v>
      </c>
      <c r="J868" s="2">
        <v>4540</v>
      </c>
      <c r="K868" s="2">
        <v>116</v>
      </c>
      <c r="L868" s="2">
        <v>4424</v>
      </c>
      <c r="M868" s="5">
        <f>K868/J868</f>
        <v>2.5550660792951541E-2</v>
      </c>
      <c r="N868" s="2" t="b">
        <v>0</v>
      </c>
      <c r="O868" s="4">
        <v>0.121581628</v>
      </c>
      <c r="P868" s="4">
        <v>0.106375675</v>
      </c>
      <c r="Q868" s="4">
        <v>1.1292815430000001</v>
      </c>
      <c r="R868" s="4">
        <v>0.91675529610819395</v>
      </c>
      <c r="S868" s="4">
        <v>1.3910765600464801</v>
      </c>
      <c r="T868" s="3">
        <v>0.25306110599999998</v>
      </c>
      <c r="U868" s="2">
        <v>2568</v>
      </c>
      <c r="V868" s="2">
        <v>113</v>
      </c>
      <c r="W868" s="2">
        <v>2455</v>
      </c>
      <c r="X868" s="2">
        <f>V868/U868</f>
        <v>4.4003115264797506E-2</v>
      </c>
      <c r="Y868" s="2" t="b">
        <v>0</v>
      </c>
    </row>
    <row r="869" spans="1:25" ht="14.25" customHeight="1" x14ac:dyDescent="0.25">
      <c r="A869" s="2">
        <v>695</v>
      </c>
      <c r="B869" s="2" t="s">
        <v>214</v>
      </c>
      <c r="C869" s="2" t="s">
        <v>13</v>
      </c>
      <c r="D869" s="4">
        <v>-6.9899146817483201E-2</v>
      </c>
      <c r="E869" s="4">
        <v>6.0135761979532298E-2</v>
      </c>
      <c r="F869" s="4">
        <v>0.93248785953206303</v>
      </c>
      <c r="G869" s="4">
        <v>0.82880925541009098</v>
      </c>
      <c r="H869" s="4">
        <v>1.0491359773057201</v>
      </c>
      <c r="I869" s="3">
        <v>0.24509100251639801</v>
      </c>
      <c r="J869" s="2">
        <v>4768</v>
      </c>
      <c r="K869" s="2">
        <v>344</v>
      </c>
      <c r="L869" s="2">
        <v>4424</v>
      </c>
      <c r="M869" s="5">
        <f>K869/J869</f>
        <v>7.2147651006711416E-2</v>
      </c>
      <c r="N869" s="2" t="b">
        <v>0</v>
      </c>
      <c r="O869" s="4">
        <v>-1.2784726E-2</v>
      </c>
      <c r="P869" s="4">
        <v>8.9821330000000005E-2</v>
      </c>
      <c r="Q869" s="4">
        <v>0.98729665099999997</v>
      </c>
      <c r="R869" s="4">
        <v>0.82792348954296602</v>
      </c>
      <c r="S869" s="4">
        <v>1.1773487408733601</v>
      </c>
      <c r="T869" s="3">
        <v>0.88681533700000004</v>
      </c>
      <c r="U869" s="2">
        <v>2577</v>
      </c>
      <c r="V869" s="2">
        <v>161</v>
      </c>
      <c r="W869" s="2">
        <v>2416</v>
      </c>
      <c r="X869" s="2">
        <f>V869/U869</f>
        <v>6.2475746992627083E-2</v>
      </c>
      <c r="Y869" s="2" t="b">
        <v>0</v>
      </c>
    </row>
    <row r="870" spans="1:25" ht="14.25" customHeight="1" x14ac:dyDescent="0.25">
      <c r="A870" s="2">
        <v>695.3</v>
      </c>
      <c r="B870" s="2" t="s">
        <v>213</v>
      </c>
      <c r="C870" s="2" t="s">
        <v>13</v>
      </c>
      <c r="D870" s="4">
        <v>-0.21643667064758501</v>
      </c>
      <c r="E870" s="4">
        <v>0.13732505622350899</v>
      </c>
      <c r="F870" s="4">
        <v>0.80538353772555704</v>
      </c>
      <c r="G870" s="4">
        <v>0.61533171608057102</v>
      </c>
      <c r="H870" s="4">
        <v>1.0541349094939201</v>
      </c>
      <c r="I870" s="3">
        <v>0.115005025080736</v>
      </c>
      <c r="J870" s="2">
        <v>4487</v>
      </c>
      <c r="K870" s="2">
        <v>63</v>
      </c>
      <c r="L870" s="2">
        <v>4424</v>
      </c>
      <c r="M870" s="5">
        <f>K870/J870</f>
        <v>1.4040561622464899E-2</v>
      </c>
      <c r="N870" s="2" t="b">
        <v>0</v>
      </c>
      <c r="O870" s="4">
        <v>-2.1766594E-2</v>
      </c>
      <c r="P870" s="4">
        <v>0.138790621</v>
      </c>
      <c r="Q870" s="4">
        <v>0.978468589</v>
      </c>
      <c r="R870" s="4">
        <v>0.74542838595163596</v>
      </c>
      <c r="S870" s="4">
        <v>1.2843631895294501</v>
      </c>
      <c r="T870" s="3">
        <v>0.87537848399999996</v>
      </c>
      <c r="U870" s="2">
        <v>2666</v>
      </c>
      <c r="V870" s="2">
        <v>66</v>
      </c>
      <c r="W870" s="2">
        <v>2600</v>
      </c>
      <c r="X870" s="2">
        <f>V870/U870</f>
        <v>2.4756189047261814E-2</v>
      </c>
      <c r="Y870" s="2" t="b">
        <v>0</v>
      </c>
    </row>
    <row r="871" spans="1:25" ht="14.25" customHeight="1" x14ac:dyDescent="0.25">
      <c r="A871" s="2">
        <v>695.4</v>
      </c>
      <c r="B871" s="2" t="s">
        <v>212</v>
      </c>
      <c r="C871" s="2" t="s">
        <v>13</v>
      </c>
      <c r="D871" s="4">
        <v>-2.5319100826722402E-3</v>
      </c>
      <c r="E871" s="4">
        <v>8.9247268811071298E-2</v>
      </c>
      <c r="F871" s="4">
        <v>0.99747129249820898</v>
      </c>
      <c r="G871" s="4">
        <v>0.837397377639716</v>
      </c>
      <c r="H871" s="4">
        <v>1.1881443695971501</v>
      </c>
      <c r="I871" s="3">
        <v>0.97736736328354201</v>
      </c>
      <c r="J871" s="2">
        <v>4546</v>
      </c>
      <c r="K871" s="2">
        <v>149</v>
      </c>
      <c r="L871" s="2">
        <v>4397</v>
      </c>
      <c r="M871" s="5">
        <f>K871/J871</f>
        <v>3.277606687197536E-2</v>
      </c>
      <c r="N871" s="2" t="b">
        <v>0</v>
      </c>
      <c r="O871" s="4">
        <v>0.20133842900000001</v>
      </c>
      <c r="P871" s="4">
        <v>0.17409488100000001</v>
      </c>
      <c r="Q871" s="4">
        <v>1.223038614</v>
      </c>
      <c r="R871" s="4">
        <v>0.86945601087124202</v>
      </c>
      <c r="S871" s="4">
        <v>1.72041303007087</v>
      </c>
      <c r="T871" s="3">
        <v>0.24748210100000001</v>
      </c>
      <c r="U871" s="2">
        <v>2686</v>
      </c>
      <c r="V871" s="2">
        <v>40</v>
      </c>
      <c r="W871" s="2">
        <v>2646</v>
      </c>
      <c r="X871" s="2">
        <f>V871/U871</f>
        <v>1.4892032762472078E-2</v>
      </c>
      <c r="Y871" s="2" t="b">
        <v>0</v>
      </c>
    </row>
    <row r="872" spans="1:25" ht="14.25" customHeight="1" x14ac:dyDescent="0.25">
      <c r="A872" s="2">
        <v>695.41</v>
      </c>
      <c r="B872" s="2" t="s">
        <v>211</v>
      </c>
      <c r="C872" s="2" t="s">
        <v>13</v>
      </c>
      <c r="D872" s="4">
        <v>7.6615855167192604E-2</v>
      </c>
      <c r="E872" s="4">
        <v>0.19252018711704499</v>
      </c>
      <c r="F872" s="4">
        <v>1.0796272634889601</v>
      </c>
      <c r="G872" s="4">
        <v>0.74028227591320495</v>
      </c>
      <c r="H872" s="4">
        <v>1.5745278064786701</v>
      </c>
      <c r="I872" s="3">
        <v>0.69065767433613701</v>
      </c>
      <c r="J872" s="2">
        <v>4428</v>
      </c>
      <c r="K872" s="2">
        <v>31</v>
      </c>
      <c r="L872" s="2">
        <v>4397</v>
      </c>
      <c r="M872" s="5">
        <f>K872/J872</f>
        <v>7.0009033423667566E-3</v>
      </c>
      <c r="N872" s="2" t="b">
        <v>0</v>
      </c>
      <c r="O872" s="4" t="s">
        <v>3</v>
      </c>
      <c r="P872" s="4" t="s">
        <v>3</v>
      </c>
      <c r="Q872" s="4" t="s">
        <v>3</v>
      </c>
      <c r="R872" s="4" t="s">
        <v>3</v>
      </c>
      <c r="S872" s="4" t="s">
        <v>3</v>
      </c>
      <c r="T872" s="3" t="s">
        <v>3</v>
      </c>
      <c r="U872" s="2" t="s">
        <v>3</v>
      </c>
      <c r="V872" s="2" t="s">
        <v>3</v>
      </c>
      <c r="W872" s="2" t="s">
        <v>3</v>
      </c>
      <c r="X872" s="2" t="s">
        <v>3</v>
      </c>
      <c r="Y872" s="2" t="s">
        <v>3</v>
      </c>
    </row>
    <row r="873" spans="1:25" ht="14.25" customHeight="1" x14ac:dyDescent="0.25">
      <c r="A873" s="2">
        <v>695.42</v>
      </c>
      <c r="B873" s="2" t="s">
        <v>210</v>
      </c>
      <c r="C873" s="2" t="s">
        <v>13</v>
      </c>
      <c r="D873" s="4">
        <v>1.86948618107813E-2</v>
      </c>
      <c r="E873" s="4">
        <v>9.0992048916779797E-2</v>
      </c>
      <c r="F873" s="4">
        <v>1.0188707048174901</v>
      </c>
      <c r="G873" s="4">
        <v>0.85244247162515197</v>
      </c>
      <c r="H873" s="4">
        <v>1.21779187181534</v>
      </c>
      <c r="I873" s="3">
        <v>0.83721587673624598</v>
      </c>
      <c r="J873" s="2">
        <v>4540</v>
      </c>
      <c r="K873" s="2">
        <v>143</v>
      </c>
      <c r="L873" s="2">
        <v>4397</v>
      </c>
      <c r="M873" s="5">
        <f>K873/J873</f>
        <v>3.1497797356828193E-2</v>
      </c>
      <c r="N873" s="2" t="b">
        <v>0</v>
      </c>
      <c r="O873" s="4">
        <v>0.14784691799999999</v>
      </c>
      <c r="P873" s="4">
        <v>0.187050304</v>
      </c>
      <c r="Q873" s="4">
        <v>1.15933541</v>
      </c>
      <c r="R873" s="4">
        <v>0.80350515524406996</v>
      </c>
      <c r="S873" s="4">
        <v>1.6727442041976099</v>
      </c>
      <c r="T873" s="3">
        <v>0.429286844</v>
      </c>
      <c r="U873" s="2">
        <v>2686</v>
      </c>
      <c r="V873" s="2">
        <v>35</v>
      </c>
      <c r="W873" s="2">
        <v>2651</v>
      </c>
      <c r="X873" s="2">
        <f>V873/U873</f>
        <v>1.3030528667163067E-2</v>
      </c>
      <c r="Y873" s="2" t="b">
        <v>0</v>
      </c>
    </row>
    <row r="874" spans="1:25" ht="14.25" customHeight="1" x14ac:dyDescent="0.25">
      <c r="A874" s="2">
        <v>695.7</v>
      </c>
      <c r="B874" s="2" t="s">
        <v>209</v>
      </c>
      <c r="C874" s="2" t="s">
        <v>13</v>
      </c>
      <c r="D874" s="4">
        <v>-0.234477089083035</v>
      </c>
      <c r="E874" s="4">
        <v>0.147253749400441</v>
      </c>
      <c r="F874" s="4">
        <v>0.79098435586068006</v>
      </c>
      <c r="G874" s="4">
        <v>0.59268368454518505</v>
      </c>
      <c r="H874" s="4">
        <v>1.0556326545355299</v>
      </c>
      <c r="I874" s="3">
        <v>0.111309772917541</v>
      </c>
      <c r="J874" s="2">
        <v>4477</v>
      </c>
      <c r="K874" s="2">
        <v>53</v>
      </c>
      <c r="L874" s="2">
        <v>4424</v>
      </c>
      <c r="M874" s="5">
        <f>K874/J874</f>
        <v>1.1838284565557293E-2</v>
      </c>
      <c r="N874" s="2" t="b">
        <v>0</v>
      </c>
      <c r="O874" s="4">
        <v>-0.24338489899999999</v>
      </c>
      <c r="P874" s="4">
        <v>0.22024893800000001</v>
      </c>
      <c r="Q874" s="4">
        <v>0.78396970700000002</v>
      </c>
      <c r="R874" s="4">
        <v>0.50911934646991397</v>
      </c>
      <c r="S874" s="4">
        <v>1.20719926482568</v>
      </c>
      <c r="T874" s="3">
        <v>0.26914026499999999</v>
      </c>
      <c r="U874" s="2">
        <v>2656</v>
      </c>
      <c r="V874" s="2">
        <v>26</v>
      </c>
      <c r="W874" s="2">
        <v>2630</v>
      </c>
      <c r="X874" s="2">
        <f>V874/U874</f>
        <v>9.7891566265060244E-3</v>
      </c>
      <c r="Y874" s="2" t="b">
        <v>0</v>
      </c>
    </row>
    <row r="875" spans="1:25" ht="14.25" customHeight="1" x14ac:dyDescent="0.25">
      <c r="A875" s="2">
        <v>695.8</v>
      </c>
      <c r="B875" s="2" t="s">
        <v>208</v>
      </c>
      <c r="C875" s="2" t="s">
        <v>13</v>
      </c>
      <c r="D875" s="4">
        <v>-1.24169195536283E-2</v>
      </c>
      <c r="E875" s="4">
        <v>0.11774078213972999</v>
      </c>
      <c r="F875" s="4">
        <v>0.987659852306777</v>
      </c>
      <c r="G875" s="4">
        <v>0.78412341608300296</v>
      </c>
      <c r="H875" s="4">
        <v>1.2440286361189199</v>
      </c>
      <c r="I875" s="3">
        <v>0.91601096554718597</v>
      </c>
      <c r="J875" s="2">
        <v>4509</v>
      </c>
      <c r="K875" s="2">
        <v>85</v>
      </c>
      <c r="L875" s="2">
        <v>4424</v>
      </c>
      <c r="M875" s="5">
        <f>K875/J875</f>
        <v>1.8851186515857175E-2</v>
      </c>
      <c r="N875" s="2" t="b">
        <v>0</v>
      </c>
      <c r="O875" s="4">
        <v>-2.4003335000000001E-2</v>
      </c>
      <c r="P875" s="4">
        <v>0.231413428</v>
      </c>
      <c r="Q875" s="4">
        <v>0.97628245400000002</v>
      </c>
      <c r="R875" s="4">
        <v>0.62028659739903202</v>
      </c>
      <c r="S875" s="4">
        <v>1.53659201035936</v>
      </c>
      <c r="T875" s="3">
        <v>0.91738766599999999</v>
      </c>
      <c r="U875" s="2">
        <v>2649</v>
      </c>
      <c r="V875" s="2">
        <v>24</v>
      </c>
      <c r="W875" s="2">
        <v>2625</v>
      </c>
      <c r="X875" s="2">
        <f>V875/U875</f>
        <v>9.0600226500566258E-3</v>
      </c>
      <c r="Y875" s="2" t="b">
        <v>0</v>
      </c>
    </row>
    <row r="876" spans="1:25" ht="14.25" customHeight="1" x14ac:dyDescent="0.25">
      <c r="A876" s="2">
        <v>696</v>
      </c>
      <c r="B876" s="2" t="s">
        <v>207</v>
      </c>
      <c r="C876" s="2" t="s">
        <v>13</v>
      </c>
      <c r="D876" s="4">
        <v>2.6072111280188E-2</v>
      </c>
      <c r="E876" s="4">
        <v>0.11142821862834799</v>
      </c>
      <c r="F876" s="4">
        <v>1.02641496190172</v>
      </c>
      <c r="G876" s="4">
        <v>0.825036874542323</v>
      </c>
      <c r="H876" s="4">
        <v>1.27694616631545</v>
      </c>
      <c r="I876" s="3">
        <v>0.81499955311540395</v>
      </c>
      <c r="J876" s="2">
        <v>4330</v>
      </c>
      <c r="K876" s="2">
        <v>96</v>
      </c>
      <c r="L876" s="2">
        <v>4234</v>
      </c>
      <c r="M876" s="5">
        <f>K876/J876</f>
        <v>2.2170900692840646E-2</v>
      </c>
      <c r="N876" s="2" t="b">
        <v>0</v>
      </c>
      <c r="O876" s="4">
        <v>1.9742602000000001E-2</v>
      </c>
      <c r="P876" s="4">
        <v>0.16818398200000001</v>
      </c>
      <c r="Q876" s="4">
        <v>1.019938776</v>
      </c>
      <c r="R876" s="4">
        <v>0.73352176963416604</v>
      </c>
      <c r="S876" s="4">
        <v>1.41819254714067</v>
      </c>
      <c r="T876" s="3">
        <v>0.90655343499999996</v>
      </c>
      <c r="U876" s="2">
        <v>2662</v>
      </c>
      <c r="V876" s="2">
        <v>44</v>
      </c>
      <c r="W876" s="2">
        <v>2618</v>
      </c>
      <c r="X876" s="2">
        <f>V876/U876</f>
        <v>1.6528925619834711E-2</v>
      </c>
      <c r="Y876" s="2" t="b">
        <v>0</v>
      </c>
    </row>
    <row r="877" spans="1:25" ht="14.25" customHeight="1" x14ac:dyDescent="0.25">
      <c r="A877" s="2">
        <v>696.4</v>
      </c>
      <c r="B877" s="2" t="s">
        <v>206</v>
      </c>
      <c r="C877" s="2" t="s">
        <v>13</v>
      </c>
      <c r="D877" s="4">
        <v>3.7090126308495799E-2</v>
      </c>
      <c r="E877" s="4">
        <v>0.11566582734293999</v>
      </c>
      <c r="F877" s="4">
        <v>1.03778654849406</v>
      </c>
      <c r="G877" s="4">
        <v>0.827277661135284</v>
      </c>
      <c r="H877" s="4">
        <v>1.3018614799259101</v>
      </c>
      <c r="I877" s="3">
        <v>0.74846333148355004</v>
      </c>
      <c r="J877" s="2">
        <v>4323</v>
      </c>
      <c r="K877" s="2">
        <v>89</v>
      </c>
      <c r="L877" s="2">
        <v>4234</v>
      </c>
      <c r="M877" s="5">
        <f>K877/J877</f>
        <v>2.0587554938699976E-2</v>
      </c>
      <c r="N877" s="2" t="b">
        <v>0</v>
      </c>
      <c r="O877" s="4">
        <v>9.1334011000000007E-2</v>
      </c>
      <c r="P877" s="4">
        <v>0.18352285199999999</v>
      </c>
      <c r="Q877" s="4">
        <v>1.0956348979999999</v>
      </c>
      <c r="R877" s="4">
        <v>0.76462422199400604</v>
      </c>
      <c r="S877" s="4">
        <v>1.56994219611299</v>
      </c>
      <c r="T877" s="3">
        <v>0.61871591400000003</v>
      </c>
      <c r="U877" s="2">
        <v>2677</v>
      </c>
      <c r="V877" s="2">
        <v>37</v>
      </c>
      <c r="W877" s="2">
        <v>2640</v>
      </c>
      <c r="X877" s="2">
        <f>V877/U877</f>
        <v>1.3821441912588718E-2</v>
      </c>
      <c r="Y877" s="2" t="b">
        <v>0</v>
      </c>
    </row>
    <row r="878" spans="1:25" ht="14.25" customHeight="1" x14ac:dyDescent="0.25">
      <c r="A878" s="2">
        <v>696.41</v>
      </c>
      <c r="B878" s="2" t="s">
        <v>205</v>
      </c>
      <c r="C878" s="2" t="s">
        <v>13</v>
      </c>
      <c r="D878" s="4">
        <v>0.111474367540319</v>
      </c>
      <c r="E878" s="4">
        <v>0.121938777600684</v>
      </c>
      <c r="F878" s="4">
        <v>1.1179250884685199</v>
      </c>
      <c r="G878" s="4">
        <v>0.880270848431147</v>
      </c>
      <c r="H878" s="4">
        <v>1.41974087368077</v>
      </c>
      <c r="I878" s="3">
        <v>0.36062065218763301</v>
      </c>
      <c r="J878" s="2">
        <v>4314</v>
      </c>
      <c r="K878" s="2">
        <v>80</v>
      </c>
      <c r="L878" s="2">
        <v>4234</v>
      </c>
      <c r="M878" s="5">
        <f>K878/J878</f>
        <v>1.8544274455261939E-2</v>
      </c>
      <c r="N878" s="2" t="b">
        <v>0</v>
      </c>
      <c r="O878" s="4">
        <v>6.6474396000000005E-2</v>
      </c>
      <c r="P878" s="4">
        <v>0.188916898</v>
      </c>
      <c r="Q878" s="4">
        <v>1.0687336000000001</v>
      </c>
      <c r="R878" s="4">
        <v>0.73800644299075302</v>
      </c>
      <c r="S878" s="4">
        <v>1.5476714578017601</v>
      </c>
      <c r="T878" s="3">
        <v>0.72493493499999995</v>
      </c>
      <c r="U878" s="2">
        <v>2680</v>
      </c>
      <c r="V878" s="2">
        <v>35</v>
      </c>
      <c r="W878" s="2">
        <v>2645</v>
      </c>
      <c r="X878" s="2">
        <f>V878/U878</f>
        <v>1.3059701492537313E-2</v>
      </c>
      <c r="Y878" s="2" t="b">
        <v>0</v>
      </c>
    </row>
    <row r="879" spans="1:25" ht="14.25" customHeight="1" x14ac:dyDescent="0.25">
      <c r="A879" s="2">
        <v>696.42</v>
      </c>
      <c r="B879" s="2" t="s">
        <v>204</v>
      </c>
      <c r="C879" s="2" t="s">
        <v>13</v>
      </c>
      <c r="D879" s="4">
        <v>-0.461254829622808</v>
      </c>
      <c r="E879" s="4">
        <v>0.249832800800732</v>
      </c>
      <c r="F879" s="4">
        <v>0.63049198888911595</v>
      </c>
      <c r="G879" s="4">
        <v>0.38638263458949801</v>
      </c>
      <c r="H879" s="4">
        <v>1.0288250880521299</v>
      </c>
      <c r="I879" s="3">
        <v>6.4855320833288405E-2</v>
      </c>
      <c r="J879" s="2">
        <v>4253</v>
      </c>
      <c r="K879" s="2">
        <v>19</v>
      </c>
      <c r="L879" s="2">
        <v>4234</v>
      </c>
      <c r="M879" s="5">
        <f>K879/J879</f>
        <v>4.4674347519398075E-3</v>
      </c>
      <c r="N879" s="2" t="b">
        <v>0</v>
      </c>
      <c r="O879" s="4" t="s">
        <v>3</v>
      </c>
      <c r="P879" s="4" t="s">
        <v>3</v>
      </c>
      <c r="Q879" s="4" t="s">
        <v>3</v>
      </c>
      <c r="R879" s="4" t="s">
        <v>3</v>
      </c>
      <c r="S879" s="4" t="s">
        <v>3</v>
      </c>
      <c r="T879" s="3" t="s">
        <v>3</v>
      </c>
      <c r="U879" s="2" t="s">
        <v>3</v>
      </c>
      <c r="V879" s="2" t="s">
        <v>3</v>
      </c>
      <c r="W879" s="2" t="s">
        <v>3</v>
      </c>
      <c r="X879" s="2" t="s">
        <v>3</v>
      </c>
      <c r="Y879" s="2" t="s">
        <v>3</v>
      </c>
    </row>
    <row r="880" spans="1:25" ht="14.25" customHeight="1" x14ac:dyDescent="0.25">
      <c r="A880" s="2">
        <v>697</v>
      </c>
      <c r="B880" s="2" t="s">
        <v>203</v>
      </c>
      <c r="C880" s="2" t="s">
        <v>13</v>
      </c>
      <c r="D880" s="4">
        <v>5.7015847941955702E-2</v>
      </c>
      <c r="E880" s="4">
        <v>0.14332215341931101</v>
      </c>
      <c r="F880" s="4">
        <v>1.05867258804428</v>
      </c>
      <c r="G880" s="4">
        <v>0.79939860900125903</v>
      </c>
      <c r="H880" s="4">
        <v>1.4020385275334</v>
      </c>
      <c r="I880" s="3">
        <v>0.69076581121928604</v>
      </c>
      <c r="J880" s="2">
        <v>4481</v>
      </c>
      <c r="K880" s="2">
        <v>57</v>
      </c>
      <c r="L880" s="2">
        <v>4424</v>
      </c>
      <c r="M880" s="5">
        <f>K880/J880</f>
        <v>1.2720374916313323E-2</v>
      </c>
      <c r="N880" s="2" t="b">
        <v>0</v>
      </c>
      <c r="O880" s="4" t="s">
        <v>3</v>
      </c>
      <c r="P880" s="4" t="s">
        <v>3</v>
      </c>
      <c r="Q880" s="4" t="s">
        <v>3</v>
      </c>
      <c r="R880" s="4" t="s">
        <v>3</v>
      </c>
      <c r="S880" s="4" t="s">
        <v>3</v>
      </c>
      <c r="T880" s="3" t="s">
        <v>3</v>
      </c>
      <c r="U880" s="2" t="s">
        <v>3</v>
      </c>
      <c r="V880" s="2" t="s">
        <v>3</v>
      </c>
      <c r="W880" s="2" t="s">
        <v>3</v>
      </c>
      <c r="X880" s="2" t="s">
        <v>3</v>
      </c>
      <c r="Y880" s="2" t="s">
        <v>3</v>
      </c>
    </row>
    <row r="881" spans="1:25" ht="14.25" customHeight="1" x14ac:dyDescent="0.25">
      <c r="A881" s="2">
        <v>698</v>
      </c>
      <c r="B881" s="2" t="s">
        <v>202</v>
      </c>
      <c r="C881" s="2" t="s">
        <v>13</v>
      </c>
      <c r="D881" s="4">
        <v>-2.7917412928172999E-2</v>
      </c>
      <c r="E881" s="4">
        <v>6.5848978249048104E-2</v>
      </c>
      <c r="F881" s="4">
        <v>0.97246867682537896</v>
      </c>
      <c r="G881" s="4">
        <v>0.85471994766056703</v>
      </c>
      <c r="H881" s="4">
        <v>1.10643881659126</v>
      </c>
      <c r="I881" s="3">
        <v>0.67159409801778702</v>
      </c>
      <c r="J881" s="2">
        <v>5216</v>
      </c>
      <c r="K881" s="2">
        <v>289</v>
      </c>
      <c r="L881" s="2">
        <v>4927</v>
      </c>
      <c r="M881" s="5">
        <f>K881/J881</f>
        <v>5.540644171779141E-2</v>
      </c>
      <c r="N881" s="2" t="b">
        <v>0</v>
      </c>
      <c r="O881" s="4">
        <v>-6.2256582999999997E-2</v>
      </c>
      <c r="P881" s="4">
        <v>0.14124329399999999</v>
      </c>
      <c r="Q881" s="4">
        <v>0.93964175999999999</v>
      </c>
      <c r="R881" s="4">
        <v>0.71241587838084197</v>
      </c>
      <c r="S881" s="4">
        <v>1.2393416029475</v>
      </c>
      <c r="T881" s="3">
        <v>0.65937553599999998</v>
      </c>
      <c r="U881" s="2">
        <v>2533</v>
      </c>
      <c r="V881" s="2">
        <v>63</v>
      </c>
      <c r="W881" s="2">
        <v>2470</v>
      </c>
      <c r="X881" s="2">
        <f>V881/U881</f>
        <v>2.4871693643900513E-2</v>
      </c>
      <c r="Y881" s="2" t="b">
        <v>0</v>
      </c>
    </row>
    <row r="882" spans="1:25" ht="14.25" customHeight="1" x14ac:dyDescent="0.25">
      <c r="A882" s="2">
        <v>700</v>
      </c>
      <c r="B882" s="2" t="s">
        <v>201</v>
      </c>
      <c r="C882" s="2" t="s">
        <v>13</v>
      </c>
      <c r="D882" s="4">
        <v>-0.13966899023462401</v>
      </c>
      <c r="E882" s="4">
        <v>0.141850061204565</v>
      </c>
      <c r="F882" s="4">
        <v>0.86964604909627696</v>
      </c>
      <c r="G882" s="4">
        <v>0.65856298695895499</v>
      </c>
      <c r="H882" s="4">
        <v>1.14838559968433</v>
      </c>
      <c r="I882" s="3">
        <v>0.32480874243403701</v>
      </c>
      <c r="J882" s="2">
        <v>5046</v>
      </c>
      <c r="K882" s="2">
        <v>61</v>
      </c>
      <c r="L882" s="2">
        <v>4985</v>
      </c>
      <c r="M882" s="5">
        <f>K882/J882</f>
        <v>1.2088783194609591E-2</v>
      </c>
      <c r="N882" s="2" t="b">
        <v>0</v>
      </c>
      <c r="O882" s="4">
        <v>0.33797919799999998</v>
      </c>
      <c r="P882" s="4">
        <v>0.16735462300000001</v>
      </c>
      <c r="Q882" s="4">
        <v>1.402111337</v>
      </c>
      <c r="R882" s="4">
        <v>1.0100139442237599</v>
      </c>
      <c r="S882" s="4">
        <v>1.9464248101263999</v>
      </c>
      <c r="T882" s="3">
        <v>4.3431220999999999E-2</v>
      </c>
      <c r="U882" s="2">
        <v>2627</v>
      </c>
      <c r="V882" s="2">
        <v>46</v>
      </c>
      <c r="W882" s="2">
        <v>2581</v>
      </c>
      <c r="X882" s="2">
        <f>V882/U882</f>
        <v>1.7510468214693566E-2</v>
      </c>
      <c r="Y882" s="2" t="b">
        <v>0</v>
      </c>
    </row>
    <row r="883" spans="1:25" ht="14.25" customHeight="1" x14ac:dyDescent="0.25">
      <c r="A883" s="2">
        <v>701</v>
      </c>
      <c r="B883" s="2" t="s">
        <v>200</v>
      </c>
      <c r="C883" s="2" t="s">
        <v>13</v>
      </c>
      <c r="D883" s="4">
        <v>3.6411226395099299E-3</v>
      </c>
      <c r="E883" s="4">
        <v>8.3078719198050696E-2</v>
      </c>
      <c r="F883" s="4">
        <v>1.00364775957941</v>
      </c>
      <c r="G883" s="4">
        <v>0.85283160414423198</v>
      </c>
      <c r="H883" s="4">
        <v>1.18113449409458</v>
      </c>
      <c r="I883" s="3">
        <v>0.96504200154922404</v>
      </c>
      <c r="J883" s="2">
        <v>5163</v>
      </c>
      <c r="K883" s="2">
        <v>178</v>
      </c>
      <c r="L883" s="2">
        <v>4985</v>
      </c>
      <c r="M883" s="5">
        <f>K883/J883</f>
        <v>3.4476079798566726E-2</v>
      </c>
      <c r="N883" s="2" t="b">
        <v>0</v>
      </c>
      <c r="O883" s="4" t="s">
        <v>3</v>
      </c>
      <c r="P883" s="4" t="s">
        <v>3</v>
      </c>
      <c r="Q883" s="4" t="s">
        <v>3</v>
      </c>
      <c r="R883" s="4" t="s">
        <v>3</v>
      </c>
      <c r="S883" s="4" t="s">
        <v>3</v>
      </c>
      <c r="T883" s="3" t="s">
        <v>3</v>
      </c>
      <c r="U883" s="2" t="s">
        <v>3</v>
      </c>
      <c r="V883" s="2" t="s">
        <v>3</v>
      </c>
      <c r="W883" s="2" t="s">
        <v>3</v>
      </c>
      <c r="X883" s="2" t="s">
        <v>3</v>
      </c>
      <c r="Y883" s="2" t="s">
        <v>3</v>
      </c>
    </row>
    <row r="884" spans="1:25" ht="14.25" customHeight="1" x14ac:dyDescent="0.25">
      <c r="A884" s="2">
        <v>701.2</v>
      </c>
      <c r="B884" s="2" t="s">
        <v>199</v>
      </c>
      <c r="C884" s="2" t="s">
        <v>13</v>
      </c>
      <c r="D884" s="4">
        <v>8.8310211871849703E-3</v>
      </c>
      <c r="E884" s="4">
        <v>0.17972331600600899</v>
      </c>
      <c r="F884" s="4">
        <v>1.0088701296927001</v>
      </c>
      <c r="G884" s="4">
        <v>0.70933548900353105</v>
      </c>
      <c r="H884" s="4">
        <v>1.4348907595417</v>
      </c>
      <c r="I884" s="3">
        <v>0.96081030967567904</v>
      </c>
      <c r="J884" s="2">
        <v>5023</v>
      </c>
      <c r="K884" s="2">
        <v>38</v>
      </c>
      <c r="L884" s="2">
        <v>4985</v>
      </c>
      <c r="M884" s="5">
        <f>K884/J884</f>
        <v>7.5652000796336853E-3</v>
      </c>
      <c r="N884" s="2" t="b">
        <v>0</v>
      </c>
      <c r="O884" s="4">
        <v>9.7216572000000001E-2</v>
      </c>
      <c r="P884" s="4">
        <v>0.19849807699999999</v>
      </c>
      <c r="Q884" s="4">
        <v>1.1020990310000001</v>
      </c>
      <c r="R884" s="4">
        <v>0.74688828324687195</v>
      </c>
      <c r="S884" s="4">
        <v>1.6262435797003301</v>
      </c>
      <c r="T884" s="3">
        <v>0.62430319199999995</v>
      </c>
      <c r="U884" s="2">
        <v>2627</v>
      </c>
      <c r="V884" s="2">
        <v>32</v>
      </c>
      <c r="W884" s="2">
        <v>2595</v>
      </c>
      <c r="X884" s="2">
        <f>V884/U884</f>
        <v>1.218119527978683E-2</v>
      </c>
      <c r="Y884" s="2" t="b">
        <v>0</v>
      </c>
    </row>
    <row r="885" spans="1:25" ht="14.25" customHeight="1" x14ac:dyDescent="0.25">
      <c r="A885" s="2">
        <v>701.3</v>
      </c>
      <c r="B885" s="2" t="s">
        <v>198</v>
      </c>
      <c r="C885" s="2" t="s">
        <v>13</v>
      </c>
      <c r="D885" s="4">
        <v>0.26348650478708202</v>
      </c>
      <c r="E885" s="4">
        <v>0.25617253775563897</v>
      </c>
      <c r="F885" s="4">
        <v>1.30145973134695</v>
      </c>
      <c r="G885" s="4">
        <v>0.78772071919197395</v>
      </c>
      <c r="H885" s="4">
        <v>2.1502512134695899</v>
      </c>
      <c r="I885" s="3">
        <v>0.30369074136875801</v>
      </c>
      <c r="J885" s="2">
        <v>5004</v>
      </c>
      <c r="K885" s="2">
        <v>19</v>
      </c>
      <c r="L885" s="2">
        <v>4985</v>
      </c>
      <c r="M885" s="5">
        <f>K885/J885</f>
        <v>3.7969624300559553E-3</v>
      </c>
      <c r="N885" s="2" t="b">
        <v>0</v>
      </c>
      <c r="O885" s="4" t="s">
        <v>3</v>
      </c>
      <c r="P885" s="4" t="s">
        <v>3</v>
      </c>
      <c r="Q885" s="4" t="s">
        <v>3</v>
      </c>
      <c r="R885" s="4" t="s">
        <v>3</v>
      </c>
      <c r="S885" s="4" t="s">
        <v>3</v>
      </c>
      <c r="T885" s="3" t="s">
        <v>3</v>
      </c>
      <c r="U885" s="2" t="s">
        <v>3</v>
      </c>
      <c r="V885" s="2" t="s">
        <v>3</v>
      </c>
      <c r="W885" s="2" t="s">
        <v>3</v>
      </c>
      <c r="X885" s="2" t="s">
        <v>3</v>
      </c>
      <c r="Y885" s="2" t="s">
        <v>3</v>
      </c>
    </row>
    <row r="886" spans="1:25" ht="14.25" customHeight="1" x14ac:dyDescent="0.25">
      <c r="A886" s="2">
        <v>701.4</v>
      </c>
      <c r="B886" s="2" t="s">
        <v>197</v>
      </c>
      <c r="C886" s="2" t="s">
        <v>13</v>
      </c>
      <c r="D886" s="4">
        <v>0.23436481424224601</v>
      </c>
      <c r="E886" s="4">
        <v>0.21275286487960901</v>
      </c>
      <c r="F886" s="4">
        <v>1.26410557181476</v>
      </c>
      <c r="G886" s="4">
        <v>0.833075669736003</v>
      </c>
      <c r="H886" s="4">
        <v>1.9181485605017199</v>
      </c>
      <c r="I886" s="3">
        <v>0.270643257707609</v>
      </c>
      <c r="J886" s="2">
        <v>5011</v>
      </c>
      <c r="K886" s="2">
        <v>26</v>
      </c>
      <c r="L886" s="2">
        <v>4985</v>
      </c>
      <c r="M886" s="5">
        <f>K886/J886</f>
        <v>5.1885851127519457E-3</v>
      </c>
      <c r="N886" s="2" t="b">
        <v>0</v>
      </c>
      <c r="O886" s="4">
        <v>-0.100482344</v>
      </c>
      <c r="P886" s="4">
        <v>0.19236518799999999</v>
      </c>
      <c r="Q886" s="4">
        <v>0.90440107999999997</v>
      </c>
      <c r="R886" s="4">
        <v>0.62032104994181503</v>
      </c>
      <c r="S886" s="4">
        <v>1.31857739514774</v>
      </c>
      <c r="T886" s="3">
        <v>0.60142525899999999</v>
      </c>
      <c r="U886" s="2">
        <v>2671</v>
      </c>
      <c r="V886" s="2">
        <v>32</v>
      </c>
      <c r="W886" s="2">
        <v>2639</v>
      </c>
      <c r="X886" s="2">
        <f>V886/U886</f>
        <v>1.1980531636091352E-2</v>
      </c>
      <c r="Y886" s="2" t="b">
        <v>0</v>
      </c>
    </row>
    <row r="887" spans="1:25" ht="14.25" customHeight="1" x14ac:dyDescent="0.25">
      <c r="A887" s="2">
        <v>701.6</v>
      </c>
      <c r="B887" s="2" t="s">
        <v>196</v>
      </c>
      <c r="C887" s="2" t="s">
        <v>13</v>
      </c>
      <c r="D887" s="4">
        <v>-0.30222815680600701</v>
      </c>
      <c r="E887" s="4">
        <v>0.29933399579803699</v>
      </c>
      <c r="F887" s="4">
        <v>0.73916939911993995</v>
      </c>
      <c r="G887" s="4">
        <v>0.411098354167793</v>
      </c>
      <c r="H887" s="4">
        <v>1.3290527560038099</v>
      </c>
      <c r="I887" s="3">
        <v>0.31265405852195</v>
      </c>
      <c r="J887" s="2">
        <v>4999</v>
      </c>
      <c r="K887" s="2">
        <v>14</v>
      </c>
      <c r="L887" s="2">
        <v>4985</v>
      </c>
      <c r="M887" s="5">
        <f>K887/J887</f>
        <v>2.8005601120224045E-3</v>
      </c>
      <c r="N887" s="2" t="b">
        <v>0</v>
      </c>
      <c r="O887" s="4" t="s">
        <v>3</v>
      </c>
      <c r="P887" s="4" t="s">
        <v>3</v>
      </c>
      <c r="Q887" s="4" t="s">
        <v>3</v>
      </c>
      <c r="R887" s="4" t="s">
        <v>3</v>
      </c>
      <c r="S887" s="4" t="s">
        <v>3</v>
      </c>
      <c r="T887" s="3" t="s">
        <v>3</v>
      </c>
      <c r="U887" s="2" t="s">
        <v>3</v>
      </c>
      <c r="V887" s="2" t="s">
        <v>3</v>
      </c>
      <c r="W887" s="2" t="s">
        <v>3</v>
      </c>
      <c r="X887" s="2" t="s">
        <v>3</v>
      </c>
      <c r="Y887" s="2" t="s">
        <v>3</v>
      </c>
    </row>
    <row r="888" spans="1:25" ht="14.25" customHeight="1" x14ac:dyDescent="0.25">
      <c r="A888" s="2">
        <v>702</v>
      </c>
      <c r="B888" s="2" t="s">
        <v>195</v>
      </c>
      <c r="C888" s="2" t="s">
        <v>13</v>
      </c>
      <c r="D888" s="4">
        <v>2.9784109966360002E-3</v>
      </c>
      <c r="E888" s="4">
        <v>0.103506326496718</v>
      </c>
      <c r="F888" s="4">
        <v>1.0029828508695</v>
      </c>
      <c r="G888" s="4">
        <v>0.81881755219623498</v>
      </c>
      <c r="H888" s="4">
        <v>1.2285699011215301</v>
      </c>
      <c r="I888" s="3">
        <v>0.97704391296517101</v>
      </c>
      <c r="J888" s="2">
        <v>4906</v>
      </c>
      <c r="K888" s="2">
        <v>116</v>
      </c>
      <c r="L888" s="2">
        <v>4790</v>
      </c>
      <c r="M888" s="5">
        <f>K888/J888</f>
        <v>2.3644516918059518E-2</v>
      </c>
      <c r="N888" s="2" t="b">
        <v>0</v>
      </c>
      <c r="O888" s="4">
        <v>2.5273105000000001E-2</v>
      </c>
      <c r="P888" s="4">
        <v>0.12723699099999999</v>
      </c>
      <c r="Q888" s="4">
        <v>1.025595177</v>
      </c>
      <c r="R888" s="4">
        <v>0.79922609773290398</v>
      </c>
      <c r="S888" s="4">
        <v>1.3160799816156401</v>
      </c>
      <c r="T888" s="3">
        <v>0.84255205499999997</v>
      </c>
      <c r="U888" s="2">
        <v>2556</v>
      </c>
      <c r="V888" s="2">
        <v>85</v>
      </c>
      <c r="W888" s="2">
        <v>2471</v>
      </c>
      <c r="X888" s="2">
        <f>V888/U888</f>
        <v>3.3255086071987482E-2</v>
      </c>
      <c r="Y888" s="2" t="b">
        <v>0</v>
      </c>
    </row>
    <row r="889" spans="1:25" ht="14.25" customHeight="1" x14ac:dyDescent="0.25">
      <c r="A889" s="2">
        <v>702.1</v>
      </c>
      <c r="B889" s="2" t="s">
        <v>194</v>
      </c>
      <c r="C889" s="2" t="s">
        <v>13</v>
      </c>
      <c r="D889" s="4">
        <v>0.52587071857982903</v>
      </c>
      <c r="E889" s="4">
        <v>0.26835678599998097</v>
      </c>
      <c r="F889" s="4">
        <v>1.6919314033042401</v>
      </c>
      <c r="G889" s="4">
        <v>0.999891423914676</v>
      </c>
      <c r="H889" s="4">
        <v>2.8629427206001701</v>
      </c>
      <c r="I889" s="3">
        <v>5.0043101566258803E-2</v>
      </c>
      <c r="J889" s="2">
        <v>5286</v>
      </c>
      <c r="K889" s="2">
        <v>18</v>
      </c>
      <c r="L889" s="2">
        <v>5268</v>
      </c>
      <c r="M889" s="5">
        <f>K889/J889</f>
        <v>3.4052213393870601E-3</v>
      </c>
      <c r="N889" s="2" t="b">
        <v>0</v>
      </c>
      <c r="O889" s="4" t="s">
        <v>3</v>
      </c>
      <c r="P889" s="4" t="s">
        <v>3</v>
      </c>
      <c r="Q889" s="4" t="s">
        <v>3</v>
      </c>
      <c r="R889" s="4" t="s">
        <v>3</v>
      </c>
      <c r="S889" s="4" t="s">
        <v>3</v>
      </c>
      <c r="T889" s="3" t="s">
        <v>3</v>
      </c>
      <c r="U889" s="2" t="s">
        <v>3</v>
      </c>
      <c r="V889" s="2" t="s">
        <v>3</v>
      </c>
      <c r="W889" s="2" t="s">
        <v>3</v>
      </c>
      <c r="X889" s="2" t="s">
        <v>3</v>
      </c>
      <c r="Y889" s="2" t="s">
        <v>3</v>
      </c>
    </row>
    <row r="890" spans="1:25" ht="14.25" customHeight="1" x14ac:dyDescent="0.25">
      <c r="A890" s="2">
        <v>702.2</v>
      </c>
      <c r="B890" s="2" t="s">
        <v>193</v>
      </c>
      <c r="C890" s="2" t="s">
        <v>13</v>
      </c>
      <c r="D890" s="4">
        <v>-2.2923478021754099E-2</v>
      </c>
      <c r="E890" s="4">
        <v>0.107683250205988</v>
      </c>
      <c r="F890" s="4">
        <v>0.977337268693109</v>
      </c>
      <c r="G890" s="4">
        <v>0.79137554738822702</v>
      </c>
      <c r="H890" s="4">
        <v>1.20699728457483</v>
      </c>
      <c r="I890" s="3">
        <v>0.83142152071354203</v>
      </c>
      <c r="J890" s="2">
        <v>5373</v>
      </c>
      <c r="K890" s="2">
        <v>105</v>
      </c>
      <c r="L890" s="2">
        <v>5268</v>
      </c>
      <c r="M890" s="5">
        <f>K890/J890</f>
        <v>1.954215522054718E-2</v>
      </c>
      <c r="N890" s="2" t="b">
        <v>0</v>
      </c>
      <c r="O890" s="4">
        <v>4.3988463999999998E-2</v>
      </c>
      <c r="P890" s="4">
        <v>0.13684164200000001</v>
      </c>
      <c r="Q890" s="4">
        <v>1.0449702999999999</v>
      </c>
      <c r="R890" s="4">
        <v>0.79913838191986197</v>
      </c>
      <c r="S890" s="4">
        <v>1.36642533092396</v>
      </c>
      <c r="T890" s="3">
        <v>0.74786542300000003</v>
      </c>
      <c r="U890" s="2">
        <v>2569</v>
      </c>
      <c r="V890" s="2">
        <v>72</v>
      </c>
      <c r="W890" s="2">
        <v>2497</v>
      </c>
      <c r="X890" s="2">
        <f>V890/U890</f>
        <v>2.8026469443363178E-2</v>
      </c>
      <c r="Y890" s="2" t="b">
        <v>0</v>
      </c>
    </row>
    <row r="891" spans="1:25" ht="14.25" customHeight="1" x14ac:dyDescent="0.25">
      <c r="A891" s="2">
        <v>703</v>
      </c>
      <c r="B891" s="2" t="s">
        <v>192</v>
      </c>
      <c r="C891" s="2" t="s">
        <v>13</v>
      </c>
      <c r="D891" s="4">
        <v>-8.1109559787840305E-2</v>
      </c>
      <c r="E891" s="4">
        <v>0.14504945650663401</v>
      </c>
      <c r="F891" s="4">
        <v>0.922092661633929</v>
      </c>
      <c r="G891" s="4">
        <v>0.69391452107512297</v>
      </c>
      <c r="H891" s="4">
        <v>1.22530203766567</v>
      </c>
      <c r="I891" s="3">
        <v>0.57603509536106901</v>
      </c>
      <c r="J891" s="2">
        <v>4629</v>
      </c>
      <c r="K891" s="2">
        <v>57</v>
      </c>
      <c r="L891" s="2">
        <v>4572</v>
      </c>
      <c r="M891" s="5">
        <f>K891/J891</f>
        <v>1.2313674659753726E-2</v>
      </c>
      <c r="N891" s="2" t="b">
        <v>0</v>
      </c>
      <c r="O891" s="4">
        <v>0.10836003499999999</v>
      </c>
      <c r="P891" s="4">
        <v>0.13543179899999999</v>
      </c>
      <c r="Q891" s="4">
        <v>1.114448914</v>
      </c>
      <c r="R891" s="4">
        <v>0.85463030869759105</v>
      </c>
      <c r="S891" s="4">
        <v>1.4532557162839099</v>
      </c>
      <c r="T891" s="3">
        <v>0.423648356</v>
      </c>
      <c r="U891" s="2">
        <v>2586</v>
      </c>
      <c r="V891" s="2">
        <v>71</v>
      </c>
      <c r="W891" s="2">
        <v>2515</v>
      </c>
      <c r="X891" s="2">
        <f>V891/U891</f>
        <v>2.7455529775715391E-2</v>
      </c>
      <c r="Y891" s="2" t="b">
        <v>0</v>
      </c>
    </row>
    <row r="892" spans="1:25" ht="14.25" customHeight="1" x14ac:dyDescent="0.25">
      <c r="A892" s="2">
        <v>703.1</v>
      </c>
      <c r="B892" s="2" t="s">
        <v>191</v>
      </c>
      <c r="C892" s="2" t="s">
        <v>13</v>
      </c>
      <c r="D892" s="4">
        <v>-4.9761498286589601E-3</v>
      </c>
      <c r="E892" s="4">
        <v>0.13760080030830399</v>
      </c>
      <c r="F892" s="4">
        <v>0.995036210693797</v>
      </c>
      <c r="G892" s="4">
        <v>0.75981999804392697</v>
      </c>
      <c r="H892" s="4">
        <v>1.3030679149545501</v>
      </c>
      <c r="I892" s="3">
        <v>0.97115185478017096</v>
      </c>
      <c r="J892" s="2">
        <v>4636</v>
      </c>
      <c r="K892" s="2">
        <v>64</v>
      </c>
      <c r="L892" s="2">
        <v>4572</v>
      </c>
      <c r="M892" s="5">
        <f>K892/J892</f>
        <v>1.3805004314063849E-2</v>
      </c>
      <c r="N892" s="2" t="b">
        <v>0</v>
      </c>
      <c r="O892" s="4">
        <v>7.7554759000000001E-2</v>
      </c>
      <c r="P892" s="4">
        <v>0.12428183600000001</v>
      </c>
      <c r="Q892" s="4">
        <v>1.0806414049999999</v>
      </c>
      <c r="R892" s="4">
        <v>0.84701435234185796</v>
      </c>
      <c r="S892" s="4">
        <v>1.3787084533382301</v>
      </c>
      <c r="T892" s="3">
        <v>0.53261229799999998</v>
      </c>
      <c r="U892" s="2">
        <v>2630</v>
      </c>
      <c r="V892" s="2">
        <v>82</v>
      </c>
      <c r="W892" s="2">
        <v>2548</v>
      </c>
      <c r="X892" s="2">
        <f>V892/U892</f>
        <v>3.1178707224334599E-2</v>
      </c>
      <c r="Y892" s="2" t="b">
        <v>0</v>
      </c>
    </row>
    <row r="893" spans="1:25" ht="14.25" customHeight="1" x14ac:dyDescent="0.25">
      <c r="A893" s="2">
        <v>704</v>
      </c>
      <c r="B893" s="2" t="s">
        <v>190</v>
      </c>
      <c r="C893" s="2" t="s">
        <v>13</v>
      </c>
      <c r="D893" s="4">
        <v>1.8542247827866301E-2</v>
      </c>
      <c r="E893" s="4">
        <v>6.6815157321366794E-2</v>
      </c>
      <c r="F893" s="4">
        <v>1.01871522276582</v>
      </c>
      <c r="G893" s="4">
        <v>0.89367289455509702</v>
      </c>
      <c r="H893" s="4">
        <v>1.16125341992325</v>
      </c>
      <c r="I893" s="3">
        <v>0.78138423639848298</v>
      </c>
      <c r="J893" s="2">
        <v>4855</v>
      </c>
      <c r="K893" s="2">
        <v>283</v>
      </c>
      <c r="L893" s="2">
        <v>4572</v>
      </c>
      <c r="M893" s="5">
        <f>K893/J893</f>
        <v>5.8290422245108137E-2</v>
      </c>
      <c r="N893" s="2" t="b">
        <v>0</v>
      </c>
      <c r="O893" s="4">
        <v>0.18514275599999999</v>
      </c>
      <c r="P893" s="4">
        <v>8.9095070999999998E-2</v>
      </c>
      <c r="Q893" s="4">
        <v>1.20339022</v>
      </c>
      <c r="R893" s="4">
        <v>1.01057190870618</v>
      </c>
      <c r="S893" s="4">
        <v>1.4329984900687101</v>
      </c>
      <c r="T893" s="3">
        <v>3.7706051999999997E-2</v>
      </c>
      <c r="U893" s="2">
        <v>2529</v>
      </c>
      <c r="V893" s="2">
        <v>165</v>
      </c>
      <c r="W893" s="2">
        <v>2364</v>
      </c>
      <c r="X893" s="2">
        <f>V893/U893</f>
        <v>6.5243179122182679E-2</v>
      </c>
      <c r="Y893" s="2" t="b">
        <v>0</v>
      </c>
    </row>
    <row r="894" spans="1:25" ht="14.25" customHeight="1" x14ac:dyDescent="0.25">
      <c r="A894" s="2">
        <v>704.1</v>
      </c>
      <c r="B894" s="2" t="s">
        <v>189</v>
      </c>
      <c r="C894" s="2" t="s">
        <v>13</v>
      </c>
      <c r="D894" s="4">
        <v>1.9781893932371501E-2</v>
      </c>
      <c r="E894" s="4">
        <v>7.3511189786957101E-2</v>
      </c>
      <c r="F894" s="4">
        <v>1.0199788521881501</v>
      </c>
      <c r="G894" s="4">
        <v>0.88311483307602701</v>
      </c>
      <c r="H894" s="4">
        <v>1.1780538837597501</v>
      </c>
      <c r="I894" s="3">
        <v>0.78785238749571296</v>
      </c>
      <c r="J894" s="2">
        <v>4803</v>
      </c>
      <c r="K894" s="2">
        <v>231</v>
      </c>
      <c r="L894" s="2">
        <v>4572</v>
      </c>
      <c r="M894" s="5">
        <f>K894/J894</f>
        <v>4.8094940662086194E-2</v>
      </c>
      <c r="N894" s="2" t="b">
        <v>0</v>
      </c>
      <c r="O894" s="4">
        <v>0.17276507199999999</v>
      </c>
      <c r="P894" s="4">
        <v>0.10924800899999999</v>
      </c>
      <c r="Q894" s="4">
        <v>1.1885868399999999</v>
      </c>
      <c r="R894" s="4">
        <v>0.95948266956617201</v>
      </c>
      <c r="S894" s="4">
        <v>1.47239624114027</v>
      </c>
      <c r="T894" s="3">
        <v>0.113786042</v>
      </c>
      <c r="U894" s="2">
        <v>2610</v>
      </c>
      <c r="V894" s="2">
        <v>108</v>
      </c>
      <c r="W894" s="2">
        <v>2502</v>
      </c>
      <c r="X894" s="2">
        <f>V894/U894</f>
        <v>4.1379310344827586E-2</v>
      </c>
      <c r="Y894" s="2" t="b">
        <v>0</v>
      </c>
    </row>
    <row r="895" spans="1:25" ht="14.25" customHeight="1" x14ac:dyDescent="0.25">
      <c r="A895" s="2">
        <v>704.11</v>
      </c>
      <c r="B895" s="2" t="s">
        <v>188</v>
      </c>
      <c r="C895" s="2" t="s">
        <v>13</v>
      </c>
      <c r="D895" s="4">
        <v>2.85464294205524E-2</v>
      </c>
      <c r="E895" s="4">
        <v>0.20190083218231999</v>
      </c>
      <c r="F895" s="4">
        <v>1.0289577836391499</v>
      </c>
      <c r="G895" s="4">
        <v>0.69268550353167102</v>
      </c>
      <c r="H895" s="4">
        <v>1.52847737553841</v>
      </c>
      <c r="I895" s="3">
        <v>0.88756314193231001</v>
      </c>
      <c r="J895" s="2">
        <v>4601</v>
      </c>
      <c r="K895" s="2">
        <v>29</v>
      </c>
      <c r="L895" s="2">
        <v>4572</v>
      </c>
      <c r="M895" s="5">
        <f>K895/J895</f>
        <v>6.3029776135622691E-3</v>
      </c>
      <c r="N895" s="2" t="b">
        <v>0</v>
      </c>
      <c r="O895" s="4">
        <v>0.209485371</v>
      </c>
      <c r="P895" s="4">
        <v>0.227438325</v>
      </c>
      <c r="Q895" s="4">
        <v>1.233043337</v>
      </c>
      <c r="R895" s="4">
        <v>0.78954871308941099</v>
      </c>
      <c r="S895" s="4">
        <v>1.9256517618120499</v>
      </c>
      <c r="T895" s="3">
        <v>0.35701674300000003</v>
      </c>
      <c r="U895" s="2">
        <v>2666</v>
      </c>
      <c r="V895" s="2">
        <v>24</v>
      </c>
      <c r="W895" s="2">
        <v>2642</v>
      </c>
      <c r="X895" s="2">
        <f>V895/U895</f>
        <v>9.0022505626406596E-3</v>
      </c>
      <c r="Y895" s="2" t="b">
        <v>0</v>
      </c>
    </row>
    <row r="896" spans="1:25" ht="14.25" customHeight="1" x14ac:dyDescent="0.25">
      <c r="A896" s="2">
        <v>704.2</v>
      </c>
      <c r="B896" s="2" t="s">
        <v>187</v>
      </c>
      <c r="C896" s="2" t="s">
        <v>13</v>
      </c>
      <c r="D896" s="4">
        <v>-0.161781299471396</v>
      </c>
      <c r="E896" s="4">
        <v>0.18508230028786399</v>
      </c>
      <c r="F896" s="4">
        <v>0.85062721682096298</v>
      </c>
      <c r="G896" s="4">
        <v>0.59182599892528698</v>
      </c>
      <c r="H896" s="4">
        <v>1.2226003306893001</v>
      </c>
      <c r="I896" s="3">
        <v>0.38206126494485498</v>
      </c>
      <c r="J896" s="2">
        <v>4607</v>
      </c>
      <c r="K896" s="2">
        <v>35</v>
      </c>
      <c r="L896" s="2">
        <v>4572</v>
      </c>
      <c r="M896" s="5">
        <f>K896/J896</f>
        <v>7.5971347948773603E-3</v>
      </c>
      <c r="N896" s="2" t="b">
        <v>0</v>
      </c>
      <c r="O896" s="4">
        <v>-0.17235845599999999</v>
      </c>
      <c r="P896" s="4">
        <v>0.16688707899999999</v>
      </c>
      <c r="Q896" s="4">
        <v>0.84167741500000004</v>
      </c>
      <c r="R896" s="4">
        <v>0.60686001589295402</v>
      </c>
      <c r="S896" s="4">
        <v>1.1673546649625199</v>
      </c>
      <c r="T896" s="3">
        <v>0.30170456899999998</v>
      </c>
      <c r="U896" s="2">
        <v>2661</v>
      </c>
      <c r="V896" s="2">
        <v>42</v>
      </c>
      <c r="W896" s="2">
        <v>2619</v>
      </c>
      <c r="X896" s="2">
        <f>V896/U896</f>
        <v>1.5783540022547914E-2</v>
      </c>
      <c r="Y896" s="2" t="b">
        <v>0</v>
      </c>
    </row>
    <row r="897" spans="1:25" ht="14.25" customHeight="1" x14ac:dyDescent="0.25">
      <c r="A897" s="2">
        <v>704.8</v>
      </c>
      <c r="B897" s="2" t="s">
        <v>186</v>
      </c>
      <c r="C897" s="2" t="s">
        <v>13</v>
      </c>
      <c r="D897" s="4" t="s">
        <v>3</v>
      </c>
      <c r="E897" s="4" t="s">
        <v>3</v>
      </c>
      <c r="F897" s="4" t="s">
        <v>3</v>
      </c>
      <c r="G897" s="4" t="s">
        <v>3</v>
      </c>
      <c r="H897" s="4" t="s">
        <v>3</v>
      </c>
      <c r="I897" s="3" t="s">
        <v>3</v>
      </c>
      <c r="J897" s="2" t="s">
        <v>3</v>
      </c>
      <c r="K897" s="2" t="s">
        <v>3</v>
      </c>
      <c r="L897" s="2" t="s">
        <v>3</v>
      </c>
      <c r="M897" s="5" t="e">
        <f>K897/J897</f>
        <v>#VALUE!</v>
      </c>
      <c r="N897" s="2" t="s">
        <v>3</v>
      </c>
      <c r="O897" s="4">
        <v>0.37255307100000001</v>
      </c>
      <c r="P897" s="4">
        <v>0.20194299299999999</v>
      </c>
      <c r="Q897" s="4">
        <v>1.4514355059999999</v>
      </c>
      <c r="R897" s="4">
        <v>0.97701312281931996</v>
      </c>
      <c r="S897" s="4">
        <v>2.1562300234766099</v>
      </c>
      <c r="T897" s="3">
        <v>6.5060413999999997E-2</v>
      </c>
      <c r="U897" s="2">
        <v>2604</v>
      </c>
      <c r="V897" s="2">
        <v>29</v>
      </c>
      <c r="W897" s="2">
        <v>2575</v>
      </c>
      <c r="X897" s="2">
        <f>V897/U897</f>
        <v>1.1136712749615975E-2</v>
      </c>
      <c r="Y897" s="2" t="b">
        <v>0</v>
      </c>
    </row>
    <row r="898" spans="1:25" ht="14.25" customHeight="1" x14ac:dyDescent="0.25">
      <c r="A898" s="2">
        <v>705</v>
      </c>
      <c r="B898" s="2" t="s">
        <v>185</v>
      </c>
      <c r="C898" s="2" t="s">
        <v>13</v>
      </c>
      <c r="D898" s="4">
        <v>-4.6614367160434003E-2</v>
      </c>
      <c r="E898" s="4">
        <v>0.155126152136115</v>
      </c>
      <c r="F898" s="4">
        <v>0.95445539597426798</v>
      </c>
      <c r="G898" s="4">
        <v>0.70422200442059801</v>
      </c>
      <c r="H898" s="4">
        <v>1.2936049955637401</v>
      </c>
      <c r="I898" s="3">
        <v>0.76380091713127196</v>
      </c>
      <c r="J898" s="2">
        <v>4499</v>
      </c>
      <c r="K898" s="2">
        <v>49</v>
      </c>
      <c r="L898" s="2">
        <v>4450</v>
      </c>
      <c r="M898" s="5">
        <f>K898/J898</f>
        <v>1.0891309179817737E-2</v>
      </c>
      <c r="N898" s="2" t="b">
        <v>0</v>
      </c>
      <c r="O898" s="4">
        <v>0.54642260099999995</v>
      </c>
      <c r="P898" s="4">
        <v>0.194155309</v>
      </c>
      <c r="Q898" s="4">
        <v>1.727063558</v>
      </c>
      <c r="R898" s="4">
        <v>1.1804293111989801</v>
      </c>
      <c r="S898" s="4">
        <v>2.5268336738711699</v>
      </c>
      <c r="T898" s="3">
        <v>4.8874720000000003E-3</v>
      </c>
      <c r="U898" s="2">
        <v>2650</v>
      </c>
      <c r="V898" s="2">
        <v>33</v>
      </c>
      <c r="W898" s="2">
        <v>2617</v>
      </c>
      <c r="X898" s="2">
        <f>V898/U898</f>
        <v>1.2452830188679246E-2</v>
      </c>
      <c r="Y898" s="2" t="b">
        <v>0</v>
      </c>
    </row>
    <row r="899" spans="1:25" ht="14.25" customHeight="1" x14ac:dyDescent="0.25">
      <c r="A899" s="2">
        <v>705.1</v>
      </c>
      <c r="B899" s="2" t="s">
        <v>184</v>
      </c>
      <c r="C899" s="2" t="s">
        <v>13</v>
      </c>
      <c r="D899" s="4">
        <v>-0.328942905088003</v>
      </c>
      <c r="E899" s="4">
        <v>0.28096022862613601</v>
      </c>
      <c r="F899" s="4">
        <v>0.71968410587476495</v>
      </c>
      <c r="G899" s="4">
        <v>0.41493850386263198</v>
      </c>
      <c r="H899" s="4">
        <v>1.2482457217810501</v>
      </c>
      <c r="I899" s="3">
        <v>0.24168680591628899</v>
      </c>
      <c r="J899" s="2">
        <v>4465</v>
      </c>
      <c r="K899" s="2">
        <v>15</v>
      </c>
      <c r="L899" s="2">
        <v>4450</v>
      </c>
      <c r="M899" s="5">
        <f>K899/J899</f>
        <v>3.3594624860022394E-3</v>
      </c>
      <c r="N899" s="2" t="b">
        <v>0</v>
      </c>
      <c r="O899" s="4" t="s">
        <v>3</v>
      </c>
      <c r="P899" s="4" t="s">
        <v>3</v>
      </c>
      <c r="Q899" s="4" t="s">
        <v>3</v>
      </c>
      <c r="R899" s="4" t="s">
        <v>3</v>
      </c>
      <c r="S899" s="4" t="s">
        <v>3</v>
      </c>
      <c r="T899" s="3" t="s">
        <v>3</v>
      </c>
      <c r="U899" s="2" t="s">
        <v>3</v>
      </c>
      <c r="V899" s="2" t="s">
        <v>3</v>
      </c>
      <c r="W899" s="2" t="s">
        <v>3</v>
      </c>
      <c r="X899" s="2" t="s">
        <v>3</v>
      </c>
      <c r="Y899" s="2" t="s">
        <v>3</v>
      </c>
    </row>
    <row r="900" spans="1:25" ht="14.25" customHeight="1" x14ac:dyDescent="0.25">
      <c r="A900" s="2">
        <v>705.3</v>
      </c>
      <c r="B900" s="2" t="s">
        <v>183</v>
      </c>
      <c r="C900" s="2" t="s">
        <v>13</v>
      </c>
      <c r="D900" s="4">
        <v>0.15714330596991399</v>
      </c>
      <c r="E900" s="4">
        <v>0.199244118276516</v>
      </c>
      <c r="F900" s="4">
        <v>1.1701632932716</v>
      </c>
      <c r="G900" s="4">
        <v>0.79185644029454805</v>
      </c>
      <c r="H900" s="4">
        <v>1.72920502157045</v>
      </c>
      <c r="I900" s="3">
        <v>0.43028892335242702</v>
      </c>
      <c r="J900" s="2">
        <v>4479</v>
      </c>
      <c r="K900" s="2">
        <v>29</v>
      </c>
      <c r="L900" s="2">
        <v>4450</v>
      </c>
      <c r="M900" s="5">
        <f>K900/J900</f>
        <v>6.4746595222147799E-3</v>
      </c>
      <c r="N900" s="2" t="b">
        <v>0</v>
      </c>
      <c r="O900" s="4" t="s">
        <v>3</v>
      </c>
      <c r="P900" s="4" t="s">
        <v>3</v>
      </c>
      <c r="Q900" s="4" t="s">
        <v>3</v>
      </c>
      <c r="R900" s="4" t="s">
        <v>3</v>
      </c>
      <c r="S900" s="4" t="s">
        <v>3</v>
      </c>
      <c r="T900" s="3" t="s">
        <v>3</v>
      </c>
      <c r="U900" s="2" t="s">
        <v>3</v>
      </c>
      <c r="V900" s="2" t="s">
        <v>3</v>
      </c>
      <c r="W900" s="2" t="s">
        <v>3</v>
      </c>
      <c r="X900" s="2" t="s">
        <v>3</v>
      </c>
      <c r="Y900" s="2" t="s">
        <v>3</v>
      </c>
    </row>
    <row r="901" spans="1:25" ht="14.25" customHeight="1" x14ac:dyDescent="0.25">
      <c r="A901" s="2">
        <v>705.8</v>
      </c>
      <c r="B901" s="2" t="s">
        <v>182</v>
      </c>
      <c r="C901" s="2" t="s">
        <v>13</v>
      </c>
      <c r="D901" s="4">
        <v>-0.422102162406223</v>
      </c>
      <c r="E901" s="4">
        <v>0.22395002958748</v>
      </c>
      <c r="F901" s="4">
        <v>0.65566705144801796</v>
      </c>
      <c r="G901" s="4">
        <v>0.422720438466756</v>
      </c>
      <c r="H901" s="4">
        <v>1.0169824859044401</v>
      </c>
      <c r="I901" s="3">
        <v>5.9456153456859499E-2</v>
      </c>
      <c r="J901" s="2">
        <v>4475</v>
      </c>
      <c r="K901" s="2">
        <v>25</v>
      </c>
      <c r="L901" s="2">
        <v>4450</v>
      </c>
      <c r="M901" s="5">
        <f>K901/J901</f>
        <v>5.5865921787709499E-3</v>
      </c>
      <c r="N901" s="2" t="b">
        <v>0</v>
      </c>
      <c r="O901" s="4">
        <v>0.15927475899999999</v>
      </c>
      <c r="P901" s="4">
        <v>0.209173886</v>
      </c>
      <c r="Q901" s="4">
        <v>1.172660102</v>
      </c>
      <c r="R901" s="4">
        <v>0.77825109896792699</v>
      </c>
      <c r="S901" s="4">
        <v>1.76695120006093</v>
      </c>
      <c r="T901" s="3">
        <v>0.44639031899999998</v>
      </c>
      <c r="U901" s="2">
        <v>2647</v>
      </c>
      <c r="V901" s="2">
        <v>27</v>
      </c>
      <c r="W901" s="2">
        <v>2620</v>
      </c>
      <c r="X901" s="2">
        <f>V901/U901</f>
        <v>1.0200226671703816E-2</v>
      </c>
      <c r="Y901" s="2" t="b">
        <v>0</v>
      </c>
    </row>
    <row r="902" spans="1:25" ht="14.25" customHeight="1" x14ac:dyDescent="0.25">
      <c r="A902" s="2">
        <v>706</v>
      </c>
      <c r="B902" s="2" t="s">
        <v>181</v>
      </c>
      <c r="C902" s="2" t="s">
        <v>13</v>
      </c>
      <c r="D902" s="4">
        <v>-0.11829747558267301</v>
      </c>
      <c r="E902" s="4">
        <v>5.2466144811759999E-2</v>
      </c>
      <c r="F902" s="4">
        <v>0.88843172655576996</v>
      </c>
      <c r="G902" s="4">
        <v>0.80161156656048005</v>
      </c>
      <c r="H902" s="4">
        <v>0.98465511935862804</v>
      </c>
      <c r="I902" s="3">
        <v>2.4149700953039598E-2</v>
      </c>
      <c r="J902" s="2">
        <v>4930</v>
      </c>
      <c r="K902" s="2">
        <v>480</v>
      </c>
      <c r="L902" s="2">
        <v>4450</v>
      </c>
      <c r="M902" s="5">
        <f>K902/J902</f>
        <v>9.7363083164300201E-2</v>
      </c>
      <c r="N902" s="2" t="b">
        <v>0</v>
      </c>
      <c r="O902" s="4">
        <v>0.16159753299999999</v>
      </c>
      <c r="P902" s="4">
        <v>6.2213938000000003E-2</v>
      </c>
      <c r="Q902" s="4">
        <v>1.175387092</v>
      </c>
      <c r="R902" s="4">
        <v>1.04045510096778</v>
      </c>
      <c r="S902" s="4">
        <v>1.32781781146379</v>
      </c>
      <c r="T902" s="3">
        <v>9.3919060000000002E-3</v>
      </c>
      <c r="U902" s="2">
        <v>2446</v>
      </c>
      <c r="V902" s="2">
        <v>375</v>
      </c>
      <c r="W902" s="2">
        <v>2071</v>
      </c>
      <c r="X902" s="2">
        <f>V902/U902</f>
        <v>0.15331152902698283</v>
      </c>
      <c r="Y902" s="2" t="b">
        <v>0</v>
      </c>
    </row>
    <row r="903" spans="1:25" ht="14.25" customHeight="1" x14ac:dyDescent="0.25">
      <c r="A903" s="2">
        <v>706.1</v>
      </c>
      <c r="B903" s="2" t="s">
        <v>180</v>
      </c>
      <c r="C903" s="2" t="s">
        <v>13</v>
      </c>
      <c r="D903" s="4">
        <v>-0.18847152083063301</v>
      </c>
      <c r="E903" s="4">
        <v>0.108882842526129</v>
      </c>
      <c r="F903" s="4">
        <v>0.82822409023691401</v>
      </c>
      <c r="G903" s="4">
        <v>0.66905976221274999</v>
      </c>
      <c r="H903" s="4">
        <v>1.02525242495549</v>
      </c>
      <c r="I903" s="3">
        <v>8.3459430175024496E-2</v>
      </c>
      <c r="J903" s="2">
        <v>4556</v>
      </c>
      <c r="K903" s="2">
        <v>106</v>
      </c>
      <c r="L903" s="2">
        <v>4450</v>
      </c>
      <c r="M903" s="5">
        <f>K903/J903</f>
        <v>2.3266022827041263E-2</v>
      </c>
      <c r="N903" s="2" t="b">
        <v>0</v>
      </c>
      <c r="O903" s="4">
        <v>0.157103622</v>
      </c>
      <c r="P903" s="4">
        <v>7.4015783000000002E-2</v>
      </c>
      <c r="Q903" s="4">
        <v>1.170116857</v>
      </c>
      <c r="R903" s="4">
        <v>1.0121053713375301</v>
      </c>
      <c r="S903" s="4">
        <v>1.35279734591421</v>
      </c>
      <c r="T903" s="3">
        <v>3.3789967999999997E-2</v>
      </c>
      <c r="U903" s="2">
        <v>2570</v>
      </c>
      <c r="V903" s="2">
        <v>256</v>
      </c>
      <c r="W903" s="2">
        <v>2314</v>
      </c>
      <c r="X903" s="2">
        <f>V903/U903</f>
        <v>9.9610894941634248E-2</v>
      </c>
      <c r="Y903" s="2" t="b">
        <v>0</v>
      </c>
    </row>
    <row r="904" spans="1:25" ht="14.25" customHeight="1" x14ac:dyDescent="0.25">
      <c r="A904" s="2">
        <v>706.2</v>
      </c>
      <c r="B904" s="2" t="s">
        <v>179</v>
      </c>
      <c r="C904" s="2" t="s">
        <v>13</v>
      </c>
      <c r="D904" s="4">
        <v>-3.91101144972283E-3</v>
      </c>
      <c r="E904" s="4">
        <v>0.114106241599362</v>
      </c>
      <c r="F904" s="4">
        <v>0.99609662659481901</v>
      </c>
      <c r="G904" s="4">
        <v>0.79647523293685496</v>
      </c>
      <c r="H904" s="4">
        <v>1.2457493321606401</v>
      </c>
      <c r="I904" s="3">
        <v>0.97265772036374498</v>
      </c>
      <c r="J904" s="2">
        <v>4542</v>
      </c>
      <c r="K904" s="2">
        <v>92</v>
      </c>
      <c r="L904" s="2">
        <v>4450</v>
      </c>
      <c r="M904" s="5">
        <f>K904/J904</f>
        <v>2.0255394099515631E-2</v>
      </c>
      <c r="N904" s="2" t="b">
        <v>0</v>
      </c>
      <c r="O904" s="4">
        <v>0.23435112799999999</v>
      </c>
      <c r="P904" s="4">
        <v>0.12668933800000001</v>
      </c>
      <c r="Q904" s="4">
        <v>1.2640882710000001</v>
      </c>
      <c r="R904" s="4">
        <v>0.98613701411973698</v>
      </c>
      <c r="S904" s="4">
        <v>1.6203824967502201</v>
      </c>
      <c r="T904" s="3">
        <v>6.4341025999999996E-2</v>
      </c>
      <c r="U904" s="2">
        <v>2554</v>
      </c>
      <c r="V904" s="2">
        <v>79</v>
      </c>
      <c r="W904" s="2">
        <v>2475</v>
      </c>
      <c r="X904" s="2">
        <f>V904/U904</f>
        <v>3.0931871574001565E-2</v>
      </c>
      <c r="Y904" s="2" t="b">
        <v>0</v>
      </c>
    </row>
    <row r="905" spans="1:25" ht="14.25" customHeight="1" x14ac:dyDescent="0.25">
      <c r="A905" s="2">
        <v>706.8</v>
      </c>
      <c r="B905" s="2" t="s">
        <v>178</v>
      </c>
      <c r="C905" s="2" t="s">
        <v>13</v>
      </c>
      <c r="D905" s="4">
        <v>-0.124244211796879</v>
      </c>
      <c r="E905" s="4">
        <v>6.5214150639245294E-2</v>
      </c>
      <c r="F905" s="4">
        <v>0.88316413544446104</v>
      </c>
      <c r="G905" s="4">
        <v>0.77719503715010496</v>
      </c>
      <c r="H905" s="4">
        <v>1.00358192326532</v>
      </c>
      <c r="I905" s="3">
        <v>5.6757640912973098E-2</v>
      </c>
      <c r="J905" s="2">
        <v>4756</v>
      </c>
      <c r="K905" s="2">
        <v>306</v>
      </c>
      <c r="L905" s="2">
        <v>4450</v>
      </c>
      <c r="M905" s="5">
        <f>K905/J905</f>
        <v>6.4339781328847767E-2</v>
      </c>
      <c r="N905" s="2" t="b">
        <v>0</v>
      </c>
      <c r="O905" s="4">
        <v>4.7359971000000001E-2</v>
      </c>
      <c r="P905" s="4">
        <v>0.19926070900000001</v>
      </c>
      <c r="Q905" s="4">
        <v>1.04849937</v>
      </c>
      <c r="R905" s="4">
        <v>0.70950267038000203</v>
      </c>
      <c r="S905" s="4">
        <v>1.5494669377327599</v>
      </c>
      <c r="T905" s="3">
        <v>0.81213052200000002</v>
      </c>
      <c r="U905" s="2">
        <v>2610</v>
      </c>
      <c r="V905" s="2">
        <v>30</v>
      </c>
      <c r="W905" s="2">
        <v>2580</v>
      </c>
      <c r="X905" s="2">
        <f>V905/U905</f>
        <v>1.1494252873563218E-2</v>
      </c>
      <c r="Y905" s="2" t="b">
        <v>0</v>
      </c>
    </row>
    <row r="906" spans="1:25" ht="14.25" customHeight="1" x14ac:dyDescent="0.25">
      <c r="A906" s="2">
        <v>707</v>
      </c>
      <c r="B906" s="2" t="s">
        <v>177</v>
      </c>
      <c r="C906" s="2" t="s">
        <v>13</v>
      </c>
      <c r="D906" s="4">
        <v>7.5283086664227797E-2</v>
      </c>
      <c r="E906" s="4">
        <v>9.2612178590830999E-2</v>
      </c>
      <c r="F906" s="4">
        <v>1.07818932870718</v>
      </c>
      <c r="G906" s="4">
        <v>0.89921170448501897</v>
      </c>
      <c r="H906" s="4">
        <v>1.2927903659837201</v>
      </c>
      <c r="I906" s="3">
        <v>0.41628377329647798</v>
      </c>
      <c r="J906" s="2">
        <v>5481</v>
      </c>
      <c r="K906" s="2">
        <v>142</v>
      </c>
      <c r="L906" s="2">
        <v>5339</v>
      </c>
      <c r="M906" s="5">
        <f>K906/J906</f>
        <v>2.5907681080094874E-2</v>
      </c>
      <c r="N906" s="2" t="b">
        <v>0</v>
      </c>
      <c r="O906" s="4" t="s">
        <v>3</v>
      </c>
      <c r="P906" s="4" t="s">
        <v>3</v>
      </c>
      <c r="Q906" s="4" t="s">
        <v>3</v>
      </c>
      <c r="R906" s="4" t="s">
        <v>3</v>
      </c>
      <c r="S906" s="4" t="s">
        <v>3</v>
      </c>
      <c r="T906" s="3" t="s">
        <v>3</v>
      </c>
      <c r="U906" s="2" t="s">
        <v>3</v>
      </c>
      <c r="V906" s="2" t="s">
        <v>3</v>
      </c>
      <c r="W906" s="2" t="s">
        <v>3</v>
      </c>
      <c r="X906" s="2" t="s">
        <v>3</v>
      </c>
      <c r="Y906" s="2" t="s">
        <v>3</v>
      </c>
    </row>
    <row r="907" spans="1:25" ht="14.25" customHeight="1" x14ac:dyDescent="0.25">
      <c r="A907" s="2">
        <v>707.1</v>
      </c>
      <c r="B907" s="2" t="s">
        <v>176</v>
      </c>
      <c r="C907" s="2" t="s">
        <v>13</v>
      </c>
      <c r="D907" s="4">
        <v>0.162705705825792</v>
      </c>
      <c r="E907" s="4">
        <v>0.179867905750347</v>
      </c>
      <c r="F907" s="4">
        <v>1.17669034561388</v>
      </c>
      <c r="G907" s="4">
        <v>0.82709527134997496</v>
      </c>
      <c r="H907" s="4">
        <v>1.67405160859038</v>
      </c>
      <c r="I907" s="3">
        <v>0.36568559043075399</v>
      </c>
      <c r="J907" s="2">
        <v>5376</v>
      </c>
      <c r="K907" s="2">
        <v>37</v>
      </c>
      <c r="L907" s="2">
        <v>5339</v>
      </c>
      <c r="M907" s="5">
        <f>K907/J907</f>
        <v>6.882440476190476E-3</v>
      </c>
      <c r="N907" s="2" t="b">
        <v>0</v>
      </c>
      <c r="O907" s="4" t="s">
        <v>3</v>
      </c>
      <c r="P907" s="4" t="s">
        <v>3</v>
      </c>
      <c r="Q907" s="4" t="s">
        <v>3</v>
      </c>
      <c r="R907" s="4" t="s">
        <v>3</v>
      </c>
      <c r="S907" s="4" t="s">
        <v>3</v>
      </c>
      <c r="T907" s="3" t="s">
        <v>3</v>
      </c>
      <c r="U907" s="2" t="s">
        <v>3</v>
      </c>
      <c r="V907" s="2" t="s">
        <v>3</v>
      </c>
      <c r="W907" s="2" t="s">
        <v>3</v>
      </c>
      <c r="X907" s="2" t="s">
        <v>3</v>
      </c>
      <c r="Y907" s="2" t="s">
        <v>3</v>
      </c>
    </row>
    <row r="908" spans="1:25" ht="14.25" customHeight="1" x14ac:dyDescent="0.25">
      <c r="A908" s="2">
        <v>707.2</v>
      </c>
      <c r="B908" s="2" t="s">
        <v>175</v>
      </c>
      <c r="C908" s="2" t="s">
        <v>13</v>
      </c>
      <c r="D908" s="4">
        <v>6.5979744842451601E-2</v>
      </c>
      <c r="E908" s="4">
        <v>0.104282078915344</v>
      </c>
      <c r="F908" s="4">
        <v>1.0682050802846701</v>
      </c>
      <c r="G908" s="4">
        <v>0.87073888921764697</v>
      </c>
      <c r="H908" s="4">
        <v>1.31045266000605</v>
      </c>
      <c r="I908" s="3">
        <v>0.52692660411566505</v>
      </c>
      <c r="J908" s="2">
        <v>5449</v>
      </c>
      <c r="K908" s="2">
        <v>110</v>
      </c>
      <c r="L908" s="2">
        <v>5339</v>
      </c>
      <c r="M908" s="5">
        <f>K908/J908</f>
        <v>2.0187190310148651E-2</v>
      </c>
      <c r="N908" s="2" t="b">
        <v>0</v>
      </c>
      <c r="O908" s="4" t="s">
        <v>3</v>
      </c>
      <c r="P908" s="4" t="s">
        <v>3</v>
      </c>
      <c r="Q908" s="4" t="s">
        <v>3</v>
      </c>
      <c r="R908" s="4" t="s">
        <v>3</v>
      </c>
      <c r="S908" s="4" t="s">
        <v>3</v>
      </c>
      <c r="T908" s="3" t="s">
        <v>3</v>
      </c>
      <c r="U908" s="2" t="s">
        <v>3</v>
      </c>
      <c r="V908" s="2" t="s">
        <v>3</v>
      </c>
      <c r="W908" s="2" t="s">
        <v>3</v>
      </c>
      <c r="X908" s="2" t="s">
        <v>3</v>
      </c>
      <c r="Y908" s="2" t="s">
        <v>3</v>
      </c>
    </row>
    <row r="909" spans="1:25" ht="14.25" customHeight="1" x14ac:dyDescent="0.25">
      <c r="A909" s="2">
        <v>707.3</v>
      </c>
      <c r="B909" s="2" t="s">
        <v>174</v>
      </c>
      <c r="C909" s="2" t="s">
        <v>13</v>
      </c>
      <c r="D909" s="4">
        <v>-4.39773437816997E-2</v>
      </c>
      <c r="E909" s="4">
        <v>0.221119909179635</v>
      </c>
      <c r="F909" s="4">
        <v>0.956975638676417</v>
      </c>
      <c r="G909" s="4">
        <v>0.62041146628042199</v>
      </c>
      <c r="H909" s="4">
        <v>1.4761209661560299</v>
      </c>
      <c r="I909" s="3">
        <v>0.84235301950100105</v>
      </c>
      <c r="J909" s="2">
        <v>5364</v>
      </c>
      <c r="K909" s="2">
        <v>25</v>
      </c>
      <c r="L909" s="2">
        <v>5339</v>
      </c>
      <c r="M909" s="5">
        <f>K909/J909</f>
        <v>4.660700969425802E-3</v>
      </c>
      <c r="N909" s="2" t="b">
        <v>0</v>
      </c>
      <c r="O909" s="4" t="s">
        <v>3</v>
      </c>
      <c r="P909" s="4" t="s">
        <v>3</v>
      </c>
      <c r="Q909" s="4" t="s">
        <v>3</v>
      </c>
      <c r="R909" s="4" t="s">
        <v>3</v>
      </c>
      <c r="S909" s="4" t="s">
        <v>3</v>
      </c>
      <c r="T909" s="3" t="s">
        <v>3</v>
      </c>
      <c r="U909" s="2" t="s">
        <v>3</v>
      </c>
      <c r="V909" s="2" t="s">
        <v>3</v>
      </c>
      <c r="W909" s="2" t="s">
        <v>3</v>
      </c>
      <c r="X909" s="2" t="s">
        <v>3</v>
      </c>
      <c r="Y909" s="2" t="s">
        <v>3</v>
      </c>
    </row>
    <row r="910" spans="1:25" ht="14.25" customHeight="1" x14ac:dyDescent="0.25">
      <c r="A910" s="2">
        <v>709</v>
      </c>
      <c r="B910" s="2" t="s">
        <v>173</v>
      </c>
      <c r="C910" s="2" t="s">
        <v>13</v>
      </c>
      <c r="D910" s="4">
        <v>8.8626260648053401E-2</v>
      </c>
      <c r="E910" s="4">
        <v>0.10276436868672501</v>
      </c>
      <c r="F910" s="4">
        <v>1.0926722054020599</v>
      </c>
      <c r="G910" s="4">
        <v>0.893336542341989</v>
      </c>
      <c r="H910" s="4">
        <v>1.3364868578286899</v>
      </c>
      <c r="I910" s="3">
        <v>0.38845529419721297</v>
      </c>
      <c r="J910" s="2">
        <v>4456</v>
      </c>
      <c r="K910" s="2">
        <v>111</v>
      </c>
      <c r="L910" s="2">
        <v>4345</v>
      </c>
      <c r="M910" s="5">
        <f>K910/J910</f>
        <v>2.4910233393177737E-2</v>
      </c>
      <c r="N910" s="2" t="b">
        <v>0</v>
      </c>
      <c r="O910" s="4">
        <v>-0.19862137499999999</v>
      </c>
      <c r="P910" s="4">
        <v>0.16788978099999999</v>
      </c>
      <c r="Q910" s="4">
        <v>0.81986025399999995</v>
      </c>
      <c r="R910" s="4">
        <v>0.58996896464649395</v>
      </c>
      <c r="S910" s="4">
        <v>1.1393325354980299</v>
      </c>
      <c r="T910" s="3">
        <v>0.23679082000000001</v>
      </c>
      <c r="U910" s="2">
        <v>2676</v>
      </c>
      <c r="V910" s="2">
        <v>45</v>
      </c>
      <c r="W910" s="2">
        <v>2631</v>
      </c>
      <c r="X910" s="2">
        <f>V910/U910</f>
        <v>1.6816143497757848E-2</v>
      </c>
      <c r="Y910" s="2" t="b">
        <v>0</v>
      </c>
    </row>
    <row r="911" spans="1:25" ht="14.25" customHeight="1" x14ac:dyDescent="0.25">
      <c r="A911" s="2">
        <v>709.2</v>
      </c>
      <c r="B911" s="2" t="s">
        <v>172</v>
      </c>
      <c r="C911" s="2" t="s">
        <v>13</v>
      </c>
      <c r="D911" s="4">
        <v>-0.138156648609739</v>
      </c>
      <c r="E911" s="4">
        <v>0.142120410329138</v>
      </c>
      <c r="F911" s="4">
        <v>0.87096224603408601</v>
      </c>
      <c r="G911" s="4">
        <v>0.65921031493381299</v>
      </c>
      <c r="H911" s="4">
        <v>1.1507332589189001</v>
      </c>
      <c r="I911" s="3">
        <v>0.33099590994359301</v>
      </c>
      <c r="J911" s="2">
        <v>4403</v>
      </c>
      <c r="K911" s="2">
        <v>58</v>
      </c>
      <c r="L911" s="2">
        <v>4345</v>
      </c>
      <c r="M911" s="5">
        <f>K911/J911</f>
        <v>1.3172836702248466E-2</v>
      </c>
      <c r="N911" s="2" t="b">
        <v>0</v>
      </c>
      <c r="O911" s="4">
        <v>-0.31571339300000001</v>
      </c>
      <c r="P911" s="4">
        <v>0.22985250199999999</v>
      </c>
      <c r="Q911" s="4">
        <v>0.72926843399999997</v>
      </c>
      <c r="R911" s="4">
        <v>0.46476457267877203</v>
      </c>
      <c r="S911" s="4">
        <v>1.14430505161329</v>
      </c>
      <c r="T911" s="3">
        <v>0.16958212</v>
      </c>
      <c r="U911" s="2">
        <v>2686</v>
      </c>
      <c r="V911" s="2">
        <v>23</v>
      </c>
      <c r="W911" s="2">
        <v>2663</v>
      </c>
      <c r="X911" s="2">
        <f>V911/U911</f>
        <v>8.5629188384214443E-3</v>
      </c>
      <c r="Y911" s="2" t="b">
        <v>0</v>
      </c>
    </row>
    <row r="912" spans="1:25" ht="14.25" customHeight="1" x14ac:dyDescent="0.25">
      <c r="A912" s="2">
        <v>709.3</v>
      </c>
      <c r="B912" s="2" t="s">
        <v>171</v>
      </c>
      <c r="C912" s="2" t="s">
        <v>13</v>
      </c>
      <c r="D912" s="4">
        <v>0.68018397648983797</v>
      </c>
      <c r="E912" s="4">
        <v>0.23257517214578699</v>
      </c>
      <c r="F912" s="4">
        <v>1.9742409127342999</v>
      </c>
      <c r="G912" s="4">
        <v>1.2514922497277901</v>
      </c>
      <c r="H912" s="4">
        <v>3.1143837945155002</v>
      </c>
      <c r="I912" s="3">
        <v>3.4492484140605999E-3</v>
      </c>
      <c r="J912" s="2">
        <v>4367</v>
      </c>
      <c r="K912" s="2">
        <v>22</v>
      </c>
      <c r="L912" s="2">
        <v>4345</v>
      </c>
      <c r="M912" s="5">
        <f>K912/J912</f>
        <v>5.0377833753148613E-3</v>
      </c>
      <c r="N912" s="2" t="b">
        <v>0</v>
      </c>
      <c r="O912" s="4" t="s">
        <v>3</v>
      </c>
      <c r="P912" s="4" t="s">
        <v>3</v>
      </c>
      <c r="Q912" s="4" t="s">
        <v>3</v>
      </c>
      <c r="R912" s="4" t="s">
        <v>3</v>
      </c>
      <c r="S912" s="4" t="s">
        <v>3</v>
      </c>
      <c r="T912" s="3" t="s">
        <v>3</v>
      </c>
      <c r="U912" s="2" t="s">
        <v>3</v>
      </c>
      <c r="V912" s="2" t="s">
        <v>3</v>
      </c>
      <c r="W912" s="2" t="s">
        <v>3</v>
      </c>
      <c r="X912" s="2" t="s">
        <v>3</v>
      </c>
      <c r="Y912" s="2" t="s">
        <v>3</v>
      </c>
    </row>
    <row r="913" spans="1:25" ht="14.25" customHeight="1" x14ac:dyDescent="0.25">
      <c r="A913" s="2">
        <v>709.7</v>
      </c>
      <c r="B913" s="2" t="s">
        <v>170</v>
      </c>
      <c r="C913" s="2" t="s">
        <v>13</v>
      </c>
      <c r="D913" s="4">
        <v>-0.14396430062627999</v>
      </c>
      <c r="E913" s="4">
        <v>0.207588445748496</v>
      </c>
      <c r="F913" s="4">
        <v>0.86591866026129305</v>
      </c>
      <c r="G913" s="4">
        <v>0.57646672825094103</v>
      </c>
      <c r="H913" s="4">
        <v>1.3007084180967901</v>
      </c>
      <c r="I913" s="3">
        <v>0.487990647564018</v>
      </c>
      <c r="J913" s="2">
        <v>4371</v>
      </c>
      <c r="K913" s="2">
        <v>26</v>
      </c>
      <c r="L913" s="2">
        <v>4345</v>
      </c>
      <c r="M913" s="5">
        <f>K913/J913</f>
        <v>5.9482955845344314E-3</v>
      </c>
      <c r="N913" s="2" t="b">
        <v>0</v>
      </c>
      <c r="O913" s="4" t="s">
        <v>3</v>
      </c>
      <c r="P913" s="4" t="s">
        <v>3</v>
      </c>
      <c r="Q913" s="4" t="s">
        <v>3</v>
      </c>
      <c r="R913" s="4" t="s">
        <v>3</v>
      </c>
      <c r="S913" s="4" t="s">
        <v>3</v>
      </c>
      <c r="T913" s="3" t="s">
        <v>3</v>
      </c>
      <c r="U913" s="2" t="s">
        <v>3</v>
      </c>
      <c r="V913" s="2" t="s">
        <v>3</v>
      </c>
      <c r="W913" s="2" t="s">
        <v>3</v>
      </c>
      <c r="X913" s="2" t="s">
        <v>3</v>
      </c>
      <c r="Y913" s="2" t="s">
        <v>3</v>
      </c>
    </row>
    <row r="914" spans="1:25" ht="14.25" customHeight="1" x14ac:dyDescent="0.25">
      <c r="A914" s="2">
        <v>710</v>
      </c>
      <c r="B914" s="2" t="s">
        <v>169</v>
      </c>
      <c r="C914" s="2" t="s">
        <v>93</v>
      </c>
      <c r="D914" s="4">
        <v>0.25940129754426</v>
      </c>
      <c r="E914" s="4">
        <v>0.199383578698517</v>
      </c>
      <c r="F914" s="4">
        <v>1.2961538438303899</v>
      </c>
      <c r="G914" s="4">
        <v>0.876875273076962</v>
      </c>
      <c r="H914" s="4">
        <v>1.9159107782582601</v>
      </c>
      <c r="I914" s="3">
        <v>0.193252855336185</v>
      </c>
      <c r="J914" s="2">
        <v>5066</v>
      </c>
      <c r="K914" s="2">
        <v>30</v>
      </c>
      <c r="L914" s="2">
        <v>5036</v>
      </c>
      <c r="M914" s="5">
        <f>K914/J914</f>
        <v>5.9218318199763123E-3</v>
      </c>
      <c r="N914" s="2" t="b">
        <v>0</v>
      </c>
      <c r="O914" s="4" t="s">
        <v>3</v>
      </c>
      <c r="P914" s="4" t="s">
        <v>3</v>
      </c>
      <c r="Q914" s="4" t="s">
        <v>3</v>
      </c>
      <c r="R914" s="4" t="s">
        <v>3</v>
      </c>
      <c r="S914" s="4" t="s">
        <v>3</v>
      </c>
      <c r="T914" s="3" t="s">
        <v>3</v>
      </c>
      <c r="U914" s="2" t="s">
        <v>3</v>
      </c>
      <c r="V914" s="2" t="s">
        <v>3</v>
      </c>
      <c r="W914" s="2" t="s">
        <v>3</v>
      </c>
      <c r="X914" s="2" t="s">
        <v>3</v>
      </c>
      <c r="Y914" s="2" t="s">
        <v>3</v>
      </c>
    </row>
    <row r="915" spans="1:25" ht="14.25" customHeight="1" x14ac:dyDescent="0.25">
      <c r="A915" s="2">
        <v>710.1</v>
      </c>
      <c r="B915" s="2" t="s">
        <v>168</v>
      </c>
      <c r="C915" s="2" t="s">
        <v>93</v>
      </c>
      <c r="D915" s="4">
        <v>0.25940129754426</v>
      </c>
      <c r="E915" s="4">
        <v>0.199383578698517</v>
      </c>
      <c r="F915" s="4">
        <v>1.2961538438303899</v>
      </c>
      <c r="G915" s="4">
        <v>0.876875273076962</v>
      </c>
      <c r="H915" s="4">
        <v>1.9159107782582601</v>
      </c>
      <c r="I915" s="3">
        <v>0.193252855336185</v>
      </c>
      <c r="J915" s="2">
        <v>5066</v>
      </c>
      <c r="K915" s="2">
        <v>30</v>
      </c>
      <c r="L915" s="2">
        <v>5036</v>
      </c>
      <c r="M915" s="5">
        <f>K915/J915</f>
        <v>5.9218318199763123E-3</v>
      </c>
      <c r="N915" s="2" t="b">
        <v>0</v>
      </c>
      <c r="O915" s="4" t="s">
        <v>3</v>
      </c>
      <c r="P915" s="4" t="s">
        <v>3</v>
      </c>
      <c r="Q915" s="4" t="s">
        <v>3</v>
      </c>
      <c r="R915" s="4" t="s">
        <v>3</v>
      </c>
      <c r="S915" s="4" t="s">
        <v>3</v>
      </c>
      <c r="T915" s="3" t="s">
        <v>3</v>
      </c>
      <c r="U915" s="2" t="s">
        <v>3</v>
      </c>
      <c r="V915" s="2" t="s">
        <v>3</v>
      </c>
      <c r="W915" s="2" t="s">
        <v>3</v>
      </c>
      <c r="X915" s="2" t="s">
        <v>3</v>
      </c>
      <c r="Y915" s="2" t="s">
        <v>3</v>
      </c>
    </row>
    <row r="916" spans="1:25" ht="14.25" customHeight="1" x14ac:dyDescent="0.25">
      <c r="A916" s="2">
        <v>710.19</v>
      </c>
      <c r="B916" s="2" t="s">
        <v>167</v>
      </c>
      <c r="C916" s="2" t="s">
        <v>93</v>
      </c>
      <c r="D916" s="4">
        <v>0.18434500760563099</v>
      </c>
      <c r="E916" s="4">
        <v>0.23434472618827701</v>
      </c>
      <c r="F916" s="4">
        <v>1.2024305992437101</v>
      </c>
      <c r="G916" s="4">
        <v>0.75959441264648797</v>
      </c>
      <c r="H916" s="4">
        <v>1.90343599416452</v>
      </c>
      <c r="I916" s="3">
        <v>0.43149245625249799</v>
      </c>
      <c r="J916" s="2">
        <v>5058</v>
      </c>
      <c r="K916" s="2">
        <v>22</v>
      </c>
      <c r="L916" s="2">
        <v>5036</v>
      </c>
      <c r="M916" s="5">
        <f>K916/J916</f>
        <v>4.3495452748121789E-3</v>
      </c>
      <c r="N916" s="2" t="b">
        <v>0</v>
      </c>
      <c r="O916" s="4" t="s">
        <v>3</v>
      </c>
      <c r="P916" s="4" t="s">
        <v>3</v>
      </c>
      <c r="Q916" s="4" t="s">
        <v>3</v>
      </c>
      <c r="R916" s="4" t="s">
        <v>3</v>
      </c>
      <c r="S916" s="4" t="s">
        <v>3</v>
      </c>
      <c r="T916" s="3" t="s">
        <v>3</v>
      </c>
      <c r="U916" s="2" t="s">
        <v>3</v>
      </c>
      <c r="V916" s="2" t="s">
        <v>3</v>
      </c>
      <c r="W916" s="2" t="s">
        <v>3</v>
      </c>
      <c r="X916" s="2" t="s">
        <v>3</v>
      </c>
      <c r="Y916" s="2" t="s">
        <v>3</v>
      </c>
    </row>
    <row r="917" spans="1:25" ht="14.25" customHeight="1" x14ac:dyDescent="0.25">
      <c r="A917" s="2">
        <v>713</v>
      </c>
      <c r="B917" s="2" t="s">
        <v>166</v>
      </c>
      <c r="C917" s="2" t="s">
        <v>93</v>
      </c>
      <c r="D917" s="4">
        <v>0.400046289744592</v>
      </c>
      <c r="E917" s="4">
        <v>0.30552212153326402</v>
      </c>
      <c r="F917" s="4">
        <v>1.4918937554238201</v>
      </c>
      <c r="G917" s="4">
        <v>0.81973261721895896</v>
      </c>
      <c r="H917" s="4">
        <v>2.71521094893565</v>
      </c>
      <c r="I917" s="3">
        <v>0.19040374093366799</v>
      </c>
      <c r="J917" s="2">
        <v>5049</v>
      </c>
      <c r="K917" s="2">
        <v>13</v>
      </c>
      <c r="L917" s="2">
        <v>5036</v>
      </c>
      <c r="M917" s="5">
        <f>K917/J917</f>
        <v>2.5747672806496337E-3</v>
      </c>
      <c r="N917" s="2" t="b">
        <v>0</v>
      </c>
      <c r="O917" s="4" t="s">
        <v>3</v>
      </c>
      <c r="P917" s="4" t="s">
        <v>3</v>
      </c>
      <c r="Q917" s="4" t="s">
        <v>3</v>
      </c>
      <c r="R917" s="4" t="s">
        <v>3</v>
      </c>
      <c r="S917" s="4" t="s">
        <v>3</v>
      </c>
      <c r="T917" s="3" t="s">
        <v>3</v>
      </c>
      <c r="U917" s="2" t="s">
        <v>3</v>
      </c>
      <c r="V917" s="2" t="s">
        <v>3</v>
      </c>
      <c r="W917" s="2" t="s">
        <v>3</v>
      </c>
      <c r="X917" s="2" t="s">
        <v>3</v>
      </c>
      <c r="Y917" s="2" t="s">
        <v>3</v>
      </c>
    </row>
    <row r="918" spans="1:25" ht="14.25" customHeight="1" x14ac:dyDescent="0.25">
      <c r="A918" s="2">
        <v>714</v>
      </c>
      <c r="B918" s="2" t="s">
        <v>165</v>
      </c>
      <c r="C918" s="2" t="s">
        <v>93</v>
      </c>
      <c r="D918" s="4">
        <v>4.6237967694318302E-2</v>
      </c>
      <c r="E918" s="4">
        <v>7.2542018680217202E-2</v>
      </c>
      <c r="F918" s="4">
        <v>1.04732361048984</v>
      </c>
      <c r="G918" s="4">
        <v>0.90851453813955396</v>
      </c>
      <c r="H918" s="4">
        <v>1.2073408834333601</v>
      </c>
      <c r="I918" s="3">
        <v>0.52386715623234203</v>
      </c>
      <c r="J918" s="2">
        <v>5202</v>
      </c>
      <c r="K918" s="2">
        <v>233</v>
      </c>
      <c r="L918" s="2">
        <v>4969</v>
      </c>
      <c r="M918" s="5">
        <f>K918/J918</f>
        <v>4.4790465205690119E-2</v>
      </c>
      <c r="N918" s="2" t="b">
        <v>0</v>
      </c>
      <c r="O918" s="4">
        <v>-5.6748688999999998E-2</v>
      </c>
      <c r="P918" s="4">
        <v>0.11783354</v>
      </c>
      <c r="Q918" s="4">
        <v>0.944831486</v>
      </c>
      <c r="R918" s="4">
        <v>0.74998473394420595</v>
      </c>
      <c r="S918" s="4">
        <v>1.19029961101991</v>
      </c>
      <c r="T918" s="3">
        <v>0.63008978900000001</v>
      </c>
      <c r="U918" s="2">
        <v>2649</v>
      </c>
      <c r="V918" s="2">
        <v>91</v>
      </c>
      <c r="W918" s="2">
        <v>2558</v>
      </c>
      <c r="X918" s="2">
        <f>V918/U918</f>
        <v>3.4352585881464705E-2</v>
      </c>
      <c r="Y918" s="2" t="b">
        <v>0</v>
      </c>
    </row>
    <row r="919" spans="1:25" ht="14.25" customHeight="1" x14ac:dyDescent="0.25">
      <c r="A919" s="2">
        <v>714.1</v>
      </c>
      <c r="B919" s="2" t="s">
        <v>164</v>
      </c>
      <c r="C919" s="2" t="s">
        <v>93</v>
      </c>
      <c r="D919" s="4">
        <v>4.3702433362748497E-2</v>
      </c>
      <c r="E919" s="4">
        <v>7.7119303085740901E-2</v>
      </c>
      <c r="F919" s="4">
        <v>1.0446714492629801</v>
      </c>
      <c r="G919" s="4">
        <v>0.898120169414936</v>
      </c>
      <c r="H919" s="4">
        <v>1.2151363192479501</v>
      </c>
      <c r="I919" s="3">
        <v>0.57092749918396901</v>
      </c>
      <c r="J919" s="2">
        <v>5175</v>
      </c>
      <c r="K919" s="2">
        <v>206</v>
      </c>
      <c r="L919" s="2">
        <v>4969</v>
      </c>
      <c r="M919" s="5">
        <f>K919/J919</f>
        <v>3.9806763285024152E-2</v>
      </c>
      <c r="N919" s="2" t="b">
        <v>0</v>
      </c>
      <c r="O919" s="4">
        <v>3.2568501999999999E-2</v>
      </c>
      <c r="P919" s="4">
        <v>0.13516920099999999</v>
      </c>
      <c r="Q919" s="4">
        <v>1.0331046610000001</v>
      </c>
      <c r="R919" s="4">
        <v>0.79265823150127401</v>
      </c>
      <c r="S919" s="4">
        <v>1.34648855842135</v>
      </c>
      <c r="T919" s="3">
        <v>0.80959683199999999</v>
      </c>
      <c r="U919" s="2">
        <v>2670</v>
      </c>
      <c r="V919" s="2">
        <v>69</v>
      </c>
      <c r="W919" s="2">
        <v>2601</v>
      </c>
      <c r="X919" s="2">
        <f>V919/U919</f>
        <v>2.5842696629213482E-2</v>
      </c>
      <c r="Y919" s="2" t="b">
        <v>0</v>
      </c>
    </row>
    <row r="920" spans="1:25" ht="14.25" customHeight="1" x14ac:dyDescent="0.25">
      <c r="A920" s="2">
        <v>715</v>
      </c>
      <c r="B920" s="2" t="s">
        <v>163</v>
      </c>
      <c r="C920" s="2" t="s">
        <v>93</v>
      </c>
      <c r="D920" s="4">
        <v>-7.4772463014472906E-2</v>
      </c>
      <c r="E920" s="4">
        <v>0.125616780541284</v>
      </c>
      <c r="F920" s="4">
        <v>0.92795460630266502</v>
      </c>
      <c r="G920" s="4">
        <v>0.72543677817401897</v>
      </c>
      <c r="H920" s="4">
        <v>1.1870086784485701</v>
      </c>
      <c r="I920" s="3">
        <v>0.55168129729238502</v>
      </c>
      <c r="J920" s="2">
        <v>5044</v>
      </c>
      <c r="K920" s="2">
        <v>75</v>
      </c>
      <c r="L920" s="2">
        <v>4969</v>
      </c>
      <c r="M920" s="5">
        <f>K920/J920</f>
        <v>1.4869151467089611E-2</v>
      </c>
      <c r="N920" s="2" t="b">
        <v>0</v>
      </c>
      <c r="O920" s="4">
        <v>-3.1333778999999999E-2</v>
      </c>
      <c r="P920" s="4">
        <v>0.14160750799999999</v>
      </c>
      <c r="Q920" s="4">
        <v>0.96915203599999999</v>
      </c>
      <c r="R920" s="4">
        <v>0.73426557670876003</v>
      </c>
      <c r="S920" s="4">
        <v>1.2791770438649299</v>
      </c>
      <c r="T920" s="3">
        <v>0.82488063499999997</v>
      </c>
      <c r="U920" s="2">
        <v>2622</v>
      </c>
      <c r="V920" s="2">
        <v>62</v>
      </c>
      <c r="W920" s="2">
        <v>2560</v>
      </c>
      <c r="X920" s="2">
        <f>V920/U920</f>
        <v>2.364607170099161E-2</v>
      </c>
      <c r="Y920" s="2" t="b">
        <v>0</v>
      </c>
    </row>
    <row r="921" spans="1:25" ht="14.25" customHeight="1" x14ac:dyDescent="0.25">
      <c r="A921" s="2">
        <v>715.1</v>
      </c>
      <c r="B921" s="2" t="s">
        <v>162</v>
      </c>
      <c r="C921" s="2" t="s">
        <v>93</v>
      </c>
      <c r="D921" s="4">
        <v>-5.1600606497601002E-2</v>
      </c>
      <c r="E921" s="4">
        <v>0.13062124761438099</v>
      </c>
      <c r="F921" s="4">
        <v>0.94970809835020498</v>
      </c>
      <c r="G921" s="4">
        <v>0.73519592414989299</v>
      </c>
      <c r="H921" s="4">
        <v>1.22680967405373</v>
      </c>
      <c r="I921" s="3">
        <v>0.692813431033931</v>
      </c>
      <c r="J921" s="2">
        <v>5038</v>
      </c>
      <c r="K921" s="2">
        <v>69</v>
      </c>
      <c r="L921" s="2">
        <v>4969</v>
      </c>
      <c r="M921" s="5">
        <f>K921/J921</f>
        <v>1.3695911075823739E-2</v>
      </c>
      <c r="N921" s="2" t="b">
        <v>0</v>
      </c>
      <c r="O921" s="4">
        <v>3.7912674E-2</v>
      </c>
      <c r="P921" s="4">
        <v>0.15292023399999999</v>
      </c>
      <c r="Q921" s="4">
        <v>1.038640529</v>
      </c>
      <c r="R921" s="4">
        <v>0.76965648685769805</v>
      </c>
      <c r="S921" s="4">
        <v>1.40163068337817</v>
      </c>
      <c r="T921" s="3">
        <v>0.80419281600000003</v>
      </c>
      <c r="U921" s="2">
        <v>2638</v>
      </c>
      <c r="V921" s="2">
        <v>53</v>
      </c>
      <c r="W921" s="2">
        <v>2585</v>
      </c>
      <c r="X921" s="2">
        <f>V921/U921</f>
        <v>2.0090978013646701E-2</v>
      </c>
      <c r="Y921" s="2" t="b">
        <v>0</v>
      </c>
    </row>
    <row r="922" spans="1:25" ht="14.25" customHeight="1" x14ac:dyDescent="0.25">
      <c r="A922" s="2">
        <v>716</v>
      </c>
      <c r="B922" s="2" t="s">
        <v>161</v>
      </c>
      <c r="C922" s="2" t="s">
        <v>93</v>
      </c>
      <c r="D922" s="4">
        <v>0.10481622053642201</v>
      </c>
      <c r="E922" s="4">
        <v>0.17089207068894</v>
      </c>
      <c r="F922" s="4">
        <v>1.1105065033114601</v>
      </c>
      <c r="G922" s="4">
        <v>0.79442854190441703</v>
      </c>
      <c r="H922" s="4">
        <v>1.5523418770185899</v>
      </c>
      <c r="I922" s="3">
        <v>0.53964660656159402</v>
      </c>
      <c r="J922" s="2">
        <v>5077</v>
      </c>
      <c r="K922" s="2">
        <v>41</v>
      </c>
      <c r="L922" s="2">
        <v>5036</v>
      </c>
      <c r="M922" s="5">
        <f>K922/J922</f>
        <v>8.0756352176482183E-3</v>
      </c>
      <c r="N922" s="2" t="b">
        <v>0</v>
      </c>
      <c r="O922" s="4">
        <v>7.1234664000000003E-2</v>
      </c>
      <c r="P922" s="4">
        <v>9.8441409999999993E-2</v>
      </c>
      <c r="Q922" s="4">
        <v>1.073833187</v>
      </c>
      <c r="R922" s="4">
        <v>0.88540465640530297</v>
      </c>
      <c r="S922" s="4">
        <v>1.3023623759446801</v>
      </c>
      <c r="T922" s="3">
        <v>0.46929599399999999</v>
      </c>
      <c r="U922" s="2">
        <v>2515</v>
      </c>
      <c r="V922" s="2">
        <v>135</v>
      </c>
      <c r="W922" s="2">
        <v>2380</v>
      </c>
      <c r="X922" s="2">
        <f>V922/U922</f>
        <v>5.3677932405566599E-2</v>
      </c>
      <c r="Y922" s="2" t="b">
        <v>0</v>
      </c>
    </row>
    <row r="923" spans="1:25" ht="14.25" customHeight="1" x14ac:dyDescent="0.25">
      <c r="A923" s="2">
        <v>716.9</v>
      </c>
      <c r="B923" s="2" t="s">
        <v>160</v>
      </c>
      <c r="C923" s="2" t="s">
        <v>93</v>
      </c>
      <c r="D923" s="4">
        <v>8.2135398572182897E-2</v>
      </c>
      <c r="E923" s="4">
        <v>0.20575600090892099</v>
      </c>
      <c r="F923" s="4">
        <v>1.0856027889465201</v>
      </c>
      <c r="G923" s="4">
        <v>0.72531708348472201</v>
      </c>
      <c r="H923" s="4">
        <v>1.6248526916067001</v>
      </c>
      <c r="I923" s="3">
        <v>0.689754426446897</v>
      </c>
      <c r="J923" s="2">
        <v>5064</v>
      </c>
      <c r="K923" s="2">
        <v>28</v>
      </c>
      <c r="L923" s="2">
        <v>5036</v>
      </c>
      <c r="M923" s="5">
        <f>K923/J923</f>
        <v>5.5292259083728279E-3</v>
      </c>
      <c r="N923" s="2" t="b">
        <v>0</v>
      </c>
      <c r="O923" s="4">
        <v>5.8330310000000003E-2</v>
      </c>
      <c r="P923" s="4">
        <v>0.10868419999999999</v>
      </c>
      <c r="Q923" s="4">
        <v>1.060065088</v>
      </c>
      <c r="R923" s="4">
        <v>0.85668008882038804</v>
      </c>
      <c r="S923" s="4">
        <v>1.31173585733253</v>
      </c>
      <c r="T923" s="3">
        <v>0.59147803600000004</v>
      </c>
      <c r="U923" s="2">
        <v>2572</v>
      </c>
      <c r="V923" s="2">
        <v>108</v>
      </c>
      <c r="W923" s="2">
        <v>2464</v>
      </c>
      <c r="X923" s="2">
        <f>V923/U923</f>
        <v>4.1990668740279936E-2</v>
      </c>
      <c r="Y923" s="2" t="b">
        <v>0</v>
      </c>
    </row>
    <row r="924" spans="1:25" ht="14.25" customHeight="1" x14ac:dyDescent="0.25">
      <c r="A924" s="2">
        <v>717</v>
      </c>
      <c r="B924" s="2" t="s">
        <v>159</v>
      </c>
      <c r="C924" s="2" t="s">
        <v>93</v>
      </c>
      <c r="D924" s="4">
        <v>0.47424807349916398</v>
      </c>
      <c r="E924" s="4">
        <v>0.22761605748219599</v>
      </c>
      <c r="F924" s="4">
        <v>1.6068055434634101</v>
      </c>
      <c r="G924" s="4">
        <v>1.02851971727779</v>
      </c>
      <c r="H924" s="4">
        <v>2.51023292128821</v>
      </c>
      <c r="I924" s="3">
        <v>3.7201664353372903E-2</v>
      </c>
      <c r="J924" s="2">
        <v>5571</v>
      </c>
      <c r="K924" s="2">
        <v>24</v>
      </c>
      <c r="L924" s="2">
        <v>5547</v>
      </c>
      <c r="M924" s="5">
        <f>K924/J924</f>
        <v>4.3080236941303177E-3</v>
      </c>
      <c r="N924" s="2" t="b">
        <v>0</v>
      </c>
      <c r="O924" s="4" t="s">
        <v>3</v>
      </c>
      <c r="P924" s="4" t="s">
        <v>3</v>
      </c>
      <c r="Q924" s="4" t="s">
        <v>3</v>
      </c>
      <c r="R924" s="4" t="s">
        <v>3</v>
      </c>
      <c r="S924" s="4" t="s">
        <v>3</v>
      </c>
      <c r="T924" s="3" t="s">
        <v>3</v>
      </c>
      <c r="U924" s="2" t="s">
        <v>3</v>
      </c>
      <c r="V924" s="2" t="s">
        <v>3</v>
      </c>
      <c r="W924" s="2" t="s">
        <v>3</v>
      </c>
      <c r="X924" s="2" t="s">
        <v>3</v>
      </c>
      <c r="Y924" s="2" t="s">
        <v>3</v>
      </c>
    </row>
    <row r="925" spans="1:25" ht="14.25" customHeight="1" x14ac:dyDescent="0.25">
      <c r="A925" s="2">
        <v>720</v>
      </c>
      <c r="B925" s="2" t="s">
        <v>158</v>
      </c>
      <c r="C925" s="2" t="s">
        <v>93</v>
      </c>
      <c r="D925" s="4">
        <v>-5.1677488460018399E-2</v>
      </c>
      <c r="E925" s="4">
        <v>0.109448442011534</v>
      </c>
      <c r="F925" s="4">
        <v>0.94963508573459299</v>
      </c>
      <c r="G925" s="4">
        <v>0.76628858696846802</v>
      </c>
      <c r="H925" s="4">
        <v>1.17685009459139</v>
      </c>
      <c r="I925" s="3">
        <v>0.63681055332732805</v>
      </c>
      <c r="J925" s="2">
        <v>4677</v>
      </c>
      <c r="K925" s="2">
        <v>101</v>
      </c>
      <c r="L925" s="2">
        <v>4576</v>
      </c>
      <c r="M925" s="5">
        <f>K925/J925</f>
        <v>2.1595039555270472E-2</v>
      </c>
      <c r="N925" s="2" t="b">
        <v>0</v>
      </c>
      <c r="O925" s="4">
        <v>0.126843499</v>
      </c>
      <c r="P925" s="4">
        <v>0.10413378199999999</v>
      </c>
      <c r="Q925" s="4">
        <v>1.1352393380000001</v>
      </c>
      <c r="R925" s="4">
        <v>0.92565034418168202</v>
      </c>
      <c r="S925" s="4">
        <v>1.39228420554169</v>
      </c>
      <c r="T925" s="3">
        <v>0.22319276599999999</v>
      </c>
      <c r="U925" s="2">
        <v>2609</v>
      </c>
      <c r="V925" s="2">
        <v>123</v>
      </c>
      <c r="W925" s="2">
        <v>2486</v>
      </c>
      <c r="X925" s="2">
        <f>V925/U925</f>
        <v>4.7144499808355694E-2</v>
      </c>
      <c r="Y925" s="2" t="b">
        <v>0</v>
      </c>
    </row>
    <row r="926" spans="1:25" ht="14.25" customHeight="1" x14ac:dyDescent="0.25">
      <c r="A926" s="2">
        <v>720.1</v>
      </c>
      <c r="B926" s="2" t="s">
        <v>157</v>
      </c>
      <c r="C926" s="2" t="s">
        <v>93</v>
      </c>
      <c r="D926" s="4" t="s">
        <v>3</v>
      </c>
      <c r="E926" s="4" t="s">
        <v>3</v>
      </c>
      <c r="F926" s="4" t="s">
        <v>3</v>
      </c>
      <c r="G926" s="4" t="s">
        <v>3</v>
      </c>
      <c r="H926" s="4" t="s">
        <v>3</v>
      </c>
      <c r="I926" s="3" t="s">
        <v>3</v>
      </c>
      <c r="J926" s="2" t="s">
        <v>3</v>
      </c>
      <c r="K926" s="2" t="s">
        <v>3</v>
      </c>
      <c r="L926" s="2" t="s">
        <v>3</v>
      </c>
      <c r="M926" s="5" t="e">
        <f>K926/J926</f>
        <v>#VALUE!</v>
      </c>
      <c r="N926" s="2" t="s">
        <v>3</v>
      </c>
      <c r="O926" s="4">
        <v>0.18356324600000001</v>
      </c>
      <c r="P926" s="4">
        <v>0.14115414400000001</v>
      </c>
      <c r="Q926" s="4">
        <v>1.2014909519999999</v>
      </c>
      <c r="R926" s="4">
        <v>0.911103409362919</v>
      </c>
      <c r="S926" s="4">
        <v>1.5844310251917599</v>
      </c>
      <c r="T926" s="3">
        <v>0.193448387</v>
      </c>
      <c r="U926" s="2">
        <v>2646</v>
      </c>
      <c r="V926" s="2">
        <v>65</v>
      </c>
      <c r="W926" s="2">
        <v>2581</v>
      </c>
      <c r="X926" s="2">
        <f>V926/U926</f>
        <v>2.456538170823885E-2</v>
      </c>
      <c r="Y926" s="2" t="b">
        <v>0</v>
      </c>
    </row>
    <row r="927" spans="1:25" ht="14.25" customHeight="1" x14ac:dyDescent="0.25">
      <c r="A927" s="2">
        <v>721</v>
      </c>
      <c r="B927" s="2" t="s">
        <v>156</v>
      </c>
      <c r="C927" s="2" t="s">
        <v>93</v>
      </c>
      <c r="D927" s="4">
        <v>2.12071360741122E-2</v>
      </c>
      <c r="E927" s="4">
        <v>5.6787266500364801E-2</v>
      </c>
      <c r="F927" s="4">
        <v>1.02143360547356</v>
      </c>
      <c r="G927" s="4">
        <v>0.91384353774635796</v>
      </c>
      <c r="H927" s="4">
        <v>1.1416906366309501</v>
      </c>
      <c r="I927" s="3">
        <v>0.70881445100901497</v>
      </c>
      <c r="J927" s="2">
        <v>4977</v>
      </c>
      <c r="K927" s="2">
        <v>401</v>
      </c>
      <c r="L927" s="2">
        <v>4576</v>
      </c>
      <c r="M927" s="5">
        <f>K927/J927</f>
        <v>8.0570624874422347E-2</v>
      </c>
      <c r="N927" s="2" t="b">
        <v>0</v>
      </c>
      <c r="O927" s="4">
        <v>2.842979E-2</v>
      </c>
      <c r="P927" s="4">
        <v>6.9992951999999997E-2</v>
      </c>
      <c r="Q927" s="4">
        <v>1.0288377740000001</v>
      </c>
      <c r="R927" s="4">
        <v>0.89694889129607203</v>
      </c>
      <c r="S927" s="4">
        <v>1.18011982026508</v>
      </c>
      <c r="T927" s="3">
        <v>0.68460979099999997</v>
      </c>
      <c r="U927" s="2">
        <v>2501</v>
      </c>
      <c r="V927" s="2">
        <v>290</v>
      </c>
      <c r="W927" s="2">
        <v>2211</v>
      </c>
      <c r="X927" s="2">
        <f>V927/U927</f>
        <v>0.11595361855257896</v>
      </c>
      <c r="Y927" s="2" t="b">
        <v>0</v>
      </c>
    </row>
    <row r="928" spans="1:25" ht="14.25" customHeight="1" x14ac:dyDescent="0.25">
      <c r="A928" s="2">
        <v>721.1</v>
      </c>
      <c r="B928" s="2" t="s">
        <v>155</v>
      </c>
      <c r="C928" s="2" t="s">
        <v>93</v>
      </c>
      <c r="D928" s="4">
        <v>3.8992091286259398E-2</v>
      </c>
      <c r="E928" s="4">
        <v>5.7688601238116297E-2</v>
      </c>
      <c r="F928" s="4">
        <v>1.0397622604355601</v>
      </c>
      <c r="G928" s="4">
        <v>0.92859966222725998</v>
      </c>
      <c r="H928" s="4">
        <v>1.16423212521209</v>
      </c>
      <c r="I928" s="3">
        <v>0.499100112573925</v>
      </c>
      <c r="J928" s="2">
        <v>4963</v>
      </c>
      <c r="K928" s="2">
        <v>387</v>
      </c>
      <c r="L928" s="2">
        <v>4576</v>
      </c>
      <c r="M928" s="5">
        <f>K928/J928</f>
        <v>7.7977030022164009E-2</v>
      </c>
      <c r="N928" s="2" t="b">
        <v>0</v>
      </c>
      <c r="O928" s="4">
        <v>1.3907587000000001E-2</v>
      </c>
      <c r="P928" s="4">
        <v>7.1361126999999996E-2</v>
      </c>
      <c r="Q928" s="4">
        <v>1.0140047480000001</v>
      </c>
      <c r="R928" s="4">
        <v>0.881649916426817</v>
      </c>
      <c r="S928" s="4">
        <v>1.1662289175867599</v>
      </c>
      <c r="T928" s="3">
        <v>0.84547887499999996</v>
      </c>
      <c r="U928" s="2">
        <v>2510</v>
      </c>
      <c r="V928" s="2">
        <v>274</v>
      </c>
      <c r="W928" s="2">
        <v>2236</v>
      </c>
      <c r="X928" s="2">
        <f>V928/U928</f>
        <v>0.10916334661354582</v>
      </c>
      <c r="Y928" s="2" t="b">
        <v>0</v>
      </c>
    </row>
    <row r="929" spans="1:25" ht="14.25" customHeight="1" x14ac:dyDescent="0.25">
      <c r="A929" s="2">
        <v>721.2</v>
      </c>
      <c r="B929" s="2" t="s">
        <v>154</v>
      </c>
      <c r="C929" s="2" t="s">
        <v>93</v>
      </c>
      <c r="D929" s="4">
        <v>9.2154824502858904E-2</v>
      </c>
      <c r="E929" s="4">
        <v>0.16298886345177499</v>
      </c>
      <c r="F929" s="4">
        <v>1.0965345793603001</v>
      </c>
      <c r="G929" s="4">
        <v>0.79667907473674304</v>
      </c>
      <c r="H929" s="4">
        <v>1.5092502387240401</v>
      </c>
      <c r="I929" s="3">
        <v>0.57179788153547695</v>
      </c>
      <c r="J929" s="2">
        <v>4621</v>
      </c>
      <c r="K929" s="2">
        <v>45</v>
      </c>
      <c r="L929" s="2">
        <v>4576</v>
      </c>
      <c r="M929" s="5">
        <f>K929/J929</f>
        <v>9.7381519151698761E-3</v>
      </c>
      <c r="N929" s="2" t="b">
        <v>0</v>
      </c>
      <c r="O929" s="4" t="s">
        <v>3</v>
      </c>
      <c r="P929" s="4" t="s">
        <v>3</v>
      </c>
      <c r="Q929" s="4" t="s">
        <v>3</v>
      </c>
      <c r="R929" s="4" t="s">
        <v>3</v>
      </c>
      <c r="S929" s="4" t="s">
        <v>3</v>
      </c>
      <c r="T929" s="3" t="s">
        <v>3</v>
      </c>
      <c r="U929" s="2" t="s">
        <v>3</v>
      </c>
      <c r="V929" s="2" t="s">
        <v>3</v>
      </c>
      <c r="W929" s="2" t="s">
        <v>3</v>
      </c>
      <c r="X929" s="2" t="s">
        <v>3</v>
      </c>
      <c r="Y929" s="2" t="s">
        <v>3</v>
      </c>
    </row>
    <row r="930" spans="1:25" ht="14.25" customHeight="1" x14ac:dyDescent="0.25">
      <c r="A930" s="2">
        <v>722</v>
      </c>
      <c r="B930" s="2" t="s">
        <v>153</v>
      </c>
      <c r="C930" s="2" t="s">
        <v>93</v>
      </c>
      <c r="D930" s="4">
        <v>9.4400313548812301E-2</v>
      </c>
      <c r="E930" s="4">
        <v>7.50685866117526E-2</v>
      </c>
      <c r="F930" s="4">
        <v>1.0989996023020101</v>
      </c>
      <c r="G930" s="4">
        <v>0.94863220487961497</v>
      </c>
      <c r="H930" s="4">
        <v>1.2732016893873399</v>
      </c>
      <c r="I930" s="3">
        <v>0.20856509055151701</v>
      </c>
      <c r="J930" s="2">
        <v>4790</v>
      </c>
      <c r="K930" s="2">
        <v>214</v>
      </c>
      <c r="L930" s="2">
        <v>4576</v>
      </c>
      <c r="M930" s="5">
        <f>K930/J930</f>
        <v>4.4676409185803755E-2</v>
      </c>
      <c r="N930" s="2" t="b">
        <v>0</v>
      </c>
      <c r="O930" s="4">
        <v>9.2916835000000003E-2</v>
      </c>
      <c r="P930" s="4">
        <v>6.211295E-2</v>
      </c>
      <c r="Q930" s="4">
        <v>1.097370468</v>
      </c>
      <c r="R930" s="4">
        <v>0.97158691735234304</v>
      </c>
      <c r="S930" s="4">
        <v>1.2394382056566999</v>
      </c>
      <c r="T930" s="3">
        <v>0.134671017</v>
      </c>
      <c r="U930" s="2">
        <v>2495</v>
      </c>
      <c r="V930" s="2">
        <v>388</v>
      </c>
      <c r="W930" s="2">
        <v>2107</v>
      </c>
      <c r="X930" s="2">
        <f>V930/U930</f>
        <v>0.15551102204408818</v>
      </c>
      <c r="Y930" s="2" t="b">
        <v>0</v>
      </c>
    </row>
    <row r="931" spans="1:25" ht="14.25" customHeight="1" x14ac:dyDescent="0.25">
      <c r="A931" s="2">
        <v>722.1</v>
      </c>
      <c r="B931" s="2" t="s">
        <v>152</v>
      </c>
      <c r="C931" s="2" t="s">
        <v>93</v>
      </c>
      <c r="D931" s="4">
        <v>0.18362187205772501</v>
      </c>
      <c r="E931" s="4">
        <v>9.6228480692069102E-2</v>
      </c>
      <c r="F931" s="4">
        <v>1.2015613932482601</v>
      </c>
      <c r="G931" s="4">
        <v>0.99502645911798504</v>
      </c>
      <c r="H931" s="4">
        <v>1.4509662215660799</v>
      </c>
      <c r="I931" s="3">
        <v>5.6367136939178997E-2</v>
      </c>
      <c r="J931" s="2">
        <v>4704</v>
      </c>
      <c r="K931" s="2">
        <v>128</v>
      </c>
      <c r="L931" s="2">
        <v>4576</v>
      </c>
      <c r="M931" s="5">
        <f>K931/J931</f>
        <v>2.7210884353741496E-2</v>
      </c>
      <c r="N931" s="2" t="b">
        <v>0</v>
      </c>
      <c r="O931" s="4">
        <v>0.108148573</v>
      </c>
      <c r="P931" s="4">
        <v>0.114904465</v>
      </c>
      <c r="Q931" s="4">
        <v>1.114213275</v>
      </c>
      <c r="R931" s="4">
        <v>0.88952810284105299</v>
      </c>
      <c r="S931" s="4">
        <v>1.39565149031326</v>
      </c>
      <c r="T931" s="3">
        <v>0.346600191</v>
      </c>
      <c r="U931" s="2">
        <v>2583</v>
      </c>
      <c r="V931" s="2">
        <v>95</v>
      </c>
      <c r="W931" s="2">
        <v>2488</v>
      </c>
      <c r="X931" s="2">
        <f>V931/U931</f>
        <v>3.6778939217963609E-2</v>
      </c>
      <c r="Y931" s="2" t="b">
        <v>0</v>
      </c>
    </row>
    <row r="932" spans="1:25" ht="14.25" customHeight="1" x14ac:dyDescent="0.25">
      <c r="A932" s="2">
        <v>722.6</v>
      </c>
      <c r="B932" s="2" t="s">
        <v>151</v>
      </c>
      <c r="C932" s="2" t="s">
        <v>93</v>
      </c>
      <c r="D932" s="4">
        <v>-0.13331809945669201</v>
      </c>
      <c r="E932" s="4">
        <v>0.14798529970275201</v>
      </c>
      <c r="F932" s="4">
        <v>0.87518665142688101</v>
      </c>
      <c r="G932" s="4">
        <v>0.65483676583305805</v>
      </c>
      <c r="H932" s="4">
        <v>1.1696833696583699</v>
      </c>
      <c r="I932" s="3">
        <v>0.36764816398848399</v>
      </c>
      <c r="J932" s="2">
        <v>4630</v>
      </c>
      <c r="K932" s="2">
        <v>54</v>
      </c>
      <c r="L932" s="2">
        <v>4576</v>
      </c>
      <c r="M932" s="5">
        <f>K932/J932</f>
        <v>1.1663066954643628E-2</v>
      </c>
      <c r="N932" s="2" t="b">
        <v>0</v>
      </c>
      <c r="O932" s="4">
        <v>8.4116558999999994E-2</v>
      </c>
      <c r="P932" s="4">
        <v>7.0249658000000006E-2</v>
      </c>
      <c r="Q932" s="4">
        <v>1.0877556740000001</v>
      </c>
      <c r="R932" s="4">
        <v>0.94783696375369098</v>
      </c>
      <c r="S932" s="4">
        <v>1.2483290395470801</v>
      </c>
      <c r="T932" s="3">
        <v>0.23115279599999999</v>
      </c>
      <c r="U932" s="2">
        <v>2505</v>
      </c>
      <c r="V932" s="2">
        <v>286</v>
      </c>
      <c r="W932" s="2">
        <v>2219</v>
      </c>
      <c r="X932" s="2">
        <f>V932/U932</f>
        <v>0.11417165668662675</v>
      </c>
      <c r="Y932" s="2" t="b">
        <v>0</v>
      </c>
    </row>
    <row r="933" spans="1:25" ht="14.25" customHeight="1" x14ac:dyDescent="0.25">
      <c r="A933" s="2">
        <v>722.7</v>
      </c>
      <c r="B933" s="2" t="s">
        <v>150</v>
      </c>
      <c r="C933" s="2" t="s">
        <v>93</v>
      </c>
      <c r="D933" s="4">
        <v>0.235712809973601</v>
      </c>
      <c r="E933" s="4">
        <v>0.30496899754970602</v>
      </c>
      <c r="F933" s="4">
        <v>1.2658107297441501</v>
      </c>
      <c r="G933" s="4">
        <v>0.69626396866745899</v>
      </c>
      <c r="H933" s="4">
        <v>2.3012490601832098</v>
      </c>
      <c r="I933" s="3">
        <v>0.43957715585822998</v>
      </c>
      <c r="J933" s="2">
        <v>4588</v>
      </c>
      <c r="K933" s="2">
        <v>12</v>
      </c>
      <c r="L933" s="2">
        <v>4576</v>
      </c>
      <c r="M933" s="5">
        <f>K933/J933</f>
        <v>2.6155187445510027E-3</v>
      </c>
      <c r="N933" s="2" t="b">
        <v>0</v>
      </c>
      <c r="O933" s="4" t="s">
        <v>3</v>
      </c>
      <c r="P933" s="4" t="s">
        <v>3</v>
      </c>
      <c r="Q933" s="4" t="s">
        <v>3</v>
      </c>
      <c r="R933" s="4" t="s">
        <v>3</v>
      </c>
      <c r="S933" s="4" t="s">
        <v>3</v>
      </c>
      <c r="T933" s="3" t="s">
        <v>3</v>
      </c>
      <c r="U933" s="2" t="s">
        <v>3</v>
      </c>
      <c r="V933" s="2" t="s">
        <v>3</v>
      </c>
      <c r="W933" s="2" t="s">
        <v>3</v>
      </c>
      <c r="X933" s="2" t="s">
        <v>3</v>
      </c>
      <c r="Y933" s="2" t="s">
        <v>3</v>
      </c>
    </row>
    <row r="934" spans="1:25" ht="14.25" customHeight="1" x14ac:dyDescent="0.25">
      <c r="A934" s="2">
        <v>722.8</v>
      </c>
      <c r="B934" s="2" t="s">
        <v>149</v>
      </c>
      <c r="C934" s="2" t="s">
        <v>93</v>
      </c>
      <c r="D934" s="4">
        <v>-3.2241768124117602E-2</v>
      </c>
      <c r="E934" s="4">
        <v>0.20207962910622901</v>
      </c>
      <c r="F934" s="4">
        <v>0.96827245636286097</v>
      </c>
      <c r="G934" s="4">
        <v>0.65160427521500397</v>
      </c>
      <c r="H934" s="4">
        <v>1.4388357864005901</v>
      </c>
      <c r="I934" s="3">
        <v>0.873235711563767</v>
      </c>
      <c r="J934" s="2">
        <v>4605</v>
      </c>
      <c r="K934" s="2">
        <v>29</v>
      </c>
      <c r="L934" s="2">
        <v>4576</v>
      </c>
      <c r="M934" s="5">
        <f>K934/J934</f>
        <v>6.297502714440825E-3</v>
      </c>
      <c r="N934" s="2" t="b">
        <v>0</v>
      </c>
      <c r="O934" s="4">
        <v>0.41638255400000002</v>
      </c>
      <c r="P934" s="4">
        <v>0.25287569799999998</v>
      </c>
      <c r="Q934" s="4">
        <v>1.5164658870000001</v>
      </c>
      <c r="R934" s="4">
        <v>0.92380541986332199</v>
      </c>
      <c r="S934" s="4">
        <v>2.4893432535172799</v>
      </c>
      <c r="T934" s="3">
        <v>9.9642382000000002E-2</v>
      </c>
      <c r="U934" s="2">
        <v>2687</v>
      </c>
      <c r="V934" s="2">
        <v>20</v>
      </c>
      <c r="W934" s="2">
        <v>2667</v>
      </c>
      <c r="X934" s="2">
        <f>V934/U934</f>
        <v>7.4432452549311502E-3</v>
      </c>
      <c r="Y934" s="2" t="b">
        <v>0</v>
      </c>
    </row>
    <row r="935" spans="1:25" ht="14.25" customHeight="1" x14ac:dyDescent="0.25">
      <c r="A935" s="2">
        <v>722.9</v>
      </c>
      <c r="B935" s="2" t="s">
        <v>148</v>
      </c>
      <c r="C935" s="2" t="s">
        <v>93</v>
      </c>
      <c r="D935" s="4">
        <v>-3.93178817036372E-3</v>
      </c>
      <c r="E935" s="4">
        <v>0.238528017627644</v>
      </c>
      <c r="F935" s="4">
        <v>0.99607593118846904</v>
      </c>
      <c r="G935" s="4">
        <v>0.62409872953440004</v>
      </c>
      <c r="H935" s="4">
        <v>1.5897601032342601</v>
      </c>
      <c r="I935" s="3">
        <v>0.98684862662392003</v>
      </c>
      <c r="J935" s="2">
        <v>4596</v>
      </c>
      <c r="K935" s="2">
        <v>20</v>
      </c>
      <c r="L935" s="2">
        <v>4576</v>
      </c>
      <c r="M935" s="5">
        <f>K935/J935</f>
        <v>4.3516100957354219E-3</v>
      </c>
      <c r="N935" s="2" t="b">
        <v>0</v>
      </c>
      <c r="O935" s="4">
        <v>0.16387481400000001</v>
      </c>
      <c r="P935" s="4">
        <v>0.173564997</v>
      </c>
      <c r="Q935" s="4">
        <v>1.178066828</v>
      </c>
      <c r="R935" s="4">
        <v>0.83835588899208302</v>
      </c>
      <c r="S935" s="4">
        <v>1.6554323412877201</v>
      </c>
      <c r="T935" s="3">
        <v>0.34508293000000001</v>
      </c>
      <c r="U935" s="2">
        <v>2644</v>
      </c>
      <c r="V935" s="2">
        <v>41</v>
      </c>
      <c r="W935" s="2">
        <v>2603</v>
      </c>
      <c r="X935" s="2">
        <f>V935/U935</f>
        <v>1.5506807866868382E-2</v>
      </c>
      <c r="Y935" s="2" t="b">
        <v>0</v>
      </c>
    </row>
    <row r="936" spans="1:25" ht="14.25" customHeight="1" x14ac:dyDescent="0.25">
      <c r="A936" s="2">
        <v>723</v>
      </c>
      <c r="B936" s="2" t="s">
        <v>147</v>
      </c>
      <c r="C936" s="2" t="s">
        <v>93</v>
      </c>
      <c r="D936" s="4">
        <v>4.8058091565233003E-2</v>
      </c>
      <c r="E936" s="4">
        <v>0.19703520247262499</v>
      </c>
      <c r="F936" s="4">
        <v>1.0492316050603501</v>
      </c>
      <c r="G936" s="4">
        <v>0.71310193297909197</v>
      </c>
      <c r="H936" s="4">
        <v>1.5438002761518199</v>
      </c>
      <c r="I936" s="3">
        <v>0.80730352991175502</v>
      </c>
      <c r="J936" s="2">
        <v>4606</v>
      </c>
      <c r="K936" s="2">
        <v>30</v>
      </c>
      <c r="L936" s="2">
        <v>4576</v>
      </c>
      <c r="M936" s="5">
        <f>K936/J936</f>
        <v>6.5132435953104643E-3</v>
      </c>
      <c r="N936" s="2" t="b">
        <v>0</v>
      </c>
      <c r="O936" s="4">
        <v>-0.187613681</v>
      </c>
      <c r="P936" s="4">
        <v>0.161825144</v>
      </c>
      <c r="Q936" s="4">
        <v>0.82893487899999996</v>
      </c>
      <c r="R936" s="4">
        <v>0.60363174346358905</v>
      </c>
      <c r="S936" s="4">
        <v>1.13833150845596</v>
      </c>
      <c r="T936" s="3">
        <v>0.246309267</v>
      </c>
      <c r="U936" s="2">
        <v>2654</v>
      </c>
      <c r="V936" s="2">
        <v>46</v>
      </c>
      <c r="W936" s="2">
        <v>2608</v>
      </c>
      <c r="X936" s="2">
        <f>V936/U936</f>
        <v>1.7332328560663149E-2</v>
      </c>
      <c r="Y936" s="2" t="b">
        <v>0</v>
      </c>
    </row>
    <row r="937" spans="1:25" ht="14.25" customHeight="1" x14ac:dyDescent="0.25">
      <c r="A937" s="2">
        <v>723.1</v>
      </c>
      <c r="B937" s="2" t="s">
        <v>146</v>
      </c>
      <c r="C937" s="2" t="s">
        <v>93</v>
      </c>
      <c r="D937" s="4">
        <v>4.60012041984015E-2</v>
      </c>
      <c r="E937" s="4">
        <v>0.32347980302164397</v>
      </c>
      <c r="F937" s="4">
        <v>1.0470756718430301</v>
      </c>
      <c r="G937" s="4">
        <v>0.555426379008083</v>
      </c>
      <c r="H937" s="4">
        <v>1.9739204042189999</v>
      </c>
      <c r="I937" s="3">
        <v>0.88691622967469097</v>
      </c>
      <c r="J937" s="2">
        <v>4587</v>
      </c>
      <c r="K937" s="2">
        <v>11</v>
      </c>
      <c r="L937" s="2">
        <v>4576</v>
      </c>
      <c r="M937" s="5">
        <f>K937/J937</f>
        <v>2.3980815347721821E-3</v>
      </c>
      <c r="N937" s="2" t="b">
        <v>0</v>
      </c>
      <c r="O937" s="4" t="s">
        <v>3</v>
      </c>
      <c r="P937" s="4" t="s">
        <v>3</v>
      </c>
      <c r="Q937" s="4" t="s">
        <v>3</v>
      </c>
      <c r="R937" s="4" t="s">
        <v>3</v>
      </c>
      <c r="S937" s="4" t="s">
        <v>3</v>
      </c>
      <c r="T937" s="3" t="s">
        <v>3</v>
      </c>
      <c r="U937" s="2" t="s">
        <v>3</v>
      </c>
      <c r="V937" s="2" t="s">
        <v>3</v>
      </c>
      <c r="W937" s="2" t="s">
        <v>3</v>
      </c>
      <c r="X937" s="2" t="s">
        <v>3</v>
      </c>
      <c r="Y937" s="2" t="s">
        <v>3</v>
      </c>
    </row>
    <row r="938" spans="1:25" ht="14.25" customHeight="1" x14ac:dyDescent="0.25">
      <c r="A938" s="2">
        <v>724</v>
      </c>
      <c r="B938" s="2" t="s">
        <v>145</v>
      </c>
      <c r="C938" s="2" t="s">
        <v>93</v>
      </c>
      <c r="D938" s="4">
        <v>-5.3126671996219503E-2</v>
      </c>
      <c r="E938" s="4">
        <v>9.7576523303948198E-2</v>
      </c>
      <c r="F938" s="4">
        <v>0.94825988690137697</v>
      </c>
      <c r="G938" s="4">
        <v>0.78319258320464402</v>
      </c>
      <c r="H938" s="4">
        <v>1.1481171200918501</v>
      </c>
      <c r="I938" s="3">
        <v>0.58612385209281304</v>
      </c>
      <c r="J938" s="2">
        <v>4702</v>
      </c>
      <c r="K938" s="2">
        <v>126</v>
      </c>
      <c r="L938" s="2">
        <v>4576</v>
      </c>
      <c r="M938" s="5">
        <f>K938/J938</f>
        <v>2.679710761378137E-2</v>
      </c>
      <c r="N938" s="2" t="b">
        <v>0</v>
      </c>
      <c r="O938" s="4">
        <v>-1.442294E-2</v>
      </c>
      <c r="P938" s="4">
        <v>0.111336</v>
      </c>
      <c r="Q938" s="4">
        <v>0.98568057200000003</v>
      </c>
      <c r="R938" s="4">
        <v>0.79243761149118597</v>
      </c>
      <c r="S938" s="4">
        <v>1.2260475482498301</v>
      </c>
      <c r="T938" s="3">
        <v>0.896927005</v>
      </c>
      <c r="U938" s="2">
        <v>2524</v>
      </c>
      <c r="V938" s="2">
        <v>99</v>
      </c>
      <c r="W938" s="2">
        <v>2425</v>
      </c>
      <c r="X938" s="2">
        <f>V938/U938</f>
        <v>3.9223454833597467E-2</v>
      </c>
      <c r="Y938" s="2" t="b">
        <v>0</v>
      </c>
    </row>
    <row r="939" spans="1:25" ht="14.25" customHeight="1" x14ac:dyDescent="0.25">
      <c r="A939" s="2">
        <v>724.1</v>
      </c>
      <c r="B939" s="2" t="s">
        <v>144</v>
      </c>
      <c r="C939" s="2" t="s">
        <v>93</v>
      </c>
      <c r="D939" s="4">
        <v>-0.15921846358751399</v>
      </c>
      <c r="E939" s="4">
        <v>0.118082781778011</v>
      </c>
      <c r="F939" s="4">
        <v>0.85281003067812899</v>
      </c>
      <c r="G939" s="4">
        <v>0.67660968002516697</v>
      </c>
      <c r="H939" s="4">
        <v>1.07489586669552</v>
      </c>
      <c r="I939" s="3">
        <v>0.17754163188760699</v>
      </c>
      <c r="J939" s="2">
        <v>4662</v>
      </c>
      <c r="K939" s="2">
        <v>86</v>
      </c>
      <c r="L939" s="2">
        <v>4576</v>
      </c>
      <c r="M939" s="5">
        <f>K939/J939</f>
        <v>1.8447018447018446E-2</v>
      </c>
      <c r="N939" s="2" t="b">
        <v>0</v>
      </c>
      <c r="O939" s="4">
        <v>5.5571310999999998E-2</v>
      </c>
      <c r="P939" s="4">
        <v>0.19791070199999999</v>
      </c>
      <c r="Q939" s="4">
        <v>1.057144401</v>
      </c>
      <c r="R939" s="4">
        <v>0.71724796243957001</v>
      </c>
      <c r="S939" s="4">
        <v>1.5581142670865999</v>
      </c>
      <c r="T939" s="3">
        <v>0.77887160899999996</v>
      </c>
      <c r="U939" s="2">
        <v>2667</v>
      </c>
      <c r="V939" s="2">
        <v>31</v>
      </c>
      <c r="W939" s="2">
        <v>2636</v>
      </c>
      <c r="X939" s="2">
        <f>V939/U939</f>
        <v>1.1623547056617924E-2</v>
      </c>
      <c r="Y939" s="2" t="b">
        <v>0</v>
      </c>
    </row>
    <row r="940" spans="1:25" ht="14.25" customHeight="1" x14ac:dyDescent="0.25">
      <c r="A940" s="2">
        <v>724.2</v>
      </c>
      <c r="B940" s="2" t="s">
        <v>143</v>
      </c>
      <c r="C940" s="2" t="s">
        <v>93</v>
      </c>
      <c r="D940" s="4">
        <v>-0.12927632497491401</v>
      </c>
      <c r="E940" s="4">
        <v>0.12284493486254</v>
      </c>
      <c r="F940" s="4">
        <v>0.87873111664075798</v>
      </c>
      <c r="G940" s="4">
        <v>0.69069813896779897</v>
      </c>
      <c r="H940" s="4">
        <v>1.1179534615608899</v>
      </c>
      <c r="I940" s="3">
        <v>0.29263729054150001</v>
      </c>
      <c r="J940" s="2">
        <v>4655</v>
      </c>
      <c r="K940" s="2">
        <v>79</v>
      </c>
      <c r="L940" s="2">
        <v>4576</v>
      </c>
      <c r="M940" s="5">
        <f>K940/J940</f>
        <v>1.6970998925886143E-2</v>
      </c>
      <c r="N940" s="2" t="b">
        <v>0</v>
      </c>
      <c r="O940" s="4" t="s">
        <v>3</v>
      </c>
      <c r="P940" s="4" t="s">
        <v>3</v>
      </c>
      <c r="Q940" s="4" t="s">
        <v>3</v>
      </c>
      <c r="R940" s="4" t="s">
        <v>3</v>
      </c>
      <c r="S940" s="4" t="s">
        <v>3</v>
      </c>
      <c r="T940" s="3" t="s">
        <v>3</v>
      </c>
      <c r="U940" s="2" t="s">
        <v>3</v>
      </c>
      <c r="V940" s="2" t="s">
        <v>3</v>
      </c>
      <c r="W940" s="2" t="s">
        <v>3</v>
      </c>
      <c r="X940" s="2" t="s">
        <v>3</v>
      </c>
      <c r="Y940" s="2" t="s">
        <v>3</v>
      </c>
    </row>
    <row r="941" spans="1:25" ht="14.25" customHeight="1" x14ac:dyDescent="0.25">
      <c r="A941" s="2">
        <v>724.8</v>
      </c>
      <c r="B941" s="2" t="s">
        <v>142</v>
      </c>
      <c r="C941" s="2" t="s">
        <v>93</v>
      </c>
      <c r="D941" s="4">
        <v>0.199017066647248</v>
      </c>
      <c r="E941" s="4">
        <v>0.17112722906122299</v>
      </c>
      <c r="F941" s="4">
        <v>1.2202027904927699</v>
      </c>
      <c r="G941" s="4">
        <v>0.87250028146226799</v>
      </c>
      <c r="H941" s="4">
        <v>1.7064691915411401</v>
      </c>
      <c r="I941" s="3">
        <v>0.24483875085843801</v>
      </c>
      <c r="J941" s="2">
        <v>4615</v>
      </c>
      <c r="K941" s="2">
        <v>39</v>
      </c>
      <c r="L941" s="2">
        <v>4576</v>
      </c>
      <c r="M941" s="5">
        <f>K941/J941</f>
        <v>8.4507042253521118E-3</v>
      </c>
      <c r="N941" s="2" t="b">
        <v>0</v>
      </c>
      <c r="O941" s="4">
        <v>-1.3610366E-2</v>
      </c>
      <c r="P941" s="4">
        <v>0.158940099</v>
      </c>
      <c r="Q941" s="4">
        <v>0.98648183599999995</v>
      </c>
      <c r="R941" s="4">
        <v>0.72243129276250195</v>
      </c>
      <c r="S941" s="4">
        <v>1.34704355003805</v>
      </c>
      <c r="T941" s="3">
        <v>0.93175892299999996</v>
      </c>
      <c r="U941" s="2">
        <v>2571</v>
      </c>
      <c r="V941" s="2">
        <v>47</v>
      </c>
      <c r="W941" s="2">
        <v>2524</v>
      </c>
      <c r="X941" s="2">
        <f>V941/U941</f>
        <v>1.8280824581874758E-2</v>
      </c>
      <c r="Y941" s="2" t="b">
        <v>0</v>
      </c>
    </row>
    <row r="942" spans="1:25" ht="14.25" customHeight="1" x14ac:dyDescent="0.25">
      <c r="A942" s="2">
        <v>726</v>
      </c>
      <c r="B942" s="2" t="s">
        <v>141</v>
      </c>
      <c r="C942" s="2" t="s">
        <v>93</v>
      </c>
      <c r="D942" s="4">
        <v>-9.0089376185909203E-2</v>
      </c>
      <c r="E942" s="4">
        <v>5.0357779792693798E-2</v>
      </c>
      <c r="F942" s="4">
        <v>0.913849505237884</v>
      </c>
      <c r="G942" s="4">
        <v>0.82795984298812997</v>
      </c>
      <c r="H942" s="4">
        <v>1.0086490610577801</v>
      </c>
      <c r="I942" s="3">
        <v>7.3617028215417907E-2</v>
      </c>
      <c r="J942" s="2">
        <v>4212</v>
      </c>
      <c r="K942" s="2">
        <v>552</v>
      </c>
      <c r="L942" s="2">
        <v>3660</v>
      </c>
      <c r="M942" s="5">
        <f>K942/J942</f>
        <v>0.13105413105413105</v>
      </c>
      <c r="N942" s="2" t="b">
        <v>0</v>
      </c>
      <c r="O942" s="4">
        <v>-2.442561E-2</v>
      </c>
      <c r="P942" s="4">
        <v>5.2835689999999998E-2</v>
      </c>
      <c r="Q942" s="4">
        <v>0.97587028099999995</v>
      </c>
      <c r="R942" s="4">
        <v>0.87986784194141499</v>
      </c>
      <c r="S942" s="4">
        <v>1.0823475530651501</v>
      </c>
      <c r="T942" s="3">
        <v>0.64387067200000003</v>
      </c>
      <c r="U942" s="2">
        <v>2404</v>
      </c>
      <c r="V942" s="2">
        <v>631</v>
      </c>
      <c r="W942" s="2">
        <v>1773</v>
      </c>
      <c r="X942" s="2">
        <f>V942/U942</f>
        <v>0.2624792013311148</v>
      </c>
      <c r="Y942" s="2" t="b">
        <v>0</v>
      </c>
    </row>
    <row r="943" spans="1:25" ht="14.25" customHeight="1" x14ac:dyDescent="0.25">
      <c r="A943" s="2">
        <v>726.1</v>
      </c>
      <c r="B943" s="2" t="s">
        <v>140</v>
      </c>
      <c r="C943" s="2" t="s">
        <v>93</v>
      </c>
      <c r="D943" s="4">
        <v>-6.03373944320919E-2</v>
      </c>
      <c r="E943" s="4">
        <v>6.4675427710249603E-2</v>
      </c>
      <c r="F943" s="4">
        <v>0.94144684107113197</v>
      </c>
      <c r="G943" s="4">
        <v>0.82935977376978098</v>
      </c>
      <c r="H943" s="4">
        <v>1.0686823530566401</v>
      </c>
      <c r="I943" s="3">
        <v>0.35085812629434598</v>
      </c>
      <c r="J943" s="2">
        <v>3964</v>
      </c>
      <c r="K943" s="2">
        <v>304</v>
      </c>
      <c r="L943" s="2">
        <v>3660</v>
      </c>
      <c r="M943" s="5">
        <f>K943/J943</f>
        <v>7.6690211907164477E-2</v>
      </c>
      <c r="N943" s="2" t="b">
        <v>0</v>
      </c>
      <c r="O943" s="4">
        <v>-8.3377439999999994E-3</v>
      </c>
      <c r="P943" s="4">
        <v>6.6086092999999999E-2</v>
      </c>
      <c r="Q943" s="4">
        <v>0.99169691900000001</v>
      </c>
      <c r="R943" s="4">
        <v>0.87121500313703104</v>
      </c>
      <c r="S943" s="4">
        <v>1.12884049837199</v>
      </c>
      <c r="T943" s="3">
        <v>0.89960141500000002</v>
      </c>
      <c r="U943" s="2">
        <v>2442</v>
      </c>
      <c r="V943" s="2">
        <v>328</v>
      </c>
      <c r="W943" s="2">
        <v>2114</v>
      </c>
      <c r="X943" s="2">
        <f>V943/U943</f>
        <v>0.13431613431613432</v>
      </c>
      <c r="Y943" s="2" t="b">
        <v>0</v>
      </c>
    </row>
    <row r="944" spans="1:25" ht="14.25" customHeight="1" x14ac:dyDescent="0.25">
      <c r="A944" s="2">
        <v>726.2</v>
      </c>
      <c r="B944" s="2" t="s">
        <v>139</v>
      </c>
      <c r="C944" s="2" t="s">
        <v>93</v>
      </c>
      <c r="D944" s="4">
        <v>-0.36012593736409299</v>
      </c>
      <c r="E944" s="4">
        <v>0.24776428756920499</v>
      </c>
      <c r="F944" s="4">
        <v>0.69758846808595398</v>
      </c>
      <c r="G944" s="4">
        <v>0.42923791171963199</v>
      </c>
      <c r="H944" s="4">
        <v>1.13370617440792</v>
      </c>
      <c r="I944" s="3">
        <v>0.146084368969366</v>
      </c>
      <c r="J944" s="2">
        <v>3679</v>
      </c>
      <c r="K944" s="2">
        <v>19</v>
      </c>
      <c r="L944" s="2">
        <v>3660</v>
      </c>
      <c r="M944" s="5">
        <f>K944/J944</f>
        <v>5.1644468605599346E-3</v>
      </c>
      <c r="N944" s="2" t="b">
        <v>0</v>
      </c>
      <c r="O944" s="4">
        <v>-0.61469347799999996</v>
      </c>
      <c r="P944" s="4">
        <v>0.22116342899999999</v>
      </c>
      <c r="Q944" s="4">
        <v>0.54080663900000003</v>
      </c>
      <c r="R944" s="4">
        <v>0.350577389712947</v>
      </c>
      <c r="S944" s="4">
        <v>0.83425751177987195</v>
      </c>
      <c r="T944" s="3">
        <v>5.4465599999999996E-3</v>
      </c>
      <c r="U944" s="2">
        <v>2665</v>
      </c>
      <c r="V944" s="2">
        <v>27</v>
      </c>
      <c r="W944" s="2">
        <v>2638</v>
      </c>
      <c r="X944" s="2">
        <f>V944/U944</f>
        <v>1.0131332082551596E-2</v>
      </c>
      <c r="Y944" s="2" t="b">
        <v>0</v>
      </c>
    </row>
    <row r="945" spans="1:25" ht="14.25" customHeight="1" x14ac:dyDescent="0.25">
      <c r="A945" s="2">
        <v>726.3</v>
      </c>
      <c r="B945" s="2" t="s">
        <v>138</v>
      </c>
      <c r="C945" s="2" t="s">
        <v>93</v>
      </c>
      <c r="D945" s="4">
        <v>-7.3535838258275504E-2</v>
      </c>
      <c r="E945" s="4">
        <v>0.14930294527445201</v>
      </c>
      <c r="F945" s="4">
        <v>0.92910284776702901</v>
      </c>
      <c r="G945" s="4">
        <v>0.69338518548351602</v>
      </c>
      <c r="H945" s="4">
        <v>1.2449531945607499</v>
      </c>
      <c r="I945" s="3">
        <v>0.62234633536027495</v>
      </c>
      <c r="J945" s="2">
        <v>3713</v>
      </c>
      <c r="K945" s="2">
        <v>53</v>
      </c>
      <c r="L945" s="2">
        <v>3660</v>
      </c>
      <c r="M945" s="5">
        <f>K945/J945</f>
        <v>1.4274171828709938E-2</v>
      </c>
      <c r="N945" s="2" t="b">
        <v>0</v>
      </c>
      <c r="O945" s="4">
        <v>-0.14572924000000001</v>
      </c>
      <c r="P945" s="4">
        <v>0.125884364</v>
      </c>
      <c r="Q945" s="4">
        <v>0.86439171400000003</v>
      </c>
      <c r="R945" s="4">
        <v>0.67539160995685099</v>
      </c>
      <c r="S945" s="4">
        <v>1.1062811923753699</v>
      </c>
      <c r="T945" s="3">
        <v>0.24700947100000001</v>
      </c>
      <c r="U945" s="2">
        <v>2620</v>
      </c>
      <c r="V945" s="2">
        <v>79</v>
      </c>
      <c r="W945" s="2">
        <v>2541</v>
      </c>
      <c r="X945" s="2">
        <f>V945/U945</f>
        <v>3.015267175572519E-2</v>
      </c>
      <c r="Y945" s="2" t="b">
        <v>0</v>
      </c>
    </row>
    <row r="946" spans="1:25" ht="14.25" customHeight="1" x14ac:dyDescent="0.25">
      <c r="A946" s="2">
        <v>726.4</v>
      </c>
      <c r="B946" s="2" t="s">
        <v>137</v>
      </c>
      <c r="C946" s="2" t="s">
        <v>93</v>
      </c>
      <c r="D946" s="4">
        <v>-3.5052663092222699E-2</v>
      </c>
      <c r="E946" s="4">
        <v>0.19761461614873699</v>
      </c>
      <c r="F946" s="4">
        <v>0.96555456582946098</v>
      </c>
      <c r="G946" s="4">
        <v>0.65548667056573096</v>
      </c>
      <c r="H946" s="4">
        <v>1.42229531347981</v>
      </c>
      <c r="I946" s="3">
        <v>0.85921078044746102</v>
      </c>
      <c r="J946" s="2">
        <v>3690</v>
      </c>
      <c r="K946" s="2">
        <v>30</v>
      </c>
      <c r="L946" s="2">
        <v>3660</v>
      </c>
      <c r="M946" s="5">
        <f>K946/J946</f>
        <v>8.130081300813009E-3</v>
      </c>
      <c r="N946" s="2" t="b">
        <v>0</v>
      </c>
      <c r="O946" s="4">
        <v>0.31918476400000001</v>
      </c>
      <c r="P946" s="4">
        <v>0.120092065</v>
      </c>
      <c r="Q946" s="4">
        <v>1.376005538</v>
      </c>
      <c r="R946" s="4">
        <v>1.08741608371133</v>
      </c>
      <c r="S946" s="4">
        <v>1.74118377331741</v>
      </c>
      <c r="T946" s="3">
        <v>7.8644639999999998E-3</v>
      </c>
      <c r="U946" s="2">
        <v>2603</v>
      </c>
      <c r="V946" s="2">
        <v>88</v>
      </c>
      <c r="W946" s="2">
        <v>2515</v>
      </c>
      <c r="X946" s="2">
        <f>V946/U946</f>
        <v>3.3807145601229348E-2</v>
      </c>
      <c r="Y946" s="2" t="b">
        <v>0</v>
      </c>
    </row>
    <row r="947" spans="1:25" ht="14.25" customHeight="1" x14ac:dyDescent="0.25">
      <c r="A947" s="2">
        <v>727</v>
      </c>
      <c r="B947" s="2" t="s">
        <v>136</v>
      </c>
      <c r="C947" s="2" t="s">
        <v>93</v>
      </c>
      <c r="D947" s="4">
        <v>-0.14934126296696601</v>
      </c>
      <c r="E947" s="4">
        <v>6.47101498131228E-2</v>
      </c>
      <c r="F947" s="4">
        <v>0.86127514343020195</v>
      </c>
      <c r="G947" s="4">
        <v>0.75868154866876003</v>
      </c>
      <c r="H947" s="4">
        <v>0.97774207635907995</v>
      </c>
      <c r="I947" s="3">
        <v>2.1007529233320801E-2</v>
      </c>
      <c r="J947" s="2">
        <v>3964</v>
      </c>
      <c r="K947" s="2">
        <v>304</v>
      </c>
      <c r="L947" s="2">
        <v>3660</v>
      </c>
      <c r="M947" s="5">
        <f>K947/J947</f>
        <v>7.6690211907164477E-2</v>
      </c>
      <c r="N947" s="2" t="b">
        <v>0</v>
      </c>
      <c r="O947" s="4">
        <v>-7.3894002E-2</v>
      </c>
      <c r="P947" s="4">
        <v>6.8846913999999995E-2</v>
      </c>
      <c r="Q947" s="4">
        <v>0.92877013600000002</v>
      </c>
      <c r="R947" s="4">
        <v>0.81152997621738499</v>
      </c>
      <c r="S947" s="4">
        <v>1.0629477549191699</v>
      </c>
      <c r="T947" s="3">
        <v>0.28313256399999998</v>
      </c>
      <c r="U947" s="2">
        <v>2467</v>
      </c>
      <c r="V947" s="2">
        <v>307</v>
      </c>
      <c r="W947" s="2">
        <v>2160</v>
      </c>
      <c r="X947" s="2">
        <f>V947/U947</f>
        <v>0.12444264288609648</v>
      </c>
      <c r="Y947" s="2" t="b">
        <v>0</v>
      </c>
    </row>
    <row r="948" spans="1:25" ht="14.25" customHeight="1" x14ac:dyDescent="0.25">
      <c r="A948" s="2">
        <v>727.1</v>
      </c>
      <c r="B948" s="2" t="s">
        <v>135</v>
      </c>
      <c r="C948" s="2" t="s">
        <v>93</v>
      </c>
      <c r="D948" s="4">
        <v>-0.197935060887558</v>
      </c>
      <c r="E948" s="4">
        <v>8.1507349981845098E-2</v>
      </c>
      <c r="F948" s="4">
        <v>0.82042312895779201</v>
      </c>
      <c r="G948" s="4">
        <v>0.699290194078797</v>
      </c>
      <c r="H948" s="4">
        <v>0.962539037767556</v>
      </c>
      <c r="I948" s="3">
        <v>1.5164266461629E-2</v>
      </c>
      <c r="J948" s="2">
        <v>3845</v>
      </c>
      <c r="K948" s="2">
        <v>185</v>
      </c>
      <c r="L948" s="2">
        <v>3660</v>
      </c>
      <c r="M948" s="5">
        <f>K948/J948</f>
        <v>4.8114434330299091E-2</v>
      </c>
      <c r="N948" s="2" t="b">
        <v>0</v>
      </c>
      <c r="O948" s="4">
        <v>-0.17348281199999999</v>
      </c>
      <c r="P948" s="4">
        <v>9.2633229999999997E-2</v>
      </c>
      <c r="Q948" s="4">
        <v>0.840731601</v>
      </c>
      <c r="R948" s="4">
        <v>0.70114263236115504</v>
      </c>
      <c r="S948" s="4">
        <v>1.0081110364592001</v>
      </c>
      <c r="T948" s="3">
        <v>6.1097054999999997E-2</v>
      </c>
      <c r="U948" s="2">
        <v>2559</v>
      </c>
      <c r="V948" s="2">
        <v>157</v>
      </c>
      <c r="W948" s="2">
        <v>2402</v>
      </c>
      <c r="X948" s="2">
        <f>V948/U948</f>
        <v>6.1352090660414221E-2</v>
      </c>
      <c r="Y948" s="2" t="b">
        <v>0</v>
      </c>
    </row>
    <row r="949" spans="1:25" ht="14.25" customHeight="1" x14ac:dyDescent="0.25">
      <c r="A949" s="2">
        <v>727.2</v>
      </c>
      <c r="B949" s="2" t="s">
        <v>134</v>
      </c>
      <c r="C949" s="2" t="s">
        <v>93</v>
      </c>
      <c r="D949" s="4" t="s">
        <v>3</v>
      </c>
      <c r="E949" s="4" t="s">
        <v>3</v>
      </c>
      <c r="F949" s="4" t="s">
        <v>3</v>
      </c>
      <c r="G949" s="4" t="s">
        <v>3</v>
      </c>
      <c r="H949" s="4" t="s">
        <v>3</v>
      </c>
      <c r="I949" s="3" t="s">
        <v>3</v>
      </c>
      <c r="J949" s="2" t="s">
        <v>3</v>
      </c>
      <c r="K949" s="2" t="s">
        <v>3</v>
      </c>
      <c r="L949" s="2" t="s">
        <v>3</v>
      </c>
      <c r="M949" s="5" t="e">
        <f>K949/J949</f>
        <v>#VALUE!</v>
      </c>
      <c r="N949" s="2" t="s">
        <v>3</v>
      </c>
      <c r="O949" s="4">
        <v>-0.110814021</v>
      </c>
      <c r="P949" s="4">
        <v>0.164578743</v>
      </c>
      <c r="Q949" s="4">
        <v>0.89510520500000001</v>
      </c>
      <c r="R949" s="4">
        <v>0.64830866751852601</v>
      </c>
      <c r="S949" s="4">
        <v>1.23585163482354</v>
      </c>
      <c r="T949" s="3">
        <v>0.50074426900000002</v>
      </c>
      <c r="U949" s="2">
        <v>2625</v>
      </c>
      <c r="V949" s="2">
        <v>46</v>
      </c>
      <c r="W949" s="2">
        <v>2579</v>
      </c>
      <c r="X949" s="2">
        <f>V949/U949</f>
        <v>1.7523809523809525E-2</v>
      </c>
      <c r="Y949" s="2" t="b">
        <v>0</v>
      </c>
    </row>
    <row r="950" spans="1:25" ht="14.25" customHeight="1" x14ac:dyDescent="0.25">
      <c r="A950" s="2">
        <v>727.4</v>
      </c>
      <c r="B950" s="2" t="s">
        <v>133</v>
      </c>
      <c r="C950" s="2" t="s">
        <v>93</v>
      </c>
      <c r="D950" s="4">
        <v>-3.3674476075550602E-2</v>
      </c>
      <c r="E950" s="4">
        <v>0.20692243621307699</v>
      </c>
      <c r="F950" s="4">
        <v>0.96688619800428799</v>
      </c>
      <c r="G950" s="4">
        <v>0.64452449504226095</v>
      </c>
      <c r="H950" s="4">
        <v>1.45047849551457</v>
      </c>
      <c r="I950" s="3">
        <v>0.87072346030879599</v>
      </c>
      <c r="J950" s="2">
        <v>3687</v>
      </c>
      <c r="K950" s="2">
        <v>27</v>
      </c>
      <c r="L950" s="2">
        <v>3660</v>
      </c>
      <c r="M950" s="5">
        <f>K950/J950</f>
        <v>7.3230268510984537E-3</v>
      </c>
      <c r="N950" s="2" t="b">
        <v>0</v>
      </c>
      <c r="O950" s="4">
        <v>-4.6958208000000001E-2</v>
      </c>
      <c r="P950" s="4">
        <v>0.132236715</v>
      </c>
      <c r="Q950" s="4">
        <v>0.95412727200000003</v>
      </c>
      <c r="R950" s="4">
        <v>0.73628193525386498</v>
      </c>
      <c r="S950" s="4">
        <v>1.2364269811687201</v>
      </c>
      <c r="T950" s="3">
        <v>0.72250929100000005</v>
      </c>
      <c r="U950" s="2">
        <v>2631</v>
      </c>
      <c r="V950" s="2">
        <v>72</v>
      </c>
      <c r="W950" s="2">
        <v>2559</v>
      </c>
      <c r="X950" s="2">
        <f>V950/U950</f>
        <v>2.7366020524515394E-2</v>
      </c>
      <c r="Y950" s="2" t="b">
        <v>0</v>
      </c>
    </row>
    <row r="951" spans="1:25" ht="14.25" customHeight="1" x14ac:dyDescent="0.25">
      <c r="A951" s="2">
        <v>727.5</v>
      </c>
      <c r="B951" s="2" t="s">
        <v>132</v>
      </c>
      <c r="C951" s="2" t="s">
        <v>93</v>
      </c>
      <c r="D951" s="4">
        <v>-0.45295146386146801</v>
      </c>
      <c r="E951" s="4">
        <v>0.18416262143677101</v>
      </c>
      <c r="F951" s="4">
        <v>0.63574898967862603</v>
      </c>
      <c r="G951" s="4">
        <v>0.44312197781724799</v>
      </c>
      <c r="H951" s="4">
        <v>0.91211178436309404</v>
      </c>
      <c r="I951" s="3">
        <v>1.3912333893829201E-2</v>
      </c>
      <c r="J951" s="2">
        <v>3695</v>
      </c>
      <c r="K951" s="2">
        <v>35</v>
      </c>
      <c r="L951" s="2">
        <v>3660</v>
      </c>
      <c r="M951" s="5">
        <f>K951/J951</f>
        <v>9.4722598105548041E-3</v>
      </c>
      <c r="N951" s="2" t="b">
        <v>0</v>
      </c>
      <c r="O951" s="4" t="s">
        <v>3</v>
      </c>
      <c r="P951" s="4" t="s">
        <v>3</v>
      </c>
      <c r="Q951" s="4" t="s">
        <v>3</v>
      </c>
      <c r="R951" s="4" t="s">
        <v>3</v>
      </c>
      <c r="S951" s="4" t="s">
        <v>3</v>
      </c>
      <c r="T951" s="3" t="s">
        <v>3</v>
      </c>
      <c r="U951" s="2" t="s">
        <v>3</v>
      </c>
      <c r="V951" s="2" t="s">
        <v>3</v>
      </c>
      <c r="W951" s="2" t="s">
        <v>3</v>
      </c>
      <c r="X951" s="2" t="s">
        <v>3</v>
      </c>
      <c r="Y951" s="2" t="s">
        <v>3</v>
      </c>
    </row>
    <row r="952" spans="1:25" ht="14.25" customHeight="1" x14ac:dyDescent="0.25">
      <c r="A952" s="2">
        <v>727.6</v>
      </c>
      <c r="B952" s="2" t="s">
        <v>131</v>
      </c>
      <c r="C952" s="2" t="s">
        <v>93</v>
      </c>
      <c r="D952" s="4">
        <v>9.1007026117415103E-3</v>
      </c>
      <c r="E952" s="4">
        <v>0.228635873484059</v>
      </c>
      <c r="F952" s="4">
        <v>1.0091422399163501</v>
      </c>
      <c r="G952" s="4">
        <v>0.64466426994227699</v>
      </c>
      <c r="H952" s="4">
        <v>1.57968745572727</v>
      </c>
      <c r="I952" s="3">
        <v>0.96824910720313195</v>
      </c>
      <c r="J952" s="2">
        <v>3683</v>
      </c>
      <c r="K952" s="2">
        <v>23</v>
      </c>
      <c r="L952" s="2">
        <v>3660</v>
      </c>
      <c r="M952" s="5">
        <f>K952/J952</f>
        <v>6.2449090415422209E-3</v>
      </c>
      <c r="N952" s="2" t="b">
        <v>0</v>
      </c>
      <c r="O952" s="4">
        <v>-0.17172432900000001</v>
      </c>
      <c r="P952" s="4">
        <v>0.22904669499999999</v>
      </c>
      <c r="Q952" s="4">
        <v>0.84221131500000002</v>
      </c>
      <c r="R952" s="4">
        <v>0.53759174176038005</v>
      </c>
      <c r="S952" s="4">
        <v>1.31943972165392</v>
      </c>
      <c r="T952" s="3">
        <v>0.45341431100000001</v>
      </c>
      <c r="U952" s="2">
        <v>2673</v>
      </c>
      <c r="V952" s="2">
        <v>24</v>
      </c>
      <c r="W952" s="2">
        <v>2649</v>
      </c>
      <c r="X952" s="2">
        <f>V952/U952</f>
        <v>8.9786756453423128E-3</v>
      </c>
      <c r="Y952" s="2" t="b">
        <v>0</v>
      </c>
    </row>
    <row r="953" spans="1:25" ht="14.25" customHeight="1" x14ac:dyDescent="0.25">
      <c r="A953" s="2">
        <v>728.7</v>
      </c>
      <c r="B953" s="2" t="s">
        <v>130</v>
      </c>
      <c r="C953" s="2" t="s">
        <v>93</v>
      </c>
      <c r="D953" s="4">
        <v>-1.6330834491516299E-2</v>
      </c>
      <c r="E953" s="4">
        <v>7.9631716721280998E-2</v>
      </c>
      <c r="F953" s="4">
        <v>0.98380179064491502</v>
      </c>
      <c r="G953" s="4">
        <v>0.84163487471904397</v>
      </c>
      <c r="H953" s="4">
        <v>1.14998319621586</v>
      </c>
      <c r="I953" s="3">
        <v>0.83750999459018705</v>
      </c>
      <c r="J953" s="2">
        <v>3853</v>
      </c>
      <c r="K953" s="2">
        <v>193</v>
      </c>
      <c r="L953" s="2">
        <v>3660</v>
      </c>
      <c r="M953" s="5">
        <f>K953/J953</f>
        <v>5.0090838307812094E-2</v>
      </c>
      <c r="N953" s="2" t="b">
        <v>0</v>
      </c>
      <c r="O953" s="4">
        <v>5.3485944000000001E-2</v>
      </c>
      <c r="P953" s="4">
        <v>6.4002023000000005E-2</v>
      </c>
      <c r="Q953" s="4">
        <v>1.054942163</v>
      </c>
      <c r="R953" s="4">
        <v>0.930569959313155</v>
      </c>
      <c r="S953" s="4">
        <v>1.19593691691138</v>
      </c>
      <c r="T953" s="3">
        <v>0.40332850599999998</v>
      </c>
      <c r="U953" s="2">
        <v>2518</v>
      </c>
      <c r="V953" s="2">
        <v>351</v>
      </c>
      <c r="W953" s="2">
        <v>2167</v>
      </c>
      <c r="X953" s="2">
        <f>V953/U953</f>
        <v>0.13939634630659253</v>
      </c>
      <c r="Y953" s="2" t="b">
        <v>0</v>
      </c>
    </row>
    <row r="954" spans="1:25" ht="14.25" customHeight="1" x14ac:dyDescent="0.25">
      <c r="A954" s="2">
        <v>729</v>
      </c>
      <c r="B954" s="2" t="s">
        <v>129</v>
      </c>
      <c r="C954" s="2" t="s">
        <v>93</v>
      </c>
      <c r="D954" s="4">
        <v>3.7908112864270302E-2</v>
      </c>
      <c r="E954" s="4">
        <v>7.3492475083787395E-2</v>
      </c>
      <c r="F954" s="4">
        <v>1.03863579122571</v>
      </c>
      <c r="G954" s="4">
        <v>0.89930131096606503</v>
      </c>
      <c r="H954" s="4">
        <v>1.19955825001101</v>
      </c>
      <c r="I954" s="3">
        <v>0.60598750446207295</v>
      </c>
      <c r="J954" s="2">
        <v>3890</v>
      </c>
      <c r="K954" s="2">
        <v>230</v>
      </c>
      <c r="L954" s="2">
        <v>3660</v>
      </c>
      <c r="M954" s="5">
        <f>K954/J954</f>
        <v>5.9125964010282778E-2</v>
      </c>
      <c r="N954" s="2" t="b">
        <v>0</v>
      </c>
      <c r="O954" s="4">
        <v>0.14441374500000001</v>
      </c>
      <c r="P954" s="4">
        <v>0.14594536399999999</v>
      </c>
      <c r="Q954" s="4">
        <v>1.1553620339999999</v>
      </c>
      <c r="R954" s="4">
        <v>0.867934378106065</v>
      </c>
      <c r="S954" s="4">
        <v>1.5379750651565001</v>
      </c>
      <c r="T954" s="3">
        <v>0.32241586700000002</v>
      </c>
      <c r="U954" s="2">
        <v>2612</v>
      </c>
      <c r="V954" s="2">
        <v>60</v>
      </c>
      <c r="W954" s="2">
        <v>2552</v>
      </c>
      <c r="X954" s="2">
        <f>V954/U954</f>
        <v>2.2970903522205207E-2</v>
      </c>
      <c r="Y954" s="2" t="b">
        <v>0</v>
      </c>
    </row>
    <row r="955" spans="1:25" ht="14.25" customHeight="1" x14ac:dyDescent="0.25">
      <c r="A955" s="2">
        <v>729.1</v>
      </c>
      <c r="B955" s="2" t="s">
        <v>128</v>
      </c>
      <c r="C955" s="2" t="s">
        <v>93</v>
      </c>
      <c r="D955" s="4" t="s">
        <v>3</v>
      </c>
      <c r="E955" s="4" t="s">
        <v>3</v>
      </c>
      <c r="F955" s="4" t="s">
        <v>3</v>
      </c>
      <c r="G955" s="4" t="s">
        <v>3</v>
      </c>
      <c r="H955" s="4" t="s">
        <v>3</v>
      </c>
      <c r="I955" s="3" t="s">
        <v>3</v>
      </c>
      <c r="J955" s="2" t="s">
        <v>3</v>
      </c>
      <c r="K955" s="2" t="s">
        <v>3</v>
      </c>
      <c r="L955" s="2" t="s">
        <v>3</v>
      </c>
      <c r="M955" s="5" t="e">
        <f>K955/J955</f>
        <v>#VALUE!</v>
      </c>
      <c r="N955" s="2" t="s">
        <v>3</v>
      </c>
      <c r="O955" s="4">
        <v>-2.1434145000000002E-2</v>
      </c>
      <c r="P955" s="4">
        <v>0.18726706100000001</v>
      </c>
      <c r="Q955" s="4">
        <v>0.97879393400000003</v>
      </c>
      <c r="R955" s="4">
        <v>0.67808842135985503</v>
      </c>
      <c r="S955" s="4">
        <v>1.4128504995911999</v>
      </c>
      <c r="T955" s="3">
        <v>0.90887502799999997</v>
      </c>
      <c r="U955" s="2">
        <v>2690</v>
      </c>
      <c r="V955" s="2">
        <v>37</v>
      </c>
      <c r="W955" s="2">
        <v>2653</v>
      </c>
      <c r="X955" s="2">
        <f>V955/U955</f>
        <v>1.3754646840148699E-2</v>
      </c>
      <c r="Y955" s="2" t="b">
        <v>0</v>
      </c>
    </row>
    <row r="956" spans="1:25" ht="14.25" customHeight="1" x14ac:dyDescent="0.25">
      <c r="A956" s="2">
        <v>731</v>
      </c>
      <c r="B956" s="2" t="s">
        <v>127</v>
      </c>
      <c r="C956" s="2" t="s">
        <v>93</v>
      </c>
      <c r="D956" s="4">
        <v>-4.5620667744825101E-2</v>
      </c>
      <c r="E956" s="4">
        <v>8.9741708130271894E-2</v>
      </c>
      <c r="F956" s="4">
        <v>0.95540430913261598</v>
      </c>
      <c r="G956" s="4">
        <v>0.80130437071715699</v>
      </c>
      <c r="H956" s="4">
        <v>1.1391394172631699</v>
      </c>
      <c r="I956" s="3">
        <v>0.611204235507814</v>
      </c>
      <c r="J956" s="2">
        <v>4285</v>
      </c>
      <c r="K956" s="2">
        <v>161</v>
      </c>
      <c r="L956" s="2">
        <v>4124</v>
      </c>
      <c r="M956" s="5">
        <f>K956/J956</f>
        <v>3.7572928821470244E-2</v>
      </c>
      <c r="N956" s="2" t="b">
        <v>0</v>
      </c>
      <c r="O956" s="4" t="s">
        <v>3</v>
      </c>
      <c r="P956" s="4" t="s">
        <v>3</v>
      </c>
      <c r="Q956" s="4" t="s">
        <v>3</v>
      </c>
      <c r="R956" s="4" t="s">
        <v>3</v>
      </c>
      <c r="S956" s="4" t="s">
        <v>3</v>
      </c>
      <c r="T956" s="3" t="s">
        <v>3</v>
      </c>
      <c r="U956" s="2" t="s">
        <v>3</v>
      </c>
      <c r="V956" s="2" t="s">
        <v>3</v>
      </c>
      <c r="W956" s="2" t="s">
        <v>3</v>
      </c>
      <c r="X956" s="2" t="s">
        <v>3</v>
      </c>
      <c r="Y956" s="2" t="s">
        <v>3</v>
      </c>
    </row>
    <row r="957" spans="1:25" ht="14.25" customHeight="1" x14ac:dyDescent="0.25">
      <c r="A957" s="2">
        <v>733</v>
      </c>
      <c r="B957" s="2" t="s">
        <v>126</v>
      </c>
      <c r="C957" s="2" t="s">
        <v>93</v>
      </c>
      <c r="D957" s="4">
        <v>-1.8895047779936301E-2</v>
      </c>
      <c r="E957" s="4">
        <v>5.1506264446574503E-2</v>
      </c>
      <c r="F957" s="4">
        <v>0.98128234459917296</v>
      </c>
      <c r="G957" s="4">
        <v>0.88705585666074105</v>
      </c>
      <c r="H957" s="4">
        <v>1.0855179328242901</v>
      </c>
      <c r="I957" s="3">
        <v>0.71373127608937503</v>
      </c>
      <c r="J957" s="2">
        <v>4687</v>
      </c>
      <c r="K957" s="2">
        <v>563</v>
      </c>
      <c r="L957" s="2">
        <v>4124</v>
      </c>
      <c r="M957" s="5">
        <f>K957/J957</f>
        <v>0.12011947941113718</v>
      </c>
      <c r="N957" s="2" t="b">
        <v>0</v>
      </c>
      <c r="O957" s="4">
        <v>9.5953233999999998E-2</v>
      </c>
      <c r="P957" s="4">
        <v>0.111518241</v>
      </c>
      <c r="Q957" s="4">
        <v>1.100707587</v>
      </c>
      <c r="R957" s="4">
        <v>0.88459751886670501</v>
      </c>
      <c r="S957" s="4">
        <v>1.3696140521059901</v>
      </c>
      <c r="T957" s="3">
        <v>0.38955406100000001</v>
      </c>
      <c r="U957" s="2">
        <v>2557</v>
      </c>
      <c r="V957" s="2">
        <v>103</v>
      </c>
      <c r="W957" s="2">
        <v>2454</v>
      </c>
      <c r="X957" s="2">
        <f>V957/U957</f>
        <v>4.0281579976535004E-2</v>
      </c>
      <c r="Y957" s="2" t="b">
        <v>0</v>
      </c>
    </row>
    <row r="958" spans="1:25" ht="14.25" customHeight="1" x14ac:dyDescent="0.25">
      <c r="A958" s="2">
        <v>733.4</v>
      </c>
      <c r="B958" s="2" t="s">
        <v>125</v>
      </c>
      <c r="C958" s="2" t="s">
        <v>93</v>
      </c>
      <c r="D958" s="4">
        <v>0.14444890789922499</v>
      </c>
      <c r="E958" s="4">
        <v>0.20363971141981599</v>
      </c>
      <c r="F958" s="4">
        <v>1.1554026615064801</v>
      </c>
      <c r="G958" s="4">
        <v>0.77516069209453098</v>
      </c>
      <c r="H958" s="4">
        <v>1.7221658990591</v>
      </c>
      <c r="I958" s="3">
        <v>0.478116207888657</v>
      </c>
      <c r="J958" s="2">
        <v>4152</v>
      </c>
      <c r="K958" s="2">
        <v>28</v>
      </c>
      <c r="L958" s="2">
        <v>4124</v>
      </c>
      <c r="M958" s="5">
        <f>K958/J958</f>
        <v>6.7437379576107898E-3</v>
      </c>
      <c r="N958" s="2" t="b">
        <v>0</v>
      </c>
      <c r="O958" s="4" t="s">
        <v>3</v>
      </c>
      <c r="P958" s="4" t="s">
        <v>3</v>
      </c>
      <c r="Q958" s="4" t="s">
        <v>3</v>
      </c>
      <c r="R958" s="4" t="s">
        <v>3</v>
      </c>
      <c r="S958" s="4" t="s">
        <v>3</v>
      </c>
      <c r="T958" s="3" t="s">
        <v>3</v>
      </c>
      <c r="U958" s="2" t="s">
        <v>3</v>
      </c>
      <c r="V958" s="2" t="s">
        <v>3</v>
      </c>
      <c r="W958" s="2" t="s">
        <v>3</v>
      </c>
      <c r="X958" s="2" t="s">
        <v>3</v>
      </c>
      <c r="Y958" s="2" t="s">
        <v>3</v>
      </c>
    </row>
    <row r="959" spans="1:25" ht="14.25" customHeight="1" x14ac:dyDescent="0.25">
      <c r="A959" s="2">
        <v>733.6</v>
      </c>
      <c r="B959" s="2" t="s">
        <v>124</v>
      </c>
      <c r="C959" s="2" t="s">
        <v>93</v>
      </c>
      <c r="D959" s="4">
        <v>0.237983120072562</v>
      </c>
      <c r="E959" s="4">
        <v>0.29946952294856799</v>
      </c>
      <c r="F959" s="4">
        <v>1.2686877772865399</v>
      </c>
      <c r="G959" s="4">
        <v>0.70540925228004303</v>
      </c>
      <c r="H959" s="4">
        <v>2.2817515804248099</v>
      </c>
      <c r="I959" s="3">
        <v>0.42679834882870299</v>
      </c>
      <c r="J959" s="2">
        <v>4137</v>
      </c>
      <c r="K959" s="2">
        <v>13</v>
      </c>
      <c r="L959" s="2">
        <v>4124</v>
      </c>
      <c r="M959" s="5">
        <f>K959/J959</f>
        <v>3.1423737007493352E-3</v>
      </c>
      <c r="N959" s="2" t="b">
        <v>0</v>
      </c>
      <c r="O959" s="4" t="s">
        <v>3</v>
      </c>
      <c r="P959" s="4" t="s">
        <v>3</v>
      </c>
      <c r="Q959" s="4" t="s">
        <v>3</v>
      </c>
      <c r="R959" s="4" t="s">
        <v>3</v>
      </c>
      <c r="S959" s="4" t="s">
        <v>3</v>
      </c>
      <c r="T959" s="3" t="s">
        <v>3</v>
      </c>
      <c r="U959" s="2" t="s">
        <v>3</v>
      </c>
      <c r="V959" s="2" t="s">
        <v>3</v>
      </c>
      <c r="W959" s="2" t="s">
        <v>3</v>
      </c>
      <c r="X959" s="2" t="s">
        <v>3</v>
      </c>
      <c r="Y959" s="2" t="s">
        <v>3</v>
      </c>
    </row>
    <row r="960" spans="1:25" ht="14.25" customHeight="1" x14ac:dyDescent="0.25">
      <c r="A960" s="2">
        <v>735</v>
      </c>
      <c r="B960" s="2" t="s">
        <v>123</v>
      </c>
      <c r="C960" s="2" t="s">
        <v>93</v>
      </c>
      <c r="D960" s="4">
        <v>-0.10505567788333001</v>
      </c>
      <c r="E960" s="4">
        <v>8.74675177689372E-2</v>
      </c>
      <c r="F960" s="4">
        <v>0.90027439581802704</v>
      </c>
      <c r="G960" s="4">
        <v>0.75843967698478598</v>
      </c>
      <c r="H960" s="4">
        <v>1.06863342248611</v>
      </c>
      <c r="I960" s="3">
        <v>0.229719320507107</v>
      </c>
      <c r="J960" s="2">
        <v>5156</v>
      </c>
      <c r="K960" s="2">
        <v>158</v>
      </c>
      <c r="L960" s="2">
        <v>4998</v>
      </c>
      <c r="M960" s="5">
        <f>K960/J960</f>
        <v>3.064391000775795E-2</v>
      </c>
      <c r="N960" s="2" t="b">
        <v>0</v>
      </c>
      <c r="O960" s="4">
        <v>-1.6205051000000002E-2</v>
      </c>
      <c r="P960" s="4">
        <v>6.3135036000000005E-2</v>
      </c>
      <c r="Q960" s="4">
        <v>0.98392554499999996</v>
      </c>
      <c r="R960" s="4">
        <v>0.86940194647353597</v>
      </c>
      <c r="S960" s="4">
        <v>1.11353497763844</v>
      </c>
      <c r="T960" s="3">
        <v>0.797431318</v>
      </c>
      <c r="U960" s="2">
        <v>2538</v>
      </c>
      <c r="V960" s="2">
        <v>361</v>
      </c>
      <c r="W960" s="2">
        <v>2177</v>
      </c>
      <c r="X960" s="2">
        <f>V960/U960</f>
        <v>0.14223798266351459</v>
      </c>
      <c r="Y960" s="2" t="b">
        <v>0</v>
      </c>
    </row>
    <row r="961" spans="1:25" ht="14.25" customHeight="1" x14ac:dyDescent="0.25">
      <c r="A961" s="2">
        <v>735.1</v>
      </c>
      <c r="B961" s="2" t="s">
        <v>122</v>
      </c>
      <c r="C961" s="2" t="s">
        <v>93</v>
      </c>
      <c r="D961" s="4">
        <v>-2.2094994975991999E-2</v>
      </c>
      <c r="E961" s="4">
        <v>0.17731132327271301</v>
      </c>
      <c r="F961" s="4">
        <v>0.97814731155726897</v>
      </c>
      <c r="G961" s="4">
        <v>0.69099327426988699</v>
      </c>
      <c r="H961" s="4">
        <v>1.3846331053187899</v>
      </c>
      <c r="I961" s="3">
        <v>0.90083127989027501</v>
      </c>
      <c r="J961" s="2">
        <v>5036</v>
      </c>
      <c r="K961" s="2">
        <v>38</v>
      </c>
      <c r="L961" s="2">
        <v>4998</v>
      </c>
      <c r="M961" s="5">
        <f>K961/J961</f>
        <v>7.5456711675933284E-3</v>
      </c>
      <c r="N961" s="2" t="b">
        <v>0</v>
      </c>
      <c r="O961" s="4">
        <v>-0.154664315</v>
      </c>
      <c r="P961" s="4">
        <v>0.102091266</v>
      </c>
      <c r="Q961" s="4">
        <v>0.85670271099999995</v>
      </c>
      <c r="R961" s="4">
        <v>0.70133950329323602</v>
      </c>
      <c r="S961" s="4">
        <v>1.0464825272126601</v>
      </c>
      <c r="T961" s="3">
        <v>0.12978221000000001</v>
      </c>
      <c r="U961" s="2">
        <v>2598</v>
      </c>
      <c r="V961" s="2">
        <v>123</v>
      </c>
      <c r="W961" s="2">
        <v>2475</v>
      </c>
      <c r="X961" s="2">
        <f>V961/U961</f>
        <v>4.7344110854503463E-2</v>
      </c>
      <c r="Y961" s="2" t="b">
        <v>0</v>
      </c>
    </row>
    <row r="962" spans="1:25" ht="14.25" customHeight="1" x14ac:dyDescent="0.25">
      <c r="A962" s="2">
        <v>735.2</v>
      </c>
      <c r="B962" s="2" t="s">
        <v>121</v>
      </c>
      <c r="C962" s="2" t="s">
        <v>93</v>
      </c>
      <c r="D962" s="4">
        <v>-8.8857181463888907E-2</v>
      </c>
      <c r="E962" s="4">
        <v>0.114801361963937</v>
      </c>
      <c r="F962" s="4">
        <v>0.91497623981059595</v>
      </c>
      <c r="G962" s="4">
        <v>0.73061557196082905</v>
      </c>
      <c r="H962" s="4">
        <v>1.14585775549665</v>
      </c>
      <c r="I962" s="3">
        <v>0.43892601457846198</v>
      </c>
      <c r="J962" s="2">
        <v>5088</v>
      </c>
      <c r="K962" s="2">
        <v>90</v>
      </c>
      <c r="L962" s="2">
        <v>4998</v>
      </c>
      <c r="M962" s="5">
        <f>K962/J962</f>
        <v>1.7688679245283018E-2</v>
      </c>
      <c r="N962" s="2" t="b">
        <v>0</v>
      </c>
      <c r="O962" s="4">
        <v>3.0071922000000001E-2</v>
      </c>
      <c r="P962" s="4">
        <v>0.10711997400000001</v>
      </c>
      <c r="Q962" s="4">
        <v>1.0305286490000001</v>
      </c>
      <c r="R962" s="4">
        <v>0.83536775408132102</v>
      </c>
      <c r="S962" s="4">
        <v>1.2712835648238201</v>
      </c>
      <c r="T962" s="3">
        <v>0.77891655400000004</v>
      </c>
      <c r="U962" s="2">
        <v>2622</v>
      </c>
      <c r="V962" s="2">
        <v>115</v>
      </c>
      <c r="W962" s="2">
        <v>2507</v>
      </c>
      <c r="X962" s="2">
        <f>V962/U962</f>
        <v>4.3859649122807015E-2</v>
      </c>
      <c r="Y962" s="2" t="b">
        <v>0</v>
      </c>
    </row>
    <row r="963" spans="1:25" ht="14.25" customHeight="1" x14ac:dyDescent="0.25">
      <c r="A963" s="2">
        <v>735.21</v>
      </c>
      <c r="B963" s="2" t="s">
        <v>120</v>
      </c>
      <c r="C963" s="2" t="s">
        <v>93</v>
      </c>
      <c r="D963" s="4">
        <v>-2.3647280515538199E-2</v>
      </c>
      <c r="E963" s="4">
        <v>0.119985369695251</v>
      </c>
      <c r="F963" s="4">
        <v>0.97663012548764105</v>
      </c>
      <c r="G963" s="4">
        <v>0.77196304048855602</v>
      </c>
      <c r="H963" s="4">
        <v>1.2355596731760199</v>
      </c>
      <c r="I963" s="3">
        <v>0.84376125673450597</v>
      </c>
      <c r="J963" s="2">
        <v>5080</v>
      </c>
      <c r="K963" s="2">
        <v>82</v>
      </c>
      <c r="L963" s="2">
        <v>4998</v>
      </c>
      <c r="M963" s="5">
        <f>K963/J963</f>
        <v>1.6141732283464567E-2</v>
      </c>
      <c r="N963" s="2" t="b">
        <v>0</v>
      </c>
      <c r="O963" s="4">
        <v>2.7148375999999998E-2</v>
      </c>
      <c r="P963" s="4">
        <v>0.14659417899999999</v>
      </c>
      <c r="Q963" s="4">
        <v>1.0275202510000001</v>
      </c>
      <c r="R963" s="4">
        <v>0.77091572704225897</v>
      </c>
      <c r="S963" s="4">
        <v>1.36953732913322</v>
      </c>
      <c r="T963" s="3">
        <v>0.85307680200000002</v>
      </c>
      <c r="U963" s="2">
        <v>2647</v>
      </c>
      <c r="V963" s="2">
        <v>61</v>
      </c>
      <c r="W963" s="2">
        <v>2586</v>
      </c>
      <c r="X963" s="2">
        <f>V963/U963</f>
        <v>2.3044956554590101E-2</v>
      </c>
      <c r="Y963" s="2" t="b">
        <v>0</v>
      </c>
    </row>
    <row r="964" spans="1:25" ht="14.25" customHeight="1" x14ac:dyDescent="0.25">
      <c r="A964" s="2">
        <v>735.3</v>
      </c>
      <c r="B964" s="2" t="s">
        <v>119</v>
      </c>
      <c r="C964" s="2" t="s">
        <v>93</v>
      </c>
      <c r="D964" s="4">
        <v>-0.121429941780535</v>
      </c>
      <c r="E964" s="4">
        <v>0.15385755942771701</v>
      </c>
      <c r="F964" s="4">
        <v>0.88565309845459805</v>
      </c>
      <c r="G964" s="4">
        <v>0.65508468720693502</v>
      </c>
      <c r="H964" s="4">
        <v>1.1973740588359301</v>
      </c>
      <c r="I964" s="3">
        <v>0.42997402013726799</v>
      </c>
      <c r="J964" s="2">
        <v>5048</v>
      </c>
      <c r="K964" s="2">
        <v>50</v>
      </c>
      <c r="L964" s="2">
        <v>4998</v>
      </c>
      <c r="M964" s="5">
        <f>K964/J964</f>
        <v>9.904912836767036E-3</v>
      </c>
      <c r="N964" s="2" t="b">
        <v>0</v>
      </c>
      <c r="O964" s="4">
        <v>3.1174651000000001E-2</v>
      </c>
      <c r="P964" s="4">
        <v>9.0579917999999995E-2</v>
      </c>
      <c r="Q964" s="4">
        <v>1.03166567</v>
      </c>
      <c r="R964" s="4">
        <v>0.86384494483486196</v>
      </c>
      <c r="S964" s="4">
        <v>1.2320892310390501</v>
      </c>
      <c r="T964" s="3">
        <v>0.73072042599999998</v>
      </c>
      <c r="U964" s="2">
        <v>2623</v>
      </c>
      <c r="V964" s="2">
        <v>159</v>
      </c>
      <c r="W964" s="2">
        <v>2464</v>
      </c>
      <c r="X964" s="2">
        <f>V964/U964</f>
        <v>6.0617613419748383E-2</v>
      </c>
      <c r="Y964" s="2" t="b">
        <v>0</v>
      </c>
    </row>
    <row r="965" spans="1:25" ht="14.25" customHeight="1" x14ac:dyDescent="0.25">
      <c r="A965" s="2">
        <v>736</v>
      </c>
      <c r="B965" s="2" t="s">
        <v>118</v>
      </c>
      <c r="C965" s="2" t="s">
        <v>93</v>
      </c>
      <c r="D965" s="4">
        <v>-0.209512396186915</v>
      </c>
      <c r="E965" s="4">
        <v>0.23777648802534099</v>
      </c>
      <c r="F965" s="4">
        <v>0.810979586316246</v>
      </c>
      <c r="G965" s="4">
        <v>0.50887426693678495</v>
      </c>
      <c r="H965" s="4">
        <v>1.2924369184173601</v>
      </c>
      <c r="I965" s="3">
        <v>0.37824655256161099</v>
      </c>
      <c r="J965" s="2">
        <v>5020</v>
      </c>
      <c r="K965" s="2">
        <v>22</v>
      </c>
      <c r="L965" s="2">
        <v>4998</v>
      </c>
      <c r="M965" s="5">
        <f>K965/J965</f>
        <v>4.3824701195219126E-3</v>
      </c>
      <c r="N965" s="2" t="b">
        <v>0</v>
      </c>
      <c r="O965" s="4">
        <v>0.240899379</v>
      </c>
      <c r="P965" s="4">
        <v>0.16054422400000001</v>
      </c>
      <c r="Q965" s="4">
        <v>1.272392999</v>
      </c>
      <c r="R965" s="4">
        <v>0.92888782085269495</v>
      </c>
      <c r="S965" s="4">
        <v>1.7429273036042301</v>
      </c>
      <c r="T965" s="3">
        <v>0.13348046599999999</v>
      </c>
      <c r="U965" s="2">
        <v>2634</v>
      </c>
      <c r="V965" s="2">
        <v>49</v>
      </c>
      <c r="W965" s="2">
        <v>2585</v>
      </c>
      <c r="X965" s="2">
        <f>V965/U965</f>
        <v>1.8602885345482156E-2</v>
      </c>
      <c r="Y965" s="2" t="b">
        <v>0</v>
      </c>
    </row>
    <row r="966" spans="1:25" ht="14.25" customHeight="1" x14ac:dyDescent="0.25">
      <c r="A966" s="2">
        <v>737</v>
      </c>
      <c r="B966" s="2" t="s">
        <v>117</v>
      </c>
      <c r="C966" s="2" t="s">
        <v>93</v>
      </c>
      <c r="D966" s="4">
        <v>-0.106716056839281</v>
      </c>
      <c r="E966" s="4">
        <v>0.149351320649217</v>
      </c>
      <c r="F966" s="4">
        <v>0.89878083943455001</v>
      </c>
      <c r="G966" s="4">
        <v>0.67069241480463604</v>
      </c>
      <c r="H966" s="4">
        <v>1.20443735385017</v>
      </c>
      <c r="I966" s="3">
        <v>0.47489927348641398</v>
      </c>
      <c r="J966" s="2">
        <v>5050</v>
      </c>
      <c r="K966" s="2">
        <v>52</v>
      </c>
      <c r="L966" s="2">
        <v>4998</v>
      </c>
      <c r="M966" s="5">
        <f>K966/J966</f>
        <v>1.0297029702970298E-2</v>
      </c>
      <c r="N966" s="2" t="b">
        <v>0</v>
      </c>
      <c r="O966" s="4">
        <v>8.3948970000000001E-3</v>
      </c>
      <c r="P966" s="4">
        <v>0.15656482099999999</v>
      </c>
      <c r="Q966" s="4">
        <v>1.0084302329999999</v>
      </c>
      <c r="R966" s="4">
        <v>0.74195094329357203</v>
      </c>
      <c r="S966" s="4">
        <v>1.37061829213652</v>
      </c>
      <c r="T966" s="3">
        <v>0.95723847299999998</v>
      </c>
      <c r="U966" s="2">
        <v>2619</v>
      </c>
      <c r="V966" s="2">
        <v>51</v>
      </c>
      <c r="W966" s="2">
        <v>2568</v>
      </c>
      <c r="X966" s="2">
        <f>V966/U966</f>
        <v>1.9473081328751432E-2</v>
      </c>
      <c r="Y966" s="2" t="b">
        <v>0</v>
      </c>
    </row>
    <row r="967" spans="1:25" ht="14.25" customHeight="1" x14ac:dyDescent="0.25">
      <c r="A967" s="2">
        <v>737.3</v>
      </c>
      <c r="B967" s="2" t="s">
        <v>116</v>
      </c>
      <c r="C967" s="2" t="s">
        <v>93</v>
      </c>
      <c r="D967" s="4">
        <v>-0.123006595339106</v>
      </c>
      <c r="E967" s="4">
        <v>0.15359981837886799</v>
      </c>
      <c r="F967" s="4">
        <v>0.88425783056134</v>
      </c>
      <c r="G967" s="4">
        <v>0.65438315225168298</v>
      </c>
      <c r="H967" s="4">
        <v>1.1948839272810501</v>
      </c>
      <c r="I967" s="3">
        <v>0.42323288550820498</v>
      </c>
      <c r="J967" s="2">
        <v>5047</v>
      </c>
      <c r="K967" s="2">
        <v>49</v>
      </c>
      <c r="L967" s="2">
        <v>4998</v>
      </c>
      <c r="M967" s="5">
        <f>K967/J967</f>
        <v>9.7087378640776691E-3</v>
      </c>
      <c r="N967" s="2" t="b">
        <v>0</v>
      </c>
      <c r="O967" s="4">
        <v>-6.7204191999999996E-2</v>
      </c>
      <c r="P967" s="4">
        <v>0.17932941299999999</v>
      </c>
      <c r="Q967" s="4">
        <v>0.935004261</v>
      </c>
      <c r="R967" s="4">
        <v>0.65790821946590505</v>
      </c>
      <c r="S967" s="4">
        <v>1.3288068807608799</v>
      </c>
      <c r="T967" s="3">
        <v>0.70784435000000001</v>
      </c>
      <c r="U967" s="2">
        <v>2643</v>
      </c>
      <c r="V967" s="2">
        <v>39</v>
      </c>
      <c r="W967" s="2">
        <v>2604</v>
      </c>
      <c r="X967" s="2">
        <f>V967/U967</f>
        <v>1.4755959137343927E-2</v>
      </c>
      <c r="Y967" s="2" t="b">
        <v>0</v>
      </c>
    </row>
    <row r="968" spans="1:25" ht="14.25" customHeight="1" x14ac:dyDescent="0.25">
      <c r="A968" s="2">
        <v>738</v>
      </c>
      <c r="B968" s="2" t="s">
        <v>115</v>
      </c>
      <c r="C968" s="2" t="s">
        <v>93</v>
      </c>
      <c r="D968" s="4">
        <v>-0.243610105171021</v>
      </c>
      <c r="E968" s="4">
        <v>0.15791309686510999</v>
      </c>
      <c r="F968" s="4">
        <v>0.78379317159987405</v>
      </c>
      <c r="G968" s="4">
        <v>0.575152661578052</v>
      </c>
      <c r="H968" s="4">
        <v>1.0681194348662899</v>
      </c>
      <c r="I968" s="3">
        <v>0.122907316338216</v>
      </c>
      <c r="J968" s="2">
        <v>5046</v>
      </c>
      <c r="K968" s="2">
        <v>48</v>
      </c>
      <c r="L968" s="2">
        <v>4998</v>
      </c>
      <c r="M968" s="5">
        <f>K968/J968</f>
        <v>9.512485136741973E-3</v>
      </c>
      <c r="N968" s="2" t="b">
        <v>0</v>
      </c>
      <c r="O968" s="4">
        <v>-0.16669825499999999</v>
      </c>
      <c r="P968" s="4">
        <v>0.13069198500000001</v>
      </c>
      <c r="Q968" s="4">
        <v>0.84645498600000002</v>
      </c>
      <c r="R968" s="4">
        <v>0.65517392411141795</v>
      </c>
      <c r="S968" s="4">
        <v>1.0935814408604201</v>
      </c>
      <c r="T968" s="3">
        <v>0.20213062400000001</v>
      </c>
      <c r="U968" s="2">
        <v>2618</v>
      </c>
      <c r="V968" s="2">
        <v>72</v>
      </c>
      <c r="W968" s="2">
        <v>2546</v>
      </c>
      <c r="X968" s="2">
        <f>V968/U968</f>
        <v>2.7501909854851032E-2</v>
      </c>
      <c r="Y968" s="2" t="b">
        <v>0</v>
      </c>
    </row>
    <row r="969" spans="1:25" ht="14.25" customHeight="1" x14ac:dyDescent="0.25">
      <c r="A969" s="2">
        <v>738.4</v>
      </c>
      <c r="B969" s="2" t="s">
        <v>114</v>
      </c>
      <c r="C969" s="2" t="s">
        <v>93</v>
      </c>
      <c r="D969" s="4">
        <v>-0.137615899352656</v>
      </c>
      <c r="E969" s="4">
        <v>0.19252590793347199</v>
      </c>
      <c r="F969" s="4">
        <v>0.87143334558346197</v>
      </c>
      <c r="G969" s="4">
        <v>0.59752050432565496</v>
      </c>
      <c r="H969" s="4">
        <v>1.2709121616701999</v>
      </c>
      <c r="I969" s="3">
        <v>0.47473783419605903</v>
      </c>
      <c r="J969" s="2">
        <v>5030</v>
      </c>
      <c r="K969" s="2">
        <v>32</v>
      </c>
      <c r="L969" s="2">
        <v>4998</v>
      </c>
      <c r="M969" s="5">
        <f>K969/J969</f>
        <v>6.3618290258449306E-3</v>
      </c>
      <c r="N969" s="2" t="b">
        <v>0</v>
      </c>
      <c r="O969" s="4">
        <v>-0.45220230300000003</v>
      </c>
      <c r="P969" s="4">
        <v>0.19773961600000001</v>
      </c>
      <c r="Q969" s="4">
        <v>0.63622544700000006</v>
      </c>
      <c r="R969" s="4">
        <v>0.431808986085292</v>
      </c>
      <c r="S969" s="4">
        <v>0.93741175305757896</v>
      </c>
      <c r="T969" s="3">
        <v>2.2204148E-2</v>
      </c>
      <c r="U969" s="2">
        <v>2649</v>
      </c>
      <c r="V969" s="2">
        <v>32</v>
      </c>
      <c r="W969" s="2">
        <v>2617</v>
      </c>
      <c r="X969" s="2">
        <f>V969/U969</f>
        <v>1.20800302000755E-2</v>
      </c>
      <c r="Y969" s="2" t="b">
        <v>0</v>
      </c>
    </row>
    <row r="970" spans="1:25" ht="14.25" customHeight="1" x14ac:dyDescent="0.25">
      <c r="A970" s="2">
        <v>739</v>
      </c>
      <c r="B970" s="2" t="s">
        <v>113</v>
      </c>
      <c r="C970" s="2" t="s">
        <v>93</v>
      </c>
      <c r="D970" s="4">
        <v>0.27576685408749702</v>
      </c>
      <c r="E970" s="4">
        <v>0.32423821136658099</v>
      </c>
      <c r="F970" s="4">
        <v>1.3175406489988599</v>
      </c>
      <c r="G970" s="4">
        <v>0.69785771745171199</v>
      </c>
      <c r="H970" s="4">
        <v>2.4874889513340599</v>
      </c>
      <c r="I970" s="3">
        <v>0.39504329490215001</v>
      </c>
      <c r="J970" s="2">
        <v>5010</v>
      </c>
      <c r="K970" s="2">
        <v>12</v>
      </c>
      <c r="L970" s="2">
        <v>4998</v>
      </c>
      <c r="M970" s="5">
        <f>K970/J970</f>
        <v>2.3952095808383233E-3</v>
      </c>
      <c r="N970" s="2" t="b">
        <v>0</v>
      </c>
      <c r="O970" s="4" t="s">
        <v>3</v>
      </c>
      <c r="P970" s="4" t="s">
        <v>3</v>
      </c>
      <c r="Q970" s="4" t="s">
        <v>3</v>
      </c>
      <c r="R970" s="4" t="s">
        <v>3</v>
      </c>
      <c r="S970" s="4" t="s">
        <v>3</v>
      </c>
      <c r="T970" s="3" t="s">
        <v>3</v>
      </c>
      <c r="U970" s="2" t="s">
        <v>3</v>
      </c>
      <c r="V970" s="2" t="s">
        <v>3</v>
      </c>
      <c r="W970" s="2" t="s">
        <v>3</v>
      </c>
      <c r="X970" s="2" t="s">
        <v>3</v>
      </c>
      <c r="Y970" s="2" t="s">
        <v>3</v>
      </c>
    </row>
    <row r="971" spans="1:25" ht="14.25" customHeight="1" x14ac:dyDescent="0.25">
      <c r="A971" s="2">
        <v>740</v>
      </c>
      <c r="B971" s="2" t="s">
        <v>112</v>
      </c>
      <c r="C971" s="2" t="s">
        <v>93</v>
      </c>
      <c r="D971" s="4">
        <v>-6.1902907252295601E-2</v>
      </c>
      <c r="E971" s="4">
        <v>3.8799783207431299E-2</v>
      </c>
      <c r="F971" s="4">
        <v>0.93997414703337001</v>
      </c>
      <c r="G971" s="4">
        <v>0.87114182758361902</v>
      </c>
      <c r="H971" s="4">
        <v>1.01424517697872</v>
      </c>
      <c r="I971" s="3">
        <v>0.110612833978725</v>
      </c>
      <c r="J971" s="2">
        <v>5098</v>
      </c>
      <c r="K971" s="2">
        <v>1249</v>
      </c>
      <c r="L971" s="2">
        <v>3849</v>
      </c>
      <c r="M971" s="5">
        <f>K971/J971</f>
        <v>0.2449980384464496</v>
      </c>
      <c r="N971" s="2" t="b">
        <v>0</v>
      </c>
      <c r="O971" s="4">
        <v>5.4629738999999997E-2</v>
      </c>
      <c r="P971" s="4">
        <v>5.7527505E-2</v>
      </c>
      <c r="Q971" s="4">
        <v>1.056149491</v>
      </c>
      <c r="R971" s="4">
        <v>0.94353278094238502</v>
      </c>
      <c r="S971" s="4">
        <v>1.1822077308943399</v>
      </c>
      <c r="T971" s="3">
        <v>0.34230122099999999</v>
      </c>
      <c r="U971" s="2">
        <v>2466</v>
      </c>
      <c r="V971" s="2">
        <v>618</v>
      </c>
      <c r="W971" s="2">
        <v>1848</v>
      </c>
      <c r="X971" s="2">
        <f>V971/U971</f>
        <v>0.25060827250608275</v>
      </c>
      <c r="Y971" s="2" t="b">
        <v>0</v>
      </c>
    </row>
    <row r="972" spans="1:25" ht="14.25" customHeight="1" x14ac:dyDescent="0.25">
      <c r="A972" s="2">
        <v>740.1</v>
      </c>
      <c r="B972" s="2" t="s">
        <v>111</v>
      </c>
      <c r="C972" s="2" t="s">
        <v>93</v>
      </c>
      <c r="D972" s="4">
        <v>-6.4673505076236398E-2</v>
      </c>
      <c r="E972" s="4">
        <v>4.7052565084635803E-2</v>
      </c>
      <c r="F972" s="4">
        <v>0.93737346109805297</v>
      </c>
      <c r="G972" s="4">
        <v>0.85479249736359098</v>
      </c>
      <c r="H972" s="4">
        <v>1.0279325196243501</v>
      </c>
      <c r="I972" s="3">
        <v>0.16928812982602801</v>
      </c>
      <c r="J972" s="2">
        <v>4561</v>
      </c>
      <c r="K972" s="2">
        <v>712</v>
      </c>
      <c r="L972" s="2">
        <v>3849</v>
      </c>
      <c r="M972" s="5">
        <f>K972/J972</f>
        <v>0.1561061170795878</v>
      </c>
      <c r="N972" s="2" t="b">
        <v>0</v>
      </c>
      <c r="O972" s="4">
        <v>2.7878983999999999E-2</v>
      </c>
      <c r="P972" s="4">
        <v>6.6513551000000004E-2</v>
      </c>
      <c r="Q972" s="4">
        <v>1.02827124</v>
      </c>
      <c r="R972" s="4">
        <v>0.90258936348962104</v>
      </c>
      <c r="S972" s="4">
        <v>1.1714538028017101</v>
      </c>
      <c r="T972" s="3">
        <v>0.67510838699999998</v>
      </c>
      <c r="U972" s="2">
        <v>2474</v>
      </c>
      <c r="V972" s="2">
        <v>380</v>
      </c>
      <c r="W972" s="2">
        <v>2094</v>
      </c>
      <c r="X972" s="2">
        <f>V972/U972</f>
        <v>0.15359741309620048</v>
      </c>
      <c r="Y972" s="2" t="b">
        <v>0</v>
      </c>
    </row>
    <row r="973" spans="1:25" ht="14.25" customHeight="1" x14ac:dyDescent="0.25">
      <c r="A973" s="2">
        <v>740.11</v>
      </c>
      <c r="B973" s="2" t="s">
        <v>110</v>
      </c>
      <c r="C973" s="2" t="s">
        <v>93</v>
      </c>
      <c r="D973" s="4">
        <v>-7.5589146775629307E-2</v>
      </c>
      <c r="E973" s="4">
        <v>4.7489024647712999E-2</v>
      </c>
      <c r="F973" s="4">
        <v>0.92719707022041997</v>
      </c>
      <c r="G973" s="4">
        <v>0.84478963516591399</v>
      </c>
      <c r="H973" s="4">
        <v>1.01764317557766</v>
      </c>
      <c r="I973" s="3">
        <v>0.11144802784727301</v>
      </c>
      <c r="J973" s="2">
        <v>4540</v>
      </c>
      <c r="K973" s="2">
        <v>691</v>
      </c>
      <c r="L973" s="2">
        <v>3849</v>
      </c>
      <c r="M973" s="5">
        <f>K973/J973</f>
        <v>0.15220264317180618</v>
      </c>
      <c r="N973" s="2" t="b">
        <v>0</v>
      </c>
      <c r="O973" s="4">
        <v>0.10824933</v>
      </c>
      <c r="P973" s="4">
        <v>7.7029208000000002E-2</v>
      </c>
      <c r="Q973" s="4">
        <v>1.114325545</v>
      </c>
      <c r="R973" s="4">
        <v>0.95817205628012003</v>
      </c>
      <c r="S973" s="4">
        <v>1.29592739978945</v>
      </c>
      <c r="T973" s="3">
        <v>0.15993137800000001</v>
      </c>
      <c r="U973" s="2">
        <v>2516</v>
      </c>
      <c r="V973" s="2">
        <v>260</v>
      </c>
      <c r="W973" s="2">
        <v>2256</v>
      </c>
      <c r="X973" s="2">
        <f>V973/U973</f>
        <v>0.10333863275039745</v>
      </c>
      <c r="Y973" s="2" t="b">
        <v>0</v>
      </c>
    </row>
    <row r="974" spans="1:25" ht="14.25" customHeight="1" x14ac:dyDescent="0.25">
      <c r="A974" s="2">
        <v>740.12</v>
      </c>
      <c r="B974" s="2" t="s">
        <v>109</v>
      </c>
      <c r="C974" s="2" t="s">
        <v>93</v>
      </c>
      <c r="D974" s="4">
        <v>0.15226596662460601</v>
      </c>
      <c r="E974" s="4">
        <v>0.20593690642495599</v>
      </c>
      <c r="F974" s="4">
        <v>1.1644699053796701</v>
      </c>
      <c r="G974" s="4">
        <v>0.77773426879345997</v>
      </c>
      <c r="H974" s="4">
        <v>1.74351345304427</v>
      </c>
      <c r="I974" s="3">
        <v>0.45967529066051699</v>
      </c>
      <c r="J974" s="2">
        <v>3876</v>
      </c>
      <c r="K974" s="2">
        <v>27</v>
      </c>
      <c r="L974" s="2">
        <v>3849</v>
      </c>
      <c r="M974" s="5">
        <f>K974/J974</f>
        <v>6.9659442724458202E-3</v>
      </c>
      <c r="N974" s="2" t="b">
        <v>0</v>
      </c>
      <c r="O974" s="4">
        <v>-0.120579905</v>
      </c>
      <c r="P974" s="4">
        <v>0.187725476</v>
      </c>
      <c r="Q974" s="4">
        <v>0.88640625699999998</v>
      </c>
      <c r="R974" s="4">
        <v>0.61353262487789995</v>
      </c>
      <c r="S974" s="4">
        <v>1.2806426573138801</v>
      </c>
      <c r="T974" s="3">
        <v>0.52066516500000004</v>
      </c>
      <c r="U974" s="2">
        <v>2635</v>
      </c>
      <c r="V974" s="2">
        <v>35</v>
      </c>
      <c r="W974" s="2">
        <v>2600</v>
      </c>
      <c r="X974" s="2">
        <f>V974/U974</f>
        <v>1.3282732447817837E-2</v>
      </c>
      <c r="Y974" s="2" t="b">
        <v>0</v>
      </c>
    </row>
    <row r="975" spans="1:25" ht="14.25" customHeight="1" x14ac:dyDescent="0.25">
      <c r="A975" s="2">
        <v>740.2</v>
      </c>
      <c r="B975" s="2" t="s">
        <v>108</v>
      </c>
      <c r="C975" s="2" t="s">
        <v>93</v>
      </c>
      <c r="D975" s="4">
        <v>-0.10805427953278</v>
      </c>
      <c r="E975" s="4">
        <v>0.15811167276225399</v>
      </c>
      <c r="F975" s="4">
        <v>0.89757887494619204</v>
      </c>
      <c r="G975" s="4">
        <v>0.65839306805397202</v>
      </c>
      <c r="H975" s="4">
        <v>1.2236578357833301</v>
      </c>
      <c r="I975" s="3">
        <v>0.49435107407302498</v>
      </c>
      <c r="J975" s="2">
        <v>3898</v>
      </c>
      <c r="K975" s="2">
        <v>49</v>
      </c>
      <c r="L975" s="2">
        <v>3849</v>
      </c>
      <c r="M975" s="5">
        <f>K975/J975</f>
        <v>1.2570548999486916E-2</v>
      </c>
      <c r="N975" s="2" t="b">
        <v>0</v>
      </c>
      <c r="O975" s="4">
        <v>-0.12261056300000001</v>
      </c>
      <c r="P975" s="4">
        <v>0.165517004</v>
      </c>
      <c r="Q975" s="4">
        <v>0.88460809399999996</v>
      </c>
      <c r="R975" s="4">
        <v>0.63952862921613096</v>
      </c>
      <c r="S975" s="4">
        <v>1.2236066460569901</v>
      </c>
      <c r="T975" s="3">
        <v>0.45883095899999998</v>
      </c>
      <c r="U975" s="2">
        <v>2635</v>
      </c>
      <c r="V975" s="2">
        <v>50</v>
      </c>
      <c r="W975" s="2">
        <v>2585</v>
      </c>
      <c r="X975" s="2">
        <f>V975/U975</f>
        <v>1.8975332068311195E-2</v>
      </c>
      <c r="Y975" s="2" t="b">
        <v>0</v>
      </c>
    </row>
    <row r="976" spans="1:25" ht="14.25" customHeight="1" x14ac:dyDescent="0.25">
      <c r="A976" s="2">
        <v>740.3</v>
      </c>
      <c r="B976" s="2" t="s">
        <v>107</v>
      </c>
      <c r="C976" s="2" t="s">
        <v>93</v>
      </c>
      <c r="D976" s="4">
        <v>6.8525875684602597E-2</v>
      </c>
      <c r="E976" s="4">
        <v>0.244549350620095</v>
      </c>
      <c r="F976" s="4">
        <v>1.07092833559631</v>
      </c>
      <c r="G976" s="4">
        <v>0.66312560880413896</v>
      </c>
      <c r="H976" s="4">
        <v>1.7295177335276399</v>
      </c>
      <c r="I976" s="3">
        <v>0.77931419230187404</v>
      </c>
      <c r="J976" s="2">
        <v>3868</v>
      </c>
      <c r="K976" s="2">
        <v>19</v>
      </c>
      <c r="L976" s="2">
        <v>3849</v>
      </c>
      <c r="M976" s="5">
        <f>K976/J976</f>
        <v>4.9120992761116852E-3</v>
      </c>
      <c r="N976" s="2" t="b">
        <v>0</v>
      </c>
      <c r="O976" s="4" t="s">
        <v>3</v>
      </c>
      <c r="P976" s="4" t="s">
        <v>3</v>
      </c>
      <c r="Q976" s="4" t="s">
        <v>3</v>
      </c>
      <c r="R976" s="4" t="s">
        <v>3</v>
      </c>
      <c r="S976" s="4" t="s">
        <v>3</v>
      </c>
      <c r="T976" s="3" t="s">
        <v>3</v>
      </c>
      <c r="U976" s="2" t="s">
        <v>3</v>
      </c>
      <c r="V976" s="2" t="s">
        <v>3</v>
      </c>
      <c r="W976" s="2" t="s">
        <v>3</v>
      </c>
      <c r="X976" s="2" t="s">
        <v>3</v>
      </c>
      <c r="Y976" s="2" t="s">
        <v>3</v>
      </c>
    </row>
    <row r="977" spans="1:25" ht="14.25" customHeight="1" x14ac:dyDescent="0.25">
      <c r="A977" s="2">
        <v>740.9</v>
      </c>
      <c r="B977" s="2" t="s">
        <v>106</v>
      </c>
      <c r="C977" s="2" t="s">
        <v>93</v>
      </c>
      <c r="D977" s="4">
        <v>-3.9021103372338897E-2</v>
      </c>
      <c r="E977" s="4">
        <v>4.5080762832604197E-2</v>
      </c>
      <c r="F977" s="4">
        <v>0.96173041317721197</v>
      </c>
      <c r="G977" s="4">
        <v>0.88039958692133602</v>
      </c>
      <c r="H977" s="4">
        <v>1.05057453611987</v>
      </c>
      <c r="I977" s="3">
        <v>0.38671935079553599</v>
      </c>
      <c r="J977" s="2">
        <v>4706</v>
      </c>
      <c r="K977" s="2">
        <v>857</v>
      </c>
      <c r="L977" s="2">
        <v>3849</v>
      </c>
      <c r="M977" s="5">
        <f>K977/J977</f>
        <v>0.18210794730131746</v>
      </c>
      <c r="N977" s="2" t="b">
        <v>0</v>
      </c>
      <c r="O977" s="4">
        <v>7.9770900000000006E-2</v>
      </c>
      <c r="P977" s="4">
        <v>7.0407988000000005E-2</v>
      </c>
      <c r="Q977" s="4">
        <v>1.0830389149999999</v>
      </c>
      <c r="R977" s="4">
        <v>0.94343410608496603</v>
      </c>
      <c r="S977" s="4">
        <v>1.2433017673562401</v>
      </c>
      <c r="T977" s="3">
        <v>0.25722230899999998</v>
      </c>
      <c r="U977" s="2">
        <v>2501</v>
      </c>
      <c r="V977" s="2">
        <v>356</v>
      </c>
      <c r="W977" s="2">
        <v>2145</v>
      </c>
      <c r="X977" s="2">
        <f>V977/U977</f>
        <v>0.14234306277489003</v>
      </c>
      <c r="Y977" s="2" t="b">
        <v>0</v>
      </c>
    </row>
    <row r="978" spans="1:25" ht="14.25" customHeight="1" x14ac:dyDescent="0.25">
      <c r="A978" s="2">
        <v>741</v>
      </c>
      <c r="B978" s="2" t="s">
        <v>105</v>
      </c>
      <c r="C978" s="2" t="s">
        <v>93</v>
      </c>
      <c r="D978" s="4">
        <v>-5.0302759170911801E-2</v>
      </c>
      <c r="E978" s="4">
        <v>5.7560603878593401E-2</v>
      </c>
      <c r="F978" s="4">
        <v>0.95094147466073198</v>
      </c>
      <c r="G978" s="4">
        <v>0.84948793302077297</v>
      </c>
      <c r="H978" s="4">
        <v>1.06451151697268</v>
      </c>
      <c r="I978" s="3">
        <v>0.382167534887976</v>
      </c>
      <c r="J978" s="2">
        <v>5238</v>
      </c>
      <c r="K978" s="2">
        <v>385</v>
      </c>
      <c r="L978" s="2">
        <v>4853</v>
      </c>
      <c r="M978" s="5">
        <f>K978/J978</f>
        <v>7.3501336387934324E-2</v>
      </c>
      <c r="N978" s="2" t="b">
        <v>0</v>
      </c>
      <c r="O978" s="4">
        <v>7.6993918999999994E-2</v>
      </c>
      <c r="P978" s="4">
        <v>8.4754393999999997E-2</v>
      </c>
      <c r="Q978" s="4">
        <v>1.080035509</v>
      </c>
      <c r="R978" s="4">
        <v>0.91473150562768202</v>
      </c>
      <c r="S978" s="4">
        <v>1.2752121172453901</v>
      </c>
      <c r="T978" s="3">
        <v>0.36364806</v>
      </c>
      <c r="U978" s="2">
        <v>2469</v>
      </c>
      <c r="V978" s="2">
        <v>189</v>
      </c>
      <c r="W978" s="2">
        <v>2280</v>
      </c>
      <c r="X978" s="2">
        <f>V978/U978</f>
        <v>7.6549210206561358E-2</v>
      </c>
      <c r="Y978" s="2" t="b">
        <v>0</v>
      </c>
    </row>
    <row r="979" spans="1:25" ht="14.25" customHeight="1" x14ac:dyDescent="0.25">
      <c r="A979" s="2">
        <v>741.2</v>
      </c>
      <c r="B979" s="2" t="s">
        <v>104</v>
      </c>
      <c r="C979" s="2" t="s">
        <v>93</v>
      </c>
      <c r="D979" s="4">
        <v>-4.7895302902773301E-2</v>
      </c>
      <c r="E979" s="4">
        <v>6.4850033100879195E-2</v>
      </c>
      <c r="F979" s="4">
        <v>0.95323358264234204</v>
      </c>
      <c r="G979" s="4">
        <v>0.83945587257705201</v>
      </c>
      <c r="H979" s="4">
        <v>1.08243243362831</v>
      </c>
      <c r="I979" s="3">
        <v>0.46017738252045698</v>
      </c>
      <c r="J979" s="2">
        <v>5150</v>
      </c>
      <c r="K979" s="2">
        <v>297</v>
      </c>
      <c r="L979" s="2">
        <v>4853</v>
      </c>
      <c r="M979" s="5">
        <f>K979/J979</f>
        <v>5.7669902912621362E-2</v>
      </c>
      <c r="N979" s="2" t="b">
        <v>0</v>
      </c>
      <c r="O979" s="4">
        <v>0.27957922899999998</v>
      </c>
      <c r="P979" s="4">
        <v>0.240104188</v>
      </c>
      <c r="Q979" s="4">
        <v>1.3225731949999999</v>
      </c>
      <c r="R979" s="4">
        <v>0.82611195204647103</v>
      </c>
      <c r="S979" s="4">
        <v>2.1173883893808498</v>
      </c>
      <c r="T979" s="3">
        <v>0.24425872100000001</v>
      </c>
      <c r="U979" s="2">
        <v>2658</v>
      </c>
      <c r="V979" s="2">
        <v>22</v>
      </c>
      <c r="W979" s="2">
        <v>2636</v>
      </c>
      <c r="X979" s="2">
        <f>V979/U979</f>
        <v>8.2768999247554553E-3</v>
      </c>
      <c r="Y979" s="2" t="b">
        <v>0</v>
      </c>
    </row>
    <row r="980" spans="1:25" ht="14.25" customHeight="1" x14ac:dyDescent="0.25">
      <c r="A980" s="2">
        <v>741.3</v>
      </c>
      <c r="B980" s="2" t="s">
        <v>103</v>
      </c>
      <c r="C980" s="2" t="s">
        <v>93</v>
      </c>
      <c r="D980" s="4">
        <v>-0.24418236609299601</v>
      </c>
      <c r="E980" s="4">
        <v>0.187061960112792</v>
      </c>
      <c r="F980" s="4">
        <v>0.78334476571167699</v>
      </c>
      <c r="G980" s="4">
        <v>0.54290343665292995</v>
      </c>
      <c r="H980" s="4">
        <v>1.13027286353349</v>
      </c>
      <c r="I980" s="3">
        <v>0.19177180985914599</v>
      </c>
      <c r="J980" s="2">
        <v>4888</v>
      </c>
      <c r="K980" s="2">
        <v>35</v>
      </c>
      <c r="L980" s="2">
        <v>4853</v>
      </c>
      <c r="M980" s="5">
        <f>K980/J980</f>
        <v>7.1603927986906707E-3</v>
      </c>
      <c r="N980" s="2" t="b">
        <v>0</v>
      </c>
      <c r="O980" s="4">
        <v>0.141205789</v>
      </c>
      <c r="P980" s="4">
        <v>0.16186439</v>
      </c>
      <c r="Q980" s="4">
        <v>1.151661622</v>
      </c>
      <c r="R980" s="4">
        <v>0.83857738229482903</v>
      </c>
      <c r="S980" s="4">
        <v>1.5816363780498499</v>
      </c>
      <c r="T980" s="3">
        <v>0.38300605399999998</v>
      </c>
      <c r="U980" s="2">
        <v>2640</v>
      </c>
      <c r="V980" s="2">
        <v>52</v>
      </c>
      <c r="W980" s="2">
        <v>2588</v>
      </c>
      <c r="X980" s="2">
        <f>V980/U980</f>
        <v>1.9696969696969695E-2</v>
      </c>
      <c r="Y980" s="2" t="b">
        <v>0</v>
      </c>
    </row>
    <row r="981" spans="1:25" ht="14.25" customHeight="1" x14ac:dyDescent="0.25">
      <c r="A981" s="2">
        <v>741.4</v>
      </c>
      <c r="B981" s="2" t="s">
        <v>102</v>
      </c>
      <c r="C981" s="2" t="s">
        <v>93</v>
      </c>
      <c r="D981" s="4">
        <v>4.21398013693483E-2</v>
      </c>
      <c r="E981" s="4">
        <v>0.135805017519915</v>
      </c>
      <c r="F981" s="4">
        <v>1.04304028701884</v>
      </c>
      <c r="G981" s="4">
        <v>0.79928473461919103</v>
      </c>
      <c r="H981" s="4">
        <v>1.3611332648091601</v>
      </c>
      <c r="I981" s="3">
        <v>0.756335605871441</v>
      </c>
      <c r="J981" s="2">
        <v>4917</v>
      </c>
      <c r="K981" s="2">
        <v>64</v>
      </c>
      <c r="L981" s="2">
        <v>4853</v>
      </c>
      <c r="M981" s="5">
        <f>K981/J981</f>
        <v>1.3016066707341876E-2</v>
      </c>
      <c r="N981" s="2" t="b">
        <v>0</v>
      </c>
      <c r="O981" s="4">
        <v>0.33608096399999998</v>
      </c>
      <c r="P981" s="4">
        <v>0.19278482</v>
      </c>
      <c r="Q981" s="4">
        <v>1.399452326</v>
      </c>
      <c r="R981" s="4">
        <v>0.95908336076469602</v>
      </c>
      <c r="S981" s="4">
        <v>2.0420193816482501</v>
      </c>
      <c r="T981" s="3">
        <v>8.1281961999999999E-2</v>
      </c>
      <c r="U981" s="2">
        <v>2601</v>
      </c>
      <c r="V981" s="2">
        <v>35</v>
      </c>
      <c r="W981" s="2">
        <v>2566</v>
      </c>
      <c r="X981" s="2">
        <f>V981/U981</f>
        <v>1.3456362937331795E-2</v>
      </c>
      <c r="Y981" s="2" t="b">
        <v>0</v>
      </c>
    </row>
    <row r="982" spans="1:25" ht="14.25" customHeight="1" x14ac:dyDescent="0.25">
      <c r="A982" s="2">
        <v>742</v>
      </c>
      <c r="B982" s="2" t="s">
        <v>101</v>
      </c>
      <c r="C982" s="2" t="s">
        <v>93</v>
      </c>
      <c r="D982" s="4">
        <v>-0.131739400697897</v>
      </c>
      <c r="E982" s="4">
        <v>0.20307139475179001</v>
      </c>
      <c r="F982" s="4">
        <v>0.87656939869071404</v>
      </c>
      <c r="G982" s="4">
        <v>0.588746643687178</v>
      </c>
      <c r="H982" s="4">
        <v>1.30510113129284</v>
      </c>
      <c r="I982" s="3">
        <v>0.51651006134794097</v>
      </c>
      <c r="J982" s="2">
        <v>4881</v>
      </c>
      <c r="K982" s="2">
        <v>28</v>
      </c>
      <c r="L982" s="2">
        <v>4853</v>
      </c>
      <c r="M982" s="5">
        <f>K982/J982</f>
        <v>5.7365293997131738E-3</v>
      </c>
      <c r="N982" s="2" t="b">
        <v>0</v>
      </c>
      <c r="O982" s="4">
        <v>-3.2841802000000003E-2</v>
      </c>
      <c r="P982" s="4">
        <v>0.11850264000000001</v>
      </c>
      <c r="Q982" s="4">
        <v>0.96769163499999999</v>
      </c>
      <c r="R982" s="4">
        <v>0.76712388143504595</v>
      </c>
      <c r="S982" s="4">
        <v>1.22069866663791</v>
      </c>
      <c r="T982" s="3">
        <v>0.78167273699999995</v>
      </c>
      <c r="U982" s="2">
        <v>2584</v>
      </c>
      <c r="V982" s="2">
        <v>88</v>
      </c>
      <c r="W982" s="2">
        <v>2496</v>
      </c>
      <c r="X982" s="2">
        <f>V982/U982</f>
        <v>3.4055727554179564E-2</v>
      </c>
      <c r="Y982" s="2" t="b">
        <v>0</v>
      </c>
    </row>
    <row r="983" spans="1:25" ht="14.25" customHeight="1" x14ac:dyDescent="0.25">
      <c r="A983" s="2">
        <v>742.9</v>
      </c>
      <c r="B983" s="2" t="s">
        <v>100</v>
      </c>
      <c r="C983" s="2" t="s">
        <v>93</v>
      </c>
      <c r="D983" s="4">
        <v>-0.11065572853736499</v>
      </c>
      <c r="E983" s="4">
        <v>0.21037549854099</v>
      </c>
      <c r="F983" s="4">
        <v>0.89524690384252104</v>
      </c>
      <c r="G983" s="4">
        <v>0.59274457538957004</v>
      </c>
      <c r="H983" s="4">
        <v>1.3521288125038899</v>
      </c>
      <c r="I983" s="3">
        <v>0.59889409794761295</v>
      </c>
      <c r="J983" s="2">
        <v>4879</v>
      </c>
      <c r="K983" s="2">
        <v>26</v>
      </c>
      <c r="L983" s="2">
        <v>4853</v>
      </c>
      <c r="M983" s="5">
        <f>K983/J983</f>
        <v>5.3289608526337368E-3</v>
      </c>
      <c r="N983" s="2" t="b">
        <v>0</v>
      </c>
      <c r="O983" s="4">
        <v>-7.8089939999999997E-3</v>
      </c>
      <c r="P983" s="4">
        <v>0.127107147</v>
      </c>
      <c r="Q983" s="4">
        <v>0.99222141699999999</v>
      </c>
      <c r="R983" s="4">
        <v>0.77341538902572904</v>
      </c>
      <c r="S983" s="4">
        <v>1.2729295981022599</v>
      </c>
      <c r="T983" s="3">
        <v>0.95101173900000002</v>
      </c>
      <c r="U983" s="2">
        <v>2593</v>
      </c>
      <c r="V983" s="2">
        <v>76</v>
      </c>
      <c r="W983" s="2">
        <v>2517</v>
      </c>
      <c r="X983" s="2">
        <f>V983/U983</f>
        <v>2.9309679907443115E-2</v>
      </c>
      <c r="Y983" s="2" t="b">
        <v>0</v>
      </c>
    </row>
    <row r="984" spans="1:25" ht="14.25" customHeight="1" x14ac:dyDescent="0.25">
      <c r="A984" s="2">
        <v>743</v>
      </c>
      <c r="B984" s="2" t="s">
        <v>99</v>
      </c>
      <c r="C984" s="2" t="s">
        <v>93</v>
      </c>
      <c r="D984" s="4">
        <v>-3.9893439045851402E-2</v>
      </c>
      <c r="E984" s="4">
        <v>4.9657700378772499E-2</v>
      </c>
      <c r="F984" s="4">
        <v>0.96089182724688504</v>
      </c>
      <c r="G984" s="4">
        <v>0.87177620662694599</v>
      </c>
      <c r="H984" s="4">
        <v>1.0591171181905901</v>
      </c>
      <c r="I984" s="3">
        <v>0.421761697272381</v>
      </c>
      <c r="J984" s="2">
        <v>5156</v>
      </c>
      <c r="K984" s="2">
        <v>671</v>
      </c>
      <c r="L984" s="2">
        <v>4485</v>
      </c>
      <c r="M984" s="5">
        <f>K984/J984</f>
        <v>0.13013964313421256</v>
      </c>
      <c r="N984" s="2" t="b">
        <v>0</v>
      </c>
      <c r="O984" s="4">
        <v>-9.9843989999999997E-3</v>
      </c>
      <c r="P984" s="4">
        <v>8.7451158000000001E-2</v>
      </c>
      <c r="Q984" s="4">
        <v>0.99006528000000005</v>
      </c>
      <c r="R984" s="4">
        <v>0.83411110282451295</v>
      </c>
      <c r="S984" s="4">
        <v>1.1751782881484301</v>
      </c>
      <c r="T984" s="3">
        <v>0.90910212499999998</v>
      </c>
      <c r="U984" s="2">
        <v>2584</v>
      </c>
      <c r="V984" s="2">
        <v>230</v>
      </c>
      <c r="W984" s="2">
        <v>2354</v>
      </c>
      <c r="X984" s="2">
        <f>V984/U984</f>
        <v>8.9009287925696595E-2</v>
      </c>
      <c r="Y984" s="2" t="b">
        <v>0</v>
      </c>
    </row>
    <row r="985" spans="1:25" ht="14.25" customHeight="1" x14ac:dyDescent="0.25">
      <c r="A985" s="2">
        <v>743.1</v>
      </c>
      <c r="B985" s="2" t="s">
        <v>98</v>
      </c>
      <c r="C985" s="2" t="s">
        <v>93</v>
      </c>
      <c r="D985" s="4">
        <v>-5.9191246245354698E-2</v>
      </c>
      <c r="E985" s="4">
        <v>5.0638343619957199E-2</v>
      </c>
      <c r="F985" s="4">
        <v>0.94252649726573901</v>
      </c>
      <c r="G985" s="4">
        <v>0.85347212259090299</v>
      </c>
      <c r="H985" s="4">
        <v>1.0408731281710999</v>
      </c>
      <c r="I985" s="3">
        <v>0.242443236111474</v>
      </c>
      <c r="J985" s="2">
        <v>5134</v>
      </c>
      <c r="K985" s="2">
        <v>649</v>
      </c>
      <c r="L985" s="2">
        <v>4485</v>
      </c>
      <c r="M985" s="5">
        <f>K985/J985</f>
        <v>0.12641215426567978</v>
      </c>
      <c r="N985" s="2" t="b">
        <v>0</v>
      </c>
      <c r="O985" s="4">
        <v>6.7913555E-2</v>
      </c>
      <c r="P985" s="4">
        <v>0.12139475700000001</v>
      </c>
      <c r="Q985" s="4">
        <v>1.070272785</v>
      </c>
      <c r="R985" s="4">
        <v>0.84364780112851501</v>
      </c>
      <c r="S985" s="4">
        <v>1.35777492958766</v>
      </c>
      <c r="T985" s="3">
        <v>0.575858816</v>
      </c>
      <c r="U985" s="2">
        <v>2649</v>
      </c>
      <c r="V985" s="2">
        <v>110</v>
      </c>
      <c r="W985" s="2">
        <v>2539</v>
      </c>
      <c r="X985" s="2">
        <f>V985/U985</f>
        <v>4.1525103812759534E-2</v>
      </c>
      <c r="Y985" s="2" t="b">
        <v>0</v>
      </c>
    </row>
    <row r="986" spans="1:25" ht="14.25" customHeight="1" x14ac:dyDescent="0.25">
      <c r="A986" s="2">
        <v>743.11</v>
      </c>
      <c r="B986" s="2" t="s">
        <v>97</v>
      </c>
      <c r="C986" s="2" t="s">
        <v>93</v>
      </c>
      <c r="D986" s="4">
        <v>-4.9749253924419999E-2</v>
      </c>
      <c r="E986" s="4">
        <v>5.1369960661647701E-2</v>
      </c>
      <c r="F986" s="4">
        <v>0.95146797145199002</v>
      </c>
      <c r="G986" s="4">
        <v>0.86033418601905598</v>
      </c>
      <c r="H986" s="4">
        <v>1.05225540889865</v>
      </c>
      <c r="I986" s="3">
        <v>0.33281952780083301</v>
      </c>
      <c r="J986" s="2">
        <v>5119</v>
      </c>
      <c r="K986" s="2">
        <v>634</v>
      </c>
      <c r="L986" s="2">
        <v>4485</v>
      </c>
      <c r="M986" s="5">
        <f>K986/J986</f>
        <v>0.12385231490525493</v>
      </c>
      <c r="N986" s="2" t="b">
        <v>0</v>
      </c>
      <c r="O986" s="4">
        <v>7.1113216000000007E-2</v>
      </c>
      <c r="P986" s="4">
        <v>0.121415603</v>
      </c>
      <c r="Q986" s="4">
        <v>1.0737027800000001</v>
      </c>
      <c r="R986" s="4">
        <v>0.846316931607759</v>
      </c>
      <c r="S986" s="4">
        <v>1.36218196194184</v>
      </c>
      <c r="T986" s="3">
        <v>0.55807659399999998</v>
      </c>
      <c r="U986" s="2">
        <v>2652</v>
      </c>
      <c r="V986" s="2">
        <v>110</v>
      </c>
      <c r="W986" s="2">
        <v>2542</v>
      </c>
      <c r="X986" s="2">
        <f>V986/U986</f>
        <v>4.1478129713423829E-2</v>
      </c>
      <c r="Y986" s="2" t="b">
        <v>0</v>
      </c>
    </row>
    <row r="987" spans="1:25" ht="14.25" customHeight="1" x14ac:dyDescent="0.25">
      <c r="A987" s="2">
        <v>743.13</v>
      </c>
      <c r="B987" s="2" t="s">
        <v>96</v>
      </c>
      <c r="C987" s="2" t="s">
        <v>93</v>
      </c>
      <c r="D987" s="4">
        <v>-3.26155046433107E-2</v>
      </c>
      <c r="E987" s="4">
        <v>0.14634434267374</v>
      </c>
      <c r="F987" s="4">
        <v>0.96791064520062298</v>
      </c>
      <c r="G987" s="4">
        <v>0.72654822644391204</v>
      </c>
      <c r="H987" s="4">
        <v>1.2894546886145499</v>
      </c>
      <c r="I987" s="3">
        <v>0.82363806319354604</v>
      </c>
      <c r="J987" s="2">
        <v>4542</v>
      </c>
      <c r="K987" s="2">
        <v>57</v>
      </c>
      <c r="L987" s="2">
        <v>4485</v>
      </c>
      <c r="M987" s="5">
        <f>K987/J987</f>
        <v>1.2549537648612946E-2</v>
      </c>
      <c r="N987" s="2" t="b">
        <v>0</v>
      </c>
      <c r="O987" s="4" t="s">
        <v>3</v>
      </c>
      <c r="P987" s="4" t="s">
        <v>3</v>
      </c>
      <c r="Q987" s="4" t="s">
        <v>3</v>
      </c>
      <c r="R987" s="4" t="s">
        <v>3</v>
      </c>
      <c r="S987" s="4" t="s">
        <v>3</v>
      </c>
      <c r="T987" s="3" t="s">
        <v>3</v>
      </c>
      <c r="U987" s="2" t="s">
        <v>3</v>
      </c>
      <c r="V987" s="2" t="s">
        <v>3</v>
      </c>
      <c r="W987" s="2" t="s">
        <v>3</v>
      </c>
      <c r="X987" s="2" t="s">
        <v>3</v>
      </c>
      <c r="Y987" s="2" t="s">
        <v>3</v>
      </c>
    </row>
    <row r="988" spans="1:25" ht="14.25" customHeight="1" x14ac:dyDescent="0.25">
      <c r="A988" s="2">
        <v>743.9</v>
      </c>
      <c r="B988" s="2" t="s">
        <v>95</v>
      </c>
      <c r="C988" s="2" t="s">
        <v>93</v>
      </c>
      <c r="D988" s="4">
        <v>0.23583097750055099</v>
      </c>
      <c r="E988" s="4">
        <v>0.17757973006408501</v>
      </c>
      <c r="F988" s="4">
        <v>1.2659603163056401</v>
      </c>
      <c r="G988" s="4">
        <v>0.89384285789528894</v>
      </c>
      <c r="H988" s="4">
        <v>1.7929947174768499</v>
      </c>
      <c r="I988" s="3">
        <v>0.18416862691510599</v>
      </c>
      <c r="J988" s="2">
        <v>4522</v>
      </c>
      <c r="K988" s="2">
        <v>37</v>
      </c>
      <c r="L988" s="2">
        <v>4485</v>
      </c>
      <c r="M988" s="5">
        <f>K988/J988</f>
        <v>8.1822202565236622E-3</v>
      </c>
      <c r="N988" s="2" t="b">
        <v>0</v>
      </c>
      <c r="O988" s="4">
        <v>-7.2129199000000005E-2</v>
      </c>
      <c r="P988" s="4">
        <v>0.106617963</v>
      </c>
      <c r="Q988" s="4">
        <v>0.93041068000000005</v>
      </c>
      <c r="R988" s="4">
        <v>0.754952529548509</v>
      </c>
      <c r="S988" s="4">
        <v>1.1466469737104501</v>
      </c>
      <c r="T988" s="3">
        <v>0.49871046499999999</v>
      </c>
      <c r="U988" s="2">
        <v>2620</v>
      </c>
      <c r="V988" s="2">
        <v>134</v>
      </c>
      <c r="W988" s="2">
        <v>2486</v>
      </c>
      <c r="X988" s="2">
        <f>V988/U988</f>
        <v>5.114503816793893E-2</v>
      </c>
      <c r="Y988" s="2" t="b">
        <v>0</v>
      </c>
    </row>
    <row r="989" spans="1:25" ht="14.25" customHeight="1" x14ac:dyDescent="0.25">
      <c r="A989" s="2">
        <v>745</v>
      </c>
      <c r="B989" s="2" t="s">
        <v>94</v>
      </c>
      <c r="C989" s="2" t="s">
        <v>93</v>
      </c>
      <c r="D989" s="4">
        <v>-5.5791324524970001E-2</v>
      </c>
      <c r="E989" s="4">
        <v>3.3896168457771603E-2</v>
      </c>
      <c r="F989" s="4">
        <v>0.94573646730713501</v>
      </c>
      <c r="G989" s="4">
        <v>0.884946741658304</v>
      </c>
      <c r="H989" s="4">
        <v>1.01070202701524</v>
      </c>
      <c r="I989" s="3">
        <v>9.9774502758987998E-2</v>
      </c>
      <c r="J989" s="2">
        <v>4581</v>
      </c>
      <c r="K989" s="2">
        <v>1810</v>
      </c>
      <c r="L989" s="2">
        <v>2771</v>
      </c>
      <c r="M989" s="5">
        <f>K989/J989</f>
        <v>0.39511023793931455</v>
      </c>
      <c r="N989" s="2" t="b">
        <v>0</v>
      </c>
      <c r="O989" s="4">
        <v>-4.4818024999999997E-2</v>
      </c>
      <c r="P989" s="4">
        <v>5.2188318999999997E-2</v>
      </c>
      <c r="Q989" s="4">
        <v>0.95617146500000005</v>
      </c>
      <c r="R989" s="4">
        <v>0.86320149747911601</v>
      </c>
      <c r="S989" s="4">
        <v>1.0591546397138301</v>
      </c>
      <c r="T989" s="3">
        <v>0.390464643</v>
      </c>
      <c r="U989" s="2">
        <v>2378</v>
      </c>
      <c r="V989" s="2">
        <v>1767</v>
      </c>
      <c r="W989" s="2">
        <v>611</v>
      </c>
      <c r="X989" s="2">
        <f>V989/U989</f>
        <v>0.7430613961312027</v>
      </c>
      <c r="Y989" s="2" t="b">
        <v>0</v>
      </c>
    </row>
    <row r="990" spans="1:25" ht="14.25" customHeight="1" x14ac:dyDescent="0.25">
      <c r="A990" s="2">
        <v>747</v>
      </c>
      <c r="B990" s="2" t="s">
        <v>92</v>
      </c>
      <c r="C990" s="2" t="s">
        <v>75</v>
      </c>
      <c r="D990" s="4">
        <v>-0.17494196455383099</v>
      </c>
      <c r="E990" s="4">
        <v>0.138843202251066</v>
      </c>
      <c r="F990" s="4">
        <v>0.83950574044566795</v>
      </c>
      <c r="G990" s="4">
        <v>0.63949617388123203</v>
      </c>
      <c r="H990" s="4">
        <v>1.10207053149957</v>
      </c>
      <c r="I990" s="3">
        <v>0.207670584132955</v>
      </c>
      <c r="J990" s="2">
        <v>5544</v>
      </c>
      <c r="K990" s="2">
        <v>62</v>
      </c>
      <c r="L990" s="2">
        <v>5482</v>
      </c>
      <c r="M990" s="5">
        <f>K990/J990</f>
        <v>1.1183261183261184E-2</v>
      </c>
      <c r="N990" s="2" t="b">
        <v>0</v>
      </c>
      <c r="O990" s="4" t="s">
        <v>3</v>
      </c>
      <c r="P990" s="4" t="s">
        <v>3</v>
      </c>
      <c r="Q990" s="4" t="s">
        <v>3</v>
      </c>
      <c r="R990" s="4" t="s">
        <v>3</v>
      </c>
      <c r="S990" s="4" t="s">
        <v>3</v>
      </c>
      <c r="T990" s="3" t="s">
        <v>3</v>
      </c>
      <c r="U990" s="2" t="s">
        <v>3</v>
      </c>
      <c r="V990" s="2" t="s">
        <v>3</v>
      </c>
      <c r="W990" s="2" t="s">
        <v>3</v>
      </c>
      <c r="X990" s="2" t="s">
        <v>3</v>
      </c>
      <c r="Y990" s="2" t="s">
        <v>3</v>
      </c>
    </row>
    <row r="991" spans="1:25" ht="14.25" customHeight="1" x14ac:dyDescent="0.25">
      <c r="A991" s="2">
        <v>747.1</v>
      </c>
      <c r="B991" s="2" t="s">
        <v>91</v>
      </c>
      <c r="C991" s="2" t="s">
        <v>75</v>
      </c>
      <c r="D991" s="4">
        <v>-8.9767461299184101E-2</v>
      </c>
      <c r="E991" s="4">
        <v>0.166931515065216</v>
      </c>
      <c r="F991" s="4">
        <v>0.91414373435367202</v>
      </c>
      <c r="G991" s="4">
        <v>0.65905174252829901</v>
      </c>
      <c r="H991" s="4">
        <v>1.2679714097291801</v>
      </c>
      <c r="I991" s="3">
        <v>0.59074949353991002</v>
      </c>
      <c r="J991" s="2">
        <v>5525</v>
      </c>
      <c r="K991" s="2">
        <v>43</v>
      </c>
      <c r="L991" s="2">
        <v>5482</v>
      </c>
      <c r="M991" s="5">
        <f>K991/J991</f>
        <v>7.782805429864253E-3</v>
      </c>
      <c r="N991" s="2" t="b">
        <v>0</v>
      </c>
      <c r="O991" s="4" t="s">
        <v>3</v>
      </c>
      <c r="P991" s="4" t="s">
        <v>3</v>
      </c>
      <c r="Q991" s="4" t="s">
        <v>3</v>
      </c>
      <c r="R991" s="4" t="s">
        <v>3</v>
      </c>
      <c r="S991" s="4" t="s">
        <v>3</v>
      </c>
      <c r="T991" s="3" t="s">
        <v>3</v>
      </c>
      <c r="U991" s="2" t="s">
        <v>3</v>
      </c>
      <c r="V991" s="2" t="s">
        <v>3</v>
      </c>
      <c r="W991" s="2" t="s">
        <v>3</v>
      </c>
      <c r="X991" s="2" t="s">
        <v>3</v>
      </c>
      <c r="Y991" s="2" t="s">
        <v>3</v>
      </c>
    </row>
    <row r="992" spans="1:25" ht="14.25" customHeight="1" x14ac:dyDescent="0.25">
      <c r="A992" s="2">
        <v>747.11</v>
      </c>
      <c r="B992" s="2" t="s">
        <v>90</v>
      </c>
      <c r="C992" s="2" t="s">
        <v>75</v>
      </c>
      <c r="D992" s="4">
        <v>-0.112354315084576</v>
      </c>
      <c r="E992" s="4">
        <v>0.229547581177767</v>
      </c>
      <c r="F992" s="4">
        <v>0.89372754024581003</v>
      </c>
      <c r="G992" s="4">
        <v>0.56991527235530304</v>
      </c>
      <c r="H992" s="4">
        <v>1.4015222173163</v>
      </c>
      <c r="I992" s="3">
        <v>0.62451620240527905</v>
      </c>
      <c r="J992" s="2">
        <v>5504</v>
      </c>
      <c r="K992" s="2">
        <v>22</v>
      </c>
      <c r="L992" s="2">
        <v>5482</v>
      </c>
      <c r="M992" s="5">
        <f>K992/J992</f>
        <v>3.9970930232558141E-3</v>
      </c>
      <c r="N992" s="2" t="b">
        <v>0</v>
      </c>
      <c r="O992" s="4" t="s">
        <v>3</v>
      </c>
      <c r="P992" s="4" t="s">
        <v>3</v>
      </c>
      <c r="Q992" s="4" t="s">
        <v>3</v>
      </c>
      <c r="R992" s="4" t="s">
        <v>3</v>
      </c>
      <c r="S992" s="4" t="s">
        <v>3</v>
      </c>
      <c r="T992" s="3" t="s">
        <v>3</v>
      </c>
      <c r="U992" s="2" t="s">
        <v>3</v>
      </c>
      <c r="V992" s="2" t="s">
        <v>3</v>
      </c>
      <c r="W992" s="2" t="s">
        <v>3</v>
      </c>
      <c r="X992" s="2" t="s">
        <v>3</v>
      </c>
      <c r="Y992" s="2" t="s">
        <v>3</v>
      </c>
    </row>
    <row r="993" spans="1:25" ht="14.25" customHeight="1" x14ac:dyDescent="0.25">
      <c r="A993" s="2">
        <v>747.12</v>
      </c>
      <c r="B993" s="2" t="s">
        <v>89</v>
      </c>
      <c r="C993" s="2" t="s">
        <v>75</v>
      </c>
      <c r="D993" s="4">
        <v>-5.9784885897840999E-2</v>
      </c>
      <c r="E993" s="4">
        <v>0.34933273952500699</v>
      </c>
      <c r="F993" s="4">
        <v>0.94196714220754096</v>
      </c>
      <c r="G993" s="4">
        <v>0.47498262461860602</v>
      </c>
      <c r="H993" s="4">
        <v>1.8680727483686701</v>
      </c>
      <c r="I993" s="3">
        <v>0.86411350236853501</v>
      </c>
      <c r="J993" s="2">
        <v>5492</v>
      </c>
      <c r="K993" s="2">
        <v>10</v>
      </c>
      <c r="L993" s="2">
        <v>5482</v>
      </c>
      <c r="M993" s="5">
        <f>K993/J993</f>
        <v>1.820830298616169E-3</v>
      </c>
      <c r="N993" s="2" t="b">
        <v>0</v>
      </c>
      <c r="O993" s="4" t="s">
        <v>3</v>
      </c>
      <c r="P993" s="4" t="s">
        <v>3</v>
      </c>
      <c r="Q993" s="4" t="s">
        <v>3</v>
      </c>
      <c r="R993" s="4" t="s">
        <v>3</v>
      </c>
      <c r="S993" s="4" t="s">
        <v>3</v>
      </c>
      <c r="T993" s="3" t="s">
        <v>3</v>
      </c>
      <c r="U993" s="2" t="s">
        <v>3</v>
      </c>
      <c r="V993" s="2" t="s">
        <v>3</v>
      </c>
      <c r="W993" s="2" t="s">
        <v>3</v>
      </c>
      <c r="X993" s="2" t="s">
        <v>3</v>
      </c>
      <c r="Y993" s="2" t="s">
        <v>3</v>
      </c>
    </row>
    <row r="994" spans="1:25" ht="14.25" customHeight="1" x14ac:dyDescent="0.25">
      <c r="A994" s="2">
        <v>747.2</v>
      </c>
      <c r="B994" s="2" t="s">
        <v>88</v>
      </c>
      <c r="C994" s="2" t="s">
        <v>75</v>
      </c>
      <c r="D994" s="4">
        <v>-0.131335563223101</v>
      </c>
      <c r="E994" s="4">
        <v>0.30650418562278398</v>
      </c>
      <c r="F994" s="4">
        <v>0.87692346175031899</v>
      </c>
      <c r="G994" s="4">
        <v>0.48090584953715099</v>
      </c>
      <c r="H994" s="4">
        <v>1.59905469752194</v>
      </c>
      <c r="I994" s="3">
        <v>0.66829064905622204</v>
      </c>
      <c r="J994" s="2">
        <v>5495</v>
      </c>
      <c r="K994" s="2">
        <v>13</v>
      </c>
      <c r="L994" s="2">
        <v>5482</v>
      </c>
      <c r="M994" s="5">
        <f>K994/J994</f>
        <v>2.3657870791628753E-3</v>
      </c>
      <c r="N994" s="2" t="b">
        <v>0</v>
      </c>
      <c r="O994" s="4" t="s">
        <v>3</v>
      </c>
      <c r="P994" s="4" t="s">
        <v>3</v>
      </c>
      <c r="Q994" s="4" t="s">
        <v>3</v>
      </c>
      <c r="R994" s="4" t="s">
        <v>3</v>
      </c>
      <c r="S994" s="4" t="s">
        <v>3</v>
      </c>
      <c r="T994" s="3" t="s">
        <v>3</v>
      </c>
      <c r="U994" s="2" t="s">
        <v>3</v>
      </c>
      <c r="V994" s="2" t="s">
        <v>3</v>
      </c>
      <c r="W994" s="2" t="s">
        <v>3</v>
      </c>
      <c r="X994" s="2" t="s">
        <v>3</v>
      </c>
      <c r="Y994" s="2" t="s">
        <v>3</v>
      </c>
    </row>
    <row r="995" spans="1:25" ht="14.25" customHeight="1" x14ac:dyDescent="0.25">
      <c r="A995" s="2">
        <v>749</v>
      </c>
      <c r="B995" s="2" t="s">
        <v>87</v>
      </c>
      <c r="C995" s="2" t="s">
        <v>75</v>
      </c>
      <c r="D995" s="4">
        <v>-0.20763465360514999</v>
      </c>
      <c r="E995" s="4">
        <v>0.32185044347973202</v>
      </c>
      <c r="F995" s="4">
        <v>0.81250382783715602</v>
      </c>
      <c r="G995" s="4">
        <v>0.43237521138792101</v>
      </c>
      <c r="H995" s="4">
        <v>1.52682774789728</v>
      </c>
      <c r="I995" s="3">
        <v>0.51884439974429397</v>
      </c>
      <c r="J995" s="2">
        <v>5555</v>
      </c>
      <c r="K995" s="2">
        <v>12</v>
      </c>
      <c r="L995" s="2">
        <v>5543</v>
      </c>
      <c r="M995" s="5">
        <f>K995/J995</f>
        <v>2.1602160216021601E-3</v>
      </c>
      <c r="N995" s="2" t="b">
        <v>0</v>
      </c>
      <c r="O995" s="4" t="s">
        <v>3</v>
      </c>
      <c r="P995" s="4" t="s">
        <v>3</v>
      </c>
      <c r="Q995" s="4" t="s">
        <v>3</v>
      </c>
      <c r="R995" s="4" t="s">
        <v>3</v>
      </c>
      <c r="S995" s="4" t="s">
        <v>3</v>
      </c>
      <c r="T995" s="3" t="s">
        <v>3</v>
      </c>
      <c r="U995" s="2" t="s">
        <v>3</v>
      </c>
      <c r="V995" s="2" t="s">
        <v>3</v>
      </c>
      <c r="W995" s="2" t="s">
        <v>3</v>
      </c>
      <c r="X995" s="2" t="s">
        <v>3</v>
      </c>
      <c r="Y995" s="2" t="s">
        <v>3</v>
      </c>
    </row>
    <row r="996" spans="1:25" ht="14.25" customHeight="1" x14ac:dyDescent="0.25">
      <c r="A996" s="2">
        <v>750</v>
      </c>
      <c r="B996" s="2" t="s">
        <v>86</v>
      </c>
      <c r="C996" s="2" t="s">
        <v>75</v>
      </c>
      <c r="D996" s="4">
        <v>4.16827754907272E-2</v>
      </c>
      <c r="E996" s="4">
        <v>0.313138278256203</v>
      </c>
      <c r="F996" s="4">
        <v>1.0425636995299301</v>
      </c>
      <c r="G996" s="4">
        <v>0.56435699950098395</v>
      </c>
      <c r="H996" s="4">
        <v>1.92597782704676</v>
      </c>
      <c r="I996" s="3">
        <v>0.89410401448935894</v>
      </c>
      <c r="J996" s="2">
        <v>5494</v>
      </c>
      <c r="K996" s="2">
        <v>13</v>
      </c>
      <c r="L996" s="2">
        <v>5481</v>
      </c>
      <c r="M996" s="5">
        <f>K996/J996</f>
        <v>2.3662176920276664E-3</v>
      </c>
      <c r="N996" s="2" t="b">
        <v>0</v>
      </c>
      <c r="O996" s="4" t="s">
        <v>3</v>
      </c>
      <c r="P996" s="4" t="s">
        <v>3</v>
      </c>
      <c r="Q996" s="4" t="s">
        <v>3</v>
      </c>
      <c r="R996" s="4" t="s">
        <v>3</v>
      </c>
      <c r="S996" s="4" t="s">
        <v>3</v>
      </c>
      <c r="T996" s="3" t="s">
        <v>3</v>
      </c>
      <c r="U996" s="2" t="s">
        <v>3</v>
      </c>
      <c r="V996" s="2" t="s">
        <v>3</v>
      </c>
      <c r="W996" s="2" t="s">
        <v>3</v>
      </c>
      <c r="X996" s="2" t="s">
        <v>3</v>
      </c>
      <c r="Y996" s="2" t="s">
        <v>3</v>
      </c>
    </row>
    <row r="997" spans="1:25" ht="14.25" customHeight="1" x14ac:dyDescent="0.25">
      <c r="A997" s="2">
        <v>750.2</v>
      </c>
      <c r="B997" s="2" t="s">
        <v>85</v>
      </c>
      <c r="C997" s="2" t="s">
        <v>75</v>
      </c>
      <c r="D997" s="4">
        <v>-7.1284727001412695E-2</v>
      </c>
      <c r="E997" s="4">
        <v>0.33997361745841798</v>
      </c>
      <c r="F997" s="4">
        <v>0.93119671752909206</v>
      </c>
      <c r="G997" s="4">
        <v>0.47824457353935701</v>
      </c>
      <c r="H997" s="4">
        <v>1.8131461907023501</v>
      </c>
      <c r="I997" s="3">
        <v>0.83391959688760997</v>
      </c>
      <c r="J997" s="2">
        <v>5492</v>
      </c>
      <c r="K997" s="2">
        <v>11</v>
      </c>
      <c r="L997" s="2">
        <v>5481</v>
      </c>
      <c r="M997" s="5">
        <f>K997/J997</f>
        <v>2.002913328477786E-3</v>
      </c>
      <c r="N997" s="2" t="b">
        <v>0</v>
      </c>
      <c r="O997" s="4" t="s">
        <v>3</v>
      </c>
      <c r="P997" s="4" t="s">
        <v>3</v>
      </c>
      <c r="Q997" s="4" t="s">
        <v>3</v>
      </c>
      <c r="R997" s="4" t="s">
        <v>3</v>
      </c>
      <c r="S997" s="4" t="s">
        <v>3</v>
      </c>
      <c r="T997" s="3" t="s">
        <v>3</v>
      </c>
      <c r="U997" s="2" t="s">
        <v>3</v>
      </c>
      <c r="V997" s="2" t="s">
        <v>3</v>
      </c>
      <c r="W997" s="2" t="s">
        <v>3</v>
      </c>
      <c r="X997" s="2" t="s">
        <v>3</v>
      </c>
      <c r="Y997" s="2" t="s">
        <v>3</v>
      </c>
    </row>
    <row r="998" spans="1:25" ht="14.25" customHeight="1" x14ac:dyDescent="0.25">
      <c r="A998" s="2">
        <v>750.22</v>
      </c>
      <c r="B998" s="2" t="s">
        <v>84</v>
      </c>
      <c r="C998" s="2" t="s">
        <v>75</v>
      </c>
      <c r="D998" s="4">
        <v>-7.1284727001412695E-2</v>
      </c>
      <c r="E998" s="4">
        <v>0.33997361745841798</v>
      </c>
      <c r="F998" s="4">
        <v>0.93119671752909206</v>
      </c>
      <c r="G998" s="4">
        <v>0.47824457353935701</v>
      </c>
      <c r="H998" s="4">
        <v>1.8131461907023501</v>
      </c>
      <c r="I998" s="3">
        <v>0.83391959688760997</v>
      </c>
      <c r="J998" s="2">
        <v>5492</v>
      </c>
      <c r="K998" s="2">
        <v>11</v>
      </c>
      <c r="L998" s="2">
        <v>5481</v>
      </c>
      <c r="M998" s="5">
        <f>K998/J998</f>
        <v>2.002913328477786E-3</v>
      </c>
      <c r="N998" s="2" t="b">
        <v>0</v>
      </c>
      <c r="O998" s="4" t="s">
        <v>3</v>
      </c>
      <c r="P998" s="4" t="s">
        <v>3</v>
      </c>
      <c r="Q998" s="4" t="s">
        <v>3</v>
      </c>
      <c r="R998" s="4" t="s">
        <v>3</v>
      </c>
      <c r="S998" s="4" t="s">
        <v>3</v>
      </c>
      <c r="T998" s="3" t="s">
        <v>3</v>
      </c>
      <c r="U998" s="2" t="s">
        <v>3</v>
      </c>
      <c r="V998" s="2" t="s">
        <v>3</v>
      </c>
      <c r="W998" s="2" t="s">
        <v>3</v>
      </c>
      <c r="X998" s="2" t="s">
        <v>3</v>
      </c>
      <c r="Y998" s="2" t="s">
        <v>3</v>
      </c>
    </row>
    <row r="999" spans="1:25" ht="14.25" customHeight="1" x14ac:dyDescent="0.25">
      <c r="A999" s="2">
        <v>751</v>
      </c>
      <c r="B999" s="2" t="s">
        <v>83</v>
      </c>
      <c r="C999" s="2" t="s">
        <v>75</v>
      </c>
      <c r="D999" s="4">
        <v>-8.2123769175981701E-2</v>
      </c>
      <c r="E999" s="4">
        <v>0.19274863697595401</v>
      </c>
      <c r="F999" s="4">
        <v>0.92115794068126899</v>
      </c>
      <c r="G999" s="4">
        <v>0.63133977060204305</v>
      </c>
      <c r="H999" s="4">
        <v>1.34401789843051</v>
      </c>
      <c r="I999" s="3">
        <v>0.67005926877884903</v>
      </c>
      <c r="J999" s="2">
        <v>5514</v>
      </c>
      <c r="K999" s="2">
        <v>33</v>
      </c>
      <c r="L999" s="2">
        <v>5481</v>
      </c>
      <c r="M999" s="5">
        <f>K999/J999</f>
        <v>5.9847660500544067E-3</v>
      </c>
      <c r="N999" s="2" t="b">
        <v>0</v>
      </c>
      <c r="O999" s="4">
        <v>-0.201202249</v>
      </c>
      <c r="P999" s="4">
        <v>0.25063301900000001</v>
      </c>
      <c r="Q999" s="4">
        <v>0.81774702600000004</v>
      </c>
      <c r="R999" s="4">
        <v>0.500352231168533</v>
      </c>
      <c r="S999" s="4">
        <v>1.3364788990276599</v>
      </c>
      <c r="T999" s="3">
        <v>0.42210403899999999</v>
      </c>
      <c r="U999" s="2">
        <v>2658</v>
      </c>
      <c r="V999" s="2">
        <v>20</v>
      </c>
      <c r="W999" s="2">
        <v>2638</v>
      </c>
      <c r="X999" s="2">
        <f>V999/U999</f>
        <v>7.5244544770504138E-3</v>
      </c>
      <c r="Y999" s="2" t="b">
        <v>0</v>
      </c>
    </row>
    <row r="1000" spans="1:25" ht="14.25" customHeight="1" x14ac:dyDescent="0.25">
      <c r="A1000" s="2">
        <v>751.2</v>
      </c>
      <c r="B1000" s="2" t="s">
        <v>82</v>
      </c>
      <c r="C1000" s="2" t="s">
        <v>75</v>
      </c>
      <c r="D1000" s="4">
        <v>-8.0417585583762094E-2</v>
      </c>
      <c r="E1000" s="4">
        <v>0.19913362315220901</v>
      </c>
      <c r="F1000" s="4">
        <v>0.922730946782509</v>
      </c>
      <c r="G1000" s="4">
        <v>0.62455274903040603</v>
      </c>
      <c r="H1000" s="4">
        <v>1.36326739650408</v>
      </c>
      <c r="I1000" s="3">
        <v>0.68633236245587204</v>
      </c>
      <c r="J1000" s="2">
        <v>5512</v>
      </c>
      <c r="K1000" s="2">
        <v>31</v>
      </c>
      <c r="L1000" s="2">
        <v>5481</v>
      </c>
      <c r="M1000" s="5">
        <f>K1000/J1000</f>
        <v>5.6240928882438316E-3</v>
      </c>
      <c r="N1000" s="2" t="b">
        <v>0</v>
      </c>
      <c r="O1000" s="4" t="s">
        <v>3</v>
      </c>
      <c r="P1000" s="4" t="s">
        <v>3</v>
      </c>
      <c r="Q1000" s="4" t="s">
        <v>3</v>
      </c>
      <c r="R1000" s="4" t="s">
        <v>3</v>
      </c>
      <c r="S1000" s="4" t="s">
        <v>3</v>
      </c>
      <c r="T1000" s="3" t="s">
        <v>3</v>
      </c>
      <c r="U1000" s="2" t="s">
        <v>3</v>
      </c>
      <c r="V1000" s="2" t="s">
        <v>3</v>
      </c>
      <c r="W1000" s="2" t="s">
        <v>3</v>
      </c>
      <c r="X1000" s="2" t="s">
        <v>3</v>
      </c>
      <c r="Y1000" s="2" t="s">
        <v>3</v>
      </c>
    </row>
    <row r="1001" spans="1:25" ht="14.25" customHeight="1" x14ac:dyDescent="0.25">
      <c r="A1001" s="2">
        <v>751.21</v>
      </c>
      <c r="B1001" s="2" t="s">
        <v>81</v>
      </c>
      <c r="C1001" s="2" t="s">
        <v>75</v>
      </c>
      <c r="D1001" s="4">
        <v>5.3961684904881103E-2</v>
      </c>
      <c r="E1001" s="4">
        <v>0.25166279891715498</v>
      </c>
      <c r="F1001" s="4">
        <v>1.0554441619368899</v>
      </c>
      <c r="G1001" s="4">
        <v>0.64448907944615397</v>
      </c>
      <c r="H1001" s="4">
        <v>1.7284425981646701</v>
      </c>
      <c r="I1001" s="3">
        <v>0.83021908938719802</v>
      </c>
      <c r="J1001" s="2">
        <v>5501</v>
      </c>
      <c r="K1001" s="2">
        <v>20</v>
      </c>
      <c r="L1001" s="2">
        <v>5481</v>
      </c>
      <c r="M1001" s="5">
        <f>K1001/J1001</f>
        <v>3.6357025995273585E-3</v>
      </c>
      <c r="N1001" s="2" t="b">
        <v>0</v>
      </c>
      <c r="O1001" s="4" t="s">
        <v>3</v>
      </c>
      <c r="P1001" s="4" t="s">
        <v>3</v>
      </c>
      <c r="Q1001" s="4" t="s">
        <v>3</v>
      </c>
      <c r="R1001" s="4" t="s">
        <v>3</v>
      </c>
      <c r="S1001" s="4" t="s">
        <v>3</v>
      </c>
      <c r="T1001" s="3" t="s">
        <v>3</v>
      </c>
      <c r="U1001" s="2" t="s">
        <v>3</v>
      </c>
      <c r="V1001" s="2" t="s">
        <v>3</v>
      </c>
      <c r="W1001" s="2" t="s">
        <v>3</v>
      </c>
      <c r="X1001" s="2" t="s">
        <v>3</v>
      </c>
      <c r="Y1001" s="2" t="s">
        <v>3</v>
      </c>
    </row>
    <row r="1002" spans="1:25" ht="14.25" customHeight="1" x14ac:dyDescent="0.25">
      <c r="A1002" s="2">
        <v>751.22</v>
      </c>
      <c r="B1002" s="2" t="s">
        <v>80</v>
      </c>
      <c r="C1002" s="2" t="s">
        <v>75</v>
      </c>
      <c r="D1002" s="4">
        <v>-0.32509046144965698</v>
      </c>
      <c r="E1002" s="4">
        <v>0.34039602211405501</v>
      </c>
      <c r="F1002" s="4">
        <v>0.72246199572647496</v>
      </c>
      <c r="G1002" s="4">
        <v>0.37073540503538799</v>
      </c>
      <c r="H1002" s="4">
        <v>1.4078810067230001</v>
      </c>
      <c r="I1002" s="3">
        <v>0.33955948290790999</v>
      </c>
      <c r="J1002" s="2">
        <v>5491</v>
      </c>
      <c r="K1002" s="2">
        <v>10</v>
      </c>
      <c r="L1002" s="2">
        <v>5481</v>
      </c>
      <c r="M1002" s="5">
        <f>K1002/J1002</f>
        <v>1.821161901293025E-3</v>
      </c>
      <c r="N1002" s="2" t="b">
        <v>0</v>
      </c>
      <c r="O1002" s="4" t="s">
        <v>3</v>
      </c>
      <c r="P1002" s="4" t="s">
        <v>3</v>
      </c>
      <c r="Q1002" s="4" t="s">
        <v>3</v>
      </c>
      <c r="R1002" s="4" t="s">
        <v>3</v>
      </c>
      <c r="S1002" s="4" t="s">
        <v>3</v>
      </c>
      <c r="T1002" s="3" t="s">
        <v>3</v>
      </c>
      <c r="U1002" s="2" t="s">
        <v>3</v>
      </c>
      <c r="V1002" s="2" t="s">
        <v>3</v>
      </c>
      <c r="W1002" s="2" t="s">
        <v>3</v>
      </c>
      <c r="X1002" s="2" t="s">
        <v>3</v>
      </c>
      <c r="Y1002" s="2" t="s">
        <v>3</v>
      </c>
    </row>
    <row r="1003" spans="1:25" ht="14.25" customHeight="1" x14ac:dyDescent="0.25">
      <c r="A1003" s="2">
        <v>752</v>
      </c>
      <c r="B1003" s="2" t="s">
        <v>79</v>
      </c>
      <c r="C1003" s="2" t="s">
        <v>75</v>
      </c>
      <c r="D1003" s="4">
        <v>-0.18011727294011401</v>
      </c>
      <c r="E1003" s="4">
        <v>0.31216672873677997</v>
      </c>
      <c r="F1003" s="4">
        <v>0.83517226256127697</v>
      </c>
      <c r="G1003" s="4">
        <v>0.45295429108864099</v>
      </c>
      <c r="H1003" s="4">
        <v>1.53991853455082</v>
      </c>
      <c r="I1003" s="3">
        <v>0.56394579508901999</v>
      </c>
      <c r="J1003" s="2">
        <v>5513</v>
      </c>
      <c r="K1003" s="2">
        <v>12</v>
      </c>
      <c r="L1003" s="2">
        <v>5501</v>
      </c>
      <c r="M1003" s="5">
        <f>K1003/J1003</f>
        <v>2.1766733176129148E-3</v>
      </c>
      <c r="N1003" s="2" t="b">
        <v>0</v>
      </c>
      <c r="O1003" s="4" t="s">
        <v>3</v>
      </c>
      <c r="P1003" s="4" t="s">
        <v>3</v>
      </c>
      <c r="Q1003" s="4" t="s">
        <v>3</v>
      </c>
      <c r="R1003" s="4" t="s">
        <v>3</v>
      </c>
      <c r="S1003" s="4" t="s">
        <v>3</v>
      </c>
      <c r="T1003" s="3" t="s">
        <v>3</v>
      </c>
      <c r="U1003" s="2" t="s">
        <v>3</v>
      </c>
      <c r="V1003" s="2" t="s">
        <v>3</v>
      </c>
      <c r="W1003" s="2" t="s">
        <v>3</v>
      </c>
      <c r="X1003" s="2" t="s">
        <v>3</v>
      </c>
      <c r="Y1003" s="2" t="s">
        <v>3</v>
      </c>
    </row>
    <row r="1004" spans="1:25" ht="14.25" customHeight="1" x14ac:dyDescent="0.25">
      <c r="A1004" s="2">
        <v>753</v>
      </c>
      <c r="B1004" s="2" t="s">
        <v>78</v>
      </c>
      <c r="C1004" s="2" t="s">
        <v>75</v>
      </c>
      <c r="D1004" s="4">
        <v>0.50804819938999202</v>
      </c>
      <c r="E1004" s="4">
        <v>0.29792188053332702</v>
      </c>
      <c r="F1004" s="4">
        <v>1.6620440484978001</v>
      </c>
      <c r="G1004" s="4">
        <v>0.92692864873890002</v>
      </c>
      <c r="H1004" s="4">
        <v>2.9801543224553799</v>
      </c>
      <c r="I1004" s="3">
        <v>8.8137225882213704E-2</v>
      </c>
      <c r="J1004" s="2">
        <v>5515</v>
      </c>
      <c r="K1004" s="2">
        <v>14</v>
      </c>
      <c r="L1004" s="2">
        <v>5501</v>
      </c>
      <c r="M1004" s="5">
        <f>K1004/J1004</f>
        <v>2.5385312783318221E-3</v>
      </c>
      <c r="N1004" s="2" t="b">
        <v>0</v>
      </c>
      <c r="O1004" s="4" t="s">
        <v>3</v>
      </c>
      <c r="P1004" s="4" t="s">
        <v>3</v>
      </c>
      <c r="Q1004" s="4" t="s">
        <v>3</v>
      </c>
      <c r="R1004" s="4" t="s">
        <v>3</v>
      </c>
      <c r="S1004" s="4" t="s">
        <v>3</v>
      </c>
      <c r="T1004" s="3" t="s">
        <v>3</v>
      </c>
      <c r="U1004" s="2" t="s">
        <v>3</v>
      </c>
      <c r="V1004" s="2" t="s">
        <v>3</v>
      </c>
      <c r="W1004" s="2" t="s">
        <v>3</v>
      </c>
      <c r="X1004" s="2" t="s">
        <v>3</v>
      </c>
      <c r="Y1004" s="2" t="s">
        <v>3</v>
      </c>
    </row>
    <row r="1005" spans="1:25" ht="14.25" customHeight="1" x14ac:dyDescent="0.25">
      <c r="A1005" s="2">
        <v>755</v>
      </c>
      <c r="B1005" s="2" t="s">
        <v>77</v>
      </c>
      <c r="C1005" s="2" t="s">
        <v>75</v>
      </c>
      <c r="D1005" s="4">
        <v>-0.211385974918295</v>
      </c>
      <c r="E1005" s="4">
        <v>0.32988172963717299</v>
      </c>
      <c r="F1005" s="4">
        <v>0.80946157471292401</v>
      </c>
      <c r="G1005" s="4">
        <v>0.42402868827753798</v>
      </c>
      <c r="H1005" s="4">
        <v>1.5452446003084099</v>
      </c>
      <c r="I1005" s="3">
        <v>0.52165704018257197</v>
      </c>
      <c r="J1005" s="2">
        <v>5539</v>
      </c>
      <c r="K1005" s="2">
        <v>11</v>
      </c>
      <c r="L1005" s="2">
        <v>5528</v>
      </c>
      <c r="M1005" s="5">
        <f>K1005/J1005</f>
        <v>1.9859180357465248E-3</v>
      </c>
      <c r="N1005" s="2" t="b">
        <v>0</v>
      </c>
      <c r="O1005" s="4">
        <v>4.1099162000000002E-2</v>
      </c>
      <c r="P1005" s="4">
        <v>0.130431874</v>
      </c>
      <c r="Q1005" s="4">
        <v>1.041955422</v>
      </c>
      <c r="R1005" s="4">
        <v>0.80690663523672701</v>
      </c>
      <c r="S1005" s="4">
        <v>1.34547301472775</v>
      </c>
      <c r="T1005" s="3">
        <v>0.75268527399999996</v>
      </c>
      <c r="U1005" s="2">
        <v>2597</v>
      </c>
      <c r="V1005" s="2">
        <v>76</v>
      </c>
      <c r="W1005" s="2">
        <v>2521</v>
      </c>
      <c r="X1005" s="2">
        <f>V1005/U1005</f>
        <v>2.9264536003080478E-2</v>
      </c>
      <c r="Y1005" s="2" t="b">
        <v>0</v>
      </c>
    </row>
    <row r="1006" spans="1:25" ht="14.25" customHeight="1" x14ac:dyDescent="0.25">
      <c r="A1006" s="2">
        <v>755.1</v>
      </c>
      <c r="B1006" s="2" t="s">
        <v>76</v>
      </c>
      <c r="C1006" s="2" t="s">
        <v>75</v>
      </c>
      <c r="D1006" s="4" t="s">
        <v>3</v>
      </c>
      <c r="E1006" s="4" t="s">
        <v>3</v>
      </c>
      <c r="F1006" s="4" t="s">
        <v>3</v>
      </c>
      <c r="G1006" s="4" t="s">
        <v>3</v>
      </c>
      <c r="H1006" s="4" t="s">
        <v>3</v>
      </c>
      <c r="I1006" s="3" t="s">
        <v>3</v>
      </c>
      <c r="J1006" s="2" t="s">
        <v>3</v>
      </c>
      <c r="K1006" s="2" t="s">
        <v>3</v>
      </c>
      <c r="L1006" s="2" t="s">
        <v>3</v>
      </c>
      <c r="M1006" s="5" t="e">
        <f>K1006/J1006</f>
        <v>#VALUE!</v>
      </c>
      <c r="N1006" s="2" t="s">
        <v>3</v>
      </c>
      <c r="O1006" s="4">
        <v>-1.1405301E-2</v>
      </c>
      <c r="P1006" s="4">
        <v>0.13870355100000001</v>
      </c>
      <c r="Q1006" s="4">
        <v>0.988659493</v>
      </c>
      <c r="R1006" s="4">
        <v>0.75332068830547705</v>
      </c>
      <c r="S1006" s="4">
        <v>1.2975185840985599</v>
      </c>
      <c r="T1006" s="3">
        <v>0.93446549099999998</v>
      </c>
      <c r="U1006" s="2">
        <v>2603</v>
      </c>
      <c r="V1006" s="2">
        <v>67</v>
      </c>
      <c r="W1006" s="2">
        <v>2536</v>
      </c>
      <c r="X1006" s="2">
        <f>V1006/U1006</f>
        <v>2.5739531310026893E-2</v>
      </c>
      <c r="Y1006" s="2" t="b">
        <v>0</v>
      </c>
    </row>
    <row r="1007" spans="1:25" ht="14.25" customHeight="1" x14ac:dyDescent="0.25">
      <c r="A1007" s="2">
        <v>760</v>
      </c>
      <c r="B1007" s="2" t="s">
        <v>74</v>
      </c>
      <c r="C1007" s="2" t="s">
        <v>43</v>
      </c>
      <c r="D1007" s="4">
        <v>-7.3887683909194101E-3</v>
      </c>
      <c r="E1007" s="4">
        <v>3.45531455781092E-2</v>
      </c>
      <c r="F1007" s="4">
        <v>0.99263846145197299</v>
      </c>
      <c r="G1007" s="4">
        <v>0.92763871871772197</v>
      </c>
      <c r="H1007" s="4">
        <v>1.06219274300642</v>
      </c>
      <c r="I1007" s="3">
        <v>0.83067355200828097</v>
      </c>
      <c r="J1007" s="2">
        <v>4828</v>
      </c>
      <c r="K1007" s="2">
        <v>1483</v>
      </c>
      <c r="L1007" s="2">
        <v>3345</v>
      </c>
      <c r="M1007" s="5">
        <f>K1007/J1007</f>
        <v>0.30716652858326426</v>
      </c>
      <c r="N1007" s="2" t="b">
        <v>0</v>
      </c>
      <c r="O1007" s="4">
        <v>-6.6529090000000003E-3</v>
      </c>
      <c r="P1007" s="4">
        <v>4.7226958999999999E-2</v>
      </c>
      <c r="Q1007" s="4">
        <v>0.99336917300000005</v>
      </c>
      <c r="R1007" s="4">
        <v>0.90554550525178301</v>
      </c>
      <c r="S1007" s="4">
        <v>1.08971035398553</v>
      </c>
      <c r="T1007" s="3">
        <v>0.887971854</v>
      </c>
      <c r="U1007" s="2">
        <v>2406</v>
      </c>
      <c r="V1007" s="2">
        <v>1547</v>
      </c>
      <c r="W1007" s="2">
        <v>859</v>
      </c>
      <c r="X1007" s="2">
        <f>V1007/U1007</f>
        <v>0.64297589359933505</v>
      </c>
      <c r="Y1007" s="2" t="b">
        <v>0</v>
      </c>
    </row>
    <row r="1008" spans="1:25" ht="14.25" customHeight="1" x14ac:dyDescent="0.25">
      <c r="A1008" s="2">
        <v>761</v>
      </c>
      <c r="B1008" s="2" t="s">
        <v>73</v>
      </c>
      <c r="C1008" s="2" t="s">
        <v>43</v>
      </c>
      <c r="D1008" s="4">
        <v>2.85886710727416E-2</v>
      </c>
      <c r="E1008" s="4">
        <v>5.1348916451962302E-2</v>
      </c>
      <c r="F1008" s="4">
        <v>1.02900124943399</v>
      </c>
      <c r="G1008" s="4">
        <v>0.93047952710994497</v>
      </c>
      <c r="H1008" s="4">
        <v>1.1379547217180199</v>
      </c>
      <c r="I1008" s="3">
        <v>0.57769609625264695</v>
      </c>
      <c r="J1008" s="2">
        <v>5160</v>
      </c>
      <c r="K1008" s="2">
        <v>486</v>
      </c>
      <c r="L1008" s="2">
        <v>4674</v>
      </c>
      <c r="M1008" s="5">
        <f>K1008/J1008</f>
        <v>9.4186046511627902E-2</v>
      </c>
      <c r="N1008" s="2" t="b">
        <v>0</v>
      </c>
      <c r="O1008" s="4">
        <v>-7.3822307000000004E-2</v>
      </c>
      <c r="P1008" s="4">
        <v>4.9858999000000001E-2</v>
      </c>
      <c r="Q1008" s="4">
        <v>0.92883672699999997</v>
      </c>
      <c r="R1008" s="4">
        <v>0.84236156479513102</v>
      </c>
      <c r="S1008" s="4">
        <v>1.02418925721608</v>
      </c>
      <c r="T1008" s="3">
        <v>0.13870745700000001</v>
      </c>
      <c r="U1008" s="2">
        <v>2421</v>
      </c>
      <c r="V1008" s="2">
        <v>684</v>
      </c>
      <c r="W1008" s="2">
        <v>1737</v>
      </c>
      <c r="X1008" s="2">
        <f>V1008/U1008</f>
        <v>0.28252788104089221</v>
      </c>
      <c r="Y1008" s="2" t="b">
        <v>0</v>
      </c>
    </row>
    <row r="1009" spans="1:25" ht="14.25" customHeight="1" x14ac:dyDescent="0.25">
      <c r="A1009" s="2">
        <v>763</v>
      </c>
      <c r="B1009" s="2" t="s">
        <v>72</v>
      </c>
      <c r="C1009" s="2" t="s">
        <v>43</v>
      </c>
      <c r="D1009" s="4">
        <v>4.9984278968287603E-2</v>
      </c>
      <c r="E1009" s="4">
        <v>5.8076406610909799E-2</v>
      </c>
      <c r="F1009" s="4">
        <v>1.05125456943969</v>
      </c>
      <c r="G1009" s="4">
        <v>0.93814995314846905</v>
      </c>
      <c r="H1009" s="4">
        <v>1.1779952299298699</v>
      </c>
      <c r="I1009" s="3">
        <v>0.38942306386070502</v>
      </c>
      <c r="J1009" s="2">
        <v>4674</v>
      </c>
      <c r="K1009" s="2">
        <v>383</v>
      </c>
      <c r="L1009" s="2">
        <v>4291</v>
      </c>
      <c r="M1009" s="5">
        <f>K1009/J1009</f>
        <v>8.1942661531878472E-2</v>
      </c>
      <c r="N1009" s="2" t="b">
        <v>0</v>
      </c>
      <c r="O1009" s="4">
        <v>6.7712591000000003E-2</v>
      </c>
      <c r="P1009" s="4">
        <v>7.7961775999999997E-2</v>
      </c>
      <c r="Q1009" s="4">
        <v>1.070057721</v>
      </c>
      <c r="R1009" s="4">
        <v>0.91842733516554997</v>
      </c>
      <c r="S1009" s="4">
        <v>1.2467219565640999</v>
      </c>
      <c r="T1009" s="3">
        <v>0.38510109799999998</v>
      </c>
      <c r="U1009" s="2">
        <v>2551</v>
      </c>
      <c r="V1009" s="2">
        <v>221</v>
      </c>
      <c r="W1009" s="2">
        <v>2330</v>
      </c>
      <c r="X1009" s="2">
        <f>V1009/U1009</f>
        <v>8.6632693061544488E-2</v>
      </c>
      <c r="Y1009" s="2" t="b">
        <v>0</v>
      </c>
    </row>
    <row r="1010" spans="1:25" ht="14.25" customHeight="1" x14ac:dyDescent="0.25">
      <c r="A1010" s="2">
        <v>764</v>
      </c>
      <c r="B1010" s="2" t="s">
        <v>71</v>
      </c>
      <c r="C1010" s="2" t="s">
        <v>43</v>
      </c>
      <c r="D1010" s="4">
        <v>-6.9136457456949102E-2</v>
      </c>
      <c r="E1010" s="4">
        <v>5.6249515176132601E-2</v>
      </c>
      <c r="F1010" s="4">
        <v>0.93319932938210903</v>
      </c>
      <c r="G1010" s="4">
        <v>0.83578363667233402</v>
      </c>
      <c r="H1010" s="4">
        <v>1.0419694166621201</v>
      </c>
      <c r="I1010" s="3">
        <v>0.219033126498893</v>
      </c>
      <c r="J1010" s="2">
        <v>4705</v>
      </c>
      <c r="K1010" s="2">
        <v>414</v>
      </c>
      <c r="L1010" s="2">
        <v>4291</v>
      </c>
      <c r="M1010" s="5">
        <f>K1010/J1010</f>
        <v>8.7991498405951121E-2</v>
      </c>
      <c r="N1010" s="2" t="b">
        <v>0</v>
      </c>
      <c r="O1010" s="4">
        <v>-5.9113279999999997E-2</v>
      </c>
      <c r="P1010" s="4">
        <v>8.5809055999999995E-2</v>
      </c>
      <c r="Q1010" s="4">
        <v>0.94259998499999997</v>
      </c>
      <c r="R1010" s="4">
        <v>0.79668251488617003</v>
      </c>
      <c r="S1010" s="4">
        <v>1.11524316881775</v>
      </c>
      <c r="T1010" s="3">
        <v>0.49089044199999998</v>
      </c>
      <c r="U1010" s="2">
        <v>2513</v>
      </c>
      <c r="V1010" s="2">
        <v>183</v>
      </c>
      <c r="W1010" s="2">
        <v>2330</v>
      </c>
      <c r="X1010" s="2">
        <f>V1010/U1010</f>
        <v>7.2821329088738562E-2</v>
      </c>
      <c r="Y1010" s="2" t="b">
        <v>0</v>
      </c>
    </row>
    <row r="1011" spans="1:25" ht="14.25" customHeight="1" x14ac:dyDescent="0.25">
      <c r="A1011" s="2">
        <v>765</v>
      </c>
      <c r="B1011" s="2" t="s">
        <v>70</v>
      </c>
      <c r="C1011" s="2" t="s">
        <v>43</v>
      </c>
      <c r="D1011" s="4">
        <v>-6.02891027331812E-3</v>
      </c>
      <c r="E1011" s="4">
        <v>7.7511360158431505E-2</v>
      </c>
      <c r="F1011" s="4">
        <v>0.99398922713830895</v>
      </c>
      <c r="G1011" s="4">
        <v>0.85389147119096698</v>
      </c>
      <c r="H1011" s="4">
        <v>1.1570727861808701</v>
      </c>
      <c r="I1011" s="3">
        <v>0.93800226898782701</v>
      </c>
      <c r="J1011" s="2">
        <v>4495</v>
      </c>
      <c r="K1011" s="2">
        <v>204</v>
      </c>
      <c r="L1011" s="2">
        <v>4291</v>
      </c>
      <c r="M1011" s="5">
        <f>K1011/J1011</f>
        <v>4.538375973303671E-2</v>
      </c>
      <c r="N1011" s="2" t="b">
        <v>0</v>
      </c>
      <c r="O1011" s="4">
        <v>-1.2762229999999999E-3</v>
      </c>
      <c r="P1011" s="4">
        <v>9.9916426000000003E-2</v>
      </c>
      <c r="Q1011" s="4">
        <v>0.99872459099999999</v>
      </c>
      <c r="R1011" s="4">
        <v>0.82109832192571597</v>
      </c>
      <c r="S1011" s="4">
        <v>1.2147763332182</v>
      </c>
      <c r="T1011" s="3">
        <v>0.98980897000000001</v>
      </c>
      <c r="U1011" s="2">
        <v>2590</v>
      </c>
      <c r="V1011" s="2">
        <v>127</v>
      </c>
      <c r="W1011" s="2">
        <v>2463</v>
      </c>
      <c r="X1011" s="2">
        <f>V1011/U1011</f>
        <v>4.9034749034749033E-2</v>
      </c>
      <c r="Y1011" s="2" t="b">
        <v>0</v>
      </c>
    </row>
    <row r="1012" spans="1:25" ht="14.25" customHeight="1" x14ac:dyDescent="0.25">
      <c r="A1012" s="2">
        <v>766</v>
      </c>
      <c r="B1012" s="2" t="s">
        <v>69</v>
      </c>
      <c r="C1012" s="2" t="s">
        <v>43</v>
      </c>
      <c r="D1012" s="4">
        <v>-4.15629685226271E-2</v>
      </c>
      <c r="E1012" s="4">
        <v>8.5655006498050995E-2</v>
      </c>
      <c r="F1012" s="4">
        <v>0.95928892843302904</v>
      </c>
      <c r="G1012" s="4">
        <v>0.81103280042930004</v>
      </c>
      <c r="H1012" s="4">
        <v>1.13464615454157</v>
      </c>
      <c r="I1012" s="3">
        <v>0.627508320520346</v>
      </c>
      <c r="J1012" s="2">
        <v>4455</v>
      </c>
      <c r="K1012" s="2">
        <v>164</v>
      </c>
      <c r="L1012" s="2">
        <v>4291</v>
      </c>
      <c r="M1012" s="5">
        <f>K1012/J1012</f>
        <v>3.681257014590348E-2</v>
      </c>
      <c r="N1012" s="2" t="b">
        <v>0</v>
      </c>
      <c r="O1012" s="4">
        <v>-8.2521202000000002E-2</v>
      </c>
      <c r="P1012" s="4">
        <v>0.14565371999999999</v>
      </c>
      <c r="Q1012" s="4">
        <v>0.92079191500000002</v>
      </c>
      <c r="R1012" s="4">
        <v>0.69211545610432401</v>
      </c>
      <c r="S1012" s="4">
        <v>1.22502357560091</v>
      </c>
      <c r="T1012" s="3">
        <v>0.57101488499999997</v>
      </c>
      <c r="U1012" s="2">
        <v>2586</v>
      </c>
      <c r="V1012" s="2">
        <v>58</v>
      </c>
      <c r="W1012" s="2">
        <v>2528</v>
      </c>
      <c r="X1012" s="2">
        <f>V1012/U1012</f>
        <v>2.2428460943542151E-2</v>
      </c>
      <c r="Y1012" s="2" t="b">
        <v>0</v>
      </c>
    </row>
    <row r="1013" spans="1:25" ht="14.25" customHeight="1" x14ac:dyDescent="0.25">
      <c r="A1013" s="2">
        <v>769</v>
      </c>
      <c r="B1013" s="2" t="s">
        <v>68</v>
      </c>
      <c r="C1013" s="2" t="s">
        <v>43</v>
      </c>
      <c r="D1013" s="4">
        <v>0.13372126687750599</v>
      </c>
      <c r="E1013" s="4">
        <v>0.324330494881438</v>
      </c>
      <c r="F1013" s="4">
        <v>1.1430741626059899</v>
      </c>
      <c r="G1013" s="4">
        <v>0.60533908729547803</v>
      </c>
      <c r="H1013" s="4">
        <v>2.1584902885671302</v>
      </c>
      <c r="I1013" s="3">
        <v>0.68011999190236405</v>
      </c>
      <c r="J1013" s="2">
        <v>5575</v>
      </c>
      <c r="K1013" s="2">
        <v>11</v>
      </c>
      <c r="L1013" s="2">
        <v>5564</v>
      </c>
      <c r="M1013" s="5">
        <f>K1013/J1013</f>
        <v>1.9730941704035874E-3</v>
      </c>
      <c r="N1013" s="2" t="b">
        <v>0</v>
      </c>
      <c r="O1013" s="4">
        <v>9.6241003000000006E-2</v>
      </c>
      <c r="P1013" s="4">
        <v>0.104629338</v>
      </c>
      <c r="Q1013" s="4">
        <v>1.1010243820000001</v>
      </c>
      <c r="R1013" s="4">
        <v>0.896880632889693</v>
      </c>
      <c r="S1013" s="4">
        <v>1.3516343711141201</v>
      </c>
      <c r="T1013" s="3">
        <v>0.35766260999999999</v>
      </c>
      <c r="U1013" s="2">
        <v>2679</v>
      </c>
      <c r="V1013" s="2">
        <v>118</v>
      </c>
      <c r="W1013" s="2">
        <v>2561</v>
      </c>
      <c r="X1013" s="2">
        <f>V1013/U1013</f>
        <v>4.4046285927584923E-2</v>
      </c>
      <c r="Y1013" s="2" t="b">
        <v>0</v>
      </c>
    </row>
    <row r="1014" spans="1:25" ht="14.25" customHeight="1" x14ac:dyDescent="0.25">
      <c r="A1014" s="2">
        <v>770</v>
      </c>
      <c r="B1014" s="2" t="s">
        <v>67</v>
      </c>
      <c r="C1014" s="2" t="s">
        <v>43</v>
      </c>
      <c r="D1014" s="4">
        <v>-0.18411584040704301</v>
      </c>
      <c r="E1014" s="4">
        <v>6.99532498260097E-2</v>
      </c>
      <c r="F1014" s="4">
        <v>0.83183943762618096</v>
      </c>
      <c r="G1014" s="4">
        <v>0.72526062202734898</v>
      </c>
      <c r="H1014" s="4">
        <v>0.95408026987041705</v>
      </c>
      <c r="I1014" s="3">
        <v>8.4887838619363293E-3</v>
      </c>
      <c r="J1014" s="2">
        <v>5522</v>
      </c>
      <c r="K1014" s="2">
        <v>250</v>
      </c>
      <c r="L1014" s="2">
        <v>5272</v>
      </c>
      <c r="M1014" s="5">
        <f>K1014/J1014</f>
        <v>4.5273451647953641E-2</v>
      </c>
      <c r="N1014" s="2" t="b">
        <v>0</v>
      </c>
      <c r="O1014" s="4">
        <v>-2.9285814E-2</v>
      </c>
      <c r="P1014" s="4">
        <v>6.0448024000000003E-2</v>
      </c>
      <c r="Q1014" s="4">
        <v>0.97113886000000005</v>
      </c>
      <c r="R1014" s="4">
        <v>0.86263472356498505</v>
      </c>
      <c r="S1014" s="4">
        <v>1.09329089020502</v>
      </c>
      <c r="T1014" s="3">
        <v>0.62804578200000005</v>
      </c>
      <c r="U1014" s="2">
        <v>2531</v>
      </c>
      <c r="V1014" s="2">
        <v>401</v>
      </c>
      <c r="W1014" s="2">
        <v>2130</v>
      </c>
      <c r="X1014" s="2">
        <f>V1014/U1014</f>
        <v>0.15843540102726195</v>
      </c>
      <c r="Y1014" s="2" t="b">
        <v>0</v>
      </c>
    </row>
    <row r="1015" spans="1:25" ht="14.25" customHeight="1" x14ac:dyDescent="0.25">
      <c r="A1015" s="2">
        <v>771</v>
      </c>
      <c r="B1015" s="2" t="s">
        <v>66</v>
      </c>
      <c r="C1015" s="2" t="s">
        <v>43</v>
      </c>
      <c r="D1015" s="4">
        <v>4.5398799890265698E-2</v>
      </c>
      <c r="E1015" s="4">
        <v>6.4338029830222201E-2</v>
      </c>
      <c r="F1015" s="4">
        <v>1.0464450988963601</v>
      </c>
      <c r="G1015" s="4">
        <v>0.92246694233479498</v>
      </c>
      <c r="H1015" s="4">
        <v>1.1870857314763199</v>
      </c>
      <c r="I1015" s="3">
        <v>0.48041868918299502</v>
      </c>
      <c r="J1015" s="2">
        <v>4958</v>
      </c>
      <c r="K1015" s="2">
        <v>303</v>
      </c>
      <c r="L1015" s="2">
        <v>4655</v>
      </c>
      <c r="M1015" s="5">
        <f>K1015/J1015</f>
        <v>6.1113352158128277E-2</v>
      </c>
      <c r="N1015" s="2" t="b">
        <v>0</v>
      </c>
      <c r="O1015" s="4" t="s">
        <v>3</v>
      </c>
      <c r="P1015" s="4" t="s">
        <v>3</v>
      </c>
      <c r="Q1015" s="4" t="s">
        <v>3</v>
      </c>
      <c r="R1015" s="4" t="s">
        <v>3</v>
      </c>
      <c r="S1015" s="4" t="s">
        <v>3</v>
      </c>
      <c r="T1015" s="3" t="s">
        <v>3</v>
      </c>
      <c r="U1015" s="2" t="s">
        <v>3</v>
      </c>
      <c r="V1015" s="2" t="s">
        <v>3</v>
      </c>
      <c r="W1015" s="2" t="s">
        <v>3</v>
      </c>
      <c r="X1015" s="2" t="s">
        <v>3</v>
      </c>
      <c r="Y1015" s="2" t="s">
        <v>3</v>
      </c>
    </row>
    <row r="1016" spans="1:25" ht="14.25" customHeight="1" x14ac:dyDescent="0.25">
      <c r="A1016" s="2">
        <v>771.1</v>
      </c>
      <c r="B1016" s="2" t="s">
        <v>65</v>
      </c>
      <c r="C1016" s="2" t="s">
        <v>43</v>
      </c>
      <c r="D1016" s="4">
        <v>8.12432262441634E-2</v>
      </c>
      <c r="E1016" s="4">
        <v>7.4315142270401105E-2</v>
      </c>
      <c r="F1016" s="4">
        <v>1.0846346761049701</v>
      </c>
      <c r="G1016" s="4">
        <v>0.93761632146428198</v>
      </c>
      <c r="H1016" s="4">
        <v>1.2547055268535401</v>
      </c>
      <c r="I1016" s="3">
        <v>0.27429469917001698</v>
      </c>
      <c r="J1016" s="2">
        <v>4879</v>
      </c>
      <c r="K1016" s="2">
        <v>224</v>
      </c>
      <c r="L1016" s="2">
        <v>4655</v>
      </c>
      <c r="M1016" s="5">
        <f>K1016/J1016</f>
        <v>4.5911047345767578E-2</v>
      </c>
      <c r="N1016" s="2" t="b">
        <v>0</v>
      </c>
      <c r="O1016" s="4">
        <v>0.44312929699999998</v>
      </c>
      <c r="P1016" s="4">
        <v>0.172562515</v>
      </c>
      <c r="Q1016" s="4">
        <v>1.5575737110000001</v>
      </c>
      <c r="R1016" s="4">
        <v>1.1106070609669501</v>
      </c>
      <c r="S1016" s="4">
        <v>2.18442323144501</v>
      </c>
      <c r="T1016" s="3">
        <v>1.0230638E-2</v>
      </c>
      <c r="U1016" s="2">
        <v>2580</v>
      </c>
      <c r="V1016" s="2">
        <v>42</v>
      </c>
      <c r="W1016" s="2">
        <v>2538</v>
      </c>
      <c r="X1016" s="2">
        <f>V1016/U1016</f>
        <v>1.627906976744186E-2</v>
      </c>
      <c r="Y1016" s="2" t="b">
        <v>0</v>
      </c>
    </row>
    <row r="1017" spans="1:25" ht="14.25" customHeight="1" x14ac:dyDescent="0.25">
      <c r="A1017" s="2">
        <v>772</v>
      </c>
      <c r="B1017" s="2" t="s">
        <v>64</v>
      </c>
      <c r="C1017" s="2" t="s">
        <v>43</v>
      </c>
      <c r="D1017" s="4">
        <v>-0.16794138207571599</v>
      </c>
      <c r="E1017" s="4">
        <v>0.15340830696734001</v>
      </c>
      <c r="F1017" s="4">
        <v>0.84540338902410495</v>
      </c>
      <c r="G1017" s="4">
        <v>0.62586432554275795</v>
      </c>
      <c r="H1017" s="4">
        <v>1.1419517953090601</v>
      </c>
      <c r="I1017" s="3">
        <v>0.27363292414902501</v>
      </c>
      <c r="J1017" s="2">
        <v>5072</v>
      </c>
      <c r="K1017" s="2">
        <v>51</v>
      </c>
      <c r="L1017" s="2">
        <v>5021</v>
      </c>
      <c r="M1017" s="5">
        <f>K1017/J1017</f>
        <v>1.0055205047318612E-2</v>
      </c>
      <c r="N1017" s="2" t="b">
        <v>0</v>
      </c>
      <c r="O1017" s="4" t="s">
        <v>3</v>
      </c>
      <c r="P1017" s="4" t="s">
        <v>3</v>
      </c>
      <c r="Q1017" s="4" t="s">
        <v>3</v>
      </c>
      <c r="R1017" s="4" t="s">
        <v>3</v>
      </c>
      <c r="S1017" s="4" t="s">
        <v>3</v>
      </c>
      <c r="T1017" s="3" t="s">
        <v>3</v>
      </c>
      <c r="U1017" s="2" t="s">
        <v>3</v>
      </c>
      <c r="V1017" s="2" t="s">
        <v>3</v>
      </c>
      <c r="W1017" s="2" t="s">
        <v>3</v>
      </c>
      <c r="X1017" s="2" t="s">
        <v>3</v>
      </c>
      <c r="Y1017" s="2" t="s">
        <v>3</v>
      </c>
    </row>
    <row r="1018" spans="1:25" ht="14.25" customHeight="1" x14ac:dyDescent="0.25">
      <c r="A1018" s="2">
        <v>772.2</v>
      </c>
      <c r="B1018" s="2" t="s">
        <v>63</v>
      </c>
      <c r="C1018" s="2" t="s">
        <v>43</v>
      </c>
      <c r="D1018" s="4">
        <v>-0.104491795797995</v>
      </c>
      <c r="E1018" s="4">
        <v>0.104385277615598</v>
      </c>
      <c r="F1018" s="4">
        <v>0.90078218757559703</v>
      </c>
      <c r="G1018" s="4">
        <v>0.73411694318008902</v>
      </c>
      <c r="H1018" s="4">
        <v>1.1052851415451199</v>
      </c>
      <c r="I1018" s="3">
        <v>0.316816929996456</v>
      </c>
      <c r="J1018" s="2">
        <v>5130</v>
      </c>
      <c r="K1018" s="2">
        <v>109</v>
      </c>
      <c r="L1018" s="2">
        <v>5021</v>
      </c>
      <c r="M1018" s="5">
        <f>K1018/J1018</f>
        <v>2.1247563352826512E-2</v>
      </c>
      <c r="N1018" s="2" t="b">
        <v>0</v>
      </c>
      <c r="O1018" s="4">
        <v>-0.13367741599999999</v>
      </c>
      <c r="P1018" s="4">
        <v>0.108104361</v>
      </c>
      <c r="Q1018" s="4">
        <v>0.874872239</v>
      </c>
      <c r="R1018" s="4">
        <v>0.707822471244827</v>
      </c>
      <c r="S1018" s="4">
        <v>1.08134661648649</v>
      </c>
      <c r="T1018" s="3">
        <v>0.21625086499999999</v>
      </c>
      <c r="U1018" s="2">
        <v>2533</v>
      </c>
      <c r="V1018" s="2">
        <v>111</v>
      </c>
      <c r="W1018" s="2">
        <v>2422</v>
      </c>
      <c r="X1018" s="2">
        <f>V1018/U1018</f>
        <v>4.3821555467824715E-2</v>
      </c>
      <c r="Y1018" s="2" t="b">
        <v>0</v>
      </c>
    </row>
    <row r="1019" spans="1:25" ht="14.25" customHeight="1" x14ac:dyDescent="0.25">
      <c r="A1019" s="2">
        <v>772.3</v>
      </c>
      <c r="B1019" s="2" t="s">
        <v>62</v>
      </c>
      <c r="C1019" s="2" t="s">
        <v>43</v>
      </c>
      <c r="D1019" s="4">
        <v>4.5692866800680701E-2</v>
      </c>
      <c r="E1019" s="4">
        <v>0.100304697320637</v>
      </c>
      <c r="F1019" s="4">
        <v>1.0467528690237999</v>
      </c>
      <c r="G1019" s="4">
        <v>0.859929955669263</v>
      </c>
      <c r="H1019" s="4">
        <v>1.2741637404139701</v>
      </c>
      <c r="I1019" s="3">
        <v>0.64872033143863606</v>
      </c>
      <c r="J1019" s="2">
        <v>5141</v>
      </c>
      <c r="K1019" s="2">
        <v>120</v>
      </c>
      <c r="L1019" s="2">
        <v>5021</v>
      </c>
      <c r="M1019" s="5">
        <f>K1019/J1019</f>
        <v>2.3341762303053879E-2</v>
      </c>
      <c r="N1019" s="2" t="b">
        <v>0</v>
      </c>
      <c r="O1019" s="4">
        <v>4.6497029000000002E-2</v>
      </c>
      <c r="P1019" s="4">
        <v>0.12512464300000001</v>
      </c>
      <c r="Q1019" s="4">
        <v>1.047594967</v>
      </c>
      <c r="R1019" s="4">
        <v>0.81975704330371502</v>
      </c>
      <c r="S1019" s="4">
        <v>1.3387566756937599</v>
      </c>
      <c r="T1019" s="3">
        <v>0.71018645199999997</v>
      </c>
      <c r="U1019" s="2">
        <v>2595</v>
      </c>
      <c r="V1019" s="2">
        <v>83</v>
      </c>
      <c r="W1019" s="2">
        <v>2512</v>
      </c>
      <c r="X1019" s="2">
        <f>V1019/U1019</f>
        <v>3.1984585741811178E-2</v>
      </c>
      <c r="Y1019" s="2" t="b">
        <v>0</v>
      </c>
    </row>
    <row r="1020" spans="1:25" ht="14.25" customHeight="1" x14ac:dyDescent="0.25">
      <c r="A1020" s="2">
        <v>781</v>
      </c>
      <c r="B1020" s="2" t="s">
        <v>61</v>
      </c>
      <c r="C1020" s="2" t="s">
        <v>43</v>
      </c>
      <c r="D1020" s="4">
        <v>0.153673499111632</v>
      </c>
      <c r="E1020" s="4">
        <v>0.112970080423095</v>
      </c>
      <c r="F1020" s="4">
        <v>1.1661100886364799</v>
      </c>
      <c r="G1020" s="4">
        <v>0.934496069098391</v>
      </c>
      <c r="H1020" s="4">
        <v>1.4551294369079</v>
      </c>
      <c r="I1020" s="3">
        <v>0.173734171981834</v>
      </c>
      <c r="J1020" s="2">
        <v>5389</v>
      </c>
      <c r="K1020" s="2">
        <v>95</v>
      </c>
      <c r="L1020" s="2">
        <v>5294</v>
      </c>
      <c r="M1020" s="5">
        <f>K1020/J1020</f>
        <v>1.7628502505102988E-2</v>
      </c>
      <c r="N1020" s="2" t="b">
        <v>0</v>
      </c>
      <c r="O1020" s="4">
        <v>-8.4783958000000006E-2</v>
      </c>
      <c r="P1020" s="4">
        <v>0.20729997999999999</v>
      </c>
      <c r="Q1020" s="4">
        <v>0.918710743</v>
      </c>
      <c r="R1020" s="4">
        <v>0.61195782098747897</v>
      </c>
      <c r="S1020" s="4">
        <v>1.3792281109653199</v>
      </c>
      <c r="T1020" s="3">
        <v>0.68254579900000001</v>
      </c>
      <c r="U1020" s="2">
        <v>2621</v>
      </c>
      <c r="V1020" s="2">
        <v>29</v>
      </c>
      <c r="W1020" s="2">
        <v>2592</v>
      </c>
      <c r="X1020" s="2">
        <f>V1020/U1020</f>
        <v>1.1064479206409768E-2</v>
      </c>
      <c r="Y1020" s="2" t="b">
        <v>0</v>
      </c>
    </row>
    <row r="1021" spans="1:25" ht="14.25" customHeight="1" x14ac:dyDescent="0.25">
      <c r="A1021" s="2">
        <v>781.2</v>
      </c>
      <c r="B1021" s="2" t="s">
        <v>60</v>
      </c>
      <c r="C1021" s="2" t="s">
        <v>43</v>
      </c>
      <c r="D1021" s="4">
        <v>-0.16687002196762299</v>
      </c>
      <c r="E1021" s="4">
        <v>0.15606351627483001</v>
      </c>
      <c r="F1021" s="4">
        <v>0.84630960584594805</v>
      </c>
      <c r="G1021" s="4">
        <v>0.62328305974714804</v>
      </c>
      <c r="H1021" s="4">
        <v>1.14914072787039</v>
      </c>
      <c r="I1021" s="3">
        <v>0.284959611200649</v>
      </c>
      <c r="J1021" s="2">
        <v>5343</v>
      </c>
      <c r="K1021" s="2">
        <v>49</v>
      </c>
      <c r="L1021" s="2">
        <v>5294</v>
      </c>
      <c r="M1021" s="5">
        <f>K1021/J1021</f>
        <v>9.1708777840164707E-3</v>
      </c>
      <c r="N1021" s="2" t="b">
        <v>0</v>
      </c>
      <c r="O1021" s="4" t="s">
        <v>3</v>
      </c>
      <c r="P1021" s="4" t="s">
        <v>3</v>
      </c>
      <c r="Q1021" s="4" t="s">
        <v>3</v>
      </c>
      <c r="R1021" s="4" t="s">
        <v>3</v>
      </c>
      <c r="S1021" s="4" t="s">
        <v>3</v>
      </c>
      <c r="T1021" s="3" t="s">
        <v>3</v>
      </c>
      <c r="U1021" s="2" t="s">
        <v>3</v>
      </c>
      <c r="V1021" s="2" t="s">
        <v>3</v>
      </c>
      <c r="W1021" s="2" t="s">
        <v>3</v>
      </c>
      <c r="X1021" s="2" t="s">
        <v>3</v>
      </c>
      <c r="Y1021" s="2" t="s">
        <v>3</v>
      </c>
    </row>
    <row r="1022" spans="1:25" ht="14.25" customHeight="1" x14ac:dyDescent="0.25">
      <c r="A1022" s="2">
        <v>782.3</v>
      </c>
      <c r="B1022" s="2" t="s">
        <v>59</v>
      </c>
      <c r="C1022" s="2" t="s">
        <v>43</v>
      </c>
      <c r="D1022" s="4">
        <v>6.6726320063570793E-2</v>
      </c>
      <c r="E1022" s="4">
        <v>5.7335505121780997E-2</v>
      </c>
      <c r="F1022" s="4">
        <v>1.06900287349795</v>
      </c>
      <c r="G1022" s="4">
        <v>0.955375072077285</v>
      </c>
      <c r="H1022" s="4">
        <v>1.1961450292628399</v>
      </c>
      <c r="I1022" s="3">
        <v>0.244510309468773</v>
      </c>
      <c r="J1022" s="2">
        <v>5082</v>
      </c>
      <c r="K1022" s="2">
        <v>416</v>
      </c>
      <c r="L1022" s="2">
        <v>4666</v>
      </c>
      <c r="M1022" s="5">
        <f>K1022/J1022</f>
        <v>8.1857536402990955E-2</v>
      </c>
      <c r="N1022" s="2" t="b">
        <v>0</v>
      </c>
      <c r="O1022" s="4">
        <v>-5.5455403E-2</v>
      </c>
      <c r="P1022" s="4">
        <v>0.100920052</v>
      </c>
      <c r="Q1022" s="4">
        <v>0.946054214</v>
      </c>
      <c r="R1022" s="4">
        <v>0.77626703174405998</v>
      </c>
      <c r="S1022" s="4">
        <v>1.15297769846662</v>
      </c>
      <c r="T1022" s="3">
        <v>0.58266349200000001</v>
      </c>
      <c r="U1022" s="2">
        <v>2534</v>
      </c>
      <c r="V1022" s="2">
        <v>135</v>
      </c>
      <c r="W1022" s="2">
        <v>2399</v>
      </c>
      <c r="X1022" s="2">
        <f>V1022/U1022</f>
        <v>5.3275453827940016E-2</v>
      </c>
      <c r="Y1022" s="2" t="b">
        <v>0</v>
      </c>
    </row>
    <row r="1023" spans="1:25" ht="14.25" customHeight="1" x14ac:dyDescent="0.25">
      <c r="A1023" s="2">
        <v>782.6</v>
      </c>
      <c r="B1023" s="2" t="s">
        <v>58</v>
      </c>
      <c r="C1023" s="2" t="s">
        <v>43</v>
      </c>
      <c r="D1023" s="4">
        <v>-8.6695051992030703E-2</v>
      </c>
      <c r="E1023" s="4">
        <v>0.15351509375643299</v>
      </c>
      <c r="F1023" s="4">
        <v>0.91695667711415796</v>
      </c>
      <c r="G1023" s="4">
        <v>0.67869419002558895</v>
      </c>
      <c r="H1023" s="4">
        <v>1.23886362968944</v>
      </c>
      <c r="I1023" s="3">
        <v>0.57225532922728295</v>
      </c>
      <c r="J1023" s="2">
        <v>4716</v>
      </c>
      <c r="K1023" s="2">
        <v>50</v>
      </c>
      <c r="L1023" s="2">
        <v>4666</v>
      </c>
      <c r="M1023" s="5">
        <f>K1023/J1023</f>
        <v>1.0602205258693808E-2</v>
      </c>
      <c r="N1023" s="2" t="b">
        <v>0</v>
      </c>
      <c r="O1023" s="4" t="s">
        <v>3</v>
      </c>
      <c r="P1023" s="4" t="s">
        <v>3</v>
      </c>
      <c r="Q1023" s="4" t="s">
        <v>3</v>
      </c>
      <c r="R1023" s="4" t="s">
        <v>3</v>
      </c>
      <c r="S1023" s="4" t="s">
        <v>3</v>
      </c>
      <c r="T1023" s="3" t="s">
        <v>3</v>
      </c>
      <c r="U1023" s="2" t="s">
        <v>3</v>
      </c>
      <c r="V1023" s="2" t="s">
        <v>3</v>
      </c>
      <c r="W1023" s="2" t="s">
        <v>3</v>
      </c>
      <c r="X1023" s="2" t="s">
        <v>3</v>
      </c>
      <c r="Y1023" s="2" t="s">
        <v>3</v>
      </c>
    </row>
    <row r="1024" spans="1:25" ht="14.25" customHeight="1" x14ac:dyDescent="0.25">
      <c r="A1024" s="2">
        <v>783</v>
      </c>
      <c r="B1024" s="2" t="s">
        <v>57</v>
      </c>
      <c r="C1024" s="2" t="s">
        <v>43</v>
      </c>
      <c r="D1024" s="4">
        <v>-2.74718915689529E-2</v>
      </c>
      <c r="E1024" s="4">
        <v>9.7934118558561503E-2</v>
      </c>
      <c r="F1024" s="4">
        <v>0.97290202891871602</v>
      </c>
      <c r="G1024" s="4">
        <v>0.80298217447444298</v>
      </c>
      <c r="H1024" s="4">
        <v>1.1787787923108899</v>
      </c>
      <c r="I1024" s="3">
        <v>0.77908318416775602</v>
      </c>
      <c r="J1024" s="2">
        <v>5277</v>
      </c>
      <c r="K1024" s="2">
        <v>127</v>
      </c>
      <c r="L1024" s="2">
        <v>5150</v>
      </c>
      <c r="M1024" s="5">
        <f>K1024/J1024</f>
        <v>2.4066704566988818E-2</v>
      </c>
      <c r="N1024" s="2" t="b">
        <v>0</v>
      </c>
      <c r="O1024" s="4">
        <v>-0.14423496299999999</v>
      </c>
      <c r="P1024" s="4">
        <v>0.14776392299999999</v>
      </c>
      <c r="Q1024" s="4">
        <v>0.86568432100000003</v>
      </c>
      <c r="R1024" s="4">
        <v>0.64800799024557298</v>
      </c>
      <c r="S1024" s="4">
        <v>1.15648163884704</v>
      </c>
      <c r="T1024" s="3">
        <v>0.329006201</v>
      </c>
      <c r="U1024" s="2">
        <v>2560</v>
      </c>
      <c r="V1024" s="2">
        <v>59</v>
      </c>
      <c r="W1024" s="2">
        <v>2501</v>
      </c>
      <c r="X1024" s="2">
        <f>V1024/U1024</f>
        <v>2.3046875000000001E-2</v>
      </c>
      <c r="Y1024" s="2" t="b">
        <v>0</v>
      </c>
    </row>
    <row r="1025" spans="1:25" ht="14.25" customHeight="1" x14ac:dyDescent="0.25">
      <c r="A1025" s="2">
        <v>785</v>
      </c>
      <c r="B1025" s="2" t="s">
        <v>56</v>
      </c>
      <c r="C1025" s="2" t="s">
        <v>43</v>
      </c>
      <c r="D1025" s="4">
        <v>3.8424538077226303E-2</v>
      </c>
      <c r="E1025" s="4">
        <v>3.4370802142448698E-2</v>
      </c>
      <c r="F1025" s="4">
        <v>1.03917230745871</v>
      </c>
      <c r="G1025" s="4">
        <v>0.97147258081239396</v>
      </c>
      <c r="H1025" s="4">
        <v>1.11158987491547</v>
      </c>
      <c r="I1025" s="3">
        <v>0.26359207886660702</v>
      </c>
      <c r="J1025" s="2">
        <v>4457</v>
      </c>
      <c r="K1025" s="2">
        <v>1519</v>
      </c>
      <c r="L1025" s="2">
        <v>2938</v>
      </c>
      <c r="M1025" s="5">
        <f>K1025/J1025</f>
        <v>0.34081220551940766</v>
      </c>
      <c r="N1025" s="2" t="b">
        <v>0</v>
      </c>
      <c r="O1025" s="4">
        <v>-7.9797960000000001E-2</v>
      </c>
      <c r="P1025" s="4">
        <v>4.7262053999999998E-2</v>
      </c>
      <c r="Q1025" s="4">
        <v>0.92330287200000005</v>
      </c>
      <c r="R1025" s="4">
        <v>0.84161586528469401</v>
      </c>
      <c r="S1025" s="4">
        <v>1.0129183965879101</v>
      </c>
      <c r="T1025" s="3">
        <v>9.1331598999999999E-2</v>
      </c>
      <c r="U1025" s="2">
        <v>2275</v>
      </c>
      <c r="V1025" s="2">
        <v>926</v>
      </c>
      <c r="W1025" s="2">
        <v>1349</v>
      </c>
      <c r="X1025" s="2">
        <f>V1025/U1025</f>
        <v>0.40703296703296704</v>
      </c>
      <c r="Y1025" s="2" t="b">
        <v>0</v>
      </c>
    </row>
    <row r="1026" spans="1:25" ht="14.25" customHeight="1" x14ac:dyDescent="0.25">
      <c r="A1026" s="2">
        <v>788</v>
      </c>
      <c r="B1026" s="2" t="s">
        <v>55</v>
      </c>
      <c r="C1026" s="2" t="s">
        <v>43</v>
      </c>
      <c r="D1026" s="4">
        <v>-5.5275306250028099E-2</v>
      </c>
      <c r="E1026" s="4">
        <v>6.9216090978264297E-2</v>
      </c>
      <c r="F1026" s="4">
        <v>0.94622461054212803</v>
      </c>
      <c r="G1026" s="4">
        <v>0.82618311219188001</v>
      </c>
      <c r="H1026" s="4">
        <v>1.08370771610212</v>
      </c>
      <c r="I1026" s="3">
        <v>0.42452795204960098</v>
      </c>
      <c r="J1026" s="2">
        <v>5325</v>
      </c>
      <c r="K1026" s="2">
        <v>254</v>
      </c>
      <c r="L1026" s="2">
        <v>5071</v>
      </c>
      <c r="M1026" s="5">
        <f>K1026/J1026</f>
        <v>4.7699530516431922E-2</v>
      </c>
      <c r="N1026" s="2" t="b">
        <v>0</v>
      </c>
      <c r="O1026" s="4">
        <v>-0.119573041</v>
      </c>
      <c r="P1026" s="4">
        <v>0.120671449</v>
      </c>
      <c r="Q1026" s="4">
        <v>0.88729919700000004</v>
      </c>
      <c r="R1026" s="4">
        <v>0.70041022418494403</v>
      </c>
      <c r="S1026" s="4">
        <v>1.1240553556300501</v>
      </c>
      <c r="T1026" s="3">
        <v>0.32173562</v>
      </c>
      <c r="U1026" s="2">
        <v>2585</v>
      </c>
      <c r="V1026" s="2">
        <v>88</v>
      </c>
      <c r="W1026" s="2">
        <v>2497</v>
      </c>
      <c r="X1026" s="2">
        <f>V1026/U1026</f>
        <v>3.4042553191489362E-2</v>
      </c>
      <c r="Y1026" s="2" t="b">
        <v>0</v>
      </c>
    </row>
    <row r="1027" spans="1:25" ht="14.25" customHeight="1" x14ac:dyDescent="0.25">
      <c r="A1027" s="2">
        <v>789</v>
      </c>
      <c r="B1027" s="2" t="s">
        <v>54</v>
      </c>
      <c r="C1027" s="2" t="s">
        <v>43</v>
      </c>
      <c r="D1027" s="4">
        <v>2.5075583865699202E-3</v>
      </c>
      <c r="E1027" s="4">
        <v>6.21299282529236E-2</v>
      </c>
      <c r="F1027" s="4">
        <v>1.0025107049406099</v>
      </c>
      <c r="G1027" s="4">
        <v>0.88757069808677103</v>
      </c>
      <c r="H1027" s="4">
        <v>1.1323353910701801</v>
      </c>
      <c r="I1027" s="3">
        <v>0.96780619042587801</v>
      </c>
      <c r="J1027" s="2">
        <v>4988</v>
      </c>
      <c r="K1027" s="2">
        <v>323</v>
      </c>
      <c r="L1027" s="2">
        <v>4665</v>
      </c>
      <c r="M1027" s="5">
        <f>K1027/J1027</f>
        <v>6.4755412991178832E-2</v>
      </c>
      <c r="N1027" s="2" t="b">
        <v>0</v>
      </c>
      <c r="O1027" s="4">
        <v>4.2390862000000001E-2</v>
      </c>
      <c r="P1027" s="4">
        <v>7.1183143000000004E-2</v>
      </c>
      <c r="Q1027" s="4">
        <v>1.043302186</v>
      </c>
      <c r="R1027" s="4">
        <v>0.90743975721568504</v>
      </c>
      <c r="S1027" s="4">
        <v>1.1995060202844801</v>
      </c>
      <c r="T1027" s="3">
        <v>0.55149708900000005</v>
      </c>
      <c r="U1027" s="2">
        <v>2338</v>
      </c>
      <c r="V1027" s="2">
        <v>274</v>
      </c>
      <c r="W1027" s="2">
        <v>2064</v>
      </c>
      <c r="X1027" s="2">
        <f>V1027/U1027</f>
        <v>0.11719418306244654</v>
      </c>
      <c r="Y1027" s="2" t="b">
        <v>0</v>
      </c>
    </row>
    <row r="1028" spans="1:25" ht="14.25" customHeight="1" x14ac:dyDescent="0.25">
      <c r="A1028" s="2">
        <v>790</v>
      </c>
      <c r="B1028" s="2" t="s">
        <v>53</v>
      </c>
      <c r="C1028" s="2" t="s">
        <v>43</v>
      </c>
      <c r="D1028" s="4">
        <v>-0.18017515153591901</v>
      </c>
      <c r="E1028" s="4">
        <v>0.231901062301994</v>
      </c>
      <c r="F1028" s="4">
        <v>0.83512392536232305</v>
      </c>
      <c r="G1028" s="4">
        <v>0.53009383886403005</v>
      </c>
      <c r="H1028" s="4">
        <v>1.3156764323221399</v>
      </c>
      <c r="I1028" s="3">
        <v>0.43718923402607801</v>
      </c>
      <c r="J1028" s="2">
        <v>4757</v>
      </c>
      <c r="K1028" s="2">
        <v>22</v>
      </c>
      <c r="L1028" s="2">
        <v>4735</v>
      </c>
      <c r="M1028" s="5">
        <f>K1028/J1028</f>
        <v>4.6247635064116041E-3</v>
      </c>
      <c r="N1028" s="2" t="b">
        <v>0</v>
      </c>
      <c r="O1028" s="4" t="s">
        <v>3</v>
      </c>
      <c r="P1028" s="4" t="s">
        <v>3</v>
      </c>
      <c r="Q1028" s="4" t="s">
        <v>3</v>
      </c>
      <c r="R1028" s="4" t="s">
        <v>3</v>
      </c>
      <c r="S1028" s="4" t="s">
        <v>3</v>
      </c>
      <c r="T1028" s="3" t="s">
        <v>3</v>
      </c>
      <c r="U1028" s="2" t="s">
        <v>3</v>
      </c>
      <c r="V1028" s="2" t="s">
        <v>3</v>
      </c>
      <c r="W1028" s="2" t="s">
        <v>3</v>
      </c>
      <c r="X1028" s="2" t="s">
        <v>3</v>
      </c>
      <c r="Y1028" s="2" t="s">
        <v>3</v>
      </c>
    </row>
    <row r="1029" spans="1:25" ht="14.25" customHeight="1" x14ac:dyDescent="0.25">
      <c r="A1029" s="2">
        <v>790.1</v>
      </c>
      <c r="B1029" s="2" t="s">
        <v>52</v>
      </c>
      <c r="C1029" s="2" t="s">
        <v>43</v>
      </c>
      <c r="D1029" s="4">
        <v>-0.210754687547137</v>
      </c>
      <c r="E1029" s="4">
        <v>0.32276702614332098</v>
      </c>
      <c r="F1029" s="4">
        <v>0.80997273891125299</v>
      </c>
      <c r="G1029" s="4">
        <v>0.43025464031534899</v>
      </c>
      <c r="H1029" s="4">
        <v>1.5248082793448801</v>
      </c>
      <c r="I1029" s="3">
        <v>0.51378060776593804</v>
      </c>
      <c r="J1029" s="2">
        <v>4746</v>
      </c>
      <c r="K1029" s="2">
        <v>11</v>
      </c>
      <c r="L1029" s="2">
        <v>4735</v>
      </c>
      <c r="M1029" s="5">
        <f>K1029/J1029</f>
        <v>2.317741255794353E-3</v>
      </c>
      <c r="N1029" s="2" t="b">
        <v>0</v>
      </c>
      <c r="O1029" s="4" t="s">
        <v>3</v>
      </c>
      <c r="P1029" s="4" t="s">
        <v>3</v>
      </c>
      <c r="Q1029" s="4" t="s">
        <v>3</v>
      </c>
      <c r="R1029" s="4" t="s">
        <v>3</v>
      </c>
      <c r="S1029" s="4" t="s">
        <v>3</v>
      </c>
      <c r="T1029" s="3" t="s">
        <v>3</v>
      </c>
      <c r="U1029" s="2" t="s">
        <v>3</v>
      </c>
      <c r="V1029" s="2" t="s">
        <v>3</v>
      </c>
      <c r="W1029" s="2" t="s">
        <v>3</v>
      </c>
      <c r="X1029" s="2" t="s">
        <v>3</v>
      </c>
      <c r="Y1029" s="2" t="s">
        <v>3</v>
      </c>
    </row>
    <row r="1030" spans="1:25" ht="14.25" customHeight="1" x14ac:dyDescent="0.25">
      <c r="A1030" s="2">
        <v>790.6</v>
      </c>
      <c r="B1030" s="2" t="s">
        <v>51</v>
      </c>
      <c r="C1030" s="2" t="s">
        <v>43</v>
      </c>
      <c r="D1030" s="4">
        <v>2.9753534641699102E-2</v>
      </c>
      <c r="E1030" s="4">
        <v>5.93024840802652E-2</v>
      </c>
      <c r="F1030" s="4">
        <v>1.03020059390259</v>
      </c>
      <c r="G1030" s="4">
        <v>0.91715450236107698</v>
      </c>
      <c r="H1030" s="4">
        <v>1.1571804542692199</v>
      </c>
      <c r="I1030" s="3">
        <v>0.61586102596299896</v>
      </c>
      <c r="J1030" s="2">
        <v>5096</v>
      </c>
      <c r="K1030" s="2">
        <v>361</v>
      </c>
      <c r="L1030" s="2">
        <v>4735</v>
      </c>
      <c r="M1030" s="5">
        <f>K1030/J1030</f>
        <v>7.0839874411302989E-2</v>
      </c>
      <c r="N1030" s="2" t="b">
        <v>0</v>
      </c>
      <c r="O1030" s="4">
        <v>6.1598475E-2</v>
      </c>
      <c r="P1030" s="4">
        <v>0.12067863400000001</v>
      </c>
      <c r="Q1030" s="4">
        <v>1.0635352229999999</v>
      </c>
      <c r="R1030" s="4">
        <v>0.83951440159873103</v>
      </c>
      <c r="S1030" s="4">
        <v>1.3473350408458999</v>
      </c>
      <c r="T1030" s="3">
        <v>0.60974745900000005</v>
      </c>
      <c r="U1030" s="2">
        <v>2518</v>
      </c>
      <c r="V1030" s="2">
        <v>89</v>
      </c>
      <c r="W1030" s="2">
        <v>2429</v>
      </c>
      <c r="X1030" s="2">
        <f>V1030/U1030</f>
        <v>3.534551231135822E-2</v>
      </c>
      <c r="Y1030" s="2" t="b">
        <v>0</v>
      </c>
    </row>
    <row r="1031" spans="1:25" ht="14.25" customHeight="1" x14ac:dyDescent="0.25">
      <c r="A1031" s="2">
        <v>791</v>
      </c>
      <c r="B1031" s="2" t="s">
        <v>50</v>
      </c>
      <c r="C1031" s="2" t="s">
        <v>43</v>
      </c>
      <c r="D1031" s="4">
        <v>0.203002265249561</v>
      </c>
      <c r="E1031" s="4">
        <v>0.28765059515256403</v>
      </c>
      <c r="F1031" s="4">
        <v>1.2250752433455101</v>
      </c>
      <c r="G1031" s="4">
        <v>0.69712335689431404</v>
      </c>
      <c r="H1031" s="4">
        <v>2.1528605188960799</v>
      </c>
      <c r="I1031" s="3">
        <v>0.48035906491939501</v>
      </c>
      <c r="J1031" s="2">
        <v>5572</v>
      </c>
      <c r="K1031" s="2">
        <v>14</v>
      </c>
      <c r="L1031" s="2">
        <v>5558</v>
      </c>
      <c r="M1031" s="5">
        <f>K1031/J1031</f>
        <v>2.5125628140703518E-3</v>
      </c>
      <c r="N1031" s="2" t="b">
        <v>0</v>
      </c>
      <c r="O1031" s="4" t="s">
        <v>3</v>
      </c>
      <c r="P1031" s="4" t="s">
        <v>3</v>
      </c>
      <c r="Q1031" s="4" t="s">
        <v>3</v>
      </c>
      <c r="R1031" s="4" t="s">
        <v>3</v>
      </c>
      <c r="S1031" s="4" t="s">
        <v>3</v>
      </c>
      <c r="T1031" s="3" t="s">
        <v>3</v>
      </c>
      <c r="U1031" s="2" t="s">
        <v>3</v>
      </c>
      <c r="V1031" s="2" t="s">
        <v>3</v>
      </c>
      <c r="W1031" s="2" t="s">
        <v>3</v>
      </c>
      <c r="X1031" s="2" t="s">
        <v>3</v>
      </c>
      <c r="Y1031" s="2" t="s">
        <v>3</v>
      </c>
    </row>
    <row r="1032" spans="1:25" ht="14.25" customHeight="1" x14ac:dyDescent="0.25">
      <c r="A1032" s="2">
        <v>792</v>
      </c>
      <c r="B1032" s="2" t="s">
        <v>49</v>
      </c>
      <c r="C1032" s="2" t="s">
        <v>47</v>
      </c>
      <c r="D1032" s="4">
        <v>-3.7697857800987201E-2</v>
      </c>
      <c r="E1032" s="4">
        <v>9.6308449985251496E-2</v>
      </c>
      <c r="F1032" s="4">
        <v>0.96300386104359303</v>
      </c>
      <c r="G1032" s="4">
        <v>0.79734930631862</v>
      </c>
      <c r="H1032" s="4">
        <v>1.16307423739614</v>
      </c>
      <c r="I1032" s="3">
        <v>0.69548063932455995</v>
      </c>
      <c r="J1032" s="2">
        <v>4620</v>
      </c>
      <c r="K1032" s="2">
        <v>131</v>
      </c>
      <c r="L1032" s="2">
        <v>4489</v>
      </c>
      <c r="M1032" s="5">
        <f>K1032/J1032</f>
        <v>2.8354978354978355E-2</v>
      </c>
      <c r="N1032" s="2" t="b">
        <v>0</v>
      </c>
      <c r="O1032" s="4">
        <v>-4.0879751999999998E-2</v>
      </c>
      <c r="P1032" s="4">
        <v>6.1098265999999998E-2</v>
      </c>
      <c r="Q1032" s="4">
        <v>0.95994455400000001</v>
      </c>
      <c r="R1032" s="4">
        <v>0.85160510331584605</v>
      </c>
      <c r="S1032" s="4">
        <v>1.0820667278459299</v>
      </c>
      <c r="T1032" s="3">
        <v>0.50344314300000004</v>
      </c>
      <c r="U1032" s="2">
        <v>2473</v>
      </c>
      <c r="V1032" s="2">
        <v>395</v>
      </c>
      <c r="W1032" s="2">
        <v>2078</v>
      </c>
      <c r="X1032" s="2">
        <f>V1032/U1032</f>
        <v>0.1597250303275374</v>
      </c>
      <c r="Y1032" s="2" t="b">
        <v>0</v>
      </c>
    </row>
    <row r="1033" spans="1:25" ht="14.25" customHeight="1" x14ac:dyDescent="0.25">
      <c r="A1033" s="2">
        <v>792.1</v>
      </c>
      <c r="B1033" s="2" t="s">
        <v>48</v>
      </c>
      <c r="C1033" s="2" t="s">
        <v>47</v>
      </c>
      <c r="D1033" s="4">
        <v>-7.7041935121288305E-2</v>
      </c>
      <c r="E1033" s="4">
        <v>0.10793654837059601</v>
      </c>
      <c r="F1033" s="4">
        <v>0.92585102711728695</v>
      </c>
      <c r="G1033" s="4">
        <v>0.74931369109806201</v>
      </c>
      <c r="H1033" s="4">
        <v>1.14398033106532</v>
      </c>
      <c r="I1033" s="3">
        <v>0.47536904085051301</v>
      </c>
      <c r="J1033" s="2">
        <v>4592</v>
      </c>
      <c r="K1033" s="2">
        <v>103</v>
      </c>
      <c r="L1033" s="2">
        <v>4489</v>
      </c>
      <c r="M1033" s="5">
        <f>K1033/J1033</f>
        <v>2.2430313588850174E-2</v>
      </c>
      <c r="N1033" s="2" t="b">
        <v>0</v>
      </c>
      <c r="O1033" s="4">
        <v>-5.6980186000000002E-2</v>
      </c>
      <c r="P1033" s="4">
        <v>8.3450037000000005E-2</v>
      </c>
      <c r="Q1033" s="4">
        <v>0.94461278599999998</v>
      </c>
      <c r="R1033" s="4">
        <v>0.80208374327353904</v>
      </c>
      <c r="S1033" s="4">
        <v>1.1124690189325801</v>
      </c>
      <c r="T1033" s="3">
        <v>0.49472943800000002</v>
      </c>
      <c r="U1033" s="2">
        <v>2550</v>
      </c>
      <c r="V1033" s="2">
        <v>188</v>
      </c>
      <c r="W1033" s="2">
        <v>2362</v>
      </c>
      <c r="X1033" s="2">
        <f>V1033/U1033</f>
        <v>7.3725490196078436E-2</v>
      </c>
      <c r="Y1033" s="2" t="b">
        <v>0</v>
      </c>
    </row>
    <row r="1034" spans="1:25" ht="14.25" customHeight="1" x14ac:dyDescent="0.25">
      <c r="A1034" s="2">
        <v>795</v>
      </c>
      <c r="B1034" s="2" t="s">
        <v>46</v>
      </c>
      <c r="C1034" s="2" t="s">
        <v>43</v>
      </c>
      <c r="D1034" s="4">
        <v>-3.7418269921840899E-2</v>
      </c>
      <c r="E1034" s="4">
        <v>0.186673975523796</v>
      </c>
      <c r="F1034" s="4">
        <v>0.96327314289292798</v>
      </c>
      <c r="G1034" s="4">
        <v>0.66811212886578997</v>
      </c>
      <c r="H1034" s="4">
        <v>1.3888314666492401</v>
      </c>
      <c r="I1034" s="3">
        <v>0.84113087242184204</v>
      </c>
      <c r="J1034" s="2">
        <v>5464</v>
      </c>
      <c r="K1034" s="2">
        <v>33</v>
      </c>
      <c r="L1034" s="2">
        <v>5431</v>
      </c>
      <c r="M1034" s="5">
        <f>K1034/J1034</f>
        <v>6.0395314787701319E-3</v>
      </c>
      <c r="N1034" s="2" t="b">
        <v>0</v>
      </c>
      <c r="O1034" s="4">
        <v>0.10712076800000001</v>
      </c>
      <c r="P1034" s="4">
        <v>0.22769623999999999</v>
      </c>
      <c r="Q1034" s="4">
        <v>1.1130686700000001</v>
      </c>
      <c r="R1034" s="4">
        <v>0.71236570956999601</v>
      </c>
      <c r="S1034" s="4">
        <v>1.7391654963798799</v>
      </c>
      <c r="T1034" s="3">
        <v>0.63803018600000005</v>
      </c>
      <c r="U1034" s="2">
        <v>2644</v>
      </c>
      <c r="V1034" s="2">
        <v>24</v>
      </c>
      <c r="W1034" s="2">
        <v>2620</v>
      </c>
      <c r="X1034" s="2">
        <f>V1034/U1034</f>
        <v>9.0771558245083209E-3</v>
      </c>
      <c r="Y1034" s="2" t="b">
        <v>0</v>
      </c>
    </row>
    <row r="1035" spans="1:25" ht="14.25" customHeight="1" x14ac:dyDescent="0.25">
      <c r="A1035" s="2">
        <v>798</v>
      </c>
      <c r="B1035" s="2" t="s">
        <v>45</v>
      </c>
      <c r="C1035" s="2" t="s">
        <v>43</v>
      </c>
      <c r="D1035" s="4">
        <v>9.1146934424484096E-3</v>
      </c>
      <c r="E1035" s="4">
        <v>4.1808214039063998E-2</v>
      </c>
      <c r="F1035" s="4">
        <v>1.0091563587533601</v>
      </c>
      <c r="G1035" s="4">
        <v>0.92975942780841503</v>
      </c>
      <c r="H1035" s="4">
        <v>1.0953334012572</v>
      </c>
      <c r="I1035" s="3">
        <v>0.82741974146363595</v>
      </c>
      <c r="J1035" s="2">
        <v>4743</v>
      </c>
      <c r="K1035" s="2">
        <v>820</v>
      </c>
      <c r="L1035" s="2">
        <v>3923</v>
      </c>
      <c r="M1035" s="5">
        <f>K1035/J1035</f>
        <v>0.17288635884461312</v>
      </c>
      <c r="N1035" s="2" t="b">
        <v>0</v>
      </c>
      <c r="O1035" s="4">
        <v>5.8983328000000002E-2</v>
      </c>
      <c r="P1035" s="4">
        <v>6.8972932000000001E-2</v>
      </c>
      <c r="Q1035" s="4">
        <v>1.060757556</v>
      </c>
      <c r="R1035" s="4">
        <v>0.92662750864159404</v>
      </c>
      <c r="S1035" s="4">
        <v>1.2143030304622999</v>
      </c>
      <c r="T1035" s="3">
        <v>0.39245908200000001</v>
      </c>
      <c r="U1035" s="2">
        <v>2388</v>
      </c>
      <c r="V1035" s="2">
        <v>308</v>
      </c>
      <c r="W1035" s="2">
        <v>2080</v>
      </c>
      <c r="X1035" s="2">
        <f>V1035/U1035</f>
        <v>0.12897822445561138</v>
      </c>
      <c r="Y1035" s="2" t="b">
        <v>0</v>
      </c>
    </row>
    <row r="1036" spans="1:25" ht="14.25" customHeight="1" x14ac:dyDescent="0.25">
      <c r="A1036" s="2">
        <v>798.1</v>
      </c>
      <c r="B1036" s="2" t="s">
        <v>44</v>
      </c>
      <c r="C1036" s="2" t="s">
        <v>43</v>
      </c>
      <c r="D1036" s="4">
        <v>0.120366703259856</v>
      </c>
      <c r="E1036" s="4">
        <v>0.15729208918406901</v>
      </c>
      <c r="F1036" s="4">
        <v>1.1279103841675699</v>
      </c>
      <c r="G1036" s="4">
        <v>0.82867619973488005</v>
      </c>
      <c r="H1036" s="4">
        <v>1.5351977468642699</v>
      </c>
      <c r="I1036" s="3">
        <v>0.44412673368414202</v>
      </c>
      <c r="J1036" s="2">
        <v>3972</v>
      </c>
      <c r="K1036" s="2">
        <v>49</v>
      </c>
      <c r="L1036" s="2">
        <v>3923</v>
      </c>
      <c r="M1036" s="5">
        <f>K1036/J1036</f>
        <v>1.2336354481369587E-2</v>
      </c>
      <c r="N1036" s="2" t="b">
        <v>0</v>
      </c>
      <c r="O1036" s="4">
        <v>-0.17840711000000001</v>
      </c>
      <c r="P1036" s="4">
        <v>0.215624706</v>
      </c>
      <c r="Q1036" s="4">
        <v>0.83660176600000002</v>
      </c>
      <c r="R1036" s="4">
        <v>0.54824581024791896</v>
      </c>
      <c r="S1036" s="4">
        <v>1.2766217278150001</v>
      </c>
      <c r="T1036" s="3">
        <v>0.40801240900000002</v>
      </c>
      <c r="U1036" s="2">
        <v>2643</v>
      </c>
      <c r="V1036" s="2">
        <v>27</v>
      </c>
      <c r="W1036" s="2">
        <v>2616</v>
      </c>
      <c r="X1036" s="2">
        <f>V1036/U1036</f>
        <v>1.021566401816118E-2</v>
      </c>
      <c r="Y1036" s="2" t="b">
        <v>0</v>
      </c>
    </row>
    <row r="1037" spans="1:25" ht="14.25" customHeight="1" x14ac:dyDescent="0.25">
      <c r="A1037" s="2">
        <v>800</v>
      </c>
      <c r="B1037" s="2" t="s">
        <v>42</v>
      </c>
      <c r="C1037" s="2" t="s">
        <v>0</v>
      </c>
      <c r="D1037" s="4">
        <v>7.1191449193122605E-2</v>
      </c>
      <c r="E1037" s="4">
        <v>0.118560169786675</v>
      </c>
      <c r="F1037" s="4">
        <v>1.0737867818039299</v>
      </c>
      <c r="G1037" s="4">
        <v>0.85113333390804902</v>
      </c>
      <c r="H1037" s="4">
        <v>1.3546855784424101</v>
      </c>
      <c r="I1037" s="3">
        <v>0.548195161287372</v>
      </c>
      <c r="J1037" s="2">
        <v>4791</v>
      </c>
      <c r="K1037" s="2">
        <v>86</v>
      </c>
      <c r="L1037" s="2">
        <v>4705</v>
      </c>
      <c r="M1037" s="5">
        <f>K1037/J1037</f>
        <v>1.7950323523272804E-2</v>
      </c>
      <c r="N1037" s="2" t="b">
        <v>0</v>
      </c>
      <c r="O1037" s="4">
        <v>9.9118533999999994E-2</v>
      </c>
      <c r="P1037" s="4">
        <v>0.16562729400000001</v>
      </c>
      <c r="Q1037" s="4">
        <v>1.104197176</v>
      </c>
      <c r="R1037" s="4">
        <v>0.79810831134508098</v>
      </c>
      <c r="S1037" s="4">
        <v>1.5276766169742999</v>
      </c>
      <c r="T1037" s="3">
        <v>0.549544225</v>
      </c>
      <c r="U1037" s="2">
        <v>2669</v>
      </c>
      <c r="V1037" s="2">
        <v>48</v>
      </c>
      <c r="W1037" s="2">
        <v>2621</v>
      </c>
      <c r="X1037" s="2">
        <f>V1037/U1037</f>
        <v>1.7984263769201949E-2</v>
      </c>
      <c r="Y1037" s="2" t="b">
        <v>0</v>
      </c>
    </row>
    <row r="1038" spans="1:25" ht="14.25" customHeight="1" x14ac:dyDescent="0.25">
      <c r="A1038" s="2">
        <v>800.1</v>
      </c>
      <c r="B1038" s="2" t="s">
        <v>41</v>
      </c>
      <c r="C1038" s="2" t="s">
        <v>0</v>
      </c>
      <c r="D1038" s="4">
        <v>4.3672993016945501E-2</v>
      </c>
      <c r="E1038" s="4">
        <v>0.23117446245734799</v>
      </c>
      <c r="F1038" s="4">
        <v>1.0446406942269799</v>
      </c>
      <c r="G1038" s="4">
        <v>0.66402933358246496</v>
      </c>
      <c r="H1038" s="4">
        <v>1.6434126097224699</v>
      </c>
      <c r="I1038" s="3">
        <v>0.85015716729094803</v>
      </c>
      <c r="J1038" s="2">
        <v>4730</v>
      </c>
      <c r="K1038" s="2">
        <v>25</v>
      </c>
      <c r="L1038" s="2">
        <v>4705</v>
      </c>
      <c r="M1038" s="5">
        <f>K1038/J1038</f>
        <v>5.2854122621564482E-3</v>
      </c>
      <c r="N1038" s="2" t="b">
        <v>0</v>
      </c>
      <c r="O1038" s="4" t="s">
        <v>3</v>
      </c>
      <c r="P1038" s="4" t="s">
        <v>3</v>
      </c>
      <c r="Q1038" s="4" t="s">
        <v>3</v>
      </c>
      <c r="R1038" s="4" t="s">
        <v>3</v>
      </c>
      <c r="S1038" s="4" t="s">
        <v>3</v>
      </c>
      <c r="T1038" s="3" t="s">
        <v>3</v>
      </c>
      <c r="U1038" s="2" t="s">
        <v>3</v>
      </c>
      <c r="V1038" s="2" t="s">
        <v>3</v>
      </c>
      <c r="W1038" s="2" t="s">
        <v>3</v>
      </c>
      <c r="X1038" s="2" t="s">
        <v>3</v>
      </c>
      <c r="Y1038" s="2" t="s">
        <v>3</v>
      </c>
    </row>
    <row r="1039" spans="1:25" ht="14.25" customHeight="1" x14ac:dyDescent="0.25">
      <c r="A1039" s="2">
        <v>800.3</v>
      </c>
      <c r="B1039" s="2" t="s">
        <v>40</v>
      </c>
      <c r="C1039" s="2" t="s">
        <v>0</v>
      </c>
      <c r="D1039" s="4" t="s">
        <v>3</v>
      </c>
      <c r="E1039" s="4" t="s">
        <v>3</v>
      </c>
      <c r="F1039" s="4" t="s">
        <v>3</v>
      </c>
      <c r="G1039" s="4" t="s">
        <v>3</v>
      </c>
      <c r="H1039" s="4" t="s">
        <v>3</v>
      </c>
      <c r="I1039" s="3" t="s">
        <v>3</v>
      </c>
      <c r="J1039" s="2" t="s">
        <v>3</v>
      </c>
      <c r="K1039" s="2" t="s">
        <v>3</v>
      </c>
      <c r="L1039" s="2" t="s">
        <v>3</v>
      </c>
      <c r="M1039" s="5" t="e">
        <f>K1039/J1039</f>
        <v>#VALUE!</v>
      </c>
      <c r="N1039" s="2" t="s">
        <v>3</v>
      </c>
      <c r="O1039" s="4">
        <v>0.28548885899999998</v>
      </c>
      <c r="P1039" s="4">
        <v>0.223182241</v>
      </c>
      <c r="Q1039" s="4">
        <v>1.330412253</v>
      </c>
      <c r="R1039" s="4">
        <v>0.85903266292591796</v>
      </c>
      <c r="S1039" s="4">
        <v>2.06045339111727</v>
      </c>
      <c r="T1039" s="3">
        <v>0.20083588499999999</v>
      </c>
      <c r="U1039" s="2">
        <v>2682</v>
      </c>
      <c r="V1039" s="2">
        <v>27</v>
      </c>
      <c r="W1039" s="2">
        <v>2655</v>
      </c>
      <c r="X1039" s="2">
        <f>V1039/U1039</f>
        <v>1.0067114093959731E-2</v>
      </c>
      <c r="Y1039" s="2" t="b">
        <v>0</v>
      </c>
    </row>
    <row r="1040" spans="1:25" ht="14.25" customHeight="1" x14ac:dyDescent="0.25">
      <c r="A1040" s="2">
        <v>801</v>
      </c>
      <c r="B1040" s="2" t="s">
        <v>39</v>
      </c>
      <c r="C1040" s="2" t="s">
        <v>0</v>
      </c>
      <c r="D1040" s="4">
        <v>0.16668609111874999</v>
      </c>
      <c r="E1040" s="4">
        <v>0.14030780485191399</v>
      </c>
      <c r="F1040" s="4">
        <v>1.1813833603672499</v>
      </c>
      <c r="G1040" s="4">
        <v>0.89734290837493003</v>
      </c>
      <c r="H1040" s="4">
        <v>1.55533256141751</v>
      </c>
      <c r="I1040" s="3">
        <v>0.23483223329671701</v>
      </c>
      <c r="J1040" s="2">
        <v>4764</v>
      </c>
      <c r="K1040" s="2">
        <v>59</v>
      </c>
      <c r="L1040" s="2">
        <v>4705</v>
      </c>
      <c r="M1040" s="5">
        <f>K1040/J1040</f>
        <v>1.2384550797649035E-2</v>
      </c>
      <c r="N1040" s="2" t="b">
        <v>0</v>
      </c>
      <c r="O1040" s="4">
        <v>-5.9033699000000002E-2</v>
      </c>
      <c r="P1040" s="4">
        <v>0.11081698299999999</v>
      </c>
      <c r="Q1040" s="4">
        <v>0.94267500100000001</v>
      </c>
      <c r="R1040" s="4">
        <v>0.75863464153724103</v>
      </c>
      <c r="S1040" s="4">
        <v>1.1713624841805199</v>
      </c>
      <c r="T1040" s="3">
        <v>0.59423194400000001</v>
      </c>
      <c r="U1040" s="2">
        <v>2629</v>
      </c>
      <c r="V1040" s="2">
        <v>109</v>
      </c>
      <c r="W1040" s="2">
        <v>2520</v>
      </c>
      <c r="X1040" s="2">
        <f>V1040/U1040</f>
        <v>4.1460631418790417E-2</v>
      </c>
      <c r="Y1040" s="2" t="b">
        <v>0</v>
      </c>
    </row>
    <row r="1041" spans="1:25" ht="14.25" customHeight="1" x14ac:dyDescent="0.25">
      <c r="A1041" s="2">
        <v>801.1</v>
      </c>
      <c r="B1041" s="2" t="s">
        <v>38</v>
      </c>
      <c r="C1041" s="2" t="s">
        <v>0</v>
      </c>
      <c r="D1041" s="4">
        <v>0.19111331377825699</v>
      </c>
      <c r="E1041" s="4">
        <v>0.22028975725435401</v>
      </c>
      <c r="F1041" s="4">
        <v>1.2105966215866899</v>
      </c>
      <c r="G1041" s="4">
        <v>0.786113094760168</v>
      </c>
      <c r="H1041" s="4">
        <v>1.86429177934535</v>
      </c>
      <c r="I1041" s="3">
        <v>0.38563840437854302</v>
      </c>
      <c r="J1041" s="2">
        <v>4729</v>
      </c>
      <c r="K1041" s="2">
        <v>24</v>
      </c>
      <c r="L1041" s="2">
        <v>4705</v>
      </c>
      <c r="M1041" s="5">
        <f>K1041/J1041</f>
        <v>5.0750687248889825E-3</v>
      </c>
      <c r="N1041" s="2" t="b">
        <v>0</v>
      </c>
      <c r="O1041" s="4">
        <v>-0.46163750799999997</v>
      </c>
      <c r="P1041" s="4">
        <v>0.20348801799999999</v>
      </c>
      <c r="Q1041" s="4">
        <v>0.63025076000000002</v>
      </c>
      <c r="R1041" s="4">
        <v>0.42296154117385698</v>
      </c>
      <c r="S1041" s="4">
        <v>0.93913034887004998</v>
      </c>
      <c r="T1041" s="3">
        <v>2.3291289E-2</v>
      </c>
      <c r="U1041" s="2">
        <v>2688</v>
      </c>
      <c r="V1041" s="2">
        <v>33</v>
      </c>
      <c r="W1041" s="2">
        <v>2655</v>
      </c>
      <c r="X1041" s="2">
        <f>V1041/U1041</f>
        <v>1.2276785714285714E-2</v>
      </c>
      <c r="Y1041" s="2" t="b">
        <v>0</v>
      </c>
    </row>
    <row r="1042" spans="1:25" ht="14.25" customHeight="1" x14ac:dyDescent="0.25">
      <c r="A1042" s="2">
        <v>803</v>
      </c>
      <c r="B1042" s="2" t="s">
        <v>37</v>
      </c>
      <c r="C1042" s="2" t="s">
        <v>0</v>
      </c>
      <c r="D1042" s="4">
        <v>-0.30530270742376803</v>
      </c>
      <c r="E1042" s="4">
        <v>0.123119393532118</v>
      </c>
      <c r="F1042" s="4">
        <v>0.73690027544252401</v>
      </c>
      <c r="G1042" s="4">
        <v>0.57890509963966197</v>
      </c>
      <c r="H1042" s="4">
        <v>0.93801560270460604</v>
      </c>
      <c r="I1042" s="3">
        <v>1.31482340035426E-2</v>
      </c>
      <c r="J1042" s="2">
        <v>4785</v>
      </c>
      <c r="K1042" s="2">
        <v>80</v>
      </c>
      <c r="L1042" s="2">
        <v>4705</v>
      </c>
      <c r="M1042" s="5">
        <f>K1042/J1042</f>
        <v>1.671891327063741E-2</v>
      </c>
      <c r="N1042" s="2" t="b">
        <v>0</v>
      </c>
      <c r="O1042" s="4">
        <v>0.14219782</v>
      </c>
      <c r="P1042" s="4">
        <v>0.13910821500000001</v>
      </c>
      <c r="Q1042" s="4">
        <v>1.1528046729999999</v>
      </c>
      <c r="R1042" s="4">
        <v>0.87769661909212604</v>
      </c>
      <c r="S1042" s="4">
        <v>1.51414348310508</v>
      </c>
      <c r="T1042" s="3">
        <v>0.30668148000000001</v>
      </c>
      <c r="U1042" s="2">
        <v>2674</v>
      </c>
      <c r="V1042" s="2">
        <v>69</v>
      </c>
      <c r="W1042" s="2">
        <v>2605</v>
      </c>
      <c r="X1042" s="2">
        <f>V1042/U1042</f>
        <v>2.580403889304413E-2</v>
      </c>
      <c r="Y1042" s="2" t="b">
        <v>0</v>
      </c>
    </row>
    <row r="1043" spans="1:25" ht="14.25" customHeight="1" x14ac:dyDescent="0.25">
      <c r="A1043" s="2">
        <v>803.1</v>
      </c>
      <c r="B1043" s="2" t="s">
        <v>36</v>
      </c>
      <c r="C1043" s="2" t="s">
        <v>0</v>
      </c>
      <c r="D1043" s="4">
        <v>-0.47196178323524901</v>
      </c>
      <c r="E1043" s="4">
        <v>0.24324429585617199</v>
      </c>
      <c r="F1043" s="4">
        <v>0.62377735121452604</v>
      </c>
      <c r="G1043" s="4">
        <v>0.387236135370637</v>
      </c>
      <c r="H1043" s="4">
        <v>1.0048085608430899</v>
      </c>
      <c r="I1043" s="3">
        <v>5.23458000235002E-2</v>
      </c>
      <c r="J1043" s="2">
        <v>4726</v>
      </c>
      <c r="K1043" s="2">
        <v>21</v>
      </c>
      <c r="L1043" s="2">
        <v>4705</v>
      </c>
      <c r="M1043" s="5">
        <f>K1043/J1043</f>
        <v>4.4435040203131609E-3</v>
      </c>
      <c r="N1043" s="2" t="b">
        <v>0</v>
      </c>
      <c r="O1043" s="4" t="s">
        <v>3</v>
      </c>
      <c r="P1043" s="4" t="s">
        <v>3</v>
      </c>
      <c r="Q1043" s="4" t="s">
        <v>3</v>
      </c>
      <c r="R1043" s="4" t="s">
        <v>3</v>
      </c>
      <c r="S1043" s="4" t="s">
        <v>3</v>
      </c>
      <c r="T1043" s="3" t="s">
        <v>3</v>
      </c>
      <c r="U1043" s="2" t="s">
        <v>3</v>
      </c>
      <c r="V1043" s="2" t="s">
        <v>3</v>
      </c>
      <c r="W1043" s="2" t="s">
        <v>3</v>
      </c>
      <c r="X1043" s="2" t="s">
        <v>3</v>
      </c>
      <c r="Y1043" s="2" t="s">
        <v>3</v>
      </c>
    </row>
    <row r="1044" spans="1:25" ht="14.25" customHeight="1" x14ac:dyDescent="0.25">
      <c r="A1044" s="2">
        <v>803.2</v>
      </c>
      <c r="B1044" s="2" t="s">
        <v>35</v>
      </c>
      <c r="C1044" s="2" t="s">
        <v>0</v>
      </c>
      <c r="D1044" s="4">
        <v>-0.48728410003029698</v>
      </c>
      <c r="E1044" s="4">
        <v>0.28880019792843697</v>
      </c>
      <c r="F1044" s="4">
        <v>0.61429248763729205</v>
      </c>
      <c r="G1044" s="4">
        <v>0.34877352672796202</v>
      </c>
      <c r="H1044" s="4">
        <v>1.0819492634885199</v>
      </c>
      <c r="I1044" s="3">
        <v>9.1551320296650807E-2</v>
      </c>
      <c r="J1044" s="2">
        <v>4720</v>
      </c>
      <c r="K1044" s="2">
        <v>15</v>
      </c>
      <c r="L1044" s="2">
        <v>4705</v>
      </c>
      <c r="M1044" s="5">
        <f>K1044/J1044</f>
        <v>3.1779661016949155E-3</v>
      </c>
      <c r="N1044" s="2" t="b">
        <v>0</v>
      </c>
      <c r="O1044" s="4">
        <v>0.114128945</v>
      </c>
      <c r="P1044" s="4">
        <v>0.16435865099999999</v>
      </c>
      <c r="Q1044" s="4">
        <v>1.1208966499999999</v>
      </c>
      <c r="R1044" s="4">
        <v>0.81219565699135698</v>
      </c>
      <c r="S1044" s="4">
        <v>1.5469293491473</v>
      </c>
      <c r="T1044" s="3">
        <v>0.48743788500000002</v>
      </c>
      <c r="U1044" s="2">
        <v>2681</v>
      </c>
      <c r="V1044" s="2">
        <v>48</v>
      </c>
      <c r="W1044" s="2">
        <v>2633</v>
      </c>
      <c r="X1044" s="2">
        <f>V1044/U1044</f>
        <v>1.7903767251025736E-2</v>
      </c>
      <c r="Y1044" s="2" t="b">
        <v>0</v>
      </c>
    </row>
    <row r="1045" spans="1:25" ht="14.25" customHeight="1" x14ac:dyDescent="0.25">
      <c r="A1045" s="2">
        <v>804</v>
      </c>
      <c r="B1045" s="2" t="s">
        <v>34</v>
      </c>
      <c r="C1045" s="2" t="s">
        <v>0</v>
      </c>
      <c r="D1045" s="4">
        <v>-0.36010455991738799</v>
      </c>
      <c r="E1045" s="4">
        <v>0.21237151719643799</v>
      </c>
      <c r="F1045" s="4">
        <v>0.69760338090564999</v>
      </c>
      <c r="G1045" s="4">
        <v>0.46008099283265402</v>
      </c>
      <c r="H1045" s="4">
        <v>1.0577495802527199</v>
      </c>
      <c r="I1045" s="3">
        <v>8.9955040928364205E-2</v>
      </c>
      <c r="J1045" s="2">
        <v>4731</v>
      </c>
      <c r="K1045" s="2">
        <v>26</v>
      </c>
      <c r="L1045" s="2">
        <v>4705</v>
      </c>
      <c r="M1045" s="5">
        <f>K1045/J1045</f>
        <v>5.4956668780384698E-3</v>
      </c>
      <c r="N1045" s="2" t="b">
        <v>0</v>
      </c>
      <c r="O1045" s="4">
        <v>-0.25535774300000003</v>
      </c>
      <c r="P1045" s="4">
        <v>0.15881318799999999</v>
      </c>
      <c r="Q1045" s="4">
        <v>0.77463932700000004</v>
      </c>
      <c r="R1045" s="4">
        <v>0.56743357128639405</v>
      </c>
      <c r="S1045" s="4">
        <v>1.0575089608083199</v>
      </c>
      <c r="T1045" s="3">
        <v>0.107854298</v>
      </c>
      <c r="U1045" s="2">
        <v>2653</v>
      </c>
      <c r="V1045" s="2">
        <v>50</v>
      </c>
      <c r="W1045" s="2">
        <v>2603</v>
      </c>
      <c r="X1045" s="2">
        <f>V1045/U1045</f>
        <v>1.8846588767433094E-2</v>
      </c>
      <c r="Y1045" s="2" t="b">
        <v>0</v>
      </c>
    </row>
    <row r="1046" spans="1:25" ht="14.25" customHeight="1" x14ac:dyDescent="0.25">
      <c r="A1046" s="2">
        <v>805</v>
      </c>
      <c r="B1046" s="2" t="s">
        <v>33</v>
      </c>
      <c r="C1046" s="2" t="s">
        <v>0</v>
      </c>
      <c r="D1046" s="4">
        <v>0.12395540070451</v>
      </c>
      <c r="E1046" s="4">
        <v>0.20621964628446501</v>
      </c>
      <c r="F1046" s="4">
        <v>1.13196538501467</v>
      </c>
      <c r="G1046" s="4">
        <v>0.75560607303982497</v>
      </c>
      <c r="H1046" s="4">
        <v>1.6957852492060099</v>
      </c>
      <c r="I1046" s="3">
        <v>0.54778381080718996</v>
      </c>
      <c r="J1046" s="2">
        <v>4735</v>
      </c>
      <c r="K1046" s="2">
        <v>30</v>
      </c>
      <c r="L1046" s="2">
        <v>4705</v>
      </c>
      <c r="M1046" s="5">
        <f>K1046/J1046</f>
        <v>6.3357972544878568E-3</v>
      </c>
      <c r="N1046" s="2" t="b">
        <v>0</v>
      </c>
      <c r="O1046" s="4" t="s">
        <v>3</v>
      </c>
      <c r="P1046" s="4" t="s">
        <v>3</v>
      </c>
      <c r="Q1046" s="4" t="s">
        <v>3</v>
      </c>
      <c r="R1046" s="4" t="s">
        <v>3</v>
      </c>
      <c r="S1046" s="4" t="s">
        <v>3</v>
      </c>
      <c r="T1046" s="3" t="s">
        <v>3</v>
      </c>
      <c r="U1046" s="2" t="s">
        <v>3</v>
      </c>
      <c r="V1046" s="2" t="s">
        <v>3</v>
      </c>
      <c r="W1046" s="2" t="s">
        <v>3</v>
      </c>
      <c r="X1046" s="2" t="s">
        <v>3</v>
      </c>
      <c r="Y1046" s="2" t="s">
        <v>3</v>
      </c>
    </row>
    <row r="1047" spans="1:25" ht="14.25" customHeight="1" x14ac:dyDescent="0.25">
      <c r="A1047" s="2">
        <v>809</v>
      </c>
      <c r="B1047" s="2" t="s">
        <v>32</v>
      </c>
      <c r="C1047" s="2" t="s">
        <v>0</v>
      </c>
      <c r="D1047" s="4">
        <v>6.5477946843133294E-2</v>
      </c>
      <c r="E1047" s="4">
        <v>0.108434782736141</v>
      </c>
      <c r="F1047" s="4">
        <v>1.0676691915777099</v>
      </c>
      <c r="G1047" s="4">
        <v>0.86324716456708706</v>
      </c>
      <c r="H1047" s="4">
        <v>1.3204995619254101</v>
      </c>
      <c r="I1047" s="3">
        <v>0.54594580622234001</v>
      </c>
      <c r="J1047" s="2">
        <v>4808</v>
      </c>
      <c r="K1047" s="2">
        <v>103</v>
      </c>
      <c r="L1047" s="2">
        <v>4705</v>
      </c>
      <c r="M1047" s="5">
        <f>K1047/J1047</f>
        <v>2.1422628951747087E-2</v>
      </c>
      <c r="N1047" s="2" t="b">
        <v>0</v>
      </c>
      <c r="O1047" s="4">
        <v>0.35313419200000001</v>
      </c>
      <c r="P1047" s="4">
        <v>0.21738422399999999</v>
      </c>
      <c r="Q1047" s="4">
        <v>1.4235221549999999</v>
      </c>
      <c r="R1047" s="4">
        <v>0.92965764242010296</v>
      </c>
      <c r="S1047" s="4">
        <v>2.1797436345163499</v>
      </c>
      <c r="T1047" s="3">
        <v>0.10427549799999999</v>
      </c>
      <c r="U1047" s="2">
        <v>2650</v>
      </c>
      <c r="V1047" s="2">
        <v>26</v>
      </c>
      <c r="W1047" s="2">
        <v>2624</v>
      </c>
      <c r="X1047" s="2">
        <f>V1047/U1047</f>
        <v>9.8113207547169817E-3</v>
      </c>
      <c r="Y1047" s="2" t="b">
        <v>0</v>
      </c>
    </row>
    <row r="1048" spans="1:25" ht="14.25" customHeight="1" x14ac:dyDescent="0.25">
      <c r="A1048" s="2">
        <v>817</v>
      </c>
      <c r="B1048" s="2" t="s">
        <v>31</v>
      </c>
      <c r="C1048" s="2" t="s">
        <v>0</v>
      </c>
      <c r="D1048" s="4" t="s">
        <v>3</v>
      </c>
      <c r="E1048" s="4" t="s">
        <v>3</v>
      </c>
      <c r="F1048" s="4" t="s">
        <v>3</v>
      </c>
      <c r="G1048" s="4" t="s">
        <v>3</v>
      </c>
      <c r="H1048" s="4" t="s">
        <v>3</v>
      </c>
      <c r="I1048" s="3" t="s">
        <v>3</v>
      </c>
      <c r="J1048" s="2" t="s">
        <v>3</v>
      </c>
      <c r="K1048" s="2" t="s">
        <v>3</v>
      </c>
      <c r="L1048" s="2" t="s">
        <v>3</v>
      </c>
      <c r="M1048" s="5" t="e">
        <f>K1048/J1048</f>
        <v>#VALUE!</v>
      </c>
      <c r="N1048" s="2" t="s">
        <v>3</v>
      </c>
      <c r="O1048" s="4">
        <v>0.47519529700000002</v>
      </c>
      <c r="P1048" s="4">
        <v>0.170692963</v>
      </c>
      <c r="Q1048" s="4">
        <v>1.608328269</v>
      </c>
      <c r="R1048" s="4">
        <v>1.15100685972751</v>
      </c>
      <c r="S1048" s="4">
        <v>2.2473539557142601</v>
      </c>
      <c r="T1048" s="3">
        <v>5.3706530000000004E-3</v>
      </c>
      <c r="U1048" s="2">
        <v>2622</v>
      </c>
      <c r="V1048" s="2">
        <v>42</v>
      </c>
      <c r="W1048" s="2">
        <v>2580</v>
      </c>
      <c r="X1048" s="2">
        <f>V1048/U1048</f>
        <v>1.6018306636155607E-2</v>
      </c>
      <c r="Y1048" s="2" t="b">
        <v>0</v>
      </c>
    </row>
    <row r="1049" spans="1:25" ht="14.25" customHeight="1" x14ac:dyDescent="0.25">
      <c r="A1049" s="2">
        <v>819</v>
      </c>
      <c r="B1049" s="2" t="s">
        <v>30</v>
      </c>
      <c r="C1049" s="2" t="s">
        <v>0</v>
      </c>
      <c r="D1049" s="4" t="s">
        <v>3</v>
      </c>
      <c r="E1049" s="4" t="s">
        <v>3</v>
      </c>
      <c r="F1049" s="4" t="s">
        <v>3</v>
      </c>
      <c r="G1049" s="4" t="s">
        <v>3</v>
      </c>
      <c r="H1049" s="4" t="s">
        <v>3</v>
      </c>
      <c r="I1049" s="3" t="s">
        <v>3</v>
      </c>
      <c r="J1049" s="2" t="s">
        <v>3</v>
      </c>
      <c r="K1049" s="2" t="s">
        <v>3</v>
      </c>
      <c r="L1049" s="2" t="s">
        <v>3</v>
      </c>
      <c r="M1049" s="5" t="e">
        <f>K1049/J1049</f>
        <v>#VALUE!</v>
      </c>
      <c r="N1049" s="2" t="s">
        <v>3</v>
      </c>
      <c r="O1049" s="4">
        <v>2.1825071000000001E-2</v>
      </c>
      <c r="P1049" s="4">
        <v>9.8129876000000005E-2</v>
      </c>
      <c r="Q1049" s="4">
        <v>1.0220649799999999</v>
      </c>
      <c r="R1049" s="4">
        <v>0.84323509069633396</v>
      </c>
      <c r="S1049" s="4">
        <v>1.23882038938261</v>
      </c>
      <c r="T1049" s="3">
        <v>0.82399468799999998</v>
      </c>
      <c r="U1049" s="2">
        <v>2611</v>
      </c>
      <c r="V1049" s="2">
        <v>131</v>
      </c>
      <c r="W1049" s="2">
        <v>2480</v>
      </c>
      <c r="X1049" s="2">
        <f>V1049/U1049</f>
        <v>5.0172347759479125E-2</v>
      </c>
      <c r="Y1049" s="2" t="b">
        <v>0</v>
      </c>
    </row>
    <row r="1050" spans="1:25" ht="14.25" customHeight="1" x14ac:dyDescent="0.25">
      <c r="A1050" s="2">
        <v>830</v>
      </c>
      <c r="B1050" s="2" t="s">
        <v>29</v>
      </c>
      <c r="C1050" s="2" t="s">
        <v>0</v>
      </c>
      <c r="D1050" s="4">
        <v>-0.20373648154204499</v>
      </c>
      <c r="E1050" s="4">
        <v>0.180790727225423</v>
      </c>
      <c r="F1050" s="4">
        <v>0.81567728889001501</v>
      </c>
      <c r="G1050" s="4">
        <v>0.57230322930526401</v>
      </c>
      <c r="H1050" s="4">
        <v>1.16254706516094</v>
      </c>
      <c r="I1050" s="3">
        <v>0.259776785467283</v>
      </c>
      <c r="J1050" s="2">
        <v>5408</v>
      </c>
      <c r="K1050" s="2">
        <v>36</v>
      </c>
      <c r="L1050" s="2">
        <v>5372</v>
      </c>
      <c r="M1050" s="5">
        <f>K1050/J1050</f>
        <v>6.6568047337278108E-3</v>
      </c>
      <c r="N1050" s="2" t="b">
        <v>0</v>
      </c>
      <c r="O1050" s="4">
        <v>-6.1137118999999997E-2</v>
      </c>
      <c r="P1050" s="4">
        <v>0.11946464599999999</v>
      </c>
      <c r="Q1050" s="4">
        <v>0.94069424300000004</v>
      </c>
      <c r="R1050" s="4">
        <v>0.74431732337939904</v>
      </c>
      <c r="S1050" s="4">
        <v>1.1888822585077601</v>
      </c>
      <c r="T1050" s="3">
        <v>0.60881962000000001</v>
      </c>
      <c r="U1050" s="2">
        <v>2626</v>
      </c>
      <c r="V1050" s="2">
        <v>91</v>
      </c>
      <c r="W1050" s="2">
        <v>2535</v>
      </c>
      <c r="X1050" s="2">
        <f>V1050/U1050</f>
        <v>3.4653465346534656E-2</v>
      </c>
      <c r="Y1050" s="2" t="b">
        <v>0</v>
      </c>
    </row>
    <row r="1051" spans="1:25" ht="14.25" customHeight="1" x14ac:dyDescent="0.25">
      <c r="A1051" s="2">
        <v>835</v>
      </c>
      <c r="B1051" s="2" t="s">
        <v>28</v>
      </c>
      <c r="C1051" s="2" t="s">
        <v>0</v>
      </c>
      <c r="D1051" s="4">
        <v>0.25986677838308098</v>
      </c>
      <c r="E1051" s="4">
        <v>0.189396440827932</v>
      </c>
      <c r="F1051" s="4">
        <v>1.29675731905104</v>
      </c>
      <c r="G1051" s="4">
        <v>0.89462535542000898</v>
      </c>
      <c r="H1051" s="4">
        <v>1.8796466412725099</v>
      </c>
      <c r="I1051" s="3">
        <v>0.17003901166499699</v>
      </c>
      <c r="J1051" s="2">
        <v>5405</v>
      </c>
      <c r="K1051" s="2">
        <v>33</v>
      </c>
      <c r="L1051" s="2">
        <v>5372</v>
      </c>
      <c r="M1051" s="5">
        <f>K1051/J1051</f>
        <v>6.1054579093432005E-3</v>
      </c>
      <c r="N1051" s="2" t="b">
        <v>0</v>
      </c>
      <c r="O1051" s="4">
        <v>8.7546166999999994E-2</v>
      </c>
      <c r="P1051" s="4">
        <v>7.7274616000000004E-2</v>
      </c>
      <c r="Q1051" s="4">
        <v>1.0914926549999999</v>
      </c>
      <c r="R1051" s="4">
        <v>0.93808747221803801</v>
      </c>
      <c r="S1051" s="4">
        <v>1.26998414273866</v>
      </c>
      <c r="T1051" s="3">
        <v>0.25724671300000002</v>
      </c>
      <c r="U1051" s="2">
        <v>2577</v>
      </c>
      <c r="V1051" s="2">
        <v>223</v>
      </c>
      <c r="W1051" s="2">
        <v>2354</v>
      </c>
      <c r="X1051" s="2">
        <f>V1051/U1051</f>
        <v>8.6534730306558019E-2</v>
      </c>
      <c r="Y1051" s="2" t="b">
        <v>0</v>
      </c>
    </row>
    <row r="1052" spans="1:25" ht="14.25" customHeight="1" x14ac:dyDescent="0.25">
      <c r="A1052" s="2">
        <v>836</v>
      </c>
      <c r="B1052" s="2" t="s">
        <v>27</v>
      </c>
      <c r="C1052" s="2" t="s">
        <v>0</v>
      </c>
      <c r="D1052" s="4" t="s">
        <v>3</v>
      </c>
      <c r="E1052" s="4" t="s">
        <v>3</v>
      </c>
      <c r="F1052" s="4" t="s">
        <v>3</v>
      </c>
      <c r="G1052" s="4" t="s">
        <v>3</v>
      </c>
      <c r="H1052" s="4" t="s">
        <v>3</v>
      </c>
      <c r="I1052" s="3" t="s">
        <v>3</v>
      </c>
      <c r="J1052" s="2" t="s">
        <v>3</v>
      </c>
      <c r="K1052" s="2" t="s">
        <v>3</v>
      </c>
      <c r="L1052" s="2" t="s">
        <v>3</v>
      </c>
      <c r="M1052" s="5" t="e">
        <f>K1052/J1052</f>
        <v>#VALUE!</v>
      </c>
      <c r="N1052" s="2" t="s">
        <v>3</v>
      </c>
      <c r="O1052" s="4">
        <v>4.9339159E-2</v>
      </c>
      <c r="P1052" s="4">
        <v>0.17175469099999999</v>
      </c>
      <c r="Q1052" s="4">
        <v>1.0505766030000001</v>
      </c>
      <c r="R1052" s="4">
        <v>0.75028658255793401</v>
      </c>
      <c r="S1052" s="4">
        <v>1.4710528271191201</v>
      </c>
      <c r="T1052" s="3">
        <v>0.77390920699999999</v>
      </c>
      <c r="U1052" s="2">
        <v>2665</v>
      </c>
      <c r="V1052" s="2">
        <v>42</v>
      </c>
      <c r="W1052" s="2">
        <v>2623</v>
      </c>
      <c r="X1052" s="2">
        <f>V1052/U1052</f>
        <v>1.5759849906191371E-2</v>
      </c>
      <c r="Y1052" s="2" t="b">
        <v>0</v>
      </c>
    </row>
    <row r="1053" spans="1:25" ht="14.25" customHeight="1" x14ac:dyDescent="0.25">
      <c r="A1053" s="2">
        <v>840</v>
      </c>
      <c r="B1053" s="2" t="s">
        <v>26</v>
      </c>
      <c r="C1053" s="2" t="s">
        <v>0</v>
      </c>
      <c r="D1053" s="4">
        <v>1.3438117798982499E-2</v>
      </c>
      <c r="E1053" s="4">
        <v>0.114462870804499</v>
      </c>
      <c r="F1053" s="4">
        <v>1.01352881511568</v>
      </c>
      <c r="G1053" s="4">
        <v>0.80984767141888303</v>
      </c>
      <c r="H1053" s="4">
        <v>1.26843688674197</v>
      </c>
      <c r="I1053" s="3">
        <v>0.90654186035142503</v>
      </c>
      <c r="J1053" s="2">
        <v>5123</v>
      </c>
      <c r="K1053" s="2">
        <v>90</v>
      </c>
      <c r="L1053" s="2">
        <v>5033</v>
      </c>
      <c r="M1053" s="5">
        <f>K1053/J1053</f>
        <v>1.7567831348819053E-2</v>
      </c>
      <c r="N1053" s="2" t="b">
        <v>0</v>
      </c>
      <c r="O1053" s="4">
        <v>-5.2089955E-2</v>
      </c>
      <c r="P1053" s="4">
        <v>5.8702850000000001E-2</v>
      </c>
      <c r="Q1053" s="4">
        <v>0.94924347399999998</v>
      </c>
      <c r="R1053" s="4">
        <v>0.84607477141006204</v>
      </c>
      <c r="S1053" s="4">
        <v>1.0649923659354801</v>
      </c>
      <c r="T1053" s="3">
        <v>0.37489066599999998</v>
      </c>
      <c r="U1053" s="2">
        <v>2310</v>
      </c>
      <c r="V1053" s="2">
        <v>442</v>
      </c>
      <c r="W1053" s="2">
        <v>1868</v>
      </c>
      <c r="X1053" s="2">
        <f>V1053/U1053</f>
        <v>0.19134199134199134</v>
      </c>
      <c r="Y1053" s="2" t="b">
        <v>0</v>
      </c>
    </row>
    <row r="1054" spans="1:25" ht="14.25" customHeight="1" x14ac:dyDescent="0.25">
      <c r="A1054" s="2">
        <v>840.2</v>
      </c>
      <c r="B1054" s="2" t="s">
        <v>25</v>
      </c>
      <c r="C1054" s="2" t="s">
        <v>0</v>
      </c>
      <c r="D1054" s="4" t="s">
        <v>3</v>
      </c>
      <c r="E1054" s="4" t="s">
        <v>3</v>
      </c>
      <c r="F1054" s="4" t="s">
        <v>3</v>
      </c>
      <c r="G1054" s="4" t="s">
        <v>3</v>
      </c>
      <c r="H1054" s="4" t="s">
        <v>3</v>
      </c>
      <c r="I1054" s="3" t="s">
        <v>3</v>
      </c>
      <c r="J1054" s="2" t="s">
        <v>3</v>
      </c>
      <c r="K1054" s="2" t="s">
        <v>3</v>
      </c>
      <c r="L1054" s="2" t="s">
        <v>3</v>
      </c>
      <c r="M1054" s="5" t="e">
        <f>K1054/J1054</f>
        <v>#VALUE!</v>
      </c>
      <c r="N1054" s="2" t="s">
        <v>3</v>
      </c>
      <c r="O1054" s="4">
        <v>0.36820817</v>
      </c>
      <c r="P1054" s="4">
        <v>0.24694523099999999</v>
      </c>
      <c r="Q1054" s="4">
        <v>1.445142843</v>
      </c>
      <c r="R1054" s="4">
        <v>0.89064934357662395</v>
      </c>
      <c r="S1054" s="4">
        <v>2.3448485668105898</v>
      </c>
      <c r="T1054" s="3">
        <v>0.13594785300000001</v>
      </c>
      <c r="U1054" s="2">
        <v>2665</v>
      </c>
      <c r="V1054" s="2">
        <v>20</v>
      </c>
      <c r="W1054" s="2">
        <v>2645</v>
      </c>
      <c r="X1054" s="2">
        <f>V1054/U1054</f>
        <v>7.5046904315196998E-3</v>
      </c>
      <c r="Y1054" s="2" t="b">
        <v>0</v>
      </c>
    </row>
    <row r="1055" spans="1:25" ht="14.25" customHeight="1" x14ac:dyDescent="0.25">
      <c r="A1055" s="2">
        <v>840.3</v>
      </c>
      <c r="B1055" s="2" t="s">
        <v>24</v>
      </c>
      <c r="C1055" s="2" t="s">
        <v>0</v>
      </c>
      <c r="D1055" s="4">
        <v>-0.20792018562697301</v>
      </c>
      <c r="E1055" s="4">
        <v>0.28249035092964597</v>
      </c>
      <c r="F1055" s="4">
        <v>0.81227186509442595</v>
      </c>
      <c r="G1055" s="4">
        <v>0.46691816442370199</v>
      </c>
      <c r="H1055" s="4">
        <v>1.41306471475215</v>
      </c>
      <c r="I1055" s="3">
        <v>0.46171499872618699</v>
      </c>
      <c r="J1055" s="2">
        <v>5048</v>
      </c>
      <c r="K1055" s="2">
        <v>15</v>
      </c>
      <c r="L1055" s="2">
        <v>5033</v>
      </c>
      <c r="M1055" s="5">
        <f>K1055/J1055</f>
        <v>2.971473851030111E-3</v>
      </c>
      <c r="N1055" s="2" t="b">
        <v>0</v>
      </c>
      <c r="O1055" s="4">
        <v>-5.6108180000000001E-2</v>
      </c>
      <c r="P1055" s="4">
        <v>9.4292065999999994E-2</v>
      </c>
      <c r="Q1055" s="4">
        <v>0.94543685300000002</v>
      </c>
      <c r="R1055" s="4">
        <v>0.78590400161651897</v>
      </c>
      <c r="S1055" s="4">
        <v>1.1373537240815501</v>
      </c>
      <c r="T1055" s="3">
        <v>0.55181227399999999</v>
      </c>
      <c r="U1055" s="2">
        <v>2512</v>
      </c>
      <c r="V1055" s="2">
        <v>144</v>
      </c>
      <c r="W1055" s="2">
        <v>2368</v>
      </c>
      <c r="X1055" s="2">
        <f>V1055/U1055</f>
        <v>5.7324840764331211E-2</v>
      </c>
      <c r="Y1055" s="2" t="b">
        <v>0</v>
      </c>
    </row>
    <row r="1056" spans="1:25" ht="14.25" customHeight="1" x14ac:dyDescent="0.25">
      <c r="A1056" s="2">
        <v>841</v>
      </c>
      <c r="B1056" s="2" t="s">
        <v>23</v>
      </c>
      <c r="C1056" s="2" t="s">
        <v>0</v>
      </c>
      <c r="D1056" s="4" t="s">
        <v>3</v>
      </c>
      <c r="E1056" s="4" t="s">
        <v>3</v>
      </c>
      <c r="F1056" s="4" t="s">
        <v>3</v>
      </c>
      <c r="G1056" s="4" t="s">
        <v>3</v>
      </c>
      <c r="H1056" s="4" t="s">
        <v>3</v>
      </c>
      <c r="I1056" s="3" t="s">
        <v>3</v>
      </c>
      <c r="J1056" s="2" t="s">
        <v>3</v>
      </c>
      <c r="K1056" s="2" t="s">
        <v>3</v>
      </c>
      <c r="L1056" s="2" t="s">
        <v>3</v>
      </c>
      <c r="M1056" s="5" t="e">
        <f>K1056/J1056</f>
        <v>#VALUE!</v>
      </c>
      <c r="N1056" s="2" t="s">
        <v>3</v>
      </c>
      <c r="O1056" s="4">
        <v>0.13763689100000001</v>
      </c>
      <c r="P1056" s="4">
        <v>0.116340595</v>
      </c>
      <c r="Q1056" s="4">
        <v>1.147558785</v>
      </c>
      <c r="R1056" s="4">
        <v>0.91357420475889295</v>
      </c>
      <c r="S1056" s="4">
        <v>1.44147148611997</v>
      </c>
      <c r="T1056" s="3">
        <v>0.23678882100000001</v>
      </c>
      <c r="U1056" s="2">
        <v>2550</v>
      </c>
      <c r="V1056" s="2">
        <v>92</v>
      </c>
      <c r="W1056" s="2">
        <v>2458</v>
      </c>
      <c r="X1056" s="2">
        <f>V1056/U1056</f>
        <v>3.607843137254902E-2</v>
      </c>
      <c r="Y1056" s="2" t="b">
        <v>0</v>
      </c>
    </row>
    <row r="1057" spans="1:25" ht="14.25" customHeight="1" x14ac:dyDescent="0.25">
      <c r="A1057" s="2">
        <v>842</v>
      </c>
      <c r="B1057" s="2" t="s">
        <v>22</v>
      </c>
      <c r="C1057" s="2" t="s">
        <v>0</v>
      </c>
      <c r="D1057" s="4">
        <v>-1.25358587874661E-2</v>
      </c>
      <c r="E1057" s="4">
        <v>0.20372698236630701</v>
      </c>
      <c r="F1057" s="4">
        <v>0.98754238778635905</v>
      </c>
      <c r="G1057" s="4">
        <v>0.66242976341723603</v>
      </c>
      <c r="H1057" s="4">
        <v>1.4722164092444701</v>
      </c>
      <c r="I1057" s="3">
        <v>0.95093502176776701</v>
      </c>
      <c r="J1057" s="2">
        <v>5061</v>
      </c>
      <c r="K1057" s="2">
        <v>28</v>
      </c>
      <c r="L1057" s="2">
        <v>5033</v>
      </c>
      <c r="M1057" s="5">
        <f>K1057/J1057</f>
        <v>5.5325034578146614E-3</v>
      </c>
      <c r="N1057" s="2" t="b">
        <v>0</v>
      </c>
      <c r="O1057" s="4" t="s">
        <v>3</v>
      </c>
      <c r="P1057" s="4" t="s">
        <v>3</v>
      </c>
      <c r="Q1057" s="4" t="s">
        <v>3</v>
      </c>
      <c r="R1057" s="4" t="s">
        <v>3</v>
      </c>
      <c r="S1057" s="4" t="s">
        <v>3</v>
      </c>
      <c r="T1057" s="3" t="s">
        <v>3</v>
      </c>
      <c r="U1057" s="2" t="s">
        <v>3</v>
      </c>
      <c r="V1057" s="2" t="s">
        <v>3</v>
      </c>
      <c r="W1057" s="2" t="s">
        <v>3</v>
      </c>
      <c r="X1057" s="2" t="s">
        <v>3</v>
      </c>
      <c r="Y1057" s="2" t="s">
        <v>3</v>
      </c>
    </row>
    <row r="1058" spans="1:25" ht="14.25" customHeight="1" x14ac:dyDescent="0.25">
      <c r="A1058" s="2">
        <v>854</v>
      </c>
      <c r="B1058" s="2" t="s">
        <v>21</v>
      </c>
      <c r="C1058" s="2" t="s">
        <v>0</v>
      </c>
      <c r="D1058" s="4">
        <v>0.21738134502456</v>
      </c>
      <c r="E1058" s="4">
        <v>0.31455685119793603</v>
      </c>
      <c r="F1058" s="4">
        <v>1.24281795422473</v>
      </c>
      <c r="G1058" s="4">
        <v>0.67089000439567603</v>
      </c>
      <c r="H1058" s="4">
        <v>2.3023095548050199</v>
      </c>
      <c r="I1058" s="3">
        <v>0.48952046956251599</v>
      </c>
      <c r="J1058" s="2">
        <v>5528</v>
      </c>
      <c r="K1058" s="2">
        <v>12</v>
      </c>
      <c r="L1058" s="2">
        <v>5516</v>
      </c>
      <c r="M1058" s="5">
        <f>K1058/J1058</f>
        <v>2.1707670043415342E-3</v>
      </c>
      <c r="N1058" s="2" t="b">
        <v>0</v>
      </c>
      <c r="O1058" s="4" t="s">
        <v>3</v>
      </c>
      <c r="P1058" s="4" t="s">
        <v>3</v>
      </c>
      <c r="Q1058" s="4" t="s">
        <v>3</v>
      </c>
      <c r="R1058" s="4" t="s">
        <v>3</v>
      </c>
      <c r="S1058" s="4" t="s">
        <v>3</v>
      </c>
      <c r="T1058" s="3" t="s">
        <v>3</v>
      </c>
      <c r="U1058" s="2" t="s">
        <v>3</v>
      </c>
      <c r="V1058" s="2" t="s">
        <v>3</v>
      </c>
      <c r="W1058" s="2" t="s">
        <v>3</v>
      </c>
      <c r="X1058" s="2" t="s">
        <v>3</v>
      </c>
      <c r="Y1058" s="2" t="s">
        <v>3</v>
      </c>
    </row>
    <row r="1059" spans="1:25" ht="14.25" customHeight="1" x14ac:dyDescent="0.25">
      <c r="A1059" s="2">
        <v>870</v>
      </c>
      <c r="B1059" s="2" t="s">
        <v>20</v>
      </c>
      <c r="C1059" s="2" t="s">
        <v>0</v>
      </c>
      <c r="D1059" s="4">
        <v>0.43051403458096998</v>
      </c>
      <c r="E1059" s="4">
        <v>0.23669740515849499</v>
      </c>
      <c r="F1059" s="4">
        <v>1.5380479302060099</v>
      </c>
      <c r="G1059" s="4">
        <v>0.96713916518016296</v>
      </c>
      <c r="H1059" s="4">
        <v>2.4459679855590699</v>
      </c>
      <c r="I1059" s="3">
        <v>6.8936278290883807E-2</v>
      </c>
      <c r="J1059" s="2">
        <v>5322</v>
      </c>
      <c r="K1059" s="2">
        <v>22</v>
      </c>
      <c r="L1059" s="2">
        <v>5300</v>
      </c>
      <c r="M1059" s="5">
        <f>K1059/J1059</f>
        <v>4.1337842916196917E-3</v>
      </c>
      <c r="N1059" s="2" t="b">
        <v>0</v>
      </c>
      <c r="O1059" s="4">
        <v>0.16019472600000001</v>
      </c>
      <c r="P1059" s="4">
        <v>0.200604119</v>
      </c>
      <c r="Q1059" s="4">
        <v>1.173739407</v>
      </c>
      <c r="R1059" s="4">
        <v>0.792162012191163</v>
      </c>
      <c r="S1059" s="4">
        <v>1.73911923665381</v>
      </c>
      <c r="T1059" s="3">
        <v>0.42454471799999999</v>
      </c>
      <c r="U1059" s="2">
        <v>2610</v>
      </c>
      <c r="V1059" s="2">
        <v>32</v>
      </c>
      <c r="W1059" s="2">
        <v>2578</v>
      </c>
      <c r="X1059" s="2">
        <f>V1059/U1059</f>
        <v>1.2260536398467433E-2</v>
      </c>
      <c r="Y1059" s="2" t="b">
        <v>0</v>
      </c>
    </row>
    <row r="1060" spans="1:25" ht="14.25" customHeight="1" x14ac:dyDescent="0.25">
      <c r="A1060" s="2">
        <v>871</v>
      </c>
      <c r="B1060" s="2" t="s">
        <v>19</v>
      </c>
      <c r="C1060" s="2" t="s">
        <v>0</v>
      </c>
      <c r="D1060" s="4">
        <v>0.35698806591822302</v>
      </c>
      <c r="E1060" s="4">
        <v>0.18633615754452201</v>
      </c>
      <c r="F1060" s="4">
        <v>1.4290188157247099</v>
      </c>
      <c r="G1060" s="4">
        <v>0.99180297744565704</v>
      </c>
      <c r="H1060" s="4">
        <v>2.05897221740004</v>
      </c>
      <c r="I1060" s="3">
        <v>5.5386966591013997E-2</v>
      </c>
      <c r="J1060" s="2">
        <v>5334</v>
      </c>
      <c r="K1060" s="2">
        <v>34</v>
      </c>
      <c r="L1060" s="2">
        <v>5300</v>
      </c>
      <c r="M1060" s="5">
        <f>K1060/J1060</f>
        <v>6.3742032245969254E-3</v>
      </c>
      <c r="N1060" s="2" t="b">
        <v>0</v>
      </c>
      <c r="O1060" s="4">
        <v>0.30381531299999998</v>
      </c>
      <c r="P1060" s="4">
        <v>0.16514273800000001</v>
      </c>
      <c r="Q1060" s="4">
        <v>1.355018778</v>
      </c>
      <c r="R1060" s="4">
        <v>0.98033154483076401</v>
      </c>
      <c r="S1060" s="4">
        <v>1.8729131997331601</v>
      </c>
      <c r="T1060" s="3">
        <v>6.5810321000000005E-2</v>
      </c>
      <c r="U1060" s="2">
        <v>2591</v>
      </c>
      <c r="V1060" s="2">
        <v>45</v>
      </c>
      <c r="W1060" s="2">
        <v>2546</v>
      </c>
      <c r="X1060" s="2">
        <f>V1060/U1060</f>
        <v>1.7367811655731379E-2</v>
      </c>
      <c r="Y1060" s="2" t="b">
        <v>0</v>
      </c>
    </row>
    <row r="1061" spans="1:25" ht="14.25" customHeight="1" x14ac:dyDescent="0.25">
      <c r="A1061" s="2">
        <v>907</v>
      </c>
      <c r="B1061" s="2" t="s">
        <v>18</v>
      </c>
      <c r="C1061" s="2" t="s">
        <v>0</v>
      </c>
      <c r="D1061" s="4" t="s">
        <v>3</v>
      </c>
      <c r="E1061" s="4" t="s">
        <v>3</v>
      </c>
      <c r="F1061" s="4" t="s">
        <v>3</v>
      </c>
      <c r="G1061" s="4" t="s">
        <v>3</v>
      </c>
      <c r="H1061" s="4" t="s">
        <v>3</v>
      </c>
      <c r="I1061" s="3" t="s">
        <v>3</v>
      </c>
      <c r="J1061" s="2" t="s">
        <v>3</v>
      </c>
      <c r="K1061" s="2" t="s">
        <v>3</v>
      </c>
      <c r="L1061" s="2" t="s">
        <v>3</v>
      </c>
      <c r="M1061" s="5" t="e">
        <f>K1061/J1061</f>
        <v>#VALUE!</v>
      </c>
      <c r="N1061" s="2" t="s">
        <v>3</v>
      </c>
      <c r="O1061" s="4">
        <v>4.5597645999999999E-2</v>
      </c>
      <c r="P1061" s="4">
        <v>0.226922451</v>
      </c>
      <c r="Q1061" s="4">
        <v>1.046653201</v>
      </c>
      <c r="R1061" s="4">
        <v>0.67087640248252201</v>
      </c>
      <c r="S1061" s="4">
        <v>1.6329131854494701</v>
      </c>
      <c r="T1061" s="3">
        <v>0.84074601199999999</v>
      </c>
      <c r="U1061" s="2">
        <v>2660</v>
      </c>
      <c r="V1061" s="2">
        <v>24</v>
      </c>
      <c r="W1061" s="2">
        <v>2636</v>
      </c>
      <c r="X1061" s="2">
        <f>V1061/U1061</f>
        <v>9.0225563909774441E-3</v>
      </c>
      <c r="Y1061" s="2" t="b">
        <v>0</v>
      </c>
    </row>
    <row r="1062" spans="1:25" ht="14.25" customHeight="1" x14ac:dyDescent="0.25">
      <c r="A1062" s="2">
        <v>916</v>
      </c>
      <c r="B1062" s="2" t="s">
        <v>17</v>
      </c>
      <c r="C1062" s="2" t="s">
        <v>0</v>
      </c>
      <c r="D1062" s="4" t="s">
        <v>3</v>
      </c>
      <c r="E1062" s="4" t="s">
        <v>3</v>
      </c>
      <c r="F1062" s="4" t="s">
        <v>3</v>
      </c>
      <c r="G1062" s="4" t="s">
        <v>3</v>
      </c>
      <c r="H1062" s="4" t="s">
        <v>3</v>
      </c>
      <c r="I1062" s="3" t="s">
        <v>3</v>
      </c>
      <c r="J1062" s="2" t="s">
        <v>3</v>
      </c>
      <c r="K1062" s="2" t="s">
        <v>3</v>
      </c>
      <c r="L1062" s="2" t="s">
        <v>3</v>
      </c>
      <c r="M1062" s="5" t="e">
        <f>K1062/J1062</f>
        <v>#VALUE!</v>
      </c>
      <c r="N1062" s="2" t="s">
        <v>3</v>
      </c>
      <c r="O1062" s="4">
        <v>-6.7739526999999994E-2</v>
      </c>
      <c r="P1062" s="4">
        <v>0.100687628</v>
      </c>
      <c r="Q1062" s="4">
        <v>0.93450385499999999</v>
      </c>
      <c r="R1062" s="4">
        <v>0.76713899278900199</v>
      </c>
      <c r="S1062" s="4">
        <v>1.1383823049463899</v>
      </c>
      <c r="T1062" s="3">
        <v>0.50109418800000005</v>
      </c>
      <c r="U1062" s="2">
        <v>2441</v>
      </c>
      <c r="V1062" s="2">
        <v>133</v>
      </c>
      <c r="W1062" s="2">
        <v>2308</v>
      </c>
      <c r="X1062" s="2">
        <f>V1062/U1062</f>
        <v>5.4485866448176976E-2</v>
      </c>
      <c r="Y1062" s="2" t="b">
        <v>0</v>
      </c>
    </row>
    <row r="1063" spans="1:25" ht="14.25" customHeight="1" x14ac:dyDescent="0.25">
      <c r="A1063" s="2">
        <v>930</v>
      </c>
      <c r="B1063" s="2" t="s">
        <v>16</v>
      </c>
      <c r="C1063" s="2" t="s">
        <v>0</v>
      </c>
      <c r="D1063" s="4">
        <v>-0.110226900328579</v>
      </c>
      <c r="E1063" s="4">
        <v>0.114585929166597</v>
      </c>
      <c r="F1063" s="4">
        <v>0.89563089329558698</v>
      </c>
      <c r="G1063" s="4">
        <v>0.71547020612030399</v>
      </c>
      <c r="H1063" s="4">
        <v>1.12115737337995</v>
      </c>
      <c r="I1063" s="3">
        <v>0.33607048673503598</v>
      </c>
      <c r="J1063" s="2">
        <v>4166</v>
      </c>
      <c r="K1063" s="2">
        <v>92</v>
      </c>
      <c r="L1063" s="2">
        <v>4074</v>
      </c>
      <c r="M1063" s="5">
        <f>K1063/J1063</f>
        <v>2.2083533365338453E-2</v>
      </c>
      <c r="N1063" s="2" t="b">
        <v>0</v>
      </c>
      <c r="O1063" s="4">
        <v>-6.0107287000000002E-2</v>
      </c>
      <c r="P1063" s="4">
        <v>0.15605022399999999</v>
      </c>
      <c r="Q1063" s="4">
        <v>0.94166349999999999</v>
      </c>
      <c r="R1063" s="4">
        <v>0.69352657070435897</v>
      </c>
      <c r="S1063" s="4">
        <v>1.2785813615866599</v>
      </c>
      <c r="T1063" s="3">
        <v>0.70010471699999999</v>
      </c>
      <c r="U1063" s="2">
        <v>2657</v>
      </c>
      <c r="V1063" s="2">
        <v>51</v>
      </c>
      <c r="W1063" s="2">
        <v>2606</v>
      </c>
      <c r="X1063" s="2">
        <f>V1063/U1063</f>
        <v>1.9194580353782461E-2</v>
      </c>
      <c r="Y1063" s="2" t="b">
        <v>0</v>
      </c>
    </row>
    <row r="1064" spans="1:25" ht="14.25" customHeight="1" x14ac:dyDescent="0.25">
      <c r="A1064" s="2">
        <v>939</v>
      </c>
      <c r="B1064" s="2" t="s">
        <v>15</v>
      </c>
      <c r="C1064" s="2" t="s">
        <v>13</v>
      </c>
      <c r="D1064" s="4">
        <v>-6.4049621770759804E-2</v>
      </c>
      <c r="E1064" s="4">
        <v>5.7115867586271803E-2</v>
      </c>
      <c r="F1064" s="4">
        <v>0.93795845521648602</v>
      </c>
      <c r="G1064" s="4">
        <v>0.83862073213018395</v>
      </c>
      <c r="H1064" s="4">
        <v>1.04906309849674</v>
      </c>
      <c r="I1064" s="3">
        <v>0.26211847151728102</v>
      </c>
      <c r="J1064" s="2">
        <v>4469</v>
      </c>
      <c r="K1064" s="2">
        <v>395</v>
      </c>
      <c r="L1064" s="2">
        <v>4074</v>
      </c>
      <c r="M1064" s="5">
        <f>K1064/J1064</f>
        <v>8.8386663683150596E-2</v>
      </c>
      <c r="N1064" s="2" t="b">
        <v>0</v>
      </c>
      <c r="O1064" s="4">
        <v>-5.1712077000000002E-2</v>
      </c>
      <c r="P1064" s="4">
        <v>6.8675679000000003E-2</v>
      </c>
      <c r="Q1064" s="4">
        <v>0.94960224000000004</v>
      </c>
      <c r="R1064" s="4">
        <v>0.83001093146372495</v>
      </c>
      <c r="S1064" s="4">
        <v>1.08642474414742</v>
      </c>
      <c r="T1064" s="3">
        <v>0.45145612200000002</v>
      </c>
      <c r="U1064" s="2">
        <v>2353</v>
      </c>
      <c r="V1064" s="2">
        <v>306</v>
      </c>
      <c r="W1064" s="2">
        <v>2047</v>
      </c>
      <c r="X1064" s="2">
        <f>V1064/U1064</f>
        <v>0.13004674883127923</v>
      </c>
      <c r="Y1064" s="2" t="b">
        <v>0</v>
      </c>
    </row>
    <row r="1065" spans="1:25" ht="14.25" customHeight="1" x14ac:dyDescent="0.25">
      <c r="A1065" s="2">
        <v>947</v>
      </c>
      <c r="B1065" s="2" t="s">
        <v>14</v>
      </c>
      <c r="C1065" s="2" t="s">
        <v>13</v>
      </c>
      <c r="D1065" s="4">
        <v>-8.3478530845757501E-2</v>
      </c>
      <c r="E1065" s="4">
        <v>0.100202954797452</v>
      </c>
      <c r="F1065" s="4">
        <v>0.91991083616686398</v>
      </c>
      <c r="G1065" s="4">
        <v>0.755877220869833</v>
      </c>
      <c r="H1065" s="4">
        <v>1.1195415381395</v>
      </c>
      <c r="I1065" s="3">
        <v>0.40479143343088803</v>
      </c>
      <c r="J1065" s="2">
        <v>4194</v>
      </c>
      <c r="K1065" s="2">
        <v>120</v>
      </c>
      <c r="L1065" s="2">
        <v>4074</v>
      </c>
      <c r="M1065" s="5">
        <f>K1065/J1065</f>
        <v>2.8612303290414878E-2</v>
      </c>
      <c r="N1065" s="2" t="b">
        <v>0</v>
      </c>
      <c r="O1065" s="4">
        <v>3.7353078999999997E-2</v>
      </c>
      <c r="P1065" s="4">
        <v>0.123245887</v>
      </c>
      <c r="Q1065" s="4">
        <v>1.0380594729999999</v>
      </c>
      <c r="R1065" s="4">
        <v>0.81529207189280195</v>
      </c>
      <c r="S1065" s="4">
        <v>1.3216950181763001</v>
      </c>
      <c r="T1065" s="3">
        <v>0.761830652</v>
      </c>
      <c r="U1065" s="2">
        <v>2579</v>
      </c>
      <c r="V1065" s="2">
        <v>84</v>
      </c>
      <c r="W1065" s="2">
        <v>2495</v>
      </c>
      <c r="X1065" s="2">
        <f>V1065/U1065</f>
        <v>3.2570763861961997E-2</v>
      </c>
      <c r="Y1065" s="2" t="b">
        <v>0</v>
      </c>
    </row>
    <row r="1066" spans="1:25" ht="14.25" customHeight="1" x14ac:dyDescent="0.25">
      <c r="A1066" s="2">
        <v>949</v>
      </c>
      <c r="B1066" s="2" t="s">
        <v>12</v>
      </c>
      <c r="C1066" s="2" t="s">
        <v>0</v>
      </c>
      <c r="D1066" s="4">
        <v>5.4940849587992698E-3</v>
      </c>
      <c r="E1066" s="4">
        <v>6.5984914792276694E-2</v>
      </c>
      <c r="F1066" s="4">
        <v>1.0055092051213701</v>
      </c>
      <c r="G1066" s="4">
        <v>0.88352441956034999</v>
      </c>
      <c r="H1066" s="4">
        <v>1.1443359563133699</v>
      </c>
      <c r="I1066" s="3">
        <v>0.93364262469357995</v>
      </c>
      <c r="J1066" s="2">
        <v>4363</v>
      </c>
      <c r="K1066" s="2">
        <v>289</v>
      </c>
      <c r="L1066" s="2">
        <v>4074</v>
      </c>
      <c r="M1066" s="5">
        <f>K1066/J1066</f>
        <v>6.6238826495530603E-2</v>
      </c>
      <c r="N1066" s="2" t="b">
        <v>0</v>
      </c>
      <c r="O1066" s="4">
        <v>-2.6779885E-2</v>
      </c>
      <c r="P1066" s="4">
        <v>9.6962214000000005E-2</v>
      </c>
      <c r="Q1066" s="4">
        <v>0.973575517</v>
      </c>
      <c r="R1066" s="4">
        <v>0.80507018064350599</v>
      </c>
      <c r="S1066" s="4">
        <v>1.1773498871877499</v>
      </c>
      <c r="T1066" s="3">
        <v>0.78240300100000004</v>
      </c>
      <c r="U1066" s="2">
        <v>2499</v>
      </c>
      <c r="V1066" s="2">
        <v>137</v>
      </c>
      <c r="W1066" s="2">
        <v>2362</v>
      </c>
      <c r="X1066" s="2">
        <f>V1066/U1066</f>
        <v>5.4821928771508606E-2</v>
      </c>
      <c r="Y1066" s="2" t="b">
        <v>0</v>
      </c>
    </row>
    <row r="1067" spans="1:25" ht="14.25" customHeight="1" x14ac:dyDescent="0.25">
      <c r="A1067" s="2">
        <v>960</v>
      </c>
      <c r="B1067" s="2" t="s">
        <v>11</v>
      </c>
      <c r="C1067" s="2" t="s">
        <v>0</v>
      </c>
      <c r="D1067" s="4">
        <v>0.110531149268698</v>
      </c>
      <c r="E1067" s="4">
        <v>0.173780100158062</v>
      </c>
      <c r="F1067" s="4">
        <v>1.11687113822947</v>
      </c>
      <c r="G1067" s="4">
        <v>0.79447175282075999</v>
      </c>
      <c r="H1067" s="4">
        <v>1.5701013094312299</v>
      </c>
      <c r="I1067" s="3">
        <v>0.52475014703636103</v>
      </c>
      <c r="J1067" s="2">
        <v>5187</v>
      </c>
      <c r="K1067" s="2">
        <v>38</v>
      </c>
      <c r="L1067" s="2">
        <v>5149</v>
      </c>
      <c r="M1067" s="5">
        <f>K1067/J1067</f>
        <v>7.326007326007326E-3</v>
      </c>
      <c r="N1067" s="2" t="b">
        <v>0</v>
      </c>
      <c r="O1067" s="4" t="s">
        <v>3</v>
      </c>
      <c r="P1067" s="4" t="s">
        <v>3</v>
      </c>
      <c r="Q1067" s="4" t="s">
        <v>3</v>
      </c>
      <c r="R1067" s="4" t="s">
        <v>3</v>
      </c>
      <c r="S1067" s="4" t="s">
        <v>3</v>
      </c>
      <c r="T1067" s="3" t="s">
        <v>3</v>
      </c>
      <c r="U1067" s="2" t="s">
        <v>3</v>
      </c>
      <c r="V1067" s="2" t="s">
        <v>3</v>
      </c>
      <c r="W1067" s="2" t="s">
        <v>3</v>
      </c>
      <c r="X1067" s="2" t="s">
        <v>3</v>
      </c>
      <c r="Y1067" s="2" t="s">
        <v>3</v>
      </c>
    </row>
    <row r="1068" spans="1:25" ht="14.25" customHeight="1" x14ac:dyDescent="0.25">
      <c r="A1068" s="2">
        <v>960.2</v>
      </c>
      <c r="B1068" s="2" t="s">
        <v>10</v>
      </c>
      <c r="C1068" s="2" t="s">
        <v>0</v>
      </c>
      <c r="D1068" s="4">
        <v>7.0815775352020993E-2</v>
      </c>
      <c r="E1068" s="4">
        <v>0.23402643675573601</v>
      </c>
      <c r="F1068" s="4">
        <v>1.0733834639618101</v>
      </c>
      <c r="G1068" s="4">
        <v>0.678496444003026</v>
      </c>
      <c r="H1068" s="4">
        <v>1.69809594566058</v>
      </c>
      <c r="I1068" s="3">
        <v>0.76219674805114501</v>
      </c>
      <c r="J1068" s="2">
        <v>5170</v>
      </c>
      <c r="K1068" s="2">
        <v>21</v>
      </c>
      <c r="L1068" s="2">
        <v>5149</v>
      </c>
      <c r="M1068" s="5">
        <f>K1068/J1068</f>
        <v>4.0618955512572536E-3</v>
      </c>
      <c r="N1068" s="2" t="b">
        <v>0</v>
      </c>
      <c r="O1068" s="4" t="s">
        <v>3</v>
      </c>
      <c r="P1068" s="4" t="s">
        <v>3</v>
      </c>
      <c r="Q1068" s="4" t="s">
        <v>3</v>
      </c>
      <c r="R1068" s="4" t="s">
        <v>3</v>
      </c>
      <c r="S1068" s="4" t="s">
        <v>3</v>
      </c>
      <c r="T1068" s="3" t="s">
        <v>3</v>
      </c>
      <c r="U1068" s="2" t="s">
        <v>3</v>
      </c>
      <c r="V1068" s="2" t="s">
        <v>3</v>
      </c>
      <c r="W1068" s="2" t="s">
        <v>3</v>
      </c>
      <c r="X1068" s="2" t="s">
        <v>3</v>
      </c>
      <c r="Y1068" s="2" t="s">
        <v>3</v>
      </c>
    </row>
    <row r="1069" spans="1:25" ht="14.25" customHeight="1" x14ac:dyDescent="0.25">
      <c r="A1069" s="2">
        <v>961.1</v>
      </c>
      <c r="B1069" s="2" t="s">
        <v>9</v>
      </c>
      <c r="C1069" s="2" t="s">
        <v>0</v>
      </c>
      <c r="D1069" s="4">
        <v>0.36357954907555301</v>
      </c>
      <c r="E1069" s="4">
        <v>0.286242370877479</v>
      </c>
      <c r="F1069" s="4">
        <v>1.4384692812555699</v>
      </c>
      <c r="G1069" s="4">
        <v>0.82081666792609898</v>
      </c>
      <c r="H1069" s="4">
        <v>2.52089650950193</v>
      </c>
      <c r="I1069" s="3">
        <v>0.20402025330919099</v>
      </c>
      <c r="J1069" s="2">
        <v>5163</v>
      </c>
      <c r="K1069" s="2">
        <v>14</v>
      </c>
      <c r="L1069" s="2">
        <v>5149</v>
      </c>
      <c r="M1069" s="5">
        <f>K1069/J1069</f>
        <v>2.7116017819097424E-3</v>
      </c>
      <c r="N1069" s="2" t="b">
        <v>0</v>
      </c>
      <c r="O1069" s="4" t="s">
        <v>3</v>
      </c>
      <c r="P1069" s="4" t="s">
        <v>3</v>
      </c>
      <c r="Q1069" s="4" t="s">
        <v>3</v>
      </c>
      <c r="R1069" s="4" t="s">
        <v>3</v>
      </c>
      <c r="S1069" s="4" t="s">
        <v>3</v>
      </c>
      <c r="T1069" s="3" t="s">
        <v>3</v>
      </c>
      <c r="U1069" s="2" t="s">
        <v>3</v>
      </c>
      <c r="V1069" s="2" t="s">
        <v>3</v>
      </c>
      <c r="W1069" s="2" t="s">
        <v>3</v>
      </c>
      <c r="X1069" s="2" t="s">
        <v>3</v>
      </c>
      <c r="Y1069" s="2" t="s">
        <v>3</v>
      </c>
    </row>
    <row r="1070" spans="1:25" ht="14.25" customHeight="1" x14ac:dyDescent="0.25">
      <c r="A1070" s="2">
        <v>965</v>
      </c>
      <c r="B1070" s="2" t="s">
        <v>8</v>
      </c>
      <c r="C1070" s="2" t="s">
        <v>0</v>
      </c>
      <c r="D1070" s="4">
        <v>1.87240340482537E-2</v>
      </c>
      <c r="E1070" s="4">
        <v>0.27083034578078402</v>
      </c>
      <c r="F1070" s="4">
        <v>1.01890042798919</v>
      </c>
      <c r="G1070" s="4">
        <v>0.59923379768888696</v>
      </c>
      <c r="H1070" s="4">
        <v>1.73247584859282</v>
      </c>
      <c r="I1070" s="3">
        <v>0.94488163827443605</v>
      </c>
      <c r="J1070" s="2">
        <v>5165</v>
      </c>
      <c r="K1070" s="2">
        <v>16</v>
      </c>
      <c r="L1070" s="2">
        <v>5149</v>
      </c>
      <c r="M1070" s="5">
        <f>K1070/J1070</f>
        <v>3.0977734753146178E-3</v>
      </c>
      <c r="N1070" s="2" t="b">
        <v>0</v>
      </c>
      <c r="O1070" s="4" t="s">
        <v>3</v>
      </c>
      <c r="P1070" s="4" t="s">
        <v>3</v>
      </c>
      <c r="Q1070" s="4" t="s">
        <v>3</v>
      </c>
      <c r="R1070" s="4" t="s">
        <v>3</v>
      </c>
      <c r="S1070" s="4" t="s">
        <v>3</v>
      </c>
      <c r="T1070" s="3" t="s">
        <v>3</v>
      </c>
      <c r="U1070" s="2" t="s">
        <v>3</v>
      </c>
      <c r="V1070" s="2" t="s">
        <v>3</v>
      </c>
      <c r="W1070" s="2" t="s">
        <v>3</v>
      </c>
      <c r="X1070" s="2" t="s">
        <v>3</v>
      </c>
      <c r="Y1070" s="2" t="s">
        <v>3</v>
      </c>
    </row>
    <row r="1071" spans="1:25" ht="14.25" customHeight="1" x14ac:dyDescent="0.25">
      <c r="A1071" s="2">
        <v>965.1</v>
      </c>
      <c r="B1071" s="2" t="s">
        <v>7</v>
      </c>
      <c r="C1071" s="2" t="s">
        <v>0</v>
      </c>
      <c r="D1071" s="4">
        <v>-0.221047813546632</v>
      </c>
      <c r="E1071" s="4">
        <v>0.27949922049293802</v>
      </c>
      <c r="F1071" s="4">
        <v>0.80167834828871798</v>
      </c>
      <c r="G1071" s="4">
        <v>0.46353829051163697</v>
      </c>
      <c r="H1071" s="4">
        <v>1.3864834626834199</v>
      </c>
      <c r="I1071" s="3">
        <v>0.42901930297413299</v>
      </c>
      <c r="J1071" s="2">
        <v>5164</v>
      </c>
      <c r="K1071" s="2">
        <v>15</v>
      </c>
      <c r="L1071" s="2">
        <v>5149</v>
      </c>
      <c r="M1071" s="5">
        <f>K1071/J1071</f>
        <v>2.9047250193648335E-3</v>
      </c>
      <c r="N1071" s="2" t="b">
        <v>0</v>
      </c>
      <c r="O1071" s="4" t="s">
        <v>3</v>
      </c>
      <c r="P1071" s="4" t="s">
        <v>3</v>
      </c>
      <c r="Q1071" s="4" t="s">
        <v>3</v>
      </c>
      <c r="R1071" s="4" t="s">
        <v>3</v>
      </c>
      <c r="S1071" s="4" t="s">
        <v>3</v>
      </c>
      <c r="T1071" s="3" t="s">
        <v>3</v>
      </c>
      <c r="U1071" s="2" t="s">
        <v>3</v>
      </c>
      <c r="V1071" s="2" t="s">
        <v>3</v>
      </c>
      <c r="W1071" s="2" t="s">
        <v>3</v>
      </c>
      <c r="X1071" s="2" t="s">
        <v>3</v>
      </c>
      <c r="Y1071" s="2" t="s">
        <v>3</v>
      </c>
    </row>
    <row r="1072" spans="1:25" ht="14.25" customHeight="1" x14ac:dyDescent="0.25">
      <c r="A1072" s="2">
        <v>977</v>
      </c>
      <c r="B1072" s="2" t="s">
        <v>6</v>
      </c>
      <c r="C1072" s="2" t="s">
        <v>0</v>
      </c>
      <c r="D1072" s="4">
        <v>4.3397795089246002E-2</v>
      </c>
      <c r="E1072" s="4">
        <v>9.3565861726495697E-2</v>
      </c>
      <c r="F1072" s="4">
        <v>1.0443532508264699</v>
      </c>
      <c r="G1072" s="4">
        <v>0.86936580415610598</v>
      </c>
      <c r="H1072" s="4">
        <v>1.25456247220413</v>
      </c>
      <c r="I1072" s="3">
        <v>0.64277612253238303</v>
      </c>
      <c r="J1072" s="2">
        <v>5283</v>
      </c>
      <c r="K1072" s="2">
        <v>134</v>
      </c>
      <c r="L1072" s="2">
        <v>5149</v>
      </c>
      <c r="M1072" s="5">
        <f>K1072/J1072</f>
        <v>2.5364376301343933E-2</v>
      </c>
      <c r="N1072" s="2" t="b">
        <v>0</v>
      </c>
      <c r="O1072" s="4" t="s">
        <v>3</v>
      </c>
      <c r="P1072" s="4" t="s">
        <v>3</v>
      </c>
      <c r="Q1072" s="4" t="s">
        <v>3</v>
      </c>
      <c r="R1072" s="4" t="s">
        <v>3</v>
      </c>
      <c r="S1072" s="4" t="s">
        <v>3</v>
      </c>
      <c r="T1072" s="3" t="s">
        <v>3</v>
      </c>
      <c r="U1072" s="2" t="s">
        <v>3</v>
      </c>
      <c r="V1072" s="2" t="s">
        <v>3</v>
      </c>
      <c r="W1072" s="2" t="s">
        <v>3</v>
      </c>
      <c r="X1072" s="2" t="s">
        <v>3</v>
      </c>
      <c r="Y1072" s="2" t="s">
        <v>3</v>
      </c>
    </row>
    <row r="1073" spans="1:25" ht="14.25" customHeight="1" x14ac:dyDescent="0.25">
      <c r="A1073" s="2">
        <v>979</v>
      </c>
      <c r="B1073" s="2" t="s">
        <v>5</v>
      </c>
      <c r="C1073" s="2" t="s">
        <v>0</v>
      </c>
      <c r="D1073" s="4">
        <v>-0.36246765050881702</v>
      </c>
      <c r="E1073" s="4">
        <v>0.19173693206734799</v>
      </c>
      <c r="F1073" s="4">
        <v>0.69595682716373497</v>
      </c>
      <c r="G1073" s="4">
        <v>0.47793906324859597</v>
      </c>
      <c r="H1073" s="4">
        <v>1.0134260672973701</v>
      </c>
      <c r="I1073" s="3">
        <v>5.8698800207725298E-2</v>
      </c>
      <c r="J1073" s="2">
        <v>5181</v>
      </c>
      <c r="K1073" s="2">
        <v>32</v>
      </c>
      <c r="L1073" s="2">
        <v>5149</v>
      </c>
      <c r="M1073" s="5">
        <f>K1073/J1073</f>
        <v>6.1764138197259212E-3</v>
      </c>
      <c r="N1073" s="2" t="b">
        <v>0</v>
      </c>
      <c r="O1073" s="4">
        <v>-0.11298449300000001</v>
      </c>
      <c r="P1073" s="4">
        <v>0.16292231700000001</v>
      </c>
      <c r="Q1073" s="4">
        <v>0.89316450999999997</v>
      </c>
      <c r="R1073" s="4">
        <v>0.649006702879386</v>
      </c>
      <c r="S1073" s="4">
        <v>1.2291750438620499</v>
      </c>
      <c r="T1073" s="3">
        <v>0.488004041</v>
      </c>
      <c r="U1073" s="2">
        <v>2602</v>
      </c>
      <c r="V1073" s="2">
        <v>49</v>
      </c>
      <c r="W1073" s="2">
        <v>2553</v>
      </c>
      <c r="X1073" s="2">
        <f>V1073/U1073</f>
        <v>1.8831667947732514E-2</v>
      </c>
      <c r="Y1073" s="2" t="b">
        <v>0</v>
      </c>
    </row>
    <row r="1074" spans="1:25" ht="14.25" customHeight="1" x14ac:dyDescent="0.25">
      <c r="A1074" s="2">
        <v>990</v>
      </c>
      <c r="B1074" s="2" t="s">
        <v>4</v>
      </c>
      <c r="C1074" s="2" t="s">
        <v>0</v>
      </c>
      <c r="D1074" s="4">
        <v>0.23810868694861201</v>
      </c>
      <c r="E1074" s="4">
        <v>0.228850691853248</v>
      </c>
      <c r="F1074" s="4">
        <v>1.2688470924495601</v>
      </c>
      <c r="G1074" s="4">
        <v>0.81022874570089098</v>
      </c>
      <c r="H1074" s="4">
        <v>1.98705976868915</v>
      </c>
      <c r="I1074" s="3">
        <v>0.29812888434408003</v>
      </c>
      <c r="J1074" s="2">
        <v>5399</v>
      </c>
      <c r="K1074" s="2">
        <v>23</v>
      </c>
      <c r="L1074" s="2">
        <v>5376</v>
      </c>
      <c r="M1074" s="5">
        <f>K1074/J1074</f>
        <v>4.2600481570661238E-3</v>
      </c>
      <c r="N1074" s="2" t="b">
        <v>0</v>
      </c>
      <c r="O1074" s="4" t="s">
        <v>3</v>
      </c>
      <c r="P1074" s="4" t="s">
        <v>3</v>
      </c>
      <c r="Q1074" s="4" t="s">
        <v>3</v>
      </c>
      <c r="R1074" s="4" t="s">
        <v>3</v>
      </c>
      <c r="S1074" s="4" t="s">
        <v>3</v>
      </c>
      <c r="T1074" s="3" t="s">
        <v>3</v>
      </c>
      <c r="U1074" s="2" t="s">
        <v>3</v>
      </c>
      <c r="V1074" s="2" t="s">
        <v>3</v>
      </c>
      <c r="W1074" s="2" t="s">
        <v>3</v>
      </c>
      <c r="X1074" s="2" t="s">
        <v>3</v>
      </c>
      <c r="Y1074" s="2" t="s">
        <v>3</v>
      </c>
    </row>
    <row r="1075" spans="1:25" ht="14.25" customHeight="1" x14ac:dyDescent="0.25">
      <c r="A1075" s="2">
        <v>994</v>
      </c>
      <c r="B1075" s="2" t="s">
        <v>2</v>
      </c>
      <c r="C1075" s="2" t="s">
        <v>0</v>
      </c>
      <c r="D1075" s="4">
        <v>0.11486117993879801</v>
      </c>
      <c r="E1075" s="4">
        <v>0.153837142386268</v>
      </c>
      <c r="F1075" s="4">
        <v>1.1217177098419899</v>
      </c>
      <c r="G1075" s="4">
        <v>0.82972611121390405</v>
      </c>
      <c r="H1075" s="4">
        <v>1.5164650160669499</v>
      </c>
      <c r="I1075" s="3">
        <v>0.455280048851048</v>
      </c>
      <c r="J1075" s="2">
        <v>5465</v>
      </c>
      <c r="K1075" s="2">
        <v>51</v>
      </c>
      <c r="L1075" s="2">
        <v>5414</v>
      </c>
      <c r="M1075" s="5">
        <f>K1075/J1075</f>
        <v>9.3321134492223238E-3</v>
      </c>
      <c r="N1075" s="2" t="b">
        <v>0</v>
      </c>
      <c r="O1075" s="4">
        <v>0.31472958299999998</v>
      </c>
      <c r="P1075" s="4">
        <v>0.24200605</v>
      </c>
      <c r="Q1075" s="4">
        <v>1.369888819</v>
      </c>
      <c r="R1075" s="4">
        <v>0.85248277526187199</v>
      </c>
      <c r="S1075" s="4">
        <v>2.2013293788841999</v>
      </c>
      <c r="T1075" s="3">
        <v>0.19342864400000001</v>
      </c>
      <c r="U1075" s="2">
        <v>2668</v>
      </c>
      <c r="V1075" s="2">
        <v>21</v>
      </c>
      <c r="W1075" s="2">
        <v>2647</v>
      </c>
      <c r="X1075" s="2">
        <f>V1075/U1075</f>
        <v>7.8710644677661163E-3</v>
      </c>
      <c r="Y1075" s="2" t="b">
        <v>0</v>
      </c>
    </row>
    <row r="1076" spans="1:25" ht="14.25" customHeight="1" x14ac:dyDescent="0.25">
      <c r="A1076" s="2">
        <v>994.2</v>
      </c>
      <c r="B1076" s="2" t="s">
        <v>1</v>
      </c>
      <c r="C1076" s="2" t="s">
        <v>0</v>
      </c>
      <c r="D1076" s="4">
        <v>0.12921241068286801</v>
      </c>
      <c r="E1076" s="4">
        <v>0.15683164409578801</v>
      </c>
      <c r="F1076" s="4">
        <v>1.1379318073690401</v>
      </c>
      <c r="G1076" s="4">
        <v>0.83679378588485398</v>
      </c>
      <c r="H1076" s="4">
        <v>1.5474407435434101</v>
      </c>
      <c r="I1076" s="3">
        <v>0.41000065916615602</v>
      </c>
      <c r="J1076" s="2">
        <v>5463</v>
      </c>
      <c r="K1076" s="2">
        <v>49</v>
      </c>
      <c r="L1076" s="2">
        <v>5414</v>
      </c>
      <c r="M1076" s="5">
        <f>K1076/J1076</f>
        <v>8.9694307157239615E-3</v>
      </c>
      <c r="N1076" s="2" t="b">
        <v>0</v>
      </c>
      <c r="O1076" s="4">
        <v>0.31398403800000002</v>
      </c>
      <c r="P1076" s="4">
        <v>0.24204223799999999</v>
      </c>
      <c r="Q1076" s="4">
        <v>1.3688678869999999</v>
      </c>
      <c r="R1076" s="4">
        <v>0.85178702975124299</v>
      </c>
      <c r="S1076" s="4">
        <v>2.1998448265273201</v>
      </c>
      <c r="T1076" s="3">
        <v>0.19455265099999999</v>
      </c>
      <c r="U1076" s="2">
        <v>2672</v>
      </c>
      <c r="V1076" s="2">
        <v>21</v>
      </c>
      <c r="W1076" s="2">
        <v>2651</v>
      </c>
      <c r="X1076" s="2">
        <f>V1076/U1076</f>
        <v>7.859281437125748E-3</v>
      </c>
      <c r="Y1076" s="2" t="b">
        <v>0</v>
      </c>
    </row>
  </sheetData>
  <autoFilter ref="A2:Y1076" xr:uid="{00000000-0009-0000-0000-000025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1:38Z</dcterms:created>
  <dcterms:modified xsi:type="dcterms:W3CDTF">2024-08-28T16:22:00Z</dcterms:modified>
</cp:coreProperties>
</file>